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C:\Users\julio.baudin\Desktop\PhD_She_Health\1_SHE-HEALTH\SH3\SH3 manuscript\"/>
    </mc:Choice>
  </mc:AlternateContent>
  <xr:revisionPtr revIDLastSave="0" documentId="13_ncr:1_{8E463E6F-9EAC-4C24-9932-2B5C3C509942}" xr6:coauthVersionLast="47" xr6:coauthVersionMax="47" xr10:uidLastSave="{00000000-0000-0000-0000-000000000000}"/>
  <bookViews>
    <workbookView xWindow="-19310" yWindow="2330" windowWidth="19420" windowHeight="10420" xr2:uid="{C115471A-7C95-4805-9CA9-CFC873069BD5}"/>
  </bookViews>
  <sheets>
    <sheet name="S2" sheetId="11" r:id="rId1"/>
    <sheet name="Raw data" sheetId="12" r:id="rId2"/>
    <sheet name="Sheet2" sheetId="7" state="hidden" r:id="rId3"/>
    <sheet name="PADJ05 (2)" sheetId="9" state="hidden" r:id="rId4"/>
  </sheets>
  <definedNames>
    <definedName name="_xlnm._FilterDatabase" localSheetId="3" hidden="1">'PADJ05 (2)'!$A$1:$P$145</definedName>
    <definedName name="_xlnm._FilterDatabase" localSheetId="1" hidden="1">'Raw data'!$A$1:$CR$24</definedName>
    <definedName name="_xlnm._FilterDatabase" localSheetId="0" hidden="1">'S2'!$A$2:$F$96</definedName>
    <definedName name="_xlnm._FilterDatabase" localSheetId="2" hidden="1">Sheet2!$A$1:$N$40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C5A30E0F-944A-4A22-BC2D-09DAE78556F9}</author>
    <author>tc={2D15C80F-E373-4157-A872-FE88A6F5D571}</author>
    <author>tc={063FDB50-0679-4C87-A7AE-98F87051D54D}</author>
    <author>tc={D879B93D-7FB5-4530-9423-C0BC6088B336}</author>
    <author>tc={14A14D0A-1AE0-41FC-AB3E-FA0A280B87C9}</author>
    <author>tc={939BC6C1-5FF5-46D2-A211-396AE8C4885E}</author>
    <author>tc={4AF65889-9310-4EDA-A028-0B878AE3911C}</author>
    <author>tc={3DDC0C4F-E03F-4215-B6B4-CD2EE09B5A38}</author>
    <author>tc={E9106D98-5365-4D81-AE36-7E35B26F65E4}</author>
    <author>tc={9636476D-ABFB-4AA8-9B66-50DFDF38A4DE}</author>
    <author>tc={D6E727B9-98E1-4BCE-B1ED-1CB9F66A4756}</author>
    <author>tc={443556B8-99AA-4DD3-9572-1D2ED2B6638F}</author>
    <author>tc={441C1C73-D049-4E7D-9372-B076744BFADC}</author>
    <author>tc={99A41304-3EFF-4F18-9BA3-314EF5668AB0}</author>
    <author>tc={31E37E12-D221-459A-8A98-8FE4EEFC88F3}</author>
    <author>tc={B72AC441-BBC0-492B-8FE2-6415C620A9EA}</author>
    <author>tc={5A45A6CD-FF64-4219-A0A3-5A7F42B3938F}</author>
    <author>tc={E9C8DB74-FAB9-428E-9E3E-F7D811A28809}</author>
    <author>tc={E483C9D8-ED86-44D4-B2E7-5E5844AC1B60}</author>
    <author>tc={7F6EBB2E-FC49-4218-8652-941587607AA0}</author>
    <author>tc={38143F50-2F4E-42DB-B146-EB2CE932F84B}</author>
    <author>tc={D1F8524A-E68E-42C7-8158-B183D7389E06}</author>
    <author>tc={1AB322C2-DCA8-4BF6-A9BE-6BEC493997CF}</author>
    <author>tc={84C3A36B-D752-442A-8BB3-DDBA4EB6529B}</author>
    <author>tc={B94BCDC5-8ABE-4CBA-8E5D-4170E73C7D63}</author>
    <author>tc={55D32594-66D1-483A-AF57-6D4A08737B56}</author>
    <author>tc={2C0F315A-E37E-42B7-8236-4E9511B4AD76}</author>
    <author>tc={3CE7C5EA-C7E8-430D-AA72-492B8D35BFA2}</author>
    <author>tc={9067664C-560F-4393-BD09-AAF1F53DEFB9}</author>
    <author>tc={0EF57B39-8BF4-4365-8971-01F38D6CE3A5}</author>
    <author>tc={25024B38-F555-4A36-8D89-A47DC21451C3}</author>
    <author>tc={2A1CBB6C-9033-4A4D-AAC6-0B66DA5C52F3}</author>
    <author>tc={514A01B1-87EC-4906-BE17-4225F497C283}</author>
    <author>tc={A12A7D2C-62A7-4EAA-A11B-E69F5C88CFC9}</author>
    <author>tc={88D5B73F-180E-4CFA-9D03-B997C11FCC97}</author>
    <author>tc={732C30ED-B992-4E83-9D31-6675AA03B347}</author>
    <author>tc={F5523934-AD6C-43E1-B62F-0B0EE2B20572}</author>
    <author>tc={E63F3E2C-5951-4ABE-BBFB-F56E2E6B9B79}</author>
    <author>tc={F261B56A-901B-4EFF-851E-33601CB5DC3D}</author>
    <author>tc={20EF140E-689B-46FF-A527-E51F992686EC}</author>
    <author>tc={78DC7A76-E685-4903-B45D-C7060E732783}</author>
    <author>tc={E82BE828-4322-4A06-B921-C70F14DC142F}</author>
    <author>tc={864561BD-C15F-4ED3-819B-5F6800259A6E}</author>
    <author>tc={BCB0EB0B-DEA4-4D2D-BA45-D1D51A40E743}</author>
    <author>tc={E53F523E-C46F-420B-AC25-57F56CBFF084}</author>
    <author>tc={DCFFDCCA-5F67-43EE-8E61-D9C3E6E35007}</author>
    <author>tc={042AB393-7C5C-4E3E-973D-442BBB9068CC}</author>
    <author>tc={F0AB1344-FEF3-4C54-A052-FF56DC4E8822}</author>
    <author>tc={0C98A6C8-AE71-4D3E-A09F-14ED8017F4AD}</author>
    <author>tc={0EFE59C2-1C5D-46A1-8003-DB572AAA0A71}</author>
    <author>tc={4CDD9350-FC20-409F-99B8-D72B43E9ADC5}</author>
    <author>tc={FCA4222B-B9A7-47E4-8F3C-144FD9B3A602}</author>
    <author>tc={96332691-8E31-470F-8AC6-B13E032B5477}</author>
    <author>tc={5EF4CE4C-82E4-49E6-89E1-8C90FA909334}</author>
    <author>tc={2BD539FF-AE90-4924-AFA0-A09A35AFBE2D}</author>
    <author>tc={BF0C0FCC-EBE9-46F9-91FA-544A4A3591E4}</author>
    <author>tc={E8329D27-7F7E-4ED6-97CA-135094718F71}</author>
    <author>tc={F262FA4C-432B-4CC9-AF8E-B497066797FE}</author>
    <author>tc={3FC846C5-F963-458A-8BC5-6E62339F98D1}</author>
    <author>tc={5E4F6A23-9ED5-401B-91AC-93FE4CD7155D}</author>
    <author>tc={207825A6-7204-4005-B1D9-3F74B58F4476}</author>
    <author>tc={B475CC05-5AB1-46D3-90C6-617D434A9F9D}</author>
    <author>tc={CD7E363E-119D-412E-AD3F-2AB4F35F535F}</author>
    <author>tc={5CC50499-4D20-471B-8DBA-483FF73E94CA}</author>
    <author>tc={463D779A-352D-46B3-93CC-0732A0BA12D9}</author>
    <author>tc={1C124363-CA53-4E23-B35D-6D5FD102472A}</author>
    <author>tc={687684CC-91C1-486D-95EE-50541E1635D3}</author>
    <author>tc={110E8E07-0392-419A-BF70-4EA3A22E5F87}</author>
    <author>tc={76FF07E7-8020-47F3-B2AD-ADB3ED43E2CA}</author>
    <author>tc={7FBF79FF-E530-443B-BA10-28924EC774D4}</author>
    <author>tc={7B6278E2-CCA8-4504-8BC2-C00889CBFBB7}</author>
    <author>tc={526C34A1-5044-4D8B-B2DE-2B2969A4A584}</author>
    <author>tc={7D407AE5-D033-46CC-8A6B-092305DC4220}</author>
    <author>tc={9526422F-2EFB-42DD-9B26-7AFAE0324D49}</author>
    <author>tc={69C2C36D-7669-4727-A8CF-B1E79DD3A28B}</author>
    <author>tc={FC334EBE-8349-474F-8D80-E920B7FAFE98}</author>
    <author>tc={2C07A5EB-9499-4B7F-B67E-BDAB5F9AE646}</author>
    <author>tc={15D3F41B-F6F9-4A2B-AE2D-34830E5A9B0A}</author>
    <author>tc={D66301A6-5AF2-411F-9E89-3D803915CEEC}</author>
    <author>tc={2F2355E5-52C4-4BA1-9D43-019951903E38}</author>
    <author>tc={740E4E68-9392-45EF-99C8-0B4E7F28539E}</author>
    <author>tc={1086DBFF-ADBD-4574-B36E-982C61B92880}</author>
    <author>tc={614D1A65-A89A-4629-A17D-922BD4C4A9AA}</author>
    <author>tc={69AF01C3-625D-4523-8A5A-AD05CD88FCE2}</author>
    <author>tc={457B4B83-0EAB-478E-B486-E9EAF710729E}</author>
    <author>tc={8BF178BB-AC4E-4ADC-8D8D-26667880ACC9}</author>
    <author>tc={A8758D72-D1F0-410A-9B83-B5D92059675B}</author>
    <author>tc={0A026E8A-3C0C-4800-8E51-E18816655D01}</author>
    <author>tc={7452542D-7FF3-42A8-A481-DB55DD4A89D0}</author>
    <author>tc={D1FBD944-8407-45CC-ACE9-30E3F1EBB1E8}</author>
    <author>tc={1C6F0E8E-8AF1-443B-A923-B598701205BA}</author>
    <author>tc={399C3FE3-9ADE-401C-807F-E96C1DB8DA62}</author>
    <author>tc={893D88B3-CF25-4B16-B7AA-050F23A2961F}</author>
    <author>tc={42915B6E-7221-4631-8EBF-80627AF1430F}</author>
    <author>tc={34C3FB30-F661-4BAA-8C4A-B57B3F3942D1}</author>
    <author>tc={09B6247B-9C03-4270-9BF4-2C6FB63CA288}</author>
    <author>tc={45BA276C-8BFA-4B5D-A667-54638044C371}</author>
    <author>tc={D6129322-A13C-4314-9202-079ADCC86B6E}</author>
    <author>tc={D2F2DBA8-59E2-4AB9-8A72-82BCFDE52A82}</author>
    <author>tc={D9DAEB49-824F-4E26-975A-A592D1E7025D}</author>
    <author>tc={13FF19CE-A2B2-4892-99FC-33036FB1B059}</author>
    <author>tc={A566BA87-2E10-4D44-B622-E7BB60723221}</author>
    <author>tc={CD045F68-F975-4FC7-9E33-7D82648D5B96}</author>
    <author>tc={1123F8E5-4A02-49E2-9AA8-B2CF6323F642}</author>
    <author>tc={D60056FD-2954-4D9F-B1DF-3BED6F32F564}</author>
    <author>tc={95F0ADFC-0A7D-4106-AB88-2F6D875871C6}</author>
  </authors>
  <commentList>
    <comment ref="D2" authorId="0" shapeId="0" xr:uid="{C5A30E0F-944A-4A22-BC2D-09DAE78556F9}">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3" authorId="1" shapeId="0" xr:uid="{2D15C80F-E373-4157-A872-FE88A6F5D571}">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4" authorId="2" shapeId="0" xr:uid="{063FDB50-0679-4C87-A7AE-98F87051D54D}">
      <text>
        <t>[Threaded comment]
Your version of Excel allows you to read this threaded comment; however, any edits to it will get removed if the file is opened in a newer version of Excel. Learn more: https://go.microsoft.com/fwlink/?linkid=870924
Comment:
    Same information in CE():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t>
      </text>
    </comment>
    <comment ref="D6" authorId="3" shapeId="0" xr:uid="{D879B93D-7FB5-4530-9423-C0BC6088B33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 authorId="4" shapeId="0" xr:uid="{14A14D0A-1AE0-41FC-AB3E-FA0A280B87C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8" authorId="5" shapeId="0" xr:uid="{939BC6C1-5FF5-46D2-A211-396AE8C4885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 authorId="6" shapeId="0" xr:uid="{4AF65889-9310-4EDA-A028-0B878AE3911C}">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0" authorId="7" shapeId="0" xr:uid="{3DDC0C4F-E03F-4215-B6B4-CD2EE09B5A38}">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11" authorId="8" shapeId="0" xr:uid="{E9106D98-5365-4D81-AE36-7E35B26F65E4}">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3" authorId="9" shapeId="0" xr:uid="{9636476D-ABFB-4AA8-9B66-50DFDF38A4D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4" authorId="10" shapeId="0" xr:uid="{D6E727B9-98E1-4BCE-B1ED-1CB9F66A475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6" authorId="11" shapeId="0" xr:uid="{443556B8-99AA-4DD3-9572-1D2ED2B6638F}">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7" authorId="12" shapeId="0" xr:uid="{441C1C73-D049-4E7D-9372-B076744BFADC}">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18" authorId="13" shapeId="0" xr:uid="{99A41304-3EFF-4F18-9BA3-314EF5668AB0}">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9" authorId="14" shapeId="0" xr:uid="{31E37E12-D221-459A-8A98-8FE4EEFC88F3}">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0" authorId="15" shapeId="0" xr:uid="{B72AC441-BBC0-492B-8FE2-6415C620A9EA}">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21" authorId="16" shapeId="0" xr:uid="{5A45A6CD-FF64-4219-A0A3-5A7F42B3938F}">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2" authorId="17" shapeId="0" xr:uid="{E9C8DB74-FAB9-428E-9E3E-F7D811A28809}">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3" authorId="18" shapeId="0" xr:uid="{E483C9D8-ED86-44D4-B2E7-5E5844AC1B60}">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24" authorId="19" shapeId="0" xr:uid="{7F6EBB2E-FC49-4218-8652-941587607AA0}">
      <text>
        <t xml:space="preserve">[Threaded comment]
Your version of Excel allows you to read this threaded comment; however, any edits to it will get removed if the file is opened in a newer version of Excel. Learn more: https://go.microsoft.com/fwlink/?linkid=870924
Comment:
    Same information in CE():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
</t>
      </text>
    </comment>
    <comment ref="D25" authorId="20" shapeId="0" xr:uid="{38143F50-2F4E-42DB-B146-EB2CE932F84B}">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text>
    </comment>
    <comment ref="D27" authorId="21" shapeId="0" xr:uid="{D1F8524A-E68E-42C7-8158-B183D7389E06}">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8" authorId="22" shapeId="0" xr:uid="{1AB322C2-DCA8-4BF6-A9BE-6BEC493997CF}">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29" authorId="23" shapeId="0" xr:uid="{84C3A36B-D752-442A-8BB3-DDBA4EB6529B}">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31" authorId="24" shapeId="0" xr:uid="{B94BCDC5-8ABE-4CBA-8E5D-4170E73C7D63}">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33" authorId="25" shapeId="0" xr:uid="{55D32594-66D1-483A-AF57-6D4A08737B5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34" authorId="26" shapeId="0" xr:uid="{2C0F315A-E37E-42B7-8236-4E9511B4AD7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35" authorId="27" shapeId="0" xr:uid="{3CE7C5EA-C7E8-430D-AA72-492B8D35BFA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36" authorId="28" shapeId="0" xr:uid="{9067664C-560F-4393-BD09-AAF1F53DEFB9}">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37" authorId="29" shapeId="0" xr:uid="{0EF57B39-8BF4-4365-8971-01F38D6CE3A5}">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38" authorId="30" shapeId="0" xr:uid="{25024B38-F555-4A36-8D89-A47DC21451C3}">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39" authorId="31" shapeId="0" xr:uid="{2A1CBB6C-9033-4A4D-AAC6-0B66DA5C52F3}">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0" authorId="32" shapeId="0" xr:uid="{514A01B1-87EC-4906-BE17-4225F497C283}">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41" authorId="33" shapeId="0" xr:uid="{A12A7D2C-62A7-4EAA-A11B-E69F5C88CFC9}">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42" authorId="34" shapeId="0" xr:uid="{88D5B73F-180E-4CFA-9D03-B997C11FCC97}">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43" authorId="35" shapeId="0" xr:uid="{732C30ED-B992-4E83-9D31-6675AA03B347}">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4" authorId="36" shapeId="0" xr:uid="{F5523934-AD6C-43E1-B62F-0B0EE2B2057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5" authorId="37" shapeId="0" xr:uid="{E63F3E2C-5951-4ABE-BBFB-F56E2E6B9B7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6" authorId="38" shapeId="0" xr:uid="{F261B56A-901B-4EFF-851E-33601CB5DC3D}">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7" authorId="39" shapeId="0" xr:uid="{20EF140E-689B-46FF-A527-E51F992686EC}">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text>
    </comment>
    <comment ref="D48" authorId="40" shapeId="0" xr:uid="{78DC7A76-E685-4903-B45D-C7060E732783}">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49" authorId="41" shapeId="0" xr:uid="{E82BE828-4322-4A06-B921-C70F14DC142F}">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51" authorId="42" shapeId="0" xr:uid="{864561BD-C15F-4ED3-819B-5F6800259A6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
      </text>
    </comment>
    <comment ref="D52" authorId="43" shapeId="0" xr:uid="{BCB0EB0B-DEA4-4D2D-BA45-D1D51A40E743}">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53" authorId="44" shapeId="0" xr:uid="{E53F523E-C46F-420B-AC25-57F56CBFF084}">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54" authorId="45" shapeId="0" xr:uid="{DCFFDCCA-5F67-43EE-8E61-D9C3E6E35007}">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55" authorId="46" shapeId="0" xr:uid="{042AB393-7C5C-4E3E-973D-442BBB9068CC}">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56" authorId="47" shapeId="0" xr:uid="{F0AB1344-FEF3-4C54-A052-FF56DC4E882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57" authorId="48" shapeId="0" xr:uid="{0C98A6C8-AE71-4D3E-A09F-14ED8017F4AD}">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58" authorId="49" shapeId="0" xr:uid="{0EFE59C2-1C5D-46A1-8003-DB572AAA0A71}">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59" authorId="50" shapeId="0" xr:uid="{4CDD9350-FC20-409F-99B8-D72B43E9ADC5}">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0" authorId="51" shapeId="0" xr:uid="{FCA4222B-B9A7-47E4-8F3C-144FD9B3A60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1" authorId="52" shapeId="0" xr:uid="{96332691-8E31-470F-8AC6-B13E032B5477}">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2" authorId="53" shapeId="0" xr:uid="{5EF4CE4C-82E4-49E6-89E1-8C90FA909334}">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3" authorId="54" shapeId="0" xr:uid="{2BD539FF-AE90-4924-AFA0-A09A35AFBE2D}">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4" authorId="55" shapeId="0" xr:uid="{BF0C0FCC-EBE9-46F9-91FA-544A4A3591E4}">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5" authorId="56" shapeId="0" xr:uid="{E8329D27-7F7E-4ED6-97CA-135094718F71}">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66" authorId="57" shapeId="0" xr:uid="{F262FA4C-432B-4CC9-AF8E-B497066797F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68" authorId="58" shapeId="0" xr:uid="{3FC846C5-F963-458A-8BC5-6E62339F98D1}">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0" authorId="59" shapeId="0" xr:uid="{5E4F6A23-9ED5-401B-91AC-93FE4CD7155D}">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1" authorId="60" shapeId="0" xr:uid="{207825A6-7204-4005-B1D9-3F74B58F447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2" authorId="61" shapeId="0" xr:uid="{B475CC05-5AB1-46D3-90C6-617D434A9F9D}">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3" authorId="62" shapeId="0" xr:uid="{CD7E363E-119D-412E-AD3F-2AB4F35F535F}">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74" authorId="63" shapeId="0" xr:uid="{5CC50499-4D20-471B-8DBA-483FF73E94C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5" authorId="64" shapeId="0" xr:uid="{463D779A-352D-46B3-93CC-0732A0BA12D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76" authorId="65" shapeId="0" xr:uid="{1C124363-CA53-4E23-B35D-6D5FD102472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2" authorId="66" shapeId="0" xr:uid="{687684CC-91C1-486D-95EE-50541E1635D3}">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3" authorId="67" shapeId="0" xr:uid="{110E8E07-0392-419A-BF70-4EA3A22E5F87}">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95" authorId="68" shapeId="0" xr:uid="{76FF07E7-8020-47F3-B2AD-ADB3ED43E2C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8" authorId="69" shapeId="0" xr:uid="{7FBF79FF-E530-443B-BA10-28924EC774D4}">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99" authorId="70" shapeId="0" xr:uid="{7B6278E2-CCA8-4504-8BC2-C00889CBFBB7}">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100" authorId="71" shapeId="0" xr:uid="{526C34A1-5044-4D8B-B2DE-2B2969A4A584}">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01" authorId="72" shapeId="0" xr:uid="{7D407AE5-D033-46CC-8A6B-092305DC4220}">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02" authorId="73" shapeId="0" xr:uid="{9526422F-2EFB-42DD-9B26-7AFAE0324D4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03" authorId="74" shapeId="0" xr:uid="{69C2C36D-7669-4727-A8CF-B1E79DD3A28B}">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04" authorId="75" shapeId="0" xr:uid="{FC334EBE-8349-474F-8D80-E920B7FAFE98}">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05" authorId="76" shapeId="0" xr:uid="{2C07A5EB-9499-4B7F-B67E-BDAB5F9AE646}">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06" authorId="77" shapeId="0" xr:uid="{15D3F41B-F6F9-4A2B-AE2D-34830E5A9B0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08" authorId="78" shapeId="0" xr:uid="{D66301A6-5AF2-411F-9E89-3D803915CEEC}">
      <text>
        <t xml:space="preserve">[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
      </text>
    </comment>
    <comment ref="D109" authorId="79" shapeId="0" xr:uid="{2F2355E5-52C4-4BA1-9D43-019951903E38}">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10" authorId="80" shapeId="0" xr:uid="{740E4E68-9392-45EF-99C8-0B4E7F28539E}">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11" authorId="81" shapeId="0" xr:uid="{1086DBFF-ADBD-4574-B36E-982C61B92880}">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12" authorId="82" shapeId="0" xr:uid="{614D1A65-A89A-4629-A17D-922BD4C4A9AA}">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13" authorId="83" shapeId="0" xr:uid="{69AF01C3-625D-4523-8A5A-AD05CD88FCE2}">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14" authorId="84" shapeId="0" xr:uid="{457B4B83-0EAB-478E-B486-E9EAF710729E}">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115" authorId="85" shapeId="0" xr:uid="{8BF178BB-AC4E-4ADC-8D8D-26667880ACC9}">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16" authorId="86" shapeId="0" xr:uid="{A8758D72-D1F0-410A-9B83-B5D92059675B}">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17" authorId="87" shapeId="0" xr:uid="{0A026E8A-3C0C-4800-8E51-E18816655D01}">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118" authorId="88" shapeId="0" xr:uid="{7452542D-7FF3-42A8-A481-DB55DD4A89D0}">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19" authorId="89" shapeId="0" xr:uid="{D1FBD944-8407-45CC-ACE9-30E3F1EBB1E8}">
      <text>
        <t>[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text>
    </comment>
    <comment ref="D120" authorId="90" shapeId="0" xr:uid="{1C6F0E8E-8AF1-443B-A923-B598701205BA}">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21" authorId="91" shapeId="0" xr:uid="{399C3FE3-9ADE-401C-807F-E96C1DB8DA62}">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22" authorId="92" shapeId="0" xr:uid="{893D88B3-CF25-4B16-B7AA-050F23A2961F}">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23" authorId="93" shapeId="0" xr:uid="{42915B6E-7221-4631-8EBF-80627AF1430F}">
      <text>
        <t>[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t>
      </text>
    </comment>
    <comment ref="D124" authorId="94" shapeId="0" xr:uid="{34C3FB30-F661-4BAA-8C4A-B57B3F3942D1}">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25" authorId="95" shapeId="0" xr:uid="{09B6247B-9C03-4270-9BF4-2C6FB63CA288}">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27" authorId="96" shapeId="0" xr:uid="{45BA276C-8BFA-4B5D-A667-54638044C371}">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28" authorId="97" shapeId="0" xr:uid="{D6129322-A13C-4314-9202-079ADCC86B6E}">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29" authorId="98" shapeId="0" xr:uid="{D2F2DBA8-59E2-4AB9-8A72-82BCFDE52A82}">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31" authorId="99" shapeId="0" xr:uid="{D9DAEB49-824F-4E26-975A-A592D1E7025D}">
      <text>
        <t>[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t>
      </text>
    </comment>
    <comment ref="D132" authorId="100" shapeId="0" xr:uid="{13FF19CE-A2B2-4892-99FC-33036FB1B059}">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33" authorId="101" shapeId="0" xr:uid="{A566BA87-2E10-4D44-B622-E7BB60723221}">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34" authorId="102" shapeId="0" xr:uid="{CD045F68-F975-4FC7-9E33-7D82648D5B96}">
      <text>
        <t>[Threaded comment]
Your version of Excel allows you to read this threaded comment; however, any edits to it will get removed if the file is opened in a newer version of Excel. Learn more: https://go.microsoft.com/fwlink/?linkid=870924
Commen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text>
    </comment>
    <comment ref="D137" authorId="103" shapeId="0" xr:uid="{1123F8E5-4A02-49E2-9AA8-B2CF6323F642}">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 ref="D138" authorId="104" shapeId="0" xr:uid="{D60056FD-2954-4D9F-B1DF-3BED6F32F564}">
      <text>
        <t xml:space="preserve">[Threaded comment]
Your version of Excel allows you to read this threaded comment; however, any edits to it will get removed if the file is opened in a newer version of Excel. Learn more: https://go.microsoft.com/fwlink/?linkid=870924
Comment: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
      </text>
    </comment>
    <comment ref="D139" authorId="105" shapeId="0" xr:uid="{95F0ADFC-0A7D-4106-AB88-2F6D875871C6}">
      <text>
        <t xml:space="preserve">[Threaded comment]
Your version of Excel allows you to read this threaded comment; however, any edits to it will get removed if the file is opened in a newer version of Excel. Learn more: https://go.microsoft.com/fwlink/?linkid=870924
Comment:
    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
      </text>
    </comment>
  </commentList>
</comments>
</file>

<file path=xl/sharedStrings.xml><?xml version="1.0" encoding="utf-8"?>
<sst xmlns="http://schemas.openxmlformats.org/spreadsheetml/2006/main" count="2790" uniqueCount="1231">
  <si>
    <t>mets</t>
  </si>
  <si>
    <t>p</t>
  </si>
  <si>
    <t>FDR</t>
  </si>
  <si>
    <t>Reg_Ma_Irreg_Ma</t>
  </si>
  <si>
    <t>Reg_Ma_Acyc_Ma</t>
  </si>
  <si>
    <t>Irreg_Ma_Acyc_Ma</t>
  </si>
  <si>
    <t>method</t>
  </si>
  <si>
    <t>FC_Reg_Ma_Irreg_Ma</t>
  </si>
  <si>
    <t>FC_Reg_Ma_Acyc_Ma</t>
  </si>
  <si>
    <t>FC_Irreg_Ma_Acyc_Ma</t>
  </si>
  <si>
    <t>p_normality</t>
  </si>
  <si>
    <t>p_normality_log</t>
  </si>
  <si>
    <t>p_leven</t>
  </si>
  <si>
    <t>p_leven_log</t>
  </si>
  <si>
    <t>LPC_18_3_iso1_sn2</t>
  </si>
  <si>
    <t>Anova</t>
  </si>
  <si>
    <t>LPC_18_3_iso1_sn1</t>
  </si>
  <si>
    <t>ChoE__20_2</t>
  </si>
  <si>
    <t>PC_30_0</t>
  </si>
  <si>
    <t>PC_34_5</t>
  </si>
  <si>
    <t>PC_35_2</t>
  </si>
  <si>
    <t>PC_35_3</t>
  </si>
  <si>
    <t>PC_36_2</t>
  </si>
  <si>
    <t>PC_36_3</t>
  </si>
  <si>
    <t>PC_36_4</t>
  </si>
  <si>
    <t>PC_36_5</t>
  </si>
  <si>
    <t>PC_37_2</t>
  </si>
  <si>
    <t>PC_37_5</t>
  </si>
  <si>
    <t>PC_38_2</t>
  </si>
  <si>
    <t>PC_38_7</t>
  </si>
  <si>
    <t>PC_40_2</t>
  </si>
  <si>
    <t>PC_40_9</t>
  </si>
  <si>
    <t>PC_42_2</t>
  </si>
  <si>
    <t>TG_56_7</t>
  </si>
  <si>
    <t>PC_32_0</t>
  </si>
  <si>
    <t>PC_34_2</t>
  </si>
  <si>
    <t>PC_37_1</t>
  </si>
  <si>
    <t>PC_33_0</t>
  </si>
  <si>
    <t>PC_35_5</t>
  </si>
  <si>
    <t>LPC_19_0</t>
  </si>
  <si>
    <t>LPC_20_0</t>
  </si>
  <si>
    <t>PC_32_2</t>
  </si>
  <si>
    <t>PC_34_0</t>
  </si>
  <si>
    <t>PC_38_4</t>
  </si>
  <si>
    <t>PC_39_4</t>
  </si>
  <si>
    <t>PC_44_4</t>
  </si>
  <si>
    <t>PC_40_1</t>
  </si>
  <si>
    <t>PC_33_2</t>
  </si>
  <si>
    <t>PC_31_0</t>
  </si>
  <si>
    <t>PC_42_3</t>
  </si>
  <si>
    <t>PC_O_34_3</t>
  </si>
  <si>
    <t>PC_40_8</t>
  </si>
  <si>
    <t>alpha_r5_androstan_3_17_diol_monosulfate_iso3</t>
  </si>
  <si>
    <t>LPE_19_0_sn2</t>
  </si>
  <si>
    <t>PC_38_1</t>
  </si>
  <si>
    <t>PC_O_30_1</t>
  </si>
  <si>
    <t>PC_36_6</t>
  </si>
  <si>
    <t>PC_39_5</t>
  </si>
  <si>
    <t>PC_37_4</t>
  </si>
  <si>
    <t>PC_37_6</t>
  </si>
  <si>
    <t>PC_34_3</t>
  </si>
  <si>
    <t>PC_34_4</t>
  </si>
  <si>
    <t>PC_36_0</t>
  </si>
  <si>
    <t>LPC_19_0_sn1</t>
  </si>
  <si>
    <t>LPC_20_5</t>
  </si>
  <si>
    <t>PC_35_4</t>
  </si>
  <si>
    <t>PC_O_42_4</t>
  </si>
  <si>
    <t>LPC_20_0_sn1</t>
  </si>
  <si>
    <t>TG_56_8</t>
  </si>
  <si>
    <t>DHETE_r17_18</t>
  </si>
  <si>
    <t>LPC_20_5_sn1</t>
  </si>
  <si>
    <t>PC_O_38_4</t>
  </si>
  <si>
    <t>LPC_17_0_sn2</t>
  </si>
  <si>
    <t>LPC_17_0_sn1</t>
  </si>
  <si>
    <t>LPC_18_2</t>
  </si>
  <si>
    <t>PC_36_1</t>
  </si>
  <si>
    <t>PC_O_36_4</t>
  </si>
  <si>
    <t>ChoE__22_4</t>
  </si>
  <si>
    <t>ChoE__18_2</t>
  </si>
  <si>
    <t>PC_40_6</t>
  </si>
  <si>
    <t>PC_O_32_1</t>
  </si>
  <si>
    <t>PE_36_4</t>
  </si>
  <si>
    <t>PC_35_1</t>
  </si>
  <si>
    <t>LPC_20_5_sn2</t>
  </si>
  <si>
    <t>LPE_20_2_sn1</t>
  </si>
  <si>
    <t>PC_O_38_7</t>
  </si>
  <si>
    <t>LPC_20_2_sn2</t>
  </si>
  <si>
    <t>PC_42_10</t>
  </si>
  <si>
    <t>TG_59_4</t>
  </si>
  <si>
    <t>LPC_22_0</t>
  </si>
  <si>
    <t>PC_38_6</t>
  </si>
  <si>
    <t>PC_O_38_6</t>
  </si>
  <si>
    <t>PE_O_38_5</t>
  </si>
  <si>
    <t>LPC_O_20_6p</t>
  </si>
  <si>
    <t>LPC_23_0</t>
  </si>
  <si>
    <t>LPC_24_0</t>
  </si>
  <si>
    <t>PC_42_7</t>
  </si>
  <si>
    <t>PC_O_40_4</t>
  </si>
  <si>
    <t>LPE_18_0_sn1</t>
  </si>
  <si>
    <t>PC_34_1</t>
  </si>
  <si>
    <t>PC_38_5</t>
  </si>
  <si>
    <t>PC_40_7</t>
  </si>
  <si>
    <t>PC_O_40_3</t>
  </si>
  <si>
    <t>LPE_22_6_sn2</t>
  </si>
  <si>
    <t>LPE_22_4_sn2</t>
  </si>
  <si>
    <t>TG_59_3</t>
  </si>
  <si>
    <t>PC_31_1</t>
  </si>
  <si>
    <t>PC_O_42_5</t>
  </si>
  <si>
    <t>LPC_18_2_sn2</t>
  </si>
  <si>
    <t>LPC_20_2_sn1</t>
  </si>
  <si>
    <t>LPC_20_0_sn2</t>
  </si>
  <si>
    <t>LPE_19_0_sn1</t>
  </si>
  <si>
    <t>welch</t>
  </si>
  <si>
    <t>LPC_18_0_sn2</t>
  </si>
  <si>
    <t>LPC_22_6</t>
  </si>
  <si>
    <t>LPE_18_3_iso1_sn1</t>
  </si>
  <si>
    <t>LPE_18_0_sn2</t>
  </si>
  <si>
    <t>PC_O_38_5</t>
  </si>
  <si>
    <t>PE_38_4</t>
  </si>
  <si>
    <t>SM_18_1_2_23_1</t>
  </si>
  <si>
    <t>TG_56_9</t>
  </si>
  <si>
    <t>TG_60_5</t>
  </si>
  <si>
    <t>SM_18_1_2_25_1</t>
  </si>
  <si>
    <t>TG_48_0</t>
  </si>
  <si>
    <t>PE_O_36_5</t>
  </si>
  <si>
    <t>PC_O_36_5</t>
  </si>
  <si>
    <t>TG_56_6</t>
  </si>
  <si>
    <t>DG_36_4</t>
  </si>
  <si>
    <t>PC_O_36_1</t>
  </si>
  <si>
    <t>TG_60_4</t>
  </si>
  <si>
    <t>PC_33_1</t>
  </si>
  <si>
    <t>LPC_20_4</t>
  </si>
  <si>
    <t>SM_18_1_2_16_1</t>
  </si>
  <si>
    <t>SM_18_1_2_15_0</t>
  </si>
  <si>
    <t>LPC_18_0</t>
  </si>
  <si>
    <t>LPC_22_6_sn2</t>
  </si>
  <si>
    <t>LPC_17_0</t>
  </si>
  <si>
    <t>LPC_22_1_sn1</t>
  </si>
  <si>
    <t>LPE_22_6</t>
  </si>
  <si>
    <t>LPC_20_2</t>
  </si>
  <si>
    <t>PC_40_5</t>
  </si>
  <si>
    <t>PC_42_8</t>
  </si>
  <si>
    <t>kw</t>
  </si>
  <si>
    <t>LPE_22_5_sn2</t>
  </si>
  <si>
    <t>PC_39_6</t>
  </si>
  <si>
    <t>TG_53_4</t>
  </si>
  <si>
    <t>LPC_22_2_sn1</t>
  </si>
  <si>
    <t>LPE_18_1_sn1</t>
  </si>
  <si>
    <t>PE_34_2</t>
  </si>
  <si>
    <t>TG_58_5</t>
  </si>
  <si>
    <t>PC_O_40_6</t>
  </si>
  <si>
    <t>TG_56_3</t>
  </si>
  <si>
    <t>TG_56_5</t>
  </si>
  <si>
    <t>T4</t>
  </si>
  <si>
    <t>LPE_18_2</t>
  </si>
  <si>
    <t>PE_36_2</t>
  </si>
  <si>
    <t>LPC_20_4_sn2</t>
  </si>
  <si>
    <t>TG_60_3</t>
  </si>
  <si>
    <t>TG_59_2</t>
  </si>
  <si>
    <t>TG_57_3</t>
  </si>
  <si>
    <t>DG_36_3</t>
  </si>
  <si>
    <t>TMCA</t>
  </si>
  <si>
    <t/>
  </si>
  <si>
    <t>T3</t>
  </si>
  <si>
    <t>GMCA</t>
  </si>
  <si>
    <t>TUDCA__THDCA</t>
  </si>
  <si>
    <t>TCA</t>
  </si>
  <si>
    <t>TX_B2</t>
  </si>
  <si>
    <t>UDCA_S__HDCA_S</t>
  </si>
  <si>
    <t>GHDCA__GUDCA</t>
  </si>
  <si>
    <t>GCA</t>
  </si>
  <si>
    <t>TCDCA_S</t>
  </si>
  <si>
    <t>MCA_iso1</t>
  </si>
  <si>
    <t>TCDCA</t>
  </si>
  <si>
    <t>TDCA</t>
  </si>
  <si>
    <t>UDCA__HDCA</t>
  </si>
  <si>
    <t>CA</t>
  </si>
  <si>
    <t>GCDCA</t>
  </si>
  <si>
    <t>GDCA</t>
  </si>
  <si>
    <t>LPC_14_1_sn2</t>
  </si>
  <si>
    <t>DiHODE_15_16</t>
  </si>
  <si>
    <t>DiHODE_12_13</t>
  </si>
  <si>
    <t>LPC_14_1_sn1</t>
  </si>
  <si>
    <t>DHETE_5_15</t>
  </si>
  <si>
    <t>FA_9_0</t>
  </si>
  <si>
    <t>DiHOME_12_13</t>
  </si>
  <si>
    <t>LPC_14_0_sn2</t>
  </si>
  <si>
    <t>DiHOME_9_10</t>
  </si>
  <si>
    <t>LPE_14_0_sn1</t>
  </si>
  <si>
    <t>LPE_20_5_sn2</t>
  </si>
  <si>
    <t>LPC_14_0_sn1</t>
  </si>
  <si>
    <t>LPE_18_3_iso2_sn2</t>
  </si>
  <si>
    <t>LPC_18_3_iso2_sn2</t>
  </si>
  <si>
    <t>LPC_16_1_sn2</t>
  </si>
  <si>
    <t>LPE_20_5_sn1</t>
  </si>
  <si>
    <t>LPE_18_3_iso2_sn1</t>
  </si>
  <si>
    <t>LPC_18_3_iso2_sn1</t>
  </si>
  <si>
    <t>GLCA</t>
  </si>
  <si>
    <t>DiHET_11_12</t>
  </si>
  <si>
    <t>LPC_16_1_sn1</t>
  </si>
  <si>
    <t>LPC_15_0_sn2</t>
  </si>
  <si>
    <t>FA_10_0</t>
  </si>
  <si>
    <t>HOTrE_9_s</t>
  </si>
  <si>
    <t>EpODE_15_16</t>
  </si>
  <si>
    <t>LPE_18_2_sn2</t>
  </si>
  <si>
    <t>LPE_15_0_sn1</t>
  </si>
  <si>
    <t>LPE_20_4_sn2</t>
  </si>
  <si>
    <t>HOTrE_13_s</t>
  </si>
  <si>
    <t>LPC_15_0_sn1</t>
  </si>
  <si>
    <t>LPE_22_6_sn1</t>
  </si>
  <si>
    <t>LPE_18_2_sn1</t>
  </si>
  <si>
    <t>LPE_20_4_sn1</t>
  </si>
  <si>
    <t>LPC_22_6_sn1</t>
  </si>
  <si>
    <t>LPC_18_2_sn1</t>
  </si>
  <si>
    <t>LPC_20_4_sn1</t>
  </si>
  <si>
    <t>LPC_22_5_sn2</t>
  </si>
  <si>
    <t>LPE_16_0_sn2</t>
  </si>
  <si>
    <t>LPE_20_3_sn2</t>
  </si>
  <si>
    <t>HEPE_r12_s</t>
  </si>
  <si>
    <t>LPC_16_0_sn2</t>
  </si>
  <si>
    <t>LPE_22_5_sn1</t>
  </si>
  <si>
    <t>LPC_20_3_sn2</t>
  </si>
  <si>
    <t>LPC_22_5_sn1</t>
  </si>
  <si>
    <t>HODE_13_s</t>
  </si>
  <si>
    <t>FA_12_1</t>
  </si>
  <si>
    <t>HODE_r9_s</t>
  </si>
  <si>
    <t>FA_11_0</t>
  </si>
  <si>
    <t>LPE_16_0_sn1</t>
  </si>
  <si>
    <t>LPE_20_3_sn1</t>
  </si>
  <si>
    <t>LPE_18_1_sn2</t>
  </si>
  <si>
    <t>LPC_16_0_sn1</t>
  </si>
  <si>
    <t>LPC_18_1_sn2</t>
  </si>
  <si>
    <t>HETE_r15_s</t>
  </si>
  <si>
    <t>LPC_20_3_sn1</t>
  </si>
  <si>
    <t>LPC_18_1_sn1</t>
  </si>
  <si>
    <t>LPC_22_4_sn2</t>
  </si>
  <si>
    <t>LPE_17_0_sn2</t>
  </si>
  <si>
    <t>HETE_r12_s</t>
  </si>
  <si>
    <t>LPE_20_2_sn2</t>
  </si>
  <si>
    <t>LPE_22_4_sn1</t>
  </si>
  <si>
    <t>HDHA_r13</t>
  </si>
  <si>
    <t>LPC_22_4_sn1</t>
  </si>
  <si>
    <t>LPE_17_0_sn1</t>
  </si>
  <si>
    <t>LCA</t>
  </si>
  <si>
    <t>FA_12_0</t>
  </si>
  <si>
    <t>EpOME_r12_13</t>
  </si>
  <si>
    <t>EpOME_r9_10</t>
  </si>
  <si>
    <t>LPE_22_3_sn2</t>
  </si>
  <si>
    <t>LPC_22_3_sn2</t>
  </si>
  <si>
    <t>FA_14_1_iso1</t>
  </si>
  <si>
    <t>LPE_22_3_sn1</t>
  </si>
  <si>
    <t>LPE_20_1_sn2</t>
  </si>
  <si>
    <t>LPC_20_1_sn2</t>
  </si>
  <si>
    <t>LPC_22_3_sn1</t>
  </si>
  <si>
    <t>LPC_18_0_sn1</t>
  </si>
  <si>
    <t>FA_14_1_iso2</t>
  </si>
  <si>
    <t>LPE_20_1_sn1</t>
  </si>
  <si>
    <t>FA_13_0</t>
  </si>
  <si>
    <t>LPC_20_1_sn1</t>
  </si>
  <si>
    <t>LPC_22_2_sn2</t>
  </si>
  <si>
    <t>FA_20_5</t>
  </si>
  <si>
    <t>FA_18_3_iso1</t>
  </si>
  <si>
    <t>FA_18_3_iso2</t>
  </si>
  <si>
    <t>FA_14_0</t>
  </si>
  <si>
    <t>LPE_22_1_sn2</t>
  </si>
  <si>
    <t>FA_16_1_iso1</t>
  </si>
  <si>
    <t>FA_16_1_iso2</t>
  </si>
  <si>
    <t>LPE_22_1_sn1</t>
  </si>
  <si>
    <t>FA_18_2</t>
  </si>
  <si>
    <t>FA_15_0</t>
  </si>
  <si>
    <t>FA_22_5_iso1</t>
  </si>
  <si>
    <t>FA_22_5_iso2</t>
  </si>
  <si>
    <t>FA_20_3</t>
  </si>
  <si>
    <t>FA_16_0</t>
  </si>
  <si>
    <t>FA_22_4</t>
  </si>
  <si>
    <t>FA_18_1</t>
  </si>
  <si>
    <t>FA_20_2</t>
  </si>
  <si>
    <t>FA_22_3</t>
  </si>
  <si>
    <t>FA_18_0</t>
  </si>
  <si>
    <t>FA_20_1</t>
  </si>
  <si>
    <t>FA_20_0</t>
  </si>
  <si>
    <t>Cer_18_1_2_22_0</t>
  </si>
  <si>
    <t>Cer_18_1_2_23_0</t>
  </si>
  <si>
    <t>Cer_18_1_2_24_0</t>
  </si>
  <si>
    <t>Cer_18_1_2_24_1</t>
  </si>
  <si>
    <t>ChoE__14_0</t>
  </si>
  <si>
    <t>ChoE__16_0</t>
  </si>
  <si>
    <t>ChoE__16_1</t>
  </si>
  <si>
    <t>ChoE__17_0</t>
  </si>
  <si>
    <t>ChoE__17_1</t>
  </si>
  <si>
    <t>ChoE__18_0</t>
  </si>
  <si>
    <t>ChoE__18_1</t>
  </si>
  <si>
    <t>ChoE__18_3</t>
  </si>
  <si>
    <t>ChoE__20_3</t>
  </si>
  <si>
    <t>ChoE__20_4</t>
  </si>
  <si>
    <t>ChoE__20_5</t>
  </si>
  <si>
    <t>ChoE__22_5</t>
  </si>
  <si>
    <t>ChoE__22_6</t>
  </si>
  <si>
    <t>DG_34_1</t>
  </si>
  <si>
    <t>DG_34_3</t>
  </si>
  <si>
    <t>DG_36_1</t>
  </si>
  <si>
    <t>DG_36_2</t>
  </si>
  <si>
    <t>DG_36_5</t>
  </si>
  <si>
    <t>DG_38_2</t>
  </si>
  <si>
    <t>DG_38_6</t>
  </si>
  <si>
    <t>DG_38_7</t>
  </si>
  <si>
    <t>DG_45_12</t>
  </si>
  <si>
    <t>LPC_14_0</t>
  </si>
  <si>
    <t>LPC_15_0</t>
  </si>
  <si>
    <t>LPC_16_0</t>
  </si>
  <si>
    <t>LPC_16_0_e</t>
  </si>
  <si>
    <t>LPC_16_1_e</t>
  </si>
  <si>
    <t>LPC_17_1</t>
  </si>
  <si>
    <t>LPC_18_0_e</t>
  </si>
  <si>
    <t>LPC_18_1</t>
  </si>
  <si>
    <t>LPC_18_3</t>
  </si>
  <si>
    <t>LPC_20_1</t>
  </si>
  <si>
    <t>LPC_20_3</t>
  </si>
  <si>
    <t>LPC_22_1</t>
  </si>
  <si>
    <t>LPC_22_4</t>
  </si>
  <si>
    <t>LPC_22_5</t>
  </si>
  <si>
    <t>LPC_24_1</t>
  </si>
  <si>
    <t>LPC_O_16_1p</t>
  </si>
  <si>
    <t>LPC_O_18_1p</t>
  </si>
  <si>
    <t>LPC_O_20_1p</t>
  </si>
  <si>
    <t>LPC_O_22_1p</t>
  </si>
  <si>
    <t>LPE_16_0</t>
  </si>
  <si>
    <t>LPE_18_1</t>
  </si>
  <si>
    <t>LPE_20_4</t>
  </si>
  <si>
    <t>MG_18_0</t>
  </si>
  <si>
    <t>MG_18_2</t>
  </si>
  <si>
    <t>PC_30_1</t>
  </si>
  <si>
    <t>PC_32_1</t>
  </si>
  <si>
    <t>PC_38_3</t>
  </si>
  <si>
    <t>PC_39_8</t>
  </si>
  <si>
    <t>PC_40_4</t>
  </si>
  <si>
    <t>PC_O_34_1</t>
  </si>
  <si>
    <t>PC_O_42_3</t>
  </si>
  <si>
    <t>PC_O_44_5</t>
  </si>
  <si>
    <t>SM_18_1_2_14_0</t>
  </si>
  <si>
    <t>SM_18_1_2_16_0</t>
  </si>
  <si>
    <t>SM_18_1_2_17_0</t>
  </si>
  <si>
    <t>SM_18_1_2_17_1</t>
  </si>
  <si>
    <t>SM_18_1_2_18_0</t>
  </si>
  <si>
    <t>SM_18_1_2_18_1</t>
  </si>
  <si>
    <t>SM_18_1_2_20_0</t>
  </si>
  <si>
    <t>SM_18_1_2_20_1</t>
  </si>
  <si>
    <t>SM_18_1_2_20_4</t>
  </si>
  <si>
    <t>SM_18_1_2_21_0</t>
  </si>
  <si>
    <t>SM_18_1_2_22_0</t>
  </si>
  <si>
    <t>SM_18_1_2_22_1</t>
  </si>
  <si>
    <t>SM_18_1_2_22_3</t>
  </si>
  <si>
    <t>SM_18_1_2_23_0</t>
  </si>
  <si>
    <t>SM_18_1_2_24_0</t>
  </si>
  <si>
    <t>SM_18_1_2_24_1</t>
  </si>
  <si>
    <t>SM_18_1_2_24_4</t>
  </si>
  <si>
    <t>SM_18_1_2_25_0</t>
  </si>
  <si>
    <t>TG_48_1</t>
  </si>
  <si>
    <t>TG_48_2</t>
  </si>
  <si>
    <t>TG_48_3</t>
  </si>
  <si>
    <t>TG_49_3</t>
  </si>
  <si>
    <t>TG_50_0</t>
  </si>
  <si>
    <t>TG_50_1</t>
  </si>
  <si>
    <t>TG_50_2</t>
  </si>
  <si>
    <t>TG_50_3</t>
  </si>
  <si>
    <t>TG_50_5</t>
  </si>
  <si>
    <t>TG_51_4</t>
  </si>
  <si>
    <t>TG_52_1</t>
  </si>
  <si>
    <t>TG_52_2</t>
  </si>
  <si>
    <t>TG_52_3</t>
  </si>
  <si>
    <t>TG_52_4</t>
  </si>
  <si>
    <t>TG_52_5</t>
  </si>
  <si>
    <t>TG_52_6</t>
  </si>
  <si>
    <t>TG_52_7</t>
  </si>
  <si>
    <t>TG_53_2</t>
  </si>
  <si>
    <t>TG_53_3</t>
  </si>
  <si>
    <t>TG_54_2</t>
  </si>
  <si>
    <t>TG_54_3</t>
  </si>
  <si>
    <t>TG_54_4</t>
  </si>
  <si>
    <t>TG_54_5</t>
  </si>
  <si>
    <t>TG_54_6</t>
  </si>
  <si>
    <t>TG_54_7</t>
  </si>
  <si>
    <t>TG_55_2</t>
  </si>
  <si>
    <t>TG_56_1</t>
  </si>
  <si>
    <t>TG_56_10</t>
  </si>
  <si>
    <t>TG_56_2</t>
  </si>
  <si>
    <t>TG_58_1</t>
  </si>
  <si>
    <t>TG_58_10</t>
  </si>
  <si>
    <t>TG_58_11</t>
  </si>
  <si>
    <t>TG_58_2</t>
  </si>
  <si>
    <t>TG_58_3</t>
  </si>
  <si>
    <t>TG_58_4</t>
  </si>
  <si>
    <t>TG_58_9</t>
  </si>
  <si>
    <t>TG_60_1</t>
  </si>
  <si>
    <t>TG_60_10</t>
  </si>
  <si>
    <t>TG_60_11</t>
  </si>
  <si>
    <t>TG_60_12</t>
  </si>
  <si>
    <t>TG_60_2</t>
  </si>
  <si>
    <t>alpha_r5_androstan_3_17_diol_monosulfate_iso1</t>
  </si>
  <si>
    <t>TriHOME_r9_10_13</t>
  </si>
  <si>
    <t>MCA_iso2</t>
  </si>
  <si>
    <t>MCA_iso3</t>
  </si>
  <si>
    <t>FA_8_0</t>
  </si>
  <si>
    <t>LPE_14_0_sn2</t>
  </si>
  <si>
    <t>CDCA</t>
  </si>
  <si>
    <t>DCA</t>
  </si>
  <si>
    <t>LPE_22_2_sn2</t>
  </si>
  <si>
    <t>FA_22_6</t>
  </si>
  <si>
    <t>DG_34_2</t>
  </si>
  <si>
    <t>LPC_16_1</t>
  </si>
  <si>
    <t>LPC_O_24_1p</t>
  </si>
  <si>
    <t>PE_O_38_6</t>
  </si>
  <si>
    <t>TG_50_4</t>
  </si>
  <si>
    <t>TriHOME_9_12_13</t>
  </si>
  <si>
    <t>LPE_18_3_iso1_sn2</t>
  </si>
  <si>
    <t>HETE_r5_s</t>
  </si>
  <si>
    <t>FA_20_4</t>
  </si>
  <si>
    <t>Cer_18_1_2_24_2</t>
  </si>
  <si>
    <t>SM_18_1_2_24_2</t>
  </si>
  <si>
    <t>TG_51_2</t>
  </si>
  <si>
    <t>TG_57_2</t>
  </si>
  <si>
    <t>Lipid</t>
  </si>
  <si>
    <t>HDMB ID</t>
  </si>
  <si>
    <t>17,18-DiHETE</t>
  </si>
  <si>
    <t xml:space="preserve">5alpha-androstane-3,17-diol monosulfate-iso3 </t>
  </si>
  <si>
    <t>DG(36:3)</t>
  </si>
  <si>
    <t>DG(36:4)</t>
  </si>
  <si>
    <t>TG(48:0)</t>
  </si>
  <si>
    <t>HMDB0010211</t>
  </si>
  <si>
    <t>Mean decrease gini</t>
  </si>
  <si>
    <t>HMDB0000458</t>
  </si>
  <si>
    <t xml:space="preserve">ChoE(20:2) </t>
  </si>
  <si>
    <t>HMDB0006734</t>
  </si>
  <si>
    <t>LysoPC(18:3)-iso1 sn2</t>
  </si>
  <si>
    <t>HMDB0010388</t>
  </si>
  <si>
    <t>LysoPC(18:3)-iso1 sn1</t>
  </si>
  <si>
    <t>ChoE(18:2)</t>
  </si>
  <si>
    <t>ChoE(22:4)</t>
  </si>
  <si>
    <t>PC(40:6)</t>
  </si>
  <si>
    <t>PE(36:4)</t>
  </si>
  <si>
    <t>PC(35:1)</t>
  </si>
  <si>
    <t>PC(38:7)</t>
  </si>
  <si>
    <t>PC(42:10)</t>
  </si>
  <si>
    <t>TG(59:4)</t>
  </si>
  <si>
    <t>HMDB0006729</t>
  </si>
  <si>
    <t>LysoPC(17:0)</t>
  </si>
  <si>
    <t>LysoPC(17:0)-sn1</t>
  </si>
  <si>
    <t>LysoPC(17:0)-sn2</t>
  </si>
  <si>
    <t>LysoPC(18:0)</t>
  </si>
  <si>
    <t>LysoPC(18:0)-sn2</t>
  </si>
  <si>
    <t>LysoPC(18:2)</t>
  </si>
  <si>
    <t>LysoPC(18:2)-sn2</t>
  </si>
  <si>
    <t>LysoPC(19:0)</t>
  </si>
  <si>
    <t>LysoPC(19:0)-sn1</t>
  </si>
  <si>
    <t>LysoPC(20:0)</t>
  </si>
  <si>
    <t>LysoPC(20:0)-sn1</t>
  </si>
  <si>
    <t>LysoPC(20:0)-sn2</t>
  </si>
  <si>
    <t>LysoPC(20:2)</t>
  </si>
  <si>
    <t>LysoPC(20:2)-sn1</t>
  </si>
  <si>
    <t>LysoPC(20:4)</t>
  </si>
  <si>
    <t>LysoPC(20:4)-sn2</t>
  </si>
  <si>
    <t>LysoPC(20:5)</t>
  </si>
  <si>
    <t>LysoPC(20:5)-sn1</t>
  </si>
  <si>
    <t>LysoPC(20:5)-sn2</t>
  </si>
  <si>
    <t>LysoPC(22:0)</t>
  </si>
  <si>
    <t>LysoPC(22:1)-sn1</t>
  </si>
  <si>
    <t>LysoPC(22:2)-sn1</t>
  </si>
  <si>
    <t>LysoPC(22:6)</t>
  </si>
  <si>
    <t>LysoPC(22:6)-sn2</t>
  </si>
  <si>
    <t>LysoPC(23:0)</t>
  </si>
  <si>
    <t>LysoPC(24:0)</t>
  </si>
  <si>
    <t>LysoPC(O-20:6)</t>
  </si>
  <si>
    <t>LysoPE(18:0)-sn1</t>
  </si>
  <si>
    <t>LysoPE(18:0)-sn2</t>
  </si>
  <si>
    <t>LysoPE(18:1)-sn1</t>
  </si>
  <si>
    <t>LysoPE(18:2)</t>
  </si>
  <si>
    <t>LysoPE(18:3)_iso1_sn1</t>
  </si>
  <si>
    <t>LysoPE(19:0)-sn1</t>
  </si>
  <si>
    <t>LysoPE(19:0)-sn2</t>
  </si>
  <si>
    <t>LysoPE(20:2)-sn1</t>
  </si>
  <si>
    <t>LysoPE(22:4)_sn2</t>
  </si>
  <si>
    <t>LysoPE(22:5)-sn2</t>
  </si>
  <si>
    <t>LysoPE(22:6)</t>
  </si>
  <si>
    <t>LysoPE(22:6)-sn2</t>
  </si>
  <si>
    <t>LysoPC(20:2)-sn2</t>
  </si>
  <si>
    <t>HMDB0011509</t>
  </si>
  <si>
    <t>HMDB0011523</t>
  </si>
  <si>
    <t>PC(30:0)</t>
  </si>
  <si>
    <t>PC(31:0)</t>
  </si>
  <si>
    <t>PC(31:1)</t>
  </si>
  <si>
    <t>PC(32:0)</t>
  </si>
  <si>
    <t>PC(32:2)</t>
  </si>
  <si>
    <t>PC(33:0)</t>
  </si>
  <si>
    <t>PC(33:1)</t>
  </si>
  <si>
    <t>PC(33:2)</t>
  </si>
  <si>
    <t>PC(34:1)</t>
  </si>
  <si>
    <t>PC(34:2)</t>
  </si>
  <si>
    <t>PC(34:3)</t>
  </si>
  <si>
    <t>PC(34:4)</t>
  </si>
  <si>
    <t>PC(34:5)</t>
  </si>
  <si>
    <t>PC(35:2)</t>
  </si>
  <si>
    <t>PC(35:3)</t>
  </si>
  <si>
    <t>PC(35:4)</t>
  </si>
  <si>
    <t>PC(35:5)</t>
  </si>
  <si>
    <t>PC(36:0)</t>
  </si>
  <si>
    <t>PC(36:1)</t>
  </si>
  <si>
    <t>PC(36:2)</t>
  </si>
  <si>
    <t>PC(36:3)</t>
  </si>
  <si>
    <t>PC(36:4)</t>
  </si>
  <si>
    <t>PC(36:5)</t>
  </si>
  <si>
    <t>PC(36:6)</t>
  </si>
  <si>
    <t>PC(37:1)</t>
  </si>
  <si>
    <t>PC(37:2)</t>
  </si>
  <si>
    <t>PC(37:4)</t>
  </si>
  <si>
    <t>PC(37:5)</t>
  </si>
  <si>
    <t>PC(37:6)</t>
  </si>
  <si>
    <t>PC(38:1)</t>
  </si>
  <si>
    <t>PC(38:4)</t>
  </si>
  <si>
    <t>PC(38:5)</t>
  </si>
  <si>
    <t>PC(38:6)</t>
  </si>
  <si>
    <t>PC(39:4)</t>
  </si>
  <si>
    <t>PC(39:6)</t>
  </si>
  <si>
    <t>PC(40:1)</t>
  </si>
  <si>
    <t>PC(40:2)</t>
  </si>
  <si>
    <t>PC(40:5)</t>
  </si>
  <si>
    <t>PC(40:7)</t>
  </si>
  <si>
    <t>PC(40:8)</t>
  </si>
  <si>
    <t>PC(40:9)</t>
  </si>
  <si>
    <t>PC(42:3)</t>
  </si>
  <si>
    <t>PC(42:7)</t>
  </si>
  <si>
    <t>PC(42:8)</t>
  </si>
  <si>
    <t>PC(44:4)</t>
  </si>
  <si>
    <t>PC(O-30:1)</t>
  </si>
  <si>
    <t>PC(O-32:1)</t>
  </si>
  <si>
    <t>PC(O-34:3)</t>
  </si>
  <si>
    <t>PC(O-36:1)</t>
  </si>
  <si>
    <t>PC(O-36:4)</t>
  </si>
  <si>
    <t>PC(O-36:5)</t>
  </si>
  <si>
    <t>PC(O-38:4)</t>
  </si>
  <si>
    <t>PC(O-38:5)</t>
  </si>
  <si>
    <t>PC(O-38:6)</t>
  </si>
  <si>
    <t>PC(O-38:7)</t>
  </si>
  <si>
    <t>PC(O-40:3)</t>
  </si>
  <si>
    <t>PC(O-40:4)</t>
  </si>
  <si>
    <t>PC(O-40:6)</t>
  </si>
  <si>
    <t>PC(O-42:4)</t>
  </si>
  <si>
    <t>PC(O-42:5)</t>
  </si>
  <si>
    <t>PC(34:0)</t>
  </si>
  <si>
    <t>PC(38:2)</t>
  </si>
  <si>
    <t>PC(42:2)</t>
  </si>
  <si>
    <t>PE(34:2)</t>
  </si>
  <si>
    <t>PE(36:2)</t>
  </si>
  <si>
    <t>PE(38:4)</t>
  </si>
  <si>
    <t>PE(O-36:5)</t>
  </si>
  <si>
    <t>PE(O-38:5)</t>
  </si>
  <si>
    <t>SM 18-1-2-23-1</t>
  </si>
  <si>
    <t>SM-18-1-2-15-0</t>
  </si>
  <si>
    <t>SM-18-1-2-16-1</t>
  </si>
  <si>
    <t>SM-18-1-2-25-1</t>
  </si>
  <si>
    <t>TG(53:4)</t>
  </si>
  <si>
    <t>TG(56:3)</t>
  </si>
  <si>
    <t>TG(56:5)</t>
  </si>
  <si>
    <t>TG(56:6)</t>
  </si>
  <si>
    <t>TG(56:7)</t>
  </si>
  <si>
    <t>TG(56:8)</t>
  </si>
  <si>
    <t>TG(56:9)</t>
  </si>
  <si>
    <t>TG(57:3)</t>
  </si>
  <si>
    <t>TG(58:5)</t>
  </si>
  <si>
    <t>TG(59:2)</t>
  </si>
  <si>
    <t>TG(59:3)</t>
  </si>
  <si>
    <t>TG(60:3)</t>
  </si>
  <si>
    <t>TG(60:4)</t>
  </si>
  <si>
    <t>TG(60:5)</t>
  </si>
  <si>
    <t>Description</t>
  </si>
  <si>
    <t>5alpha-Androstane-3alpha,17alpha-diol</t>
  </si>
  <si>
    <t>CE(18:2)</t>
  </si>
  <si>
    <t>CE(20:2(6Z,9Z))</t>
  </si>
  <si>
    <t>Common name HDMB ID</t>
  </si>
  <si>
    <t>CE(22:4(7Z,10Z,13Z,16Z))</t>
  </si>
  <si>
    <t>HMDB0012108</t>
  </si>
  <si>
    <t>LysoPC(17:0/0:0)</t>
  </si>
  <si>
    <t>HMDB0010384</t>
  </si>
  <si>
    <t>LysoPC(18:0/0:0)</t>
  </si>
  <si>
    <t>LysoPC(18:3(9Z,12Z,15Z)/0:0)</t>
  </si>
  <si>
    <t>-</t>
  </si>
  <si>
    <t>HMDB0010390</t>
  </si>
  <si>
    <t>HMDB0010392</t>
  </si>
  <si>
    <t>LysoPC(20:0/0:0)</t>
  </si>
  <si>
    <t>LysoPC(20:2(11Z,14Z)/0:0)</t>
  </si>
  <si>
    <t>HMDB0010397</t>
  </si>
  <si>
    <t>HMDB0010398</t>
  </si>
  <si>
    <t>HMDB0010399</t>
  </si>
  <si>
    <t>Chemical taxonomy</t>
  </si>
  <si>
    <t>.</t>
  </si>
  <si>
    <t>ONTOLOGY/Biological properties</t>
  </si>
  <si>
    <r>
      <t xml:space="preserve">Reg_Ma </t>
    </r>
    <r>
      <rPr>
        <sz val="12"/>
        <color rgb="FF000000"/>
        <rFont val="Arial"/>
        <family val="2"/>
      </rPr>
      <t>vs.</t>
    </r>
    <r>
      <rPr>
        <b/>
        <sz val="12"/>
        <color rgb="FF000000"/>
        <rFont val="Arial"/>
        <family val="2"/>
      </rPr>
      <t xml:space="preserve"> Irreg_Ma</t>
    </r>
  </si>
  <si>
    <r>
      <t xml:space="preserve">Reg_Ma </t>
    </r>
    <r>
      <rPr>
        <sz val="12"/>
        <color rgb="FF000000"/>
        <rFont val="Arial"/>
        <family val="2"/>
      </rPr>
      <t>vs.</t>
    </r>
    <r>
      <rPr>
        <b/>
        <sz val="12"/>
        <color rgb="FF000000"/>
        <rFont val="Arial"/>
        <family val="2"/>
      </rPr>
      <t xml:space="preserve"> Acyc_Ma</t>
    </r>
  </si>
  <si>
    <r>
      <t xml:space="preserve">Irreg_Ma </t>
    </r>
    <r>
      <rPr>
        <sz val="12"/>
        <color rgb="FF000000"/>
        <rFont val="Arial"/>
        <family val="2"/>
      </rPr>
      <t>vs.</t>
    </r>
    <r>
      <rPr>
        <b/>
        <sz val="12"/>
        <color rgb="FF000000"/>
        <rFont val="Arial"/>
        <family val="2"/>
      </rPr>
      <t xml:space="preserve"> Acyc_Ma</t>
    </r>
  </si>
  <si>
    <r>
      <t xml:space="preserve">Fold-change
Reg_Ma </t>
    </r>
    <r>
      <rPr>
        <sz val="12"/>
        <color rgb="FF000000"/>
        <rFont val="Arial"/>
        <family val="2"/>
      </rPr>
      <t>vs.</t>
    </r>
    <r>
      <rPr>
        <b/>
        <sz val="12"/>
        <color rgb="FF000000"/>
        <rFont val="Arial"/>
        <family val="2"/>
      </rPr>
      <t xml:space="preserve"> Acyc_Ma</t>
    </r>
  </si>
  <si>
    <r>
      <t xml:space="preserve">Fold-change
Reg_Ma </t>
    </r>
    <r>
      <rPr>
        <sz val="12"/>
        <color rgb="FF000000"/>
        <rFont val="Arial"/>
        <family val="2"/>
      </rPr>
      <t>vs.</t>
    </r>
    <r>
      <rPr>
        <b/>
        <sz val="12"/>
        <color rgb="FF000000"/>
        <rFont val="Arial"/>
        <family val="2"/>
      </rPr>
      <t xml:space="preserve"> Irreg_Ma</t>
    </r>
  </si>
  <si>
    <r>
      <t xml:space="preserve">Fold-change
Irreg_Ma </t>
    </r>
    <r>
      <rPr>
        <sz val="12"/>
        <color rgb="FF000000"/>
        <rFont val="Arial"/>
        <family val="2"/>
      </rPr>
      <t>vs.</t>
    </r>
    <r>
      <rPr>
        <b/>
        <sz val="12"/>
        <color rgb="FF000000"/>
        <rFont val="Arial"/>
        <family val="2"/>
      </rPr>
      <t xml:space="preserve"> Acyc_Ma</t>
    </r>
  </si>
  <si>
    <r>
      <t xml:space="preserve">Belongs to the class of organic compounds known as </t>
    </r>
    <r>
      <rPr>
        <b/>
        <sz val="8"/>
        <color theme="1"/>
        <rFont val="Arial"/>
        <family val="2"/>
      </rPr>
      <t xml:space="preserve">androgens and derivatives. 
</t>
    </r>
    <r>
      <rPr>
        <sz val="8"/>
        <color theme="1"/>
        <rFont val="Arial"/>
        <family val="2"/>
      </rPr>
      <t xml:space="preserve">
These are </t>
    </r>
    <r>
      <rPr>
        <b/>
        <sz val="8"/>
        <color theme="1"/>
        <rFont val="Arial"/>
        <family val="2"/>
      </rPr>
      <t xml:space="preserve">3-hydroxylated C19 steroid hormones. </t>
    </r>
    <r>
      <rPr>
        <sz val="8"/>
        <color theme="1"/>
        <rFont val="Arial"/>
        <family val="2"/>
      </rPr>
      <t xml:space="preserve">
They are known to favour the development of masculine characteristics. 
They also show profound effects on scalp and body hair in humans. 
</t>
    </r>
  </si>
  <si>
    <r>
      <rPr>
        <b/>
        <sz val="8"/>
        <color theme="1"/>
        <rFont val="Arial"/>
        <family val="2"/>
      </rPr>
      <t xml:space="preserve">Class </t>
    </r>
    <r>
      <rPr>
        <sz val="8"/>
        <color theme="1"/>
        <rFont val="Arial"/>
        <family val="2"/>
      </rPr>
      <t xml:space="preserve">Steroids and steroid derivatives 
</t>
    </r>
    <r>
      <rPr>
        <b/>
        <sz val="8"/>
        <color theme="1"/>
        <rFont val="Arial"/>
        <family val="2"/>
      </rPr>
      <t xml:space="preserve">Sub Class </t>
    </r>
    <r>
      <rPr>
        <sz val="8"/>
        <color theme="1"/>
        <rFont val="Arial"/>
        <family val="2"/>
      </rPr>
      <t xml:space="preserve">Androstane steroids 
</t>
    </r>
    <r>
      <rPr>
        <b/>
        <sz val="8"/>
        <color theme="1"/>
        <rFont val="Arial"/>
        <family val="2"/>
      </rPr>
      <t xml:space="preserve">Direct Parent </t>
    </r>
    <r>
      <rPr>
        <sz val="8"/>
        <color theme="1"/>
        <rFont val="Arial"/>
        <family val="2"/>
      </rPr>
      <t xml:space="preserve">Androgens and derivatives 
</t>
    </r>
    <r>
      <rPr>
        <b/>
        <sz val="8"/>
        <color theme="1"/>
        <rFont val="Arial"/>
        <family val="2"/>
      </rPr>
      <t xml:space="preserve">Alternative Parents: </t>
    </r>
    <r>
      <rPr>
        <sz val="8"/>
        <color theme="1"/>
        <rFont val="Arial"/>
        <family val="2"/>
      </rPr>
      <t xml:space="preserve">
3-alpha-hydroxysteroids 
17-hydroxysteroids 
Secondary alcohols 
Cyclic alcohols and derivatives 
Hydrocarbon derivatives </t>
    </r>
  </si>
  <si>
    <r>
      <rPr>
        <b/>
        <sz val="8"/>
        <color theme="1"/>
        <rFont val="Arial"/>
        <family val="2"/>
      </rPr>
      <t xml:space="preserve">Class </t>
    </r>
    <r>
      <rPr>
        <sz val="8"/>
        <color theme="1"/>
        <rFont val="Arial"/>
        <family val="2"/>
      </rPr>
      <t xml:space="preserve">Steroids and steroid derivatives 
</t>
    </r>
    <r>
      <rPr>
        <b/>
        <sz val="8"/>
        <color theme="1"/>
        <rFont val="Arial"/>
        <family val="2"/>
      </rPr>
      <t xml:space="preserve">Sub Class </t>
    </r>
    <r>
      <rPr>
        <sz val="8"/>
        <color theme="1"/>
        <rFont val="Arial"/>
        <family val="2"/>
      </rPr>
      <t xml:space="preserve">Steroid esters 
</t>
    </r>
    <r>
      <rPr>
        <b/>
        <sz val="8"/>
        <color theme="1"/>
        <rFont val="Arial"/>
        <family val="2"/>
      </rPr>
      <t xml:space="preserve">Direct Parent </t>
    </r>
    <r>
      <rPr>
        <sz val="8"/>
        <color theme="1"/>
        <rFont val="Arial"/>
        <family val="2"/>
      </rPr>
      <t xml:space="preserve">Cholesteryl esters 
</t>
    </r>
    <r>
      <rPr>
        <b/>
        <sz val="8"/>
        <color theme="1"/>
        <rFont val="Arial"/>
        <family val="2"/>
      </rPr>
      <t xml:space="preserve">Alternative Parents: </t>
    </r>
    <r>
      <rPr>
        <sz val="8"/>
        <color theme="1"/>
        <rFont val="Arial"/>
        <family val="2"/>
      </rPr>
      <t xml:space="preserve">
Cholesterols and derivatives 
Delta-5-steroids 
Lineolic acids and derivatives 
Carboxylic acid esters 
Monocarboxylic acids and derivatives 
Organic oxides 
Hydrocarbon derivatives 
Carbonyl compounds </t>
    </r>
  </si>
  <si>
    <r>
      <rPr>
        <b/>
        <sz val="8"/>
        <color theme="1"/>
        <rFont val="Arial"/>
        <family val="2"/>
      </rPr>
      <t>Class</t>
    </r>
    <r>
      <rPr>
        <sz val="8"/>
        <color theme="1"/>
        <rFont val="Arial"/>
        <family val="2"/>
      </rPr>
      <t xml:space="preserve"> Steroids and steroid derivatives 
</t>
    </r>
    <r>
      <rPr>
        <b/>
        <sz val="8"/>
        <color theme="1"/>
        <rFont val="Arial"/>
        <family val="2"/>
      </rPr>
      <t>Sub Class</t>
    </r>
    <r>
      <rPr>
        <sz val="8"/>
        <color theme="1"/>
        <rFont val="Arial"/>
        <family val="2"/>
      </rPr>
      <t xml:space="preserve"> Steroid esters 
</t>
    </r>
    <r>
      <rPr>
        <b/>
        <sz val="8"/>
        <color theme="1"/>
        <rFont val="Arial"/>
        <family val="2"/>
      </rPr>
      <t xml:space="preserve">Direct </t>
    </r>
    <r>
      <rPr>
        <sz val="8"/>
        <color theme="1"/>
        <rFont val="Arial"/>
        <family val="2"/>
      </rPr>
      <t xml:space="preserve">Parent Cholesteryl esters 
</t>
    </r>
    <r>
      <rPr>
        <b/>
        <sz val="8"/>
        <color theme="1"/>
        <rFont val="Arial"/>
        <family val="2"/>
      </rPr>
      <t>Alternative Parents:</t>
    </r>
    <r>
      <rPr>
        <sz val="8"/>
        <color theme="1"/>
        <rFont val="Arial"/>
        <family val="2"/>
      </rPr>
      <t xml:space="preserve">	
Cholesterols and derivatives 
Delta-5-steroids 
Carboxylic acid esters 
Monocarboxylic acids and derivatives 
Organic oxides 
Hydrocarbon derivatives 
Carbonyl compounds </t>
    </r>
  </si>
  <si>
    <r>
      <rPr>
        <b/>
        <sz val="8"/>
        <color theme="1"/>
        <rFont val="Arial"/>
        <family val="2"/>
      </rPr>
      <t xml:space="preserve">Class </t>
    </r>
    <r>
      <rPr>
        <sz val="8"/>
        <color theme="1"/>
        <rFont val="Arial"/>
        <family val="2"/>
      </rPr>
      <t xml:space="preserve">Steroids and steroid derivatives 
</t>
    </r>
    <r>
      <rPr>
        <b/>
        <sz val="8"/>
        <color theme="1"/>
        <rFont val="Arial"/>
        <family val="2"/>
      </rPr>
      <t>Sub</t>
    </r>
    <r>
      <rPr>
        <sz val="8"/>
        <color theme="1"/>
        <rFont val="Arial"/>
        <family val="2"/>
      </rPr>
      <t xml:space="preserve"> </t>
    </r>
    <r>
      <rPr>
        <b/>
        <sz val="8"/>
        <color theme="1"/>
        <rFont val="Arial"/>
        <family val="2"/>
      </rPr>
      <t xml:space="preserve">Class </t>
    </r>
    <r>
      <rPr>
        <sz val="8"/>
        <color theme="1"/>
        <rFont val="Arial"/>
        <family val="2"/>
      </rPr>
      <t xml:space="preserve">Steroid esters 
</t>
    </r>
    <r>
      <rPr>
        <b/>
        <sz val="8"/>
        <color theme="1"/>
        <rFont val="Arial"/>
        <family val="2"/>
      </rPr>
      <t xml:space="preserve">Direct Parent </t>
    </r>
    <r>
      <rPr>
        <sz val="8"/>
        <color theme="1"/>
        <rFont val="Arial"/>
        <family val="2"/>
      </rPr>
      <t xml:space="preserve">Cholesteryl esters 
</t>
    </r>
    <r>
      <rPr>
        <b/>
        <sz val="8"/>
        <color theme="1"/>
        <rFont val="Arial"/>
        <family val="2"/>
      </rPr>
      <t xml:space="preserve">Alternative Parents: </t>
    </r>
    <r>
      <rPr>
        <sz val="8"/>
        <color theme="1"/>
        <rFont val="Arial"/>
        <family val="2"/>
      </rPr>
      <t xml:space="preserve">
Cholesterols and derivatives 
Delta-5-steroids 
Carboxylic acid esters 
Monocarboxylic acids and derivatives 
Organic oxides 
Hydrocarbon derivatives 
Carbonyl compounds </t>
    </r>
  </si>
  <si>
    <r>
      <rPr>
        <b/>
        <sz val="8"/>
        <color theme="1"/>
        <rFont val="Arial"/>
        <family val="2"/>
      </rPr>
      <t xml:space="preserve">Cholesteryl eicosadienoic  </t>
    </r>
    <r>
      <rPr>
        <sz val="8"/>
        <color theme="1"/>
        <rFont val="Arial"/>
        <family val="2"/>
      </rPr>
      <t xml:space="preserve">Belongs to the class of organic compounds known as cholesteryl esters. Cholesteryl esters are compounds containing an esterified cholestane moiety.
</t>
    </r>
    <r>
      <rPr>
        <b/>
        <sz val="8"/>
        <color theme="1"/>
        <rFont val="Arial"/>
        <family val="2"/>
      </rPr>
      <t>Cholesteryl eicosadienoic</t>
    </r>
    <r>
      <rPr>
        <sz val="8"/>
        <color theme="1"/>
        <rFont val="Arial"/>
        <family val="2"/>
      </rPr>
      <t xml:space="preserve"> acid is a </t>
    </r>
    <r>
      <rPr>
        <u/>
        <sz val="8"/>
        <color theme="1"/>
        <rFont val="Arial"/>
        <family val="2"/>
      </rPr>
      <t>cholesteryl este</t>
    </r>
    <r>
      <rPr>
        <sz val="8"/>
        <color theme="1"/>
        <rFont val="Arial"/>
        <family val="2"/>
      </rPr>
      <t xml:space="preserve">r. Same information CE()
</t>
    </r>
    <r>
      <rPr>
        <b/>
        <sz val="8"/>
        <color theme="1"/>
        <rFont val="Arial"/>
        <family val="2"/>
      </rPr>
      <t>Cholesteryl eicosadienoic acid has been found in triglycerides-rich cells such as monocyte-derived macrophages.</t>
    </r>
  </si>
  <si>
    <r>
      <rPr>
        <b/>
        <sz val="8"/>
        <color theme="1"/>
        <rFont val="Arial"/>
        <family val="2"/>
      </rPr>
      <t xml:space="preserve">Cholesteryl docosatetraenoic acid </t>
    </r>
    <r>
      <rPr>
        <sz val="8"/>
        <color theme="1"/>
        <rFont val="Arial"/>
        <family val="2"/>
      </rPr>
      <t xml:space="preserve">Belongs to the class of organic compounds known as cholesteryl esters. Cholesteryl esters are compounds containing an esterified cholestane moiety. 
</t>
    </r>
    <r>
      <rPr>
        <b/>
        <sz val="8"/>
        <color theme="1"/>
        <rFont val="Arial"/>
        <family val="2"/>
      </rPr>
      <t xml:space="preserve">Cholesteryl docosatetraenoic acid </t>
    </r>
    <r>
      <rPr>
        <u/>
        <sz val="8"/>
        <color theme="1"/>
        <rFont val="Arial"/>
        <family val="2"/>
      </rPr>
      <t>is a cholesteryl ester.</t>
    </r>
    <r>
      <rPr>
        <sz val="8"/>
        <color theme="1"/>
        <rFont val="Arial"/>
        <family val="2"/>
      </rPr>
      <t>Same information CE()</t>
    </r>
    <r>
      <rPr>
        <u/>
        <sz val="8"/>
        <color theme="1"/>
        <rFont val="Arial"/>
        <family val="2"/>
      </rPr>
      <t xml:space="preserve">
</t>
    </r>
    <r>
      <rPr>
        <sz val="8"/>
        <color theme="1"/>
        <rFont val="Arial"/>
        <family val="2"/>
      </rPr>
      <t xml:space="preserve">
Docosatetraenoic acid is one of th</t>
    </r>
    <r>
      <rPr>
        <b/>
        <sz val="8"/>
        <color theme="1"/>
        <rFont val="Arial"/>
        <family val="2"/>
      </rPr>
      <t xml:space="preserve">e main polyunsaturated fatty acids (PUFA) present in the brain, a lipid-rich organ containing mostly complex polar phospholipids, sphingolipids, gangliosides and cholesterol. </t>
    </r>
    <r>
      <rPr>
        <sz val="8"/>
        <color theme="1"/>
        <rFont val="Arial"/>
        <family val="2"/>
      </rPr>
      <t xml:space="preserve">
Cholesteryl docosatetraenoic ac</t>
    </r>
    <r>
      <rPr>
        <b/>
        <sz val="8"/>
        <color theme="1"/>
        <rFont val="Arial"/>
        <family val="2"/>
      </rPr>
      <t>id has been found in triglycerides-rich cells such as monocyte-derived macrophages.</t>
    </r>
    <r>
      <rPr>
        <sz val="8"/>
        <color theme="1"/>
        <rFont val="Arial"/>
        <family val="2"/>
      </rPr>
      <t xml:space="preserve"> 
Docosatetraenoic acid is increased in plasma in children with protein-calorie malnutrition (PCM). (PMID: 17392137 , 10424250 , 9162758 ).</t>
    </r>
  </si>
  <si>
    <r>
      <rPr>
        <b/>
        <sz val="8"/>
        <color theme="1"/>
        <rFont val="Arial"/>
        <family val="2"/>
      </rPr>
      <t xml:space="preserve">Class </t>
    </r>
    <r>
      <rPr>
        <sz val="8"/>
        <color theme="1"/>
        <rFont val="Arial"/>
        <family val="2"/>
      </rPr>
      <t xml:space="preserve">Fatty Acyls 
</t>
    </r>
    <r>
      <rPr>
        <b/>
        <sz val="8"/>
        <color theme="1"/>
        <rFont val="Arial"/>
        <family val="2"/>
      </rPr>
      <t xml:space="preserve">Sub Class </t>
    </r>
    <r>
      <rPr>
        <sz val="8"/>
        <color theme="1"/>
        <rFont val="Arial"/>
        <family val="2"/>
      </rPr>
      <t xml:space="preserve">Eicosanoids 
</t>
    </r>
    <r>
      <rPr>
        <b/>
        <sz val="8"/>
        <color theme="1"/>
        <rFont val="Arial"/>
        <family val="2"/>
      </rPr>
      <t xml:space="preserve">Direct Parent </t>
    </r>
    <r>
      <rPr>
        <sz val="8"/>
        <color theme="1"/>
        <rFont val="Arial"/>
        <family val="2"/>
      </rPr>
      <t xml:space="preserve">Hydroxyeicosatetraenoic acids 
</t>
    </r>
    <r>
      <rPr>
        <b/>
        <sz val="8"/>
        <color theme="1"/>
        <rFont val="Arial"/>
        <family val="2"/>
      </rPr>
      <t xml:space="preserve">Alternative Parents: </t>
    </r>
    <r>
      <rPr>
        <sz val="8"/>
        <color theme="1"/>
        <rFont val="Arial"/>
        <family val="2"/>
      </rPr>
      <t xml:space="preserve">
Long-chain fatty acids 
Hydroxy fatty acids 
Unsaturated fatty acids 
Secondary alcohols 
1,2-diols 
Monocarboxylic acids and derivatives 
Carboxylic acids 
Organic oxides 
Hydrocarbon derivatives 
Carbonyl compounds </t>
    </r>
  </si>
  <si>
    <r>
      <t>17,18-DiHETE belongs to the class of organic compounds known as hydroxyeicosatetraenoic acids. 
These are eicosanoic acids with an attached hydroxyl group and four CC double bonds. Thus,</t>
    </r>
    <r>
      <rPr>
        <b/>
        <sz val="8"/>
        <color theme="1"/>
        <rFont val="Arial"/>
        <family val="2"/>
      </rPr>
      <t xml:space="preserve"> 17,18-dihete is considered to be an eicosanoid. </t>
    </r>
    <r>
      <rPr>
        <sz val="8"/>
        <color theme="1"/>
        <rFont val="Arial"/>
        <family val="2"/>
      </rPr>
      <t xml:space="preserve">
Based on a literature review very few articles have been published on 17,18-DiHETE.</t>
    </r>
  </si>
  <si>
    <t>HMDB0000610</t>
  </si>
  <si>
    <t>PUBMED</t>
  </si>
  <si>
    <r>
      <t xml:space="preserve">Cholesteryl linoleic Belongs to the class of organic compounds known as cholesteryl esters. Cholesteryl esters are compounds containing an esterified cholestane moiety.
Cholesteryl linoleic acid </t>
    </r>
    <r>
      <rPr>
        <sz val="8"/>
        <color theme="1"/>
        <rFont val="Arial"/>
        <family val="2"/>
      </rPr>
      <t xml:space="preserve">is a </t>
    </r>
    <r>
      <rPr>
        <u/>
        <sz val="8"/>
        <color theme="1"/>
        <rFont val="Arial"/>
        <family val="2"/>
      </rPr>
      <t>cholesteryl ester</t>
    </r>
    <r>
      <rPr>
        <sz val="8"/>
        <color theme="1"/>
        <rFont val="Arial"/>
        <family val="2"/>
      </rPr>
      <t xml:space="preserve">. Same information CE()
</t>
    </r>
    <r>
      <rPr>
        <b/>
        <sz val="8"/>
        <color theme="1"/>
        <rFont val="Arial"/>
        <family val="2"/>
      </rPr>
      <t xml:space="preserve">
Cholesteryl linoleate is contained in low density lipoprotein and atherosclerotic lesions. The oxidation products of cholesteryl linoleate may cause chronic inflammatory processes. </t>
    </r>
    <r>
      <rPr>
        <sz val="8"/>
        <color rgb="FFFF0000"/>
        <rFont val="Arial"/>
        <family val="2"/>
      </rPr>
      <t>(PMID 9684755 , 11950694 ).</t>
    </r>
  </si>
  <si>
    <t>HMDB0007303</t>
  </si>
  <si>
    <r>
      <rPr>
        <b/>
        <sz val="8"/>
        <color theme="1"/>
        <rFont val="Arial"/>
        <family val="2"/>
      </rPr>
      <t>Class</t>
    </r>
    <r>
      <rPr>
        <sz val="8"/>
        <color theme="1"/>
        <rFont val="Arial"/>
        <family val="2"/>
      </rPr>
      <t xml:space="preserve"> Fatty Acyls 
</t>
    </r>
    <r>
      <rPr>
        <b/>
        <sz val="8"/>
        <color theme="1"/>
        <rFont val="Arial"/>
        <family val="2"/>
      </rPr>
      <t xml:space="preserve">Sub Class </t>
    </r>
    <r>
      <rPr>
        <sz val="8"/>
        <color theme="1"/>
        <rFont val="Arial"/>
        <family val="2"/>
      </rPr>
      <t xml:space="preserve">Lineolic acids and derivatives 
</t>
    </r>
    <r>
      <rPr>
        <b/>
        <sz val="8"/>
        <color theme="1"/>
        <rFont val="Arial"/>
        <family val="2"/>
      </rPr>
      <t xml:space="preserve">Direct Parent </t>
    </r>
    <r>
      <rPr>
        <sz val="8"/>
        <color theme="1"/>
        <rFont val="Arial"/>
        <family val="2"/>
      </rPr>
      <t xml:space="preserve">Lineolic acids and derivatives 
</t>
    </r>
    <r>
      <rPr>
        <b/>
        <sz val="8"/>
        <color theme="1"/>
        <rFont val="Arial"/>
        <family val="2"/>
      </rPr>
      <t>Alternative Parents:</t>
    </r>
    <r>
      <rPr>
        <sz val="8"/>
        <color theme="1"/>
        <rFont val="Arial"/>
        <family val="2"/>
      </rPr>
      <t xml:space="preserve">
1,2-diacylglycerols 
Fatty acid esters 
Dicarboxylic acids and derivatives 
Carboxylic acid esters 
Primary alcohols 
Organic oxides 
Hydrocarbon derivatives 
Carbonyl compounds </t>
    </r>
  </si>
  <si>
    <t xml:space="preserve"> HMDB0007332 </t>
  </si>
  <si>
    <r>
      <t>Belongs to the class of organic compounds known as</t>
    </r>
    <r>
      <rPr>
        <b/>
        <sz val="8"/>
        <color theme="1"/>
        <rFont val="Arial"/>
        <family val="2"/>
      </rPr>
      <t xml:space="preserve"> lineolic acids and derivatives. </t>
    </r>
    <r>
      <rPr>
        <sz val="8"/>
        <color theme="1"/>
        <rFont val="Arial"/>
        <family val="2"/>
      </rPr>
      <t xml:space="preserve">These are derivatives of lineolic acid. Lineolic acid is a polyunsaturated omega-6 18 carbon long fatty acid, with two CC double bonds at the 9- and 12-positions.
DG(18:3(9Z,12Z,15Z)/18:0/0:0) is a diglyceride, or a </t>
    </r>
    <r>
      <rPr>
        <b/>
        <sz val="8"/>
        <color theme="1"/>
        <rFont val="Arial"/>
        <family val="2"/>
      </rPr>
      <t>diacylglycerol (DAG). It is a glyceride consisting of two fatty acid chains covalently bonded to a glycerol molecule through ester linkages.</t>
    </r>
    <r>
      <rPr>
        <sz val="8"/>
        <color theme="1"/>
        <rFont val="Arial"/>
        <family val="2"/>
      </rPr>
      <t xml:space="preserve"> Diacylglycerols can have many different combinations of fatty acids attached at both the C-1 and C-2 positions. DG(18:3(9Z,12Z,15Z)/18:0/0:0), in particular, c</t>
    </r>
    <r>
      <rPr>
        <b/>
        <sz val="8"/>
        <color theme="1"/>
        <rFont val="Arial"/>
        <family val="2"/>
      </rPr>
      <t xml:space="preserve">onsists of one chain of </t>
    </r>
    <r>
      <rPr>
        <b/>
        <u/>
        <sz val="8"/>
        <color theme="1"/>
        <rFont val="Arial"/>
        <family val="2"/>
      </rPr>
      <t>a-linoleni</t>
    </r>
    <r>
      <rPr>
        <b/>
        <sz val="8"/>
        <color theme="1"/>
        <rFont val="Arial"/>
        <family val="2"/>
      </rPr>
      <t>c acid at the C-1 position and one chain of stearic acid at the C-2 position</t>
    </r>
    <r>
      <rPr>
        <sz val="8"/>
        <color theme="1"/>
        <rFont val="Arial"/>
        <family val="2"/>
      </rPr>
      <t xml:space="preserve">. 
</t>
    </r>
    <r>
      <rPr>
        <b/>
        <sz val="8"/>
        <color theme="1"/>
        <rFont val="Arial"/>
        <family val="2"/>
      </rPr>
      <t xml:space="preserve">
Synthesis of diacylglycerol begins with glycerol-3-phosphate, which is derived primarily from dihydroxyacetone phosphate, a product of glycolysis (usually in the cytoplasm of liver or adipose tissue cells</t>
    </r>
    <r>
      <rPr>
        <sz val="8"/>
        <color theme="1"/>
        <rFont val="Arial"/>
        <family val="2"/>
      </rPr>
      <t>). Glycerol-</t>
    </r>
    <r>
      <rPr>
        <b/>
        <sz val="8"/>
        <color theme="1"/>
        <rFont val="Arial"/>
        <family val="2"/>
      </rPr>
      <t xml:space="preserve">3-phosphate is first acylated with acyl-coenzyme A (acyl-CoA) to form lysophosphatidic acid, which is then acylated with another molecule of acyl-CoA to yield phosphatidic acid. Phosphatidic acid is then de-phosphorylated to form diacylglycerol.Diacylglycerols are precursors to triacylglycerols (triglyceride), which are formed by the addition of a third fatty acid to the diacylglycerol under the catalysis of diglyceride acyltransferase. Since diacylglycerols are synthesized via phosphatidic acid, they will usually contain a saturated fatty acid at the C-1 position on the glycerol moiety and an unsaturated fatty acid at the C-2 position.
</t>
    </r>
    <r>
      <rPr>
        <sz val="8"/>
        <color theme="1"/>
        <rFont val="Arial"/>
        <family val="2"/>
      </rPr>
      <t xml:space="preserve">
</t>
    </r>
  </si>
  <si>
    <r>
      <rPr>
        <b/>
        <sz val="8"/>
        <color theme="1"/>
        <rFont val="Arial"/>
        <family val="2"/>
      </rPr>
      <t xml:space="preserve">Class </t>
    </r>
    <r>
      <rPr>
        <sz val="8"/>
        <color theme="1"/>
        <rFont val="Arial"/>
        <family val="2"/>
      </rPr>
      <t xml:space="preserve">Glycerophospholipids 
</t>
    </r>
    <r>
      <rPr>
        <b/>
        <sz val="8"/>
        <color theme="1"/>
        <rFont val="Arial"/>
        <family val="2"/>
      </rPr>
      <t xml:space="preserve">Sub Class </t>
    </r>
    <r>
      <rPr>
        <sz val="8"/>
        <color theme="1"/>
        <rFont val="Arial"/>
        <family val="2"/>
      </rPr>
      <t xml:space="preserve">Glycerophosphocholines 
</t>
    </r>
    <r>
      <rPr>
        <b/>
        <sz val="8"/>
        <color theme="1"/>
        <rFont val="Arial"/>
        <family val="2"/>
      </rPr>
      <t xml:space="preserve">Direct Parent </t>
    </r>
    <r>
      <rPr>
        <sz val="8"/>
        <color theme="1"/>
        <rFont val="Arial"/>
        <family val="2"/>
      </rPr>
      <t xml:space="preserve">1-acyl-sn-glycero-3-phosphocholines 
</t>
    </r>
    <r>
      <rPr>
        <b/>
        <sz val="8"/>
        <color theme="1"/>
        <rFont val="Arial"/>
        <family val="2"/>
      </rPr>
      <t>Alternative Parents:</t>
    </r>
    <r>
      <rPr>
        <sz val="8"/>
        <color theme="1"/>
        <rFont val="Arial"/>
        <family val="2"/>
      </rPr>
      <t xml:space="preserve">	
Phosphocholines 
Fatty acid esters 
Dialkyl phosphates 
Tetraalkylammonium salts 
Secondary alcohols 
Carboxylic acid esters 
Monocarboxylic acids and derivatives 
Organopnictogen compounds 
Organic salts 
Organic oxides 
Hydrocarbon derivatives 
Carbonyl compounds 
Amines </t>
    </r>
  </si>
  <si>
    <r>
      <rPr>
        <b/>
        <sz val="8"/>
        <color theme="1"/>
        <rFont val="Arial"/>
        <family val="2"/>
      </rPr>
      <t>Biological process</t>
    </r>
    <r>
      <rPr>
        <sz val="8"/>
        <color theme="1"/>
        <rFont val="Arial"/>
        <family val="2"/>
      </rPr>
      <t xml:space="preserve">
</t>
    </r>
    <r>
      <rPr>
        <u/>
        <sz val="8"/>
        <color theme="1"/>
        <rFont val="Arial"/>
        <family val="2"/>
      </rPr>
      <t>Chemical reaction</t>
    </r>
    <r>
      <rPr>
        <sz val="8"/>
        <color theme="1"/>
        <rFont val="Arial"/>
        <family val="2"/>
      </rPr>
      <t xml:space="preserve">: Lipid peroxidation 
</t>
    </r>
    <r>
      <rPr>
        <u/>
        <sz val="8"/>
        <color theme="1"/>
        <rFont val="Arial"/>
        <family val="2"/>
      </rPr>
      <t>Biochemical process</t>
    </r>
    <r>
      <rPr>
        <sz val="8"/>
        <color theme="1"/>
        <rFont val="Arial"/>
        <family val="2"/>
      </rPr>
      <t xml:space="preserve">: Fatty acid metabolism 
</t>
    </r>
    <r>
      <rPr>
        <u/>
        <sz val="8"/>
        <color theme="1"/>
        <rFont val="Arial"/>
        <family val="2"/>
      </rPr>
      <t xml:space="preserve">Cellular process: </t>
    </r>
    <r>
      <rPr>
        <sz val="8"/>
        <color theme="1"/>
        <rFont val="Arial"/>
        <family val="2"/>
      </rPr>
      <t xml:space="preserve">Cell signaling 
</t>
    </r>
    <r>
      <rPr>
        <u/>
        <sz val="8"/>
        <color theme="1"/>
        <rFont val="Arial"/>
        <family val="2"/>
      </rPr>
      <t>System process:</t>
    </r>
    <r>
      <rPr>
        <b/>
        <u/>
        <sz val="8"/>
        <color theme="1"/>
        <rFont val="Arial"/>
        <family val="2"/>
      </rPr>
      <t xml:space="preserve"> </t>
    </r>
    <r>
      <rPr>
        <b/>
        <sz val="8"/>
        <color theme="1"/>
        <rFont val="Arial"/>
        <family val="2"/>
      </rPr>
      <t xml:space="preserve">Reproduction </t>
    </r>
    <r>
      <rPr>
        <sz val="8"/>
        <color theme="1"/>
        <rFont val="Arial"/>
        <family val="2"/>
      </rPr>
      <t xml:space="preserve">
</t>
    </r>
    <r>
      <rPr>
        <u/>
        <sz val="8"/>
        <color theme="1"/>
        <rFont val="Arial"/>
        <family val="2"/>
      </rPr>
      <t xml:space="preserve">Biochemical pathway: </t>
    </r>
    <r>
      <rPr>
        <sz val="8"/>
        <color theme="1"/>
        <rFont val="Arial"/>
        <family val="2"/>
      </rPr>
      <t xml:space="preserve">Lipid metabolism pathway 
</t>
    </r>
    <r>
      <rPr>
        <b/>
        <sz val="8"/>
        <color theme="1"/>
        <rFont val="Arial"/>
        <family val="2"/>
      </rPr>
      <t>Biological role</t>
    </r>
    <r>
      <rPr>
        <sz val="8"/>
        <color theme="1"/>
        <rFont val="Arial"/>
        <family val="2"/>
      </rPr>
      <t xml:space="preserve">
Membrane stabilizer 
Molecular messenger
</t>
    </r>
    <r>
      <rPr>
        <b/>
        <sz val="8"/>
        <color theme="1"/>
        <rFont val="Arial"/>
        <family val="2"/>
      </rPr>
      <t xml:space="preserve">Hormone </t>
    </r>
  </si>
  <si>
    <r>
      <rPr>
        <b/>
        <sz val="8"/>
        <color theme="1"/>
        <rFont val="Arial"/>
        <family val="2"/>
      </rPr>
      <t>Health effect</t>
    </r>
    <r>
      <rPr>
        <sz val="8"/>
        <color theme="1"/>
        <rFont val="Arial"/>
        <family val="2"/>
      </rPr>
      <t xml:space="preserve">
</t>
    </r>
    <r>
      <rPr>
        <b/>
        <sz val="8"/>
        <color rgb="FFFF0000"/>
        <rFont val="Arial"/>
        <family val="2"/>
      </rPr>
      <t xml:space="preserve">Insulin resistance </t>
    </r>
    <r>
      <rPr>
        <sz val="8"/>
        <color rgb="FFFF0000"/>
        <rFont val="Arial"/>
        <family val="2"/>
      </rPr>
      <t>(PMID: 26273583)</t>
    </r>
    <r>
      <rPr>
        <sz val="8"/>
        <color theme="1"/>
        <rFont val="Arial"/>
        <family val="2"/>
      </rPr>
      <t xml:space="preserve">
</t>
    </r>
    <r>
      <rPr>
        <b/>
        <sz val="8"/>
        <color theme="1"/>
        <rFont val="Arial"/>
        <family val="2"/>
      </rPr>
      <t xml:space="preserve">Biological process
</t>
    </r>
    <r>
      <rPr>
        <sz val="8"/>
        <color theme="1"/>
        <rFont val="Arial"/>
        <family val="2"/>
      </rPr>
      <t>Metabolic pathway
Triacylglycerol Degradation TG(18:3(9Z,12Z,15Z)/18:0/16:0) (PathBank: SMP0013344)
Triacylglycerol Degradation TG(18:3(9Z,12Z,15Z)/18:0/18:0) (PathBank: SMP0013345)
Triacylglycerol Degradation TG(18:3(9Z,12Z,15Z)/18:0/18:1(9Z)) (PathBank: SMP0013346)
Triacylglycerol Degradation TG(18:3(9Z,12Z,15Z)/18:0/18:1(11Z)) (PathBank: SMP0013347)
Triacylglycerol Degradation TG(18:3(9Z,12Z,15Z)/18:0/18:2(9Z,12Z)) (PathBank: SMP0013348)
Triacylglycerol Degradation TG(18:3(9Z,12Z,15Z)/18:0/18:3(6Z,9Z,12Z)) (PathBank: SMP0013349)
Triacylglycerol Degradation TG(18:3(9Z,12Z,15Z)/18:0/18:3(9Z,12Z,15Z)) (PathBank: SMP0013350)
Triacylglycerol Degradation TG(18:3(9Z,12Z,15Z)/18:0/20:0) (PathBank: SMP0013351)
Triacylglycerol Degradation TG(18:3(9Z,12Z,15Z)/18:0/20:1(11Z)) (PathBank: SMP0013352)
Triacylglycerol Degradation TG(18:3(9Z,12Z,15Z)/18:0/20:1(13Z)) (PathBank: SMP0013353)
Triacylglycerol Degradation TG(18:3(9Z,12Z,15Z)/18:0/22:0) (PathBank: SMP0013354)
Triacylglycerol Degradation TG(18:3(9Z,12Z,15Z)/18:0/22:1(13Z)) (PathBank: SMP0013355)
Phosphatidylcholine Biosynthesis PC(18:3(9Z,12Z,15Z)/18:0) (PathBank: SMP0014510)
Phosphatidylethanolamine Biosynthesis PE(18:3(9Z,12Z,15Z)/18:0) (PathBank: SMP0015350)
De Novo Triacylglycerol Biosynthesis TG(18:3(9Z,12Z,15Z)/18:0/18:3(9Z,12Z,15Z)) (PathBank: SMP0016114)
De Novo Triacylglycerol Biosynthesis TG(18:3(9Z,12Z,15Z)/18:0/18:4(6Z,9Z,12Z,15Z)) (PathBank: SMP0025640)
De Novo Triacylglycerol Biosynthesis TG(18:3(9Z,12Z,15Z)/18:0/20:4(8Z,11Z,14Z,17Z)) (PathBank: SMP0025641)
De Novo Triacylglycerol Biosynthesis TG(18:3(9Z,12Z,15Z)/18:0/20:5(5Z,8Z,11Z,14Z,17Z)) (PathBank: SMP0025642)
De Novo Triacylglycerol Biosynthesis TG(18:3(9Z,12Z,15Z)/18:0/22:5(7Z,10Z,13Z,16Z,19Z)) (PathBank: SMP0025643)
De Novo Triacylglycerol Biosynthesis TG(18:3(9Z,12Z,15Z)/18:0/22:6(4Z,7Z,10Z,13Z,16Z,19Z)) (PathBank: SMP0025644)</t>
    </r>
  </si>
  <si>
    <r>
      <rPr>
        <b/>
        <sz val="8"/>
        <color theme="1"/>
        <rFont val="Arial"/>
        <family val="2"/>
      </rPr>
      <t>Health effect</t>
    </r>
    <r>
      <rPr>
        <sz val="8"/>
        <color theme="1"/>
        <rFont val="Arial"/>
        <family val="2"/>
      </rPr>
      <t xml:space="preserve">
</t>
    </r>
    <r>
      <rPr>
        <b/>
        <sz val="8"/>
        <color rgb="FFFF0000"/>
        <rFont val="Arial"/>
        <family val="2"/>
      </rPr>
      <t xml:space="preserve">Insulin resistance </t>
    </r>
    <r>
      <rPr>
        <sz val="8"/>
        <color rgb="FFFF0000"/>
        <rFont val="Arial"/>
        <family val="2"/>
      </rPr>
      <t>(PMID: 26273583)</t>
    </r>
    <r>
      <rPr>
        <sz val="8"/>
        <color theme="1"/>
        <rFont val="Arial"/>
        <family val="2"/>
      </rPr>
      <t xml:space="preserve">
</t>
    </r>
    <r>
      <rPr>
        <b/>
        <sz val="8"/>
        <color theme="1"/>
        <rFont val="Arial"/>
        <family val="2"/>
      </rPr>
      <t xml:space="preserve">Biological process
</t>
    </r>
    <r>
      <rPr>
        <u/>
        <sz val="8"/>
        <color theme="1"/>
        <rFont val="Arial"/>
        <family val="2"/>
      </rPr>
      <t>Metabolic pathway</t>
    </r>
    <r>
      <rPr>
        <sz val="8"/>
        <color theme="1"/>
        <rFont val="Arial"/>
        <family val="2"/>
      </rPr>
      <t xml:space="preserve">
Phosphatidylcholine Biosynthesis PC(18:4(6Z,9Z,12Z,15Z)/18:0) (PathBank: SMP0014539)
Phosphatidylethanolamine Biosynthesis PE(18:4(6Z,9Z,12Z,15Z)/18:0) (PathBank: SMP0015379)
De Novo Triacylglycerol Biosynthesis TG(18:4(6Z,9Z,12Z,15Z)/18:0/18:4(6Z,9Z,12Z,15Z)) (PathBank: SMP0025783)
De Novo Triacylglycerol Biosynthesis TG(18:4(6Z,9Z,12Z,15Z)/18:0/20:4(8Z,11Z,14Z,17Z)) (PathBank: SMP0025784)
De Novo Triacylglycerol Biosynthesis TG(18:4(6Z,9Z,12Z,15Z)/18:0/20:5(5Z,8Z,11Z,14Z,17Z)) (PathBank: SMP0025785)
De Novo Triacylglycerol Biosynthesis TG(18:4(6Z,9Z,12Z,15Z)/18:0/22:5(7Z,10Z,13Z,16Z,19Z)) (PathBank: SMP0025786)
De Novo Triacylglycerol Biosynthesis TG(18:4(6Z,9Z,12Z,15Z)/18:0/22:6(4Z,7Z,10Z,13Z,16Z,19Z)) (PathBank: SMP0025787)</t>
    </r>
  </si>
  <si>
    <r>
      <t>Belongs to the class of organic</t>
    </r>
    <r>
      <rPr>
        <b/>
        <sz val="8"/>
        <color theme="1"/>
        <rFont val="Arial"/>
        <family val="2"/>
      </rPr>
      <t xml:space="preserve"> compounds known as lineolic acids and derivative</t>
    </r>
    <r>
      <rPr>
        <sz val="8"/>
        <color theme="1"/>
        <rFont val="Arial"/>
        <family val="2"/>
      </rPr>
      <t xml:space="preserve">s. These are derivatives of lineolic acid. </t>
    </r>
    <r>
      <rPr>
        <b/>
        <sz val="8"/>
        <color theme="1"/>
        <rFont val="Arial"/>
        <family val="2"/>
      </rPr>
      <t>Lineolic acid is a polyunsaturated omega-6 18 carbon long fatty acid</t>
    </r>
    <r>
      <rPr>
        <sz val="8"/>
        <color theme="1"/>
        <rFont val="Arial"/>
        <family val="2"/>
      </rPr>
      <t>, with two CC double bonds at the 9- and 12-positions.
DG(18:4(6Z,9Z,12Z,15Z)/18:0/0:0) is a diglyceride, or a diacylglycero</t>
    </r>
    <r>
      <rPr>
        <b/>
        <sz val="8"/>
        <color theme="1"/>
        <rFont val="Arial"/>
        <family val="2"/>
      </rPr>
      <t>l (DAG). It is a glyceride consisting of two fatty acid chains covalently bonded to a glycerol molecule through ester linkages. Diacylglycerols can have many different combinati</t>
    </r>
    <r>
      <rPr>
        <sz val="8"/>
        <color theme="1"/>
        <rFont val="Arial"/>
        <family val="2"/>
      </rPr>
      <t>ons of fatty acids attached at both the C-1 and C-2 positions. 
DG(18:4(6Z,9Z,12Z,15Z)/18:0/0:0), in particular, co</t>
    </r>
    <r>
      <rPr>
        <b/>
        <sz val="8"/>
        <color theme="1"/>
        <rFont val="Arial"/>
        <family val="2"/>
      </rPr>
      <t xml:space="preserve">nsists of one chain of </t>
    </r>
    <r>
      <rPr>
        <b/>
        <u/>
        <sz val="8"/>
        <color theme="1"/>
        <rFont val="Arial"/>
        <family val="2"/>
      </rPr>
      <t xml:space="preserve">stearidonic acid </t>
    </r>
    <r>
      <rPr>
        <b/>
        <sz val="8"/>
        <color theme="1"/>
        <rFont val="Arial"/>
        <family val="2"/>
      </rPr>
      <t xml:space="preserve">at the C-1 position and one chain of stearic acid at the C-2 position. </t>
    </r>
    <r>
      <rPr>
        <sz val="8"/>
        <color theme="1"/>
        <rFont val="Arial"/>
        <family val="2"/>
      </rPr>
      <t xml:space="preserve">The stearidonic acid moiety is derived from seed oils, while the stearic acid moiety is derived from animal fats, coco butter and sesame oil. 
Synthesis of diacylglycerol begins with glycerol-3-phosphate, which is derived primarily from dihydroxyacetone phosphate, a product of glycolysis (usually in the cytoplasm of liver or adipose tissue cells). Glycerol-3-phosphate is first acylated with acyl-coenzyme A (acyl-CoA) to form lysophosphatidic acid, which is then acylated with another molecule of acyl-CoA to yield phosphatidic acid. Phosphatidic acid is then de-phosphorylated to form diacylglycerol. Diacylglycerols are precursors to triacylglycerols (triglyceride), which are formed by the addition of a third fatty acid to the diacylglycerol under the catalysis of diglyceride acyltransferase. Since diacylglycerols are synthesized via phosphatidic acid, they will usually contain a saturated fatty acid at the C-1 position on the glycerol moiety and an unsaturated fatty acid at the C-2 position.
</t>
    </r>
  </si>
  <si>
    <r>
      <rPr>
        <b/>
        <sz val="8"/>
        <color theme="1"/>
        <rFont val="Arial"/>
        <family val="2"/>
      </rPr>
      <t xml:space="preserve">Class </t>
    </r>
    <r>
      <rPr>
        <sz val="8"/>
        <color theme="1"/>
        <rFont val="Arial"/>
        <family val="2"/>
      </rPr>
      <t xml:space="preserve">Glycerophospholipids 
</t>
    </r>
    <r>
      <rPr>
        <b/>
        <sz val="8"/>
        <color theme="1"/>
        <rFont val="Arial"/>
        <family val="2"/>
      </rPr>
      <t xml:space="preserve">Sub Class </t>
    </r>
    <r>
      <rPr>
        <sz val="8"/>
        <color theme="1"/>
        <rFont val="Arial"/>
        <family val="2"/>
      </rPr>
      <t xml:space="preserve">Glycerophosphocholines 
</t>
    </r>
    <r>
      <rPr>
        <b/>
        <sz val="8"/>
        <color theme="1"/>
        <rFont val="Arial"/>
        <family val="2"/>
      </rPr>
      <t xml:space="preserve">Direct Parent </t>
    </r>
    <r>
      <rPr>
        <sz val="8"/>
        <color theme="1"/>
        <rFont val="Arial"/>
        <family val="2"/>
      </rPr>
      <t xml:space="preserve">1-acyl-sn-glycero-3-phosphocholines 
</t>
    </r>
    <r>
      <rPr>
        <b/>
        <sz val="8"/>
        <color theme="1"/>
        <rFont val="Arial"/>
        <family val="2"/>
      </rPr>
      <t>Alternative Parents:</t>
    </r>
    <r>
      <rPr>
        <sz val="8"/>
        <color theme="1"/>
        <rFont val="Arial"/>
        <family val="2"/>
      </rPr>
      <t xml:space="preserve">
Phosphocholines 
Fatty acid esters 
Dialkyl phosphates 
Tetraalkylammonium salts 
Secondary alcohols 
Carboxylic acid esters 
Monocarboxylic acids and derivatives 
Organopnictogen compounds 
Organic salts 
Organic oxides 
Hydrocarbon derivatives 
Carbonyl compounds 
Amines </t>
    </r>
  </si>
  <si>
    <t xml:space="preserve">DG(18:3(9Z,12Z,15Z)/18:0/0:0) </t>
  </si>
  <si>
    <t xml:space="preserve">DG(18:4(6Z,9Z,12Z,15Z)/18:0/0:0) </t>
  </si>
  <si>
    <t xml:space="preserve">HMDB0010386 </t>
  </si>
  <si>
    <r>
      <t>Belongs to the class of organic compounds known as</t>
    </r>
    <r>
      <rPr>
        <b/>
        <sz val="8"/>
        <color theme="1"/>
        <rFont val="Arial"/>
        <family val="2"/>
      </rPr>
      <t xml:space="preserve"> 1-acyl-sn-glycero-3-phosphocholines. </t>
    </r>
    <r>
      <rPr>
        <sz val="8"/>
        <color theme="1"/>
        <rFont val="Arial"/>
        <family val="2"/>
      </rPr>
      <t>These are g</t>
    </r>
    <r>
      <rPr>
        <u/>
        <sz val="8"/>
        <color theme="1"/>
        <rFont val="Arial"/>
        <family val="2"/>
      </rPr>
      <t xml:space="preserve">lycerophosphocholines in which the glycerol is esterified with a fatty acid at O-1 position, and linked at position 3 to a phosphocholine.
</t>
    </r>
    <r>
      <rPr>
        <sz val="8"/>
        <color theme="1"/>
        <rFont val="Arial"/>
        <family val="2"/>
      </rPr>
      <t xml:space="preserve">
LysoPC(17:0) is a lysophospholipid (LyP). It is a monoglycerophospholipid in which a phosphorylcholine moiety occupies a glycerol substitution site. 
</t>
    </r>
    <r>
      <rPr>
        <sz val="8"/>
        <color rgb="FFFF0000"/>
        <rFont val="Arial"/>
        <family val="2"/>
      </rPr>
      <t xml:space="preserve">sn-1: </t>
    </r>
    <r>
      <rPr>
        <sz val="8"/>
        <color theme="1"/>
        <rFont val="Arial"/>
        <family val="2"/>
      </rPr>
      <t xml:space="preserve">Lysophosphatidylcholines can have different combinations of fatty acids of varying lengths and saturation attached at the C-1 (sn-1) position. </t>
    </r>
    <r>
      <rPr>
        <u/>
        <sz val="8"/>
        <color theme="1"/>
        <rFont val="Arial"/>
        <family val="2"/>
      </rPr>
      <t>Fatty acids containing 16, 18 and 20 carbons are the most common</t>
    </r>
    <r>
      <rPr>
        <sz val="8"/>
        <color theme="1"/>
        <rFont val="Arial"/>
        <family val="2"/>
      </rPr>
      <t>. L</t>
    </r>
    <r>
      <rPr>
        <b/>
        <sz val="8"/>
        <color theme="1"/>
        <rFont val="Arial"/>
        <family val="2"/>
      </rPr>
      <t xml:space="preserve">ysoPC(17:0), in particular, consists of one chain of margaric acid at the C-1 position. </t>
    </r>
    <r>
      <rPr>
        <sz val="8"/>
        <color theme="1"/>
        <rFont val="Arial"/>
        <family val="2"/>
      </rPr>
      <t xml:space="preserve">The margaric acid moiety is derived from butter, milk and fat of ruminants. Same info () </t>
    </r>
    <r>
      <rPr>
        <u/>
        <sz val="8"/>
        <color theme="1"/>
        <rFont val="Arial"/>
        <family val="2"/>
      </rPr>
      <t>Lysophosphatidylcholine is found in small amounts in most tissues. It is formed by hydrolysis of phosphatidylcholine by the enzyme phospholipase A2, as part of the de-acylation/re-acylation cycle that controls its overall molecular species composition</t>
    </r>
    <r>
      <rPr>
        <sz val="8"/>
        <color theme="1"/>
        <rFont val="Arial"/>
        <family val="2"/>
      </rPr>
      <t>. It can also be formed inadvertently during extraction of lipids from tissues if the phospholipase is activated by careless handling. I</t>
    </r>
    <r>
      <rPr>
        <b/>
        <sz val="8"/>
        <color theme="1"/>
        <rFont val="Arial"/>
        <family val="2"/>
      </rPr>
      <t xml:space="preserve">n blood plasma significant amounts of lysophosphatidylcholine are formed by a specific enzyme system, lecithin:cholesterol acyltransferase (LCAT), which is secreted from the liver. </t>
    </r>
    <r>
      <rPr>
        <sz val="8"/>
        <color theme="1"/>
        <rFont val="Arial"/>
        <family val="2"/>
      </rPr>
      <t xml:space="preserve">
</t>
    </r>
    <r>
      <rPr>
        <sz val="8"/>
        <color rgb="FFFF0000"/>
        <rFont val="Arial"/>
        <family val="2"/>
      </rPr>
      <t>sn-2:</t>
    </r>
    <r>
      <rPr>
        <sz val="8"/>
        <color theme="1"/>
        <rFont val="Arial"/>
        <family val="2"/>
      </rPr>
      <t xml:space="preserve"> The enzyme catalyzes the transfer of the fat</t>
    </r>
    <r>
      <rPr>
        <b/>
        <sz val="8"/>
        <color theme="1"/>
        <rFont val="Arial"/>
        <family val="2"/>
      </rPr>
      <t xml:space="preserve">ty acids of position sn-2 of phosphatidylcholine to the free cholesterol in plasma, with formation of cholesterol esters and lysophosphatidylcholine. Lysophospholipids have a role in lipid signaling by acting on </t>
    </r>
    <r>
      <rPr>
        <u/>
        <sz val="8"/>
        <color theme="1"/>
        <rFont val="Arial"/>
        <family val="2"/>
      </rPr>
      <t>lysophospholipid receptors (LPL-R). LPL-R's are members of the G protein-coupled receptor (GPR) family of integral membrane proteins.</t>
    </r>
    <r>
      <rPr>
        <b/>
        <sz val="8"/>
        <color theme="1"/>
        <rFont val="Arial"/>
        <family val="2"/>
      </rPr>
      <t xml:space="preserve"> Lysophosphatidylcholines (LPCs) specifically bind to GPR119, GPR40, GPR55 and GPR</t>
    </r>
    <r>
      <rPr>
        <sz val="8"/>
        <color theme="1"/>
        <rFont val="Arial"/>
        <family val="2"/>
      </rPr>
      <t>4.  binding o</t>
    </r>
    <r>
      <rPr>
        <b/>
        <sz val="8"/>
        <color theme="1"/>
        <rFont val="Arial"/>
        <family val="2"/>
      </rPr>
      <t xml:space="preserve">f LPCs to GPR119, GPR40 and GPR55 induces intracellular calcium mobilization and leads </t>
    </r>
    <r>
      <rPr>
        <b/>
        <sz val="8"/>
        <color rgb="FFFF0000"/>
        <rFont val="Arial"/>
        <family val="2"/>
      </rPr>
      <t>to increased glucose-stimulated insulin secretion in different cell systems</t>
    </r>
    <r>
      <rPr>
        <b/>
        <sz val="8"/>
        <color theme="1"/>
        <rFont val="Arial"/>
        <family val="2"/>
      </rPr>
      <t xml:space="preserve">. In blood or plasma LPCs are bound mainly to albumin and to a lesser extent to lipoproteins. 
</t>
    </r>
    <r>
      <rPr>
        <b/>
        <sz val="8"/>
        <rFont val="Arial"/>
        <family val="2"/>
      </rPr>
      <t xml:space="preserve">Inflammation, cell damage and other pathophysiological conditions can profoundly alter the ratio of free to albumin bound LPC through increased production of LPC or decreased plasma levels of albumin </t>
    </r>
    <r>
      <rPr>
        <b/>
        <sz val="8"/>
        <color rgb="FFFF0000"/>
        <rFont val="Arial"/>
        <family val="2"/>
      </rPr>
      <t>(PMID: 32599910 ).</t>
    </r>
    <r>
      <rPr>
        <sz val="8"/>
        <color theme="1"/>
        <rFont val="Arial"/>
        <family val="2"/>
      </rPr>
      <t xml:space="preserve">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t>
    </r>
    <r>
      <rPr>
        <b/>
        <sz val="8"/>
        <color theme="1"/>
        <rFont val="Arial"/>
        <family val="2"/>
      </rPr>
      <t>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t>
    </r>
    <r>
      <rPr>
        <sz val="8"/>
        <color theme="1"/>
        <rFont val="Arial"/>
        <family val="2"/>
      </rPr>
      <t xml:space="preserve">k (PMID: 32599910 ). 
</t>
    </r>
    <r>
      <rPr>
        <b/>
        <sz val="8"/>
        <color theme="1"/>
        <rFont val="Arial"/>
        <family val="2"/>
      </rPr>
      <t>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
    </r>
  </si>
  <si>
    <r>
      <t>Belongs to the class of organic compounds known as</t>
    </r>
    <r>
      <rPr>
        <b/>
        <sz val="8"/>
        <color theme="1"/>
        <rFont val="Arial"/>
        <family val="2"/>
      </rPr>
      <t xml:space="preserve"> 1-acyl-sn-glycero-3-phosphocholines. </t>
    </r>
    <r>
      <rPr>
        <sz val="8"/>
        <color theme="1"/>
        <rFont val="Arial"/>
        <family val="2"/>
      </rPr>
      <t>These are g</t>
    </r>
    <r>
      <rPr>
        <u/>
        <sz val="8"/>
        <color theme="1"/>
        <rFont val="Arial"/>
        <family val="2"/>
      </rPr>
      <t xml:space="preserve">lycerophosphocholines in which the glycerol is esterified with a fatty acid at O-1 position, and linked at position 3 to a phosphocholine.
</t>
    </r>
    <r>
      <rPr>
        <sz val="8"/>
        <color theme="1"/>
        <rFont val="Arial"/>
        <family val="2"/>
      </rPr>
      <t xml:space="preserve">
LysoPC(17:0) is a lysophospholipid (LyP). It is a monoglycerophospholipid in which a phosphorylcholine moiety occupies a glycerol substitution site. 
</t>
    </r>
    <r>
      <rPr>
        <sz val="8"/>
        <color rgb="FFFF0000"/>
        <rFont val="Arial"/>
        <family val="2"/>
      </rPr>
      <t xml:space="preserve">sn-1: </t>
    </r>
    <r>
      <rPr>
        <sz val="8"/>
        <color theme="1"/>
        <rFont val="Arial"/>
        <family val="2"/>
      </rPr>
      <t xml:space="preserve">Lysophosphatidylcholines can have different combinations of fatty acids of varying lengths and saturation attached at the C-1 (sn-1) position. </t>
    </r>
    <r>
      <rPr>
        <u/>
        <sz val="8"/>
        <color theme="1"/>
        <rFont val="Arial"/>
        <family val="2"/>
      </rPr>
      <t>Fatty acids containing 16, 18 and 20 carbons are the most common</t>
    </r>
    <r>
      <rPr>
        <sz val="8"/>
        <color theme="1"/>
        <rFont val="Arial"/>
        <family val="2"/>
      </rPr>
      <t>. L</t>
    </r>
    <r>
      <rPr>
        <b/>
        <sz val="8"/>
        <color theme="1"/>
        <rFont val="Arial"/>
        <family val="2"/>
      </rPr>
      <t xml:space="preserve">ysoPC(17:0), in particular, consists of one chain of margaric acid at the C-1 position. </t>
    </r>
    <r>
      <rPr>
        <sz val="8"/>
        <color theme="1"/>
        <rFont val="Arial"/>
        <family val="2"/>
      </rPr>
      <t>The margaric acid moiety is derived from butter, milk and fat of ruminants. Same info ()</t>
    </r>
  </si>
  <si>
    <r>
      <t>Belongs to the class of organic compounds known as</t>
    </r>
    <r>
      <rPr>
        <b/>
        <sz val="8"/>
        <color theme="1"/>
        <rFont val="Arial"/>
        <family val="2"/>
      </rPr>
      <t xml:space="preserve"> 1-acyl-sn-glycero-3-phosphocholines. </t>
    </r>
    <r>
      <rPr>
        <sz val="8"/>
        <color theme="1"/>
        <rFont val="Arial"/>
        <family val="2"/>
      </rPr>
      <t>These are g</t>
    </r>
    <r>
      <rPr>
        <u/>
        <sz val="8"/>
        <color theme="1"/>
        <rFont val="Arial"/>
        <family val="2"/>
      </rPr>
      <t xml:space="preserve">lycerophosphocholines in which the glycerol is esterified with a fatty acid at O-1 position, and linked at position 3 to a phosphocholine.
</t>
    </r>
    <r>
      <rPr>
        <sz val="8"/>
        <color theme="1"/>
        <rFont val="Arial"/>
        <family val="2"/>
      </rPr>
      <t xml:space="preserve">
LysoPC(17:0) is a lysophospholipid (LyP). It is a monoglycerophospholipid in which a phosphorylcholine moiety occupies a glycerol substitution site. 
</t>
    </r>
    <r>
      <rPr>
        <sz val="8"/>
        <color rgb="FFFF0000"/>
        <rFont val="Arial"/>
        <family val="2"/>
      </rPr>
      <t xml:space="preserve">sn-1: </t>
    </r>
    <r>
      <rPr>
        <sz val="8"/>
        <color theme="1"/>
        <rFont val="Arial"/>
        <family val="2"/>
      </rPr>
      <t xml:space="preserve">Lysophosphatidylcholines can have different combinations of fatty acids of varying lengths and saturation attached at the C-1 (sn-1) position. </t>
    </r>
    <r>
      <rPr>
        <u/>
        <sz val="8"/>
        <color theme="1"/>
        <rFont val="Arial"/>
        <family val="2"/>
      </rPr>
      <t>Fatty acids containing 16, 18 and 20 carbons are the most common</t>
    </r>
    <r>
      <rPr>
        <sz val="8"/>
        <color theme="1"/>
        <rFont val="Arial"/>
        <family val="2"/>
      </rPr>
      <t>. L</t>
    </r>
    <r>
      <rPr>
        <b/>
        <sz val="8"/>
        <color theme="1"/>
        <rFont val="Arial"/>
        <family val="2"/>
      </rPr>
      <t xml:space="preserve">ysoPC(17:0), in particular, consists of one chain of margaric acid at the C-1 position. </t>
    </r>
    <r>
      <rPr>
        <sz val="8"/>
        <color theme="1"/>
        <rFont val="Arial"/>
        <family val="2"/>
      </rPr>
      <t xml:space="preserve">The margaric acid moiety is derived from butter, milk and fat of ruminants. </t>
    </r>
    <r>
      <rPr>
        <u/>
        <sz val="8"/>
        <color theme="1"/>
        <rFont val="Arial"/>
        <family val="2"/>
      </rPr>
      <t>Same info ()</t>
    </r>
  </si>
  <si>
    <r>
      <t>Belongs to the class of organic compounds known as</t>
    </r>
    <r>
      <rPr>
        <b/>
        <sz val="8"/>
        <color theme="1"/>
        <rFont val="Arial"/>
        <family val="2"/>
      </rPr>
      <t xml:space="preserve"> 1-acyl-sn-glycero-3-phosphocholines. </t>
    </r>
    <r>
      <rPr>
        <sz val="8"/>
        <color theme="1"/>
        <rFont val="Arial"/>
        <family val="2"/>
      </rPr>
      <t xml:space="preserve">These are glycerophosphocholines in which the glycerol is esterified with a fatty acid at O-1 position, and linked at position 3 to a phosphocholine.
LysoPC(18:0) is a lysophospholipid (LyP). It is a monoglycerophospholipid in which a phosphorylcholine moiety occupies a glycerol substitution site. 
</t>
    </r>
    <r>
      <rPr>
        <sz val="8"/>
        <color rgb="FFFF0000"/>
        <rFont val="Arial"/>
        <family val="2"/>
      </rPr>
      <t>sn-1:</t>
    </r>
    <r>
      <rPr>
        <sz val="8"/>
        <color theme="1"/>
        <rFont val="Arial"/>
        <family val="2"/>
      </rPr>
      <t xml:space="preserve"> Lysophosphatidylcholines can have different combinations of fatty acids of varying lengths and saturation attached at the C-1 (sn-1) position. Fatty acids containing 16, 18 and 20 carbons are the most common. LysoPC(18:0), in particular, c</t>
    </r>
    <r>
      <rPr>
        <b/>
        <sz val="8"/>
        <color theme="1"/>
        <rFont val="Arial"/>
        <family val="2"/>
      </rPr>
      <t xml:space="preserve">onsists of one chain of </t>
    </r>
    <r>
      <rPr>
        <b/>
        <u/>
        <sz val="8"/>
        <color theme="1"/>
        <rFont val="Arial"/>
        <family val="2"/>
      </rPr>
      <t>stearic acid</t>
    </r>
    <r>
      <rPr>
        <b/>
        <sz val="8"/>
        <color theme="1"/>
        <rFont val="Arial"/>
        <family val="2"/>
      </rPr>
      <t xml:space="preserve"> at the C-1 position. </t>
    </r>
    <r>
      <rPr>
        <sz val="8"/>
        <color theme="1"/>
        <rFont val="Arial"/>
        <family val="2"/>
      </rPr>
      <t>The stearic acid moiety is derived from animal fats, coco butter and sesame oil. Same info ()</t>
    </r>
  </si>
  <si>
    <t>LysoPC(18:2/0:0)</t>
  </si>
  <si>
    <r>
      <t xml:space="preserve">Belongs to the class of organic compounds known as </t>
    </r>
    <r>
      <rPr>
        <b/>
        <sz val="8"/>
        <color theme="1"/>
        <rFont val="Arial"/>
        <family val="2"/>
      </rPr>
      <t>1-acyl-sn-glycero-3-phosphocholines. These are glycerophosphocholines in which the</t>
    </r>
    <r>
      <rPr>
        <sz val="8"/>
        <color theme="1"/>
        <rFont val="Arial"/>
        <family val="2"/>
      </rPr>
      <t xml:space="preserve"> glycerol is esterified with a fatty acid at O-1 position, and linked at position 3 to a phosphocholine.
LysoPC(18:2(9Z,12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18:2(9Z,12Z)), in particular, consists of one chain of l</t>
    </r>
    <r>
      <rPr>
        <b/>
        <sz val="8"/>
        <color theme="1"/>
        <rFont val="Arial"/>
        <family val="2"/>
      </rPr>
      <t xml:space="preserve">inoleic acid at the C-1 position. The linoleic acid </t>
    </r>
    <r>
      <rPr>
        <sz val="8"/>
        <color theme="1"/>
        <rFont val="Arial"/>
        <family val="2"/>
      </rPr>
      <t>moiety is derived from seed oils. Same info ()</t>
    </r>
  </si>
  <si>
    <t>Belongs to the class of organic compounds known as 1-acyl-sn-glycero-3-phosphocholines. These are glycerophosphocholines in which the glycerol is esterified with a fatty acid at O-1 position, and linked at position 3 to a phosphocholine.
LysoPC(18:3(9Z,12Z,15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18:3(9Z,12Z,15Z)), in particular, consists of one chain of a-linolenic acid at the C-1 position. The a-linolenic acid moiety is derived from seed oils, especially canola and soybean oil. Same info ()</t>
  </si>
  <si>
    <r>
      <t xml:space="preserve">Belongs to the class of organic compounds known as 1-acyl-sn-glycero-3-phosphocholines. These are glycerophosphocholines in which the glycerol is esterified with a fatty acid at O-1 position, and linked at position 3 to a phosphocholine.
LysoPC(20:0/0: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0/0:0), in particular, consists of one chain of </t>
    </r>
    <r>
      <rPr>
        <b/>
        <sz val="8"/>
        <color theme="1"/>
        <rFont val="Arial"/>
        <family val="2"/>
      </rPr>
      <t>arachidic acid</t>
    </r>
    <r>
      <rPr>
        <sz val="8"/>
        <color theme="1"/>
        <rFont val="Arial"/>
        <family val="2"/>
      </rPr>
      <t xml:space="preserve"> at the C-1 position. The arachidic acid moiety is derived from peanut oil. Same info ()</t>
    </r>
  </si>
  <si>
    <r>
      <t xml:space="preserve">Belongs to the class of organic compounds known as 1-acyl-sn-glycero-3-phosphocholines. These are glycerophosphocholines in which the glycerol is esterified with a fatty acid at O-1 position, and linked at position 3 to a phosphocholine.
LysoPC(20:2(11Z,14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2(11Z,14Z)), in particular, consists of one chain of </t>
    </r>
    <r>
      <rPr>
        <b/>
        <sz val="8"/>
        <color theme="1"/>
        <rFont val="Arial"/>
        <family val="2"/>
      </rPr>
      <t>eicosadienoic acid</t>
    </r>
    <r>
      <rPr>
        <sz val="8"/>
        <color theme="1"/>
        <rFont val="Arial"/>
        <family val="2"/>
      </rPr>
      <t xml:space="preserve"> at the C-1 position. The eicosadienoic acid moiety is derived from fish oils and liver. Same info ()</t>
    </r>
  </si>
  <si>
    <t>HMDB0010395</t>
  </si>
  <si>
    <t>LysoPC(20:4/0:0)</t>
  </si>
  <si>
    <r>
      <t xml:space="preserve">Belongs to the class of organic compounds known as 1-acyl-sn-glycero-3-phosphocholines. These are glycerophosphocholines in which the glycerol is esterified with a fatty acid at O-1 position, and linked at position 3 to a phosphocholine.
LysoPC(20:4(5Z,8Z,11Z,14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4(5Z,8Z,11Z,14Z)), in particular, consists of one chain of </t>
    </r>
    <r>
      <rPr>
        <b/>
        <sz val="8"/>
        <color theme="1"/>
        <rFont val="Arial"/>
        <family val="2"/>
      </rPr>
      <t xml:space="preserve">arachidonic acid </t>
    </r>
    <r>
      <rPr>
        <sz val="8"/>
        <color theme="1"/>
        <rFont val="Arial"/>
        <family val="2"/>
      </rPr>
      <t xml:space="preserve">at the C-1 position. The arachidonic acid moiety is derived from animal fats and eggs. Same info()
</t>
    </r>
  </si>
  <si>
    <t xml:space="preserve">LysoPC(20:5(5Z,8Z,11Z,14Z,17Z)/0:0) </t>
  </si>
  <si>
    <r>
      <t xml:space="preserve">Belongs to the class of organic compounds known as 1-acyl-sn-glycero-3-phosphocholines. These are glycerophosphocholines in which the glycerol is esterified with a fatty acid at O-1 position, and linked at position 3 to a phosphocholine.
LysoPC(20:5(5Z,8Z,11Z,14Z,17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0:5(5Z,8Z,11Z,14Z,17Z)), in particular, consists of one chain of </t>
    </r>
    <r>
      <rPr>
        <b/>
        <sz val="8"/>
        <color theme="1"/>
        <rFont val="Arial"/>
        <family val="2"/>
      </rPr>
      <t>eicosapentaenoic acid</t>
    </r>
    <r>
      <rPr>
        <sz val="8"/>
        <color theme="1"/>
        <rFont val="Arial"/>
        <family val="2"/>
      </rPr>
      <t xml:space="preserve"> at the C-1 position. The eicosapentaenoic acid moiety is derived from fish oils, liver and kidney. Same info ()</t>
    </r>
  </si>
  <si>
    <r>
      <t xml:space="preserve">Belongs to the class of organic compounds known as 1-acyl-sn-glycero-3-phosphocholines. These are glycerophosphocholines in which the glycerol is esterified with a fatty acid at O-1 position, and linked at position 3 to a phosphocholine.
LysoPC(22: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0), in particular, consists of one chain of </t>
    </r>
    <r>
      <rPr>
        <b/>
        <sz val="8"/>
        <color theme="1"/>
        <rFont val="Arial"/>
        <family val="2"/>
      </rPr>
      <t xml:space="preserve">behenic acid </t>
    </r>
    <r>
      <rPr>
        <sz val="8"/>
        <color theme="1"/>
        <rFont val="Arial"/>
        <family val="2"/>
      </rPr>
      <t>at the C-1 position. The behenic acid moiety is derived from groundnut oil. Same info()</t>
    </r>
  </si>
  <si>
    <r>
      <t xml:space="preserve">Belongs to the class of organic compounds known as 1-acyl-sn-glycero-3-phosphocholines. These are glycerophosphocholines in which the glycerol is esterified with a fatty acid at O-1 position, and linked at position 3 to a phosphocholine.
LysoPC(22:1(13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1(13Z)), in particular, consists of one chain of </t>
    </r>
    <r>
      <rPr>
        <b/>
        <sz val="8"/>
        <color theme="1"/>
        <rFont val="Arial"/>
        <family val="2"/>
      </rPr>
      <t>erucic acid</t>
    </r>
    <r>
      <rPr>
        <sz val="8"/>
        <color theme="1"/>
        <rFont val="Arial"/>
        <family val="2"/>
      </rPr>
      <t xml:space="preserve"> at the C-1 position. The erucic acid moiety is derived from seed oils and avocados. Same info()</t>
    </r>
  </si>
  <si>
    <t>HMDB0010400</t>
  </si>
  <si>
    <t>LysoPC(22:2(13Z,16Z)/0:0)</t>
  </si>
  <si>
    <t xml:space="preserve">LysoPC(22:1(13Z)/0:0) </t>
  </si>
  <si>
    <r>
      <t xml:space="preserve">Belongs to the class of organic compounds known as 1-acyl-sn-glycero-3-phosphocholines. These are glycerophosphocholines in which the glycerol is esterified with a fatty acid at O-1 position, and linked at position 3 to a phosphocholine.
ysoPC(22:2(13Z,16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2(13Z,16Z)), in particular, consists of one chain of </t>
    </r>
    <r>
      <rPr>
        <b/>
        <sz val="8"/>
        <color theme="1"/>
        <rFont val="Arial"/>
        <family val="2"/>
      </rPr>
      <t>docosadienoic acid</t>
    </r>
    <r>
      <rPr>
        <sz val="8"/>
        <color theme="1"/>
        <rFont val="Arial"/>
        <family val="2"/>
      </rPr>
      <t xml:space="preserve"> at the C-1 position. The docosadienoic acid moiety is derived from animal fats.</t>
    </r>
  </si>
  <si>
    <t>HMDB0010404</t>
  </si>
  <si>
    <t>LysoPC(22:6(4Z,7Z,10Z,13Z,16Z,19Z)/0:0)</t>
  </si>
  <si>
    <r>
      <t xml:space="preserve">LysoPC(22:6(4Z,7Z,10Z,13Z,16Z,19Z))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2:6(4Z,7Z,10Z,13Z,16Z,19Z)), in particular, consists of one chain of </t>
    </r>
    <r>
      <rPr>
        <b/>
        <sz val="8"/>
        <color theme="1"/>
        <rFont val="Arial"/>
        <family val="2"/>
      </rPr>
      <t xml:space="preserve">docosahexaenoic acid </t>
    </r>
    <r>
      <rPr>
        <sz val="8"/>
        <color theme="1"/>
        <rFont val="Arial"/>
        <family val="2"/>
      </rPr>
      <t xml:space="preserve">at the C-1 position. The docosahexaenoic acid moiety is derived from fish oils. </t>
    </r>
  </si>
  <si>
    <t>HMDB0011526</t>
  </si>
  <si>
    <t>LysoPE(22:6(4Z,7Z,10Z,13Z,16Z,19Z)/0:0)</t>
  </si>
  <si>
    <t>Ovarian cancer
Gaul DA, Mezencev R, Long TQ, Jones CM, Benigno BB, Gray A, Fernandez FM, McDonald JF: Highly-accurate metabolomic detection of early-stage ovarian cancer. Sci Rep. 2015 Nov 17;5:16351. doi: 10.1038/srep16351. [PubMed:26573008 ]</t>
  </si>
  <si>
    <t>HMDB0010405</t>
  </si>
  <si>
    <t>LysoPC(24:0/0:0)</t>
  </si>
  <si>
    <r>
      <t xml:space="preserve">Belongs to the class of organic compounds known as 1-acyl-sn-glycero-3-phosphocholines. These are glycerophosphocholines in which the glycerol is esterified with a fatty acid at O-1 position, and linked at position 3 to a phosphocholine.
LysoPC(24:0) is a lysophospholipid (LyP). It is a monoglycerophospholipid in which a phosphorylcholine moiety occupies a glycerol substitution site. Lysophosphatidylcholines can have different combinations of fatty acids of varying lengths and saturation attached at the C-1 (sn-1) position. Fatty acids containing 16, 18 and 20 carbons are the most common. LysoPC(24:0), in particular, consists of one chain of </t>
    </r>
    <r>
      <rPr>
        <b/>
        <sz val="8"/>
        <color theme="1"/>
        <rFont val="Arial"/>
        <family val="2"/>
      </rPr>
      <t>lignoceric acid</t>
    </r>
    <r>
      <rPr>
        <sz val="8"/>
        <color theme="1"/>
        <rFont val="Arial"/>
        <family val="2"/>
      </rPr>
      <t xml:space="preserve"> at the C-1 position. The lignoceric acid moiety is derived from groundnut oil.  Same info ()</t>
    </r>
  </si>
  <si>
    <t>HMDB0011130</t>
  </si>
  <si>
    <t>LysoPE(18:0/0:0)</t>
  </si>
  <si>
    <r>
      <t xml:space="preserve">Belongs to the class of organic compounds known as 1-acyl-sn-glycero-3-phosphoethanolamines. These are glycerophoethanolamines in which the glycerol is esterified with a fatty acid at O-1 position, and linked at position 3 to a phosphoethanolamine.
LysoPE(18:0/0:0) or LPE(18:0/0:0) is a lysophospholipid. 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t>
    </r>
    <r>
      <rPr>
        <b/>
        <sz val="8"/>
        <color theme="1"/>
        <rFont val="Arial"/>
        <family val="2"/>
      </rPr>
      <t>Lysophosphatidylethanolamines (LPEs) can function as plant growth regulators with several diverse uses.</t>
    </r>
    <r>
      <rPr>
        <sz val="8"/>
        <color theme="1"/>
        <rFont val="Arial"/>
        <family val="2"/>
      </rPr>
      <t xml:space="preserve">  As a breakdown product of phosphatidylethanolamine (PE), LPE is present in cells of all organisms.</t>
    </r>
  </si>
  <si>
    <r>
      <rPr>
        <b/>
        <sz val="8"/>
        <color theme="1"/>
        <rFont val="Arial"/>
        <family val="2"/>
      </rPr>
      <t>Biological process</t>
    </r>
    <r>
      <rPr>
        <sz val="8"/>
        <color theme="1"/>
        <rFont val="Arial"/>
        <family val="2"/>
      </rPr>
      <t xml:space="preserve">
</t>
    </r>
    <r>
      <rPr>
        <u/>
        <sz val="8"/>
        <color theme="1"/>
        <rFont val="Arial"/>
        <family val="2"/>
      </rPr>
      <t xml:space="preserve">Chemical reaction: </t>
    </r>
    <r>
      <rPr>
        <sz val="8"/>
        <color theme="1"/>
        <rFont val="Arial"/>
        <family val="2"/>
      </rPr>
      <t xml:space="preserve">Lipid peroxidation 
</t>
    </r>
    <r>
      <rPr>
        <u/>
        <sz val="8"/>
        <color theme="1"/>
        <rFont val="Arial"/>
        <family val="2"/>
      </rPr>
      <t>Biochemical process</t>
    </r>
    <r>
      <rPr>
        <sz val="8"/>
        <color theme="1"/>
        <rFont val="Arial"/>
        <family val="2"/>
      </rPr>
      <t xml:space="preserve">: Fatty acid metabolism 
</t>
    </r>
    <r>
      <rPr>
        <u/>
        <sz val="8"/>
        <color theme="1"/>
        <rFont val="Arial"/>
        <family val="2"/>
      </rPr>
      <t>Cellular process:</t>
    </r>
    <r>
      <rPr>
        <sz val="8"/>
        <color theme="1"/>
        <rFont val="Arial"/>
        <family val="2"/>
      </rPr>
      <t xml:space="preserve"> Cell signaling
</t>
    </r>
    <r>
      <rPr>
        <u/>
        <sz val="8"/>
        <color theme="1"/>
        <rFont val="Arial"/>
        <family val="2"/>
      </rPr>
      <t>Biochemical pathwa</t>
    </r>
    <r>
      <rPr>
        <sz val="8"/>
        <color theme="1"/>
        <rFont val="Arial"/>
        <family val="2"/>
      </rPr>
      <t xml:space="preserve">y: Glycerophospholipid metabolism
</t>
    </r>
    <r>
      <rPr>
        <u/>
        <sz val="8"/>
        <color theme="1"/>
        <rFont val="Arial"/>
        <family val="2"/>
      </rPr>
      <t>Metabolic pathway:</t>
    </r>
    <r>
      <rPr>
        <sz val="8"/>
        <color theme="1"/>
        <rFont val="Arial"/>
        <family val="2"/>
      </rPr>
      <t xml:space="preserve">
Lysolipid Incorporation into ER PC(18:0/18:0) (PathBank: SMP0002517)
Lysolipid Incorporation into Mitochondria PC(18:0/18:0) (PathBank: SMP0002525)
</t>
    </r>
    <r>
      <rPr>
        <b/>
        <sz val="8"/>
        <color theme="1"/>
        <rFont val="Arial"/>
        <family val="2"/>
      </rPr>
      <t>Biological role</t>
    </r>
    <r>
      <rPr>
        <sz val="8"/>
        <color theme="1"/>
        <rFont val="Arial"/>
        <family val="2"/>
      </rPr>
      <t xml:space="preserve">
Energy source </t>
    </r>
  </si>
  <si>
    <t>LysoPE(18:1(9Z)/0:0)</t>
  </si>
  <si>
    <t>HMDB0011506</t>
  </si>
  <si>
    <t>Belongs to the class of organic compounds known as 1-acyl-sn-glycero-3-phosphoethanolamines. These are glycerophoethanolamines in which the glycerol is esterified with a fatty acid at O-1 position, and linked at position 3 to a phosphoethanolamine.
LysoPE(18:1(9Z)/0:0) is a lysophosphatidylethanolamine or a lysophospholipid. Same info()</t>
  </si>
  <si>
    <t>Belongs to the class of organic compounds known as 1-acyl-sn-glycero-3-phosphoethanolamines. These are glycerophoethanolamines in which the glycerol is esterified with a fatty acid at O-1 position, and linked at position 3 to a phosphoethanolamine.
LysoPE(18:0/0:0) or LPE(18:0/0:0) is a lysophospholipid. Same info ()</t>
  </si>
  <si>
    <r>
      <rPr>
        <u/>
        <sz val="8"/>
        <color theme="1"/>
        <rFont val="Arial"/>
        <family val="2"/>
      </rPr>
      <t>Metabolic pathway:</t>
    </r>
    <r>
      <rPr>
        <sz val="8"/>
        <color theme="1"/>
        <rFont val="Arial"/>
        <family val="2"/>
      </rPr>
      <t xml:space="preserve">
Lysolipid Incorporation into ER PC(18:1(9Z)/18:1(9Z)) (PathBank: SMP0002518)
Lysolipid Incorporation into Mitochondria PC(18:1(9Z)/18:1(9Z)) (PathBank: SMP0002526)</t>
    </r>
  </si>
  <si>
    <t>Belongs to the class of organic compounds known as 1-acyl-sn-glycero-3-phosphoethanolamines. These are glycerophoethanolamines in which the glycerol is esterified with a fatty acid at O-1 position, and linked at position 3 to a phosphoethanolamine.
	LysoPE(18:2(9Z,12Z)/0:0) is a lysophosphatidylethanolamine or a lysophospholipid. Same info()</t>
  </si>
  <si>
    <t xml:space="preserve">Belongs to the class of organic compounds known as 1-acyl-sn-glycero-3-phosphoethanolamines. These are glycerophoethanolamines in which the glycerol is esterified with a fatty acid at O-1 position, and linked at position 3 to a phosphoethanolamine.
LysoPE(22:6(4Z,7Z,10Z,13Z,16Z,19Z)/0:0) is a lysophosphatidylethanolamine or a lysophospholipid. </t>
  </si>
  <si>
    <t>HMDB11507</t>
  </si>
  <si>
    <t>LysoPE(18:2(9Z,12Z)/0:0)</t>
  </si>
  <si>
    <t>LysoPE(18:3(9Z,12Z,15Z)/0:0)</t>
  </si>
  <si>
    <t xml:space="preserve">Belongs to the class of organic compounds known as 1-acyl-sn-glycero-3-phosphoethanolamines. These are glycerophoethanolamines in which the glycerol is esterified with a fatty acid at O-1 position, and linked at position 3 to a phosphoethanolamine.
LysoPE(18:3(9Z,12Z,15Z)/0:0) is a lysophosphatidylethanolamine or a lysophospholipid. </t>
  </si>
  <si>
    <t xml:space="preserve">Belongs to the class of organic compounds known as 1-acyl-sn-glycero-3-phosphoethanolamines. These are glycerophoethanolamines in which the glycerol is esterified with a fatty acid at O-1 position, and linked at position 3 to a phosphoethanolamine.
LysoPE(20:2(11Z,14Z)/0:0) is a lysophosphatidylethanolamine or a lysophospholipid. </t>
  </si>
  <si>
    <t>HMDB0011513</t>
  </si>
  <si>
    <t>LysoPE(20:2(11Z,14Z)/0:0)</t>
  </si>
  <si>
    <t>LysoPE(22:4(7Z,10Z,13Z,16Z)/0:0)</t>
  </si>
  <si>
    <t>Belongs to the class of organic compounds known as 1-acyl-sn-glycero-3-phosphoethanolamines. These are glycerophoethanolamines in which the glycerol is esterified with a fatty acid at O-1 position, and linked at position 3 to a phosphoethanolamine.
LysoPE(22:4(7Z,10Z,13Z,16Z)/0:0) is a lysophosphatidylethanolamine or a lysophospholipid.</t>
  </si>
  <si>
    <t>HMDB0011525</t>
  </si>
  <si>
    <t>LysoPE(22:5(7Z,10Z,13Z,16Z,19Z)/0:0)</t>
  </si>
  <si>
    <t xml:space="preserve">Belongs to the class of organic compounds known as 1-acyl-sn-glycero-3-phosphoethanolamines. These are glycerophoethanolamines in which the glycerol is esterified with a fatty acid at O-1 position, and linked at position 3 to a phosphoethanolamine.
LysoPE(22:5(7Z,10Z,13Z,16Z,19Z)/0:0) is a lysophosphatidylethanolamine or a lysophospholipid. </t>
  </si>
  <si>
    <t>McDermott, Ian R.; Robinson, Cecil H. Novel synthesis of 5a-androstane-3a,17a-diol. Journal of the Chemical Society, Chemical Communications (1979), (1), 28-9
Eriksson H, Gustafsson JA, Sjovall J: Excretion of steroid hormones in adults. C19 and C21 steroids in faeces from pregnant women. Eur J Biochem. 1970 Feb;12(3):520-6. [PubMed:5440628 ]
Laatikainen T, Vihko R: Identification of C19O2 and C21O2 steroids in the mono- and disulphate fractions of human faeces. Eur J Biochem. 1970 Apr;13(3):534-8. [PubMed:4245755 ]
Laatikainen T: Quantitative studies on the excretion of glucuronide and mono- and disulphate conjugates of neutral steroids in human bile. Ann Clin Res. 1970 Dec;2(4):338-49. [PubMed:5493463 ]</t>
  </si>
  <si>
    <t>Lundberg, Bo; Pellas, Lars. Preparation and characterization of cholesteryl linoleate. Acta Academiae Aboensis, Series B: Mathematica et Physica (1973), 33(4), 4 pp.
Lima ES, Di Mascio P, Abdalla DS: Cholesteryl nitrolinoleate, a nitrated lipid present in human blood plasma and lipoproteins. J Lipid Res. 2003 Sep;44(9):1660-6. Epub 2003 Jul 1. [PubMed:12837858 ]
Saito Y, Shiki Y, Shirai K, Yoshida S: Effect of a new synthetic 3-hydroxy-3-methylglutaryl coenzyme A reductase inhibitor on cholesterol synthesis and low density lipoprotein uptake by primary cultures of rat hepatocytes. Arzneimittelforschung. 1988 Feb;38(2):251-3. [PubMed:3130840 ]
Yamakoshi J, Kataoka S, Koga T, Ariga T: Proanthocyanidin-rich extract from grape seeds attenuates the development of aortic atherosclerosis in cholesterol-fed rabbits. Atherosclerosis. 1999 Jan;142(1):139-49. [PubMed:9920515 ]
Karten B, Boechzelt H, Abuja PM, Mittelbach M, Oettl K, Sattler W: Femtomole analysis of 9-oxononanoyl cholesterol by high performance liquid chromatography. J Lipid Res. 1998 Jul;39(7):1508-19. [PubMed:9684755 ]
Huber J, Boechzelt H, Karten B, Surboeck M, Bochkov VN, Binder BR, Sattler W, Leitinger N: Oxidized cholesteryl linoleates stimulate endothelial cells to bind monocytes via the extracellular signal-regulated kinase 1/2 pathway. Arterioscler Thromb Vasc Biol. 2002 Apr 1;22(4):581-6. [PubMed:11950694 ]</t>
  </si>
  <si>
    <t>Cullen P, Fobker M, Tegelkamp K, Meyer K, Kannenberg F, Cignarella A, Benninghoven A, Assmann G: An improved method for quantification of cholesterol and cholesteryl esters in human monocyte-derived macrophages by high performance liquid chromatography with identification of unassigned cholesteryl ester species by means of secondary ion mass spectrometry. J Lipid Res. 1997 Feb;38(2):401-9. [PubMed:9162758 ]</t>
  </si>
  <si>
    <t>Sinclair AJ, Begg D, Mathai M, Weisinger RS: Omega 3 fatty acids and the brain: review of studies in depression. Asia Pac J Clin Nutr. 2007;16 Suppl 1:391-7. [PubMed:17392137 ]
Houssaini FZ, Foulon T, Iraqi MR, Payen N, Groslambert P: Lipids, lipoproteins, and fatty acids during infantile marasmus in the Fes area of Morocco. Biomed Pharmacother. 1999 Jun;53(5-6):278-83. [PubMed:10424250 ]
Cullen P, Fobker M, Tegelkamp K, Meyer K, Kannenberg F, Cignarella A, Benninghoven A, Assmann G: An improved method for quantification of cholesterol and cholesteryl esters in human monocyte-derived macrophages by high performance liquid chromatography with identification of unassigned cholesteryl ester species by means of secondary ion mass spectrometry. J Lipid Res. 1997 Feb;38(2):401-9. [PubMed:9162758 ]</t>
  </si>
  <si>
    <t>Psychogios N, Hau DD, Peng J, Guo AC, Mandal R, Bouatra S, Sinelnikov I, Krishnamurthy R, Eisner R, Gautam B, Young N, Xia J, Knox C, Dong E, Huang P, Hollander Z, Pedersen TL, Smith SR, Bamforth F, Greiner R, McManus B, Newman JW, Goodfriend T, Wishart DS: The human serum metabolome. PLoS One. 2011 Feb 16;6(2):e16957. doi: 10.1371/journal.pone.0016957. [PubMed:21359215 ]
Zhang X, Yang N, Ai D, Zhu Y: Systematic metabolomic analysis of eicosanoids after omega-3 polyunsaturated fatty acid supplementation by a highly specific liquid chromatography-tandem mass spectrometry-based method. J Proteome Res. 2015 Apr 3;14(4):1843-53. doi: 10.1021/pr501200u. Epub 2015 Mar 17. [PubMed:25736083 ]</t>
  </si>
  <si>
    <t>Cai S, Huo T, Li N, Xiong Z, Li F: Lysophosphatidylcholine--biomarker of Metformin action: studied using UPLC/MS/MS. Biomed Chromatogr. 2009 Jul;23(7):782-6. doi: 10.1002/bmc.1185. [PubMed:19309761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Wernly B, Lichtenauer M, Hoppe UC, Jung C: Hyperglycemia in septic patients: an essential stress survival response in all, a robust marker for risk stratification in some, to be messed with in none. J Thorac Dis. 2016 Jul;8(7):E621-4. doi: 10.21037/jtd.2016.05.24. [PubMed:27501420 ]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
Cevc, Gregor (1993). Phospholipids Handbook. Marcel Dekker.
Gunstone, Frank D., John L. Harwood, and Albert J. Dijkstra (2007). The lipid handbook with CD-ROM. CRC Press.</t>
  </si>
  <si>
    <t>Wernly B, Lichtenauer M, Hoppe UC, Jung C: Hyperglycemia in septic patients: an essential stress survival response in all, a robust marker for risk stratification in some, to be messed with in none. J Thorac Dis. 2016 Jul;8(7):E621-4. doi: 10.21037/jtd.2016.05.24. [PubMed:27501420 ]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t>
  </si>
  <si>
    <t>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Elshenawy S, Pinney SE, Stuart T, Doulias PT, Zura G, Parry S, Elovitz MA, Bennett MJ, Bansal A, Strauss JF 3rd, Ischiropoulos H, Simmons RA: The Metabolomic Signature of the Placenta in Spontaneous Preterm Birth. Int J Mol Sci. 2020 Feb 4;21(3). pii: ijms21031043. doi: 10.3390/ijms21031043. [PubMed:32033212 ]
Cevc, Gregor (1993). Phospholipids Handbook. Marcel Dekker.
Gunstone, Frank D., John L. Harwood, and Albert J. Dijkstra (2007). The lipid handbook with CD-ROM. CRC Press.</t>
  </si>
  <si>
    <t>Zhang J, Yan L, Tian M, Huang Q, Peng S, Dong S, Shen H: The metabonomics of combined dietary exposure to phthalates and polychlorinated biphenyls in mice. J Pharm Biomed Anal. 2012 Jul;66:287-97. doi: 10.1016/j.jpba.2012.03.045. Epub 2012 Apr 3. [PubMed:22502909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Elshenawy S, Pinney SE, Stuart T, Doulias PT, Zura G, Parry S, Elovitz MA, Bennett MJ, Bansal A, Strauss JF 3rd, Ischiropoulos H, Simmons RA: The Metabolomic Signature of the Placenta in Spontaneous Preterm Birth. Int J Mol Sci. 2020 Feb 4;21(3). pii: ijms21031043. doi: 10.3390/ijms21031043. [PubMed:32033212 ]
Cevc, Gregor (1993). Phospholipids Handbook. Marcel Dekker.
Gunstone, Frank D., John L. Harwood, and Albert J. Dijkstra (2007). The lipid handbook with CD-ROM. CRC Press.</t>
  </si>
  <si>
    <t>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Ressom HW, Xiao JF, Tuli L, Varghese RS, Zhou B, Tsai TH, Ranjbar MR, Zhao Y, Wang J, Di Poto C, Cheema AK, Tadesse MG, Goldman R, Shetty K: Utilization of metabolomics to identify serum biomarkers for hepatocellular carcinoma in patients with liver cirrhosis. Anal Chim Acta. 2012 Sep 19;743:90-100. doi: 10.1016/j.aca.2012.07.013. Epub 2012 Jul 20. [PubMed:22882828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HMDB0007869</t>
  </si>
  <si>
    <t xml:space="preserve">	PC(30:0)</t>
  </si>
  <si>
    <r>
      <rPr>
        <b/>
        <sz val="8"/>
        <color theme="1"/>
        <rFont val="Arial"/>
        <family val="2"/>
      </rPr>
      <t xml:space="preserve">Class </t>
    </r>
    <r>
      <rPr>
        <sz val="8"/>
        <color theme="1"/>
        <rFont val="Arial"/>
        <family val="2"/>
      </rPr>
      <t xml:space="preserve">Glycerophospholipids 
</t>
    </r>
    <r>
      <rPr>
        <b/>
        <sz val="8"/>
        <color theme="1"/>
        <rFont val="Arial"/>
        <family val="2"/>
      </rPr>
      <t xml:space="preserve">Sub Class </t>
    </r>
    <r>
      <rPr>
        <sz val="8"/>
        <color theme="1"/>
        <rFont val="Arial"/>
        <family val="2"/>
      </rPr>
      <t xml:space="preserve">Glycerophosphoethanolamines 
</t>
    </r>
    <r>
      <rPr>
        <b/>
        <sz val="8"/>
        <color theme="1"/>
        <rFont val="Arial"/>
        <family val="2"/>
      </rPr>
      <t xml:space="preserve">Direct Parent </t>
    </r>
    <r>
      <rPr>
        <sz val="8"/>
        <color theme="1"/>
        <rFont val="Arial"/>
        <family val="2"/>
      </rPr>
      <t xml:space="preserve">1-acyl-sn-glycero-3-phosphoethanolamines 
</t>
    </r>
    <r>
      <rPr>
        <b/>
        <sz val="8"/>
        <color theme="1"/>
        <rFont val="Arial"/>
        <family val="2"/>
      </rPr>
      <t>Alternative Parents:</t>
    </r>
    <r>
      <rPr>
        <sz val="8"/>
        <color theme="1"/>
        <rFont val="Arial"/>
        <family val="2"/>
      </rPr>
      <t xml:space="preserve">
Phosphocholines 
Fatty acid esters 
Dialkyl phosphates 
Tetraalkylammonium salts 
Secondary alcohols 
Carboxylic acid esters 
Monocarboxylic acids and derivatives 
Organopnictogen compounds 
Organic salts 
Organic oxides 
Hydrocarbon derivatives 
Carbonyl compounds 
Amines </t>
    </r>
  </si>
  <si>
    <r>
      <rPr>
        <b/>
        <sz val="8"/>
        <color theme="1"/>
        <rFont val="Arial"/>
        <family val="2"/>
      </rPr>
      <t>Class</t>
    </r>
    <r>
      <rPr>
        <sz val="8"/>
        <color theme="1"/>
        <rFont val="Arial"/>
        <family val="2"/>
      </rPr>
      <t xml:space="preserve"> Glycerophospholipids 
</t>
    </r>
    <r>
      <rPr>
        <b/>
        <sz val="8"/>
        <color theme="1"/>
        <rFont val="Arial"/>
        <family val="2"/>
      </rPr>
      <t xml:space="preserve">Sub Class </t>
    </r>
    <r>
      <rPr>
        <sz val="8"/>
        <color theme="1"/>
        <rFont val="Arial"/>
        <family val="2"/>
      </rPr>
      <t xml:space="preserve">Glycerophosphocholines 
</t>
    </r>
    <r>
      <rPr>
        <b/>
        <sz val="8"/>
        <color theme="1"/>
        <rFont val="Arial"/>
        <family val="2"/>
      </rPr>
      <t xml:space="preserve">Direct Parent </t>
    </r>
    <r>
      <rPr>
        <sz val="8"/>
        <color theme="1"/>
        <rFont val="Arial"/>
        <family val="2"/>
      </rPr>
      <t xml:space="preserve">Phosphatidylcholines 
</t>
    </r>
    <r>
      <rPr>
        <b/>
        <sz val="8"/>
        <color theme="1"/>
        <rFont val="Arial"/>
        <family val="2"/>
      </rPr>
      <t>Alternative Parents:</t>
    </r>
    <r>
      <rPr>
        <sz val="8"/>
        <color theme="1"/>
        <rFont val="Arial"/>
        <family val="2"/>
      </rPr>
      <t xml:space="preserve">
Phosphocholines 
Fatty acid esters 
Dialkyl phosphates 
Dicarboxylic acids and derivatives 
Tetraalkylammonium salts 
Carboxylic acid esters 
Organopnictogen compounds 
Organic salts 
Organic oxides 
Hydrocarbon derivatives 
Carbonyl compounds 
Amines </t>
    </r>
  </si>
  <si>
    <t>Metabolic pathways</t>
  </si>
  <si>
    <t xml:space="preserve">Metabolic pathway
Phosphatidylcholine Biosynthesis PC(20:3(5Z,8Z,11Z)/18:2(9Z,12Z)) (PathBank: SMP0014658)
Phosphatidylcholine Biosynthesis PC(20:3(5Z,8Z,11Z)/18:3(6Z,9Z,12Z)) (PathBank: SMP0014659)
Phosphatidylcholine Biosynthesis PC(20:3(5Z,8Z,11Z)/18:3(9Z,12Z,15Z)) (PathBank: SMP0014660)
Phosphatidylcholine Biosynthesis PC(20:3(5Z,8Z,11Z)/18:4(6Z,9Z,12Z,15Z)) (PathBank: SMP0014661)
Phosphatidylcholine Biosynthesis PC(20:3(5Z,8Z,11Z)/20:0) (PathBank: SMP0014662)
Phosphatidylcholine Biosynthesis PC(20:3(5Z,8Z,11Z)/20:1(11Z)) (PathBank: SMP0014663)
Phosphatidylcholine Biosynthesis PC(20:3(5Z,8Z,11Z)/20:2(11Z,14Z)) (PathBank: SMP0014664)
Phosphatidylcholine Biosynthesis PC(20:3(5Z,8Z,11Z)/20:3(5Z,8Z,11Z)) (PathBank: SMP0014665)
Phosphatidylcholine Biosynthesis PC(20:3(5Z,8Z,11Z)/20:3(8Z,11Z,14Z)) (PathBank: SMP0014666)
Phosphatidylcholine Biosynthesis PC(20:3(5Z,8Z,11Z)/20:4(5Z,8Z,11Z,14Z)) (PathBank: SMP0014667)
Phosphatidylcholine Biosynthesis PC(20:3(5Z,8Z,11Z)/20:4(8Z,11Z,14Z,17Z)) (PathBank: SMP0014668)
Phosphatidylcholine Biosynthesis PC(20:3(5Z,8Z,11Z)/20:5(5Z,8Z,11Z,14Z,17Z)) (PathBank: SMP0014669)
Phosphatidylcholine Biosynthesis PC(20:3(5Z,8Z,11Z)/22:0) (PathBank: SMP0014670)
Phosphatidylcholine Biosynthesis PC(20:3(5Z,8Z,11Z)/22:1(13Z)) (PathBank: SMP0014671)
Phosphatidylcholine Biosynthesis PC(20:3(5Z,8Z,11Z)/22:2(13Z,16Z)) (PathBank: SMP0014672)
Phosphatidylcholine Biosynthesis PC(20:3(5Z,8Z,11Z)/22:4(7Z,10Z,13Z,16Z)) (PathBank: SMP0014673)
Phosphatidylcholine Biosynthesis PC(20:3(5Z,8Z,11Z)/22:5(4Z,7Z,10Z,13Z,16Z)) (PathBank: SMP0014674)
Phosphatidylcholine Biosynthesis PC(20:3(5Z,8Z,11Z)/22:5(7Z,10Z,13Z,16Z,19Z)) (PathBank: SMP0014675)
Phosphatidylcholine Biosynthesis PC(20:3(5Z,8Z,11Z)/22:6(4Z,7Z,10Z,13Z,16Z,19Z)) (PathBank: SMP0014676)
Phosphatidylcholine Biosynthesis PC(20:3(5Z,8Z,11Z)/24:0) (PathBank: SMP0014677)
Phosphatidylcholine Biosynthesis PC(20:3(5Z,8Z,11Z)/24:1(15Z)) (PathBank: SMP0014678)
Phosphatidylcholine Biosynthesis PC(20:3(8Z,11Z,14Z)/14:0) (PathBank: SMP0014679)
Phosphatidylcholine Biosynthesis PC(20:3(8Z,11Z,14Z)/14:1(9Z)) (PathBank: SMP0014680)
Phosphatidylcholine Biosynthesis PC(20:3(8Z,11Z,14Z)/15:0) (PathBank: SMP0014681)
Phosphatidylcholine Biosynthesis PC(20:3(8Z,11Z,14Z)/16:0) (PathBank: SMP0014682)
Phosphatidylcholine Biosynthesis PC(20:3(8Z,11Z,14Z)/16:1(9Z)) (PathBank: SMP0014683)
Phosphatidylcholine Biosynthesis PC(20:3(8Z,11Z,14Z)/18:0) (PathBank: SMP0014684)
Phosphatidylcholine Biosynthesis PC(20:3(8Z,11Z,14Z)/18:1(11Z)) (PathBank: SMP0014685)
Phosphatidylcholine Biosynthesis PC(20:3(8Z,11Z,14Z)/18:1(9Z)) (PathBank: SMP0014686)
Phosphatidylcholine Biosynthesis PC(20:3(8Z,11Z,14Z)/18:2(9Z,12Z)) (PathBank: SMP0014687)
Phosphatidylcholine Biosynthesis PC(20:3(8Z,11Z,14Z)/18:3(6Z,9Z,12Z)) (PathBank: SMP0014688)
Phosphatidylcholine Biosynthesis PC(20:3(8Z,11Z,14Z)/18:3(9Z,12Z,15Z)) (PathBank: SMP0014689)
Phosphatidylcholine Biosynthesis PC(20:3(8Z,11Z,14Z)/18:4(6Z,9Z,12Z,15Z)) (PathBank: SMP0014690)
Phosphatidylcholine Biosynthesis PC(20:3(8Z,11Z,14Z)/20:0) (PathBank: SMP0014691)
Phosphatidylcholine Biosynthesis PC(20:3(8Z,11Z,14Z)/20:2(11Z,14Z)) (PathBank: SMP0014693)
Phosphatidylcholine Biosynthesis PC(20:3(8Z,11Z,14Z)/20:3(5Z,8Z,11Z)) (PathBank: SMP0014694)
Phosphatidylcholine Biosynthesis PC(20:3(8Z,11Z,14Z)/20:3(8Z,11Z,14Z)) (PathBank: SMP0014695)
Phosphatidylcholine Biosynthesis PC(20:3(8Z,11Z,14Z)/20:4(5Z,8Z,11Z,14Z)) (PathBank: SMP0014696)
Phosphatidylcholine Biosynthesis PC(20:3(8Z,11Z,14Z)/20:4(8Z,11Z,14Z,17Z)) (PathBank: SMP0014697)
Phosphatidylcholine Biosynthesis PC(20:3(8Z,11Z,14Z)/20:5(5Z,8Z,11Z,14Z,17Z)) (PathBank: SMP0014698)
Phosphatidylcholine Biosynthesis PC(20:3(8Z,11Z,14Z)/22:0) (PathBank: SMP0014699)
Phosphatidylcholine Biosynthesis PC(20:3(8Z,11Z,14Z)/22:1(13Z)) (PathBank: SMP0014700)
Phosphatidylcholine Biosynthesis PC(20:3(8Z,11Z,14Z)/22:2(13Z,16Z)) (PathBank: SMP0014701)
Phosphatidylcholine Biosynthesis PC(20:3(8Z,11Z,14Z)/22:4(7Z,10Z,13Z,16Z)) (PathBank: SMP0014702)
Phosphatidylcholine Biosynthesis PC(20:3(8Z,11Z,14Z)/22:5(4Z,7Z,10Z,13Z,16Z)) (PathBank: SMP0014703)
Phosphatidylcholine Biosynthesis PC(20:3(8Z,11Z,14Z)/22:5(7Z,10Z,13Z,16Z,19Z)) (PathBank: SMP0014704)
Phosphatidylcholine Biosynthesis PC(20:3(8Z,11Z,14Z)/22:6(4Z,7Z,10Z,13Z,16Z,19Z)) (PathBank: SMP0014705)
Phosphatidylcholine Biosynthesis PC(20:3(8Z,11Z,14Z)/24:0) (PathBank: SMP0014706)
Phosphatidylcholine Biosynthesis PC(20:3(8Z,11Z,14Z)/24:1(15Z)) (PathBank: SMP0014707)
Phosphatidylcholine Biosynthesis PC(20:4(5Z,8Z,11Z,14Z)/14:0) (PathBank: SMP0014708)
Phosphatidylcholine Biosynthesis PC(20:4(5Z,8Z,11Z,14Z)/14:1(9Z)) (PathBank: SMP0014709)
Phosphatidylcholine Biosynthesis PC(20:4(5Z,8Z,11Z,14Z)/15:0) (PathBank: SMP0014710)
Phosphatidylcholine Biosynthesis PC(20:4(5Z,8Z,11Z,14Z)/16:0) (PathBank: SMP0014711)
Phosphatidylcholine Biosynthesis PC(20:4(5Z,8Z,11Z,14Z)/16:1(9Z)) (PathBank: SMP0014712)
Phosphatidylcholine Biosynthesis PC(20:4(5Z,8Z,11Z,14Z)/18:0) (PathBank: SMP0014713)
Phosphatidylcholine Biosynthesis PC(20:4(5Z,8Z,11Z,14Z)/18:1(11Z)) (PathBank: SMP0014714)
Phosphatidylcholine Biosynthesis PC(20:4(5Z,8Z,11Z,14Z)/18:1(9Z)) (PathBank: SMP0014715)
Phosphatidylcholine Biosynthesis PC(20:4(5Z,8Z,11Z,14Z)/18:2(9Z,12Z)) (PathBank: SMP0014716)
Phosphatidylcholine Biosynthesis PC(20:4(5Z,8Z,11Z,14Z)/18:3(6Z,9Z,12Z)) (PathBank: SMP0014717)
Phosphatidylcholine Biosynthesis PC(20:4(5Z,8Z,11Z,14Z)/18:3(9Z,12Z,15Z)) (PathBank: SMP0014718)
Phosphatidylcholine Biosynthesis PC(20:4(5Z,8Z,11Z,14Z)/18:4(6Z,9Z,12Z,15Z)) (PathBank: SMP0014719)
Phosphatidylcholine Biosynthesis PC(20:4(5Z,8Z,11Z,14Z)/20:0) (PathBank: SMP0014720)
Phosphatidylcholine Biosynthesis PC(20:4(5Z,8Z,11Z,14Z)/20:1(11Z)) (PathBank: SMP0014721)
Phosphatidylcholine Biosynthesis PC(20:4(5Z,8Z,11Z,14Z)/20:2(11Z,14Z)) (PathBank: SMP0014722)
Phosphatidylcholine Biosynthesis PC(20:4(5Z,8Z,11Z,14Z)/20:3(5Z,8Z,11Z)) (PathBank: SMP0014723)
Phosphatidylcholine Biosynthesis PC(20:4(5Z,8Z,11Z,14Z)/20:3(8Z,11Z,14Z)) (PathBank: SMP0014724)
Phosphatidylcholine Biosynthesis PC(20:4(5Z,8Z,11Z,14Z)/20:4(5Z,8Z,11Z,14Z)) (PathBank: SMP0014725)
Phosphatidylcholine Biosynthesis PC(20:4(5Z,8Z,11Z,14Z)/20:4(8Z,11Z,14Z,17Z)) (PathBank: SMP0014726)
Phosphatidylcholine Biosynthesis PC(20:4(5Z,8Z,11Z,14Z)/20:5(5Z,8Z,11Z,14Z,17Z)) (PathBank: SMP0014727)
Phosphatidylcholine Biosynthesis PC(20:4(5Z,8Z,11Z,14Z)/22:0) (PathBank: SMP0014728)
Phosphatidylcholine Biosynthesis PC(20:4(5Z,8Z,11Z,14Z)/22:1(13Z)) (PathBank: SMP0014729)
Phosphatidylcholine Biosynthesis PC(20:4(5Z,8Z,11Z,14Z)/22:2(13Z,16Z)) (PathBank: SMP0014730)
Phosphatidylcholine Biosynthesis PC(20:4(5Z,8Z,11Z,14Z)/22:4(7Z,10Z,13Z,16Z)) (PathBank: SMP0014731)
Phosphatidylcholine Biosynthesis PC(20:4(5Z,8Z,11Z,14Z)/22:5(4Z,7Z,10Z,13Z,16Z)) (PathBank: SMP0014732)
Phosphatidylcholine Biosynthesis PC(20:4(5Z,8Z,11Z,14Z)/22:5(7Z,10Z,13Z,16Z,19Z)) (PathBank: SMP0014733)
Phosphatidylcholine Biosynthesis PC(20:4(5Z,8Z,11Z,14Z)/22:6(4Z,7Z,10Z,13Z,16Z,19Z)) (PathBank: SMP0014734)
Phosphatidylcholine Biosynthesis PC(20:4(5Z,8Z,11Z,14Z)/24:0) (PathBank: SMP0014735)
Phosphatidylcholine Biosynthesis PC(20:4(5Z,8Z,11Z,14Z)/24:1(15Z)) (PathBank: SMP0014736)
Phosphatidylcholine Biosynthesis PC(20:4(8Z,11Z,14Z,17Z)/14:0) (PathBank: SMP0014737)
Phosphatidylcholine Biosynthesis PC(20:4(8Z,11Z,14Z,17Z)/14:1(9Z)) (PathBank: SMP0014738)
Phosphatidylcholine Biosynthesis PC(20:4(8Z,11Z,14Z,17Z)/15:0) (PathBank: SMP0014739)
Phosphatidylcholine Biosynthesis PC(20:4(8Z,11Z,14Z,17Z)/16:0) (PathBank: SMP0014740)
Phosphatidylcholine Biosynthesis PC(20:4(8Z,11Z,14Z,17Z)/16:1(9Z)) (PathBank: SMP0014741)
Phosphatidylcholine Biosynthesis PC(20:4(8Z,11Z,14Z,17Z)/18:0) (PathBank: SMP0014742)
Phosphatidylcholine Biosynthesis PC(20:4(8Z,11Z,14Z,17Z)/18:1(11Z)) (PathBank: SMP0014743)
Phosphatidylcholine Biosynthesis PC(20:4(8Z,11Z,14Z,17Z)/18:1(9Z)) (PathBank: SMP0014744)
Phosphatidylcholine Biosynthesis PC(20:4(8Z,11Z,14Z,17Z)/18:2(9Z,12Z)) (PathBank: SMP0014745)
Phosphatidylcholine Biosynthesis PC(20:4(8Z,11Z,14Z,17Z)/18:3(6Z,9Z,12Z)) (PathBank: SMP0014746)
Phosphatidylcholine Biosynthesis PC(20:4(8Z,11Z,14Z,17Z)/18:3(9Z,12Z,15Z)) (PathBank: SMP0014747)
Phosphatidylcholine Biosynthesis PC(20:4(8Z,11Z,14Z,17Z)/18:4(6Z,9Z,12Z,15Z)) (PathBank: SMP0014748)
Phosphatidylcholine Biosynthesis PC(20:4(8Z,11Z,14Z,17Z)/20:0) (PathBank: SMP0014749)
Phosphatidylcholine Biosynthesis PC(20:4(8Z,11Z,14Z,17Z)/20:1(11Z)) (PathBank: SMP0014750)
Phosphatidylcholine Biosynthesis PC(20:4(8Z,11Z,14Z,17Z)/20:2(11Z,14Z)) (PathBank: SMP0014751)
Phosphatidylcholine Biosynthesis PC(20:4(8Z,11Z,14Z,17Z)/20:3(5Z,8Z,11Z)) (PathBank: SMP0014752)
Phosphatidylcholine Biosynthesis PC(20:4(8Z,11Z,14Z,17Z)/20:3(8Z,11Z,14Z)) (PathBank: SMP0014753)
Phosphatidylcholine Biosynthesis PC(20:4(8Z,11Z,14Z,17Z)/20:4(5Z,8Z,11Z,14Z)) (PathBank: SMP0014754)
Phosphatidylcholine Biosynthesis PC(20:4(8Z,11Z,14Z,17Z)/20:4(8Z,11Z,14Z,17Z)) (PathBank: SMP0014755)
Phosphatidylcholine Biosynthesis PC(20:4(8Z,11Z,14Z,17Z)/20:5(5Z,8Z,11Z,14Z,17Z)) (PathBank: SMP0014756)
Phosphatidylcholine Biosynthesis PC(20:4(8Z,11Z,14Z,17Z)/22:0) (PathBank: SMP0014757)
Phosphatidylcholine Biosynthesis PC(20:4(8Z,11Z,14Z,17Z)/22:1(13Z)) (PathBank: SMP0014758)
Phosphatidylcholine Biosynthesis PC(20:4(8Z,11Z,14Z,17Z)/22:2(13Z,16Z)) (PathBank: SMP0014759)
Phosphatidylcholine Biosynthesis PC(20:4(8Z,11Z,14Z,17Z)/22:4(7Z,10Z,13Z,16Z)) (PathBank: SMP0014760)
Phosphatidylcholine Biosynthesis PC(20:4(8Z,11Z,14Z,17Z)/22:5(4Z,7Z,10Z,13Z,16Z)) (PathBank: SMP0014761)
Phosphatidylcholine Biosynthesis PC(20:4(8Z,11Z,14Z,17Z)/22:5(7Z,10Z,13Z,16Z,19Z)) (PathBank: SMP0014762)
Phosphatidylcholine Biosynthesis PC(20:4(8Z,11Z,14Z,17Z)/22:6(4Z,7Z,10Z,13Z,16Z,19Z)) (PathBank: SMP0014763)
Phosphatidylcholine Biosynthesis PC(20:4(8Z,11Z,14Z,17Z)/24:0) (PathBank: SMP0014764)
Phosphatidylcholine Biosynthesis PC(20:4(8Z,11Z,14Z,17Z)/24:1(15Z)) (PathBank: SMP0014765)
Phosphatidylcholine Biosynthesis PC(20:5(5Z,8Z,11Z,14Z,17Z)/14:0) (PathBank: SMP0014766)
Phosphatidylcholine Biosynthesis PC(20:5(5Z,8Z,11Z,14Z,17Z)/14:1(9Z)) (PathBank: SMP0014767)
Phosphatidylcholine Biosynthesis PC(20:5(5Z,8Z,11Z,14Z,17Z)/15:0) (PathBank: SMP0014768)
Phosphatidylcholine Biosynthesis PC(20:5(5Z,8Z,11Z,14Z,17Z)/16:0) (PathBank: SMP0014769)
Phosphatidylcholine Biosynthesis PC(20:5(5Z,8Z,11Z,14Z,17Z)/16:1(9Z)) (PathBank: SMP0014770)
Phosphatidylcholine Biosynthesis PC(20:5(5Z,8Z,11Z,14Z,17Z)/18:0) (PathBank: SMP0014771)
Phosphatidylcholine Biosynthesis PC(20:5(5Z,8Z,11Z,14Z,17Z)/18:1(11Z)) (PathBank: SMP0014772)
Phosphatidylcholine Biosynthesis PC(20:5(5Z,8Z,11Z,14Z,17Z)/18:1(9Z)) (PathBank: SMP0014773)
Phosphatidylcholine Biosynthesis PC(20:5(5Z,8Z,11Z,14Z,17Z)/18:2(9Z,12Z)) (PathBank: SMP0014774)
Phosphatidylcholine Biosynthesis PC(20:5(5Z,8Z,11Z,14Z,17Z)/18:3(6Z,9Z,12Z)) (PathBank: SMP0014775)
Phosphatidylcholine Biosynthesis PC(20:5(5Z,8Z,11Z,14Z,17Z)/18:3(9Z,12Z,15Z)) (PathBank: SMP0014776)
Phosphatidylcholine Biosynthesis PC(20:5(5Z,8Z,11Z,14Z,17Z)/18:4(6Z,9Z,12Z,15Z)) (PathBank: SMP0014777)
Phosphatidylcholine Biosynthesis PC(20:5(5Z,8Z,11Z,14Z,17Z)/20:0) (PathBank: SMP0014778)
Phosphatidylcholine Biosynthesis PC(20:5(5Z,8Z,11Z,14Z,17Z)/20:1(11Z)) (PathBank: SMP0014779)
Phosphatidylcholine Biosynthesis PC(20:5(5Z,8Z,11Z,14Z,17Z)/20:2(11Z,14Z)) (PathBank: SMP0014780)
Phosphatidylcholine Biosynthesis PC(20:5(5Z,8Z,11Z,14Z,17Z)/20:3(5Z,8Z,11Z)) (PathBank: SMP0014781)
Phosphatidylcholine Biosynthesis PC(20:5(5Z,8Z,11Z,14Z,17Z)/20:3(8Z,11Z,14Z)) (PathBank: SMP0014782)
Phosphatidylcholine Biosynthesis PC(20:5(5Z,8Z,11Z,14Z,17Z)/20:4(5Z,8Z,11Z,14Z)) (PathBank: SMP0014783)
Phosphatidylcholine Biosynthesis PC(20:5(5Z,8Z,11Z,14Z,17Z)/20:4(8Z,11Z,14Z,17Z)) (PathBank: SMP0014784)
Phosphatidylcholine Biosynthesis PC(20:5(5Z,8Z,11Z,14Z,17Z)/20:5(5Z,8Z,11Z,14Z,17Z)) (PathBank: SMP0014785)
Phosphatidylcholine Biosynthesis PC(20:5(5Z,8Z,11Z,14Z,17Z)/22:0) (PathBank: SMP0014786)
Phosphatidylcholine Biosynthesis PC(20:5(5Z,8Z,11Z,14Z,17Z)/22:1(13Z)) (PathBank: SMP0014787)
Phosphatidylcholine Biosynthesis PC(20:5(5Z,8Z,11Z,14Z,17Z)/22:2(13Z,16Z)) (PathBank: SMP0014788)
Phosphatidylcholine Biosynthesis PC(20:5(5Z,8Z,11Z,14Z,17Z)/22:4(7Z,10Z,13Z,16Z)) (PathBank: SMP0014789)
Phosphatidylcholine Biosynthesis PC(20:5(5Z,8Z,11Z,14Z,17Z)/22:5(4Z,7Z,10Z,13Z,16Z)) (PathBank: SMP0014790)
Phosphatidylcholine Biosynthesis PC(20:5(5Z,8Z,11Z,14Z,17Z)/22:5(7Z,10Z,13Z,16Z,19Z)) (PathBank: SMP0014791)
Phosphatidylcholine Biosynthesis PC(20:5(5Z,8Z,11Z,14Z,17Z)/22:6(4Z,7Z,10Z,13Z,16Z,19Z)) (PathBank: SMP0014792)
Phosphatidylcholine Biosynthesis PC(20:5(5Z,8Z,11Z,14Z,17Z)/24:0) (PathBank: SMP0014793)
Phosphatidylcholine Biosynthesis PC(20:5(5Z,8Z,11Z,14Z,17Z)/24:1(15Z)) (PathBank: SMP0014794)
Phosphatidylcholine Biosynthesis PC(22:0/14:0) (PathBank: SMP0014795)
Phosphatidylcholine Biosynthesis PC(22:0/14:1(9Z)) (PathBank: SMP0014796)
Phosphatidylcholine Biosynthesis PC(22:0/15:0) (PathBank: SMP0014797)
Phosphatidylcholine Biosynthesis PC(22:0/16:0) (PathBank: SMP0014798)
Phosphatidylcholine Biosynthesis PC(22:0/16:1(9Z)) (PathBank: SMP0014799)
Phosphatidylcholine Biosynthesis PC(22:0/18:0) (PathBank: SMP0014800)
Phosphatidylcholine Biosynthesis PC(22:0/18:1(11Z)) (PathBank: SMP0014801)
Phosphatidylcholine Biosynthesis PC(22:0/18:1(9Z)) (PathBank: SMP0014802)
Phosphatidylcholine Biosynthesis PC(22:0/18:2(9Z,12Z)) (PathBank: SMP0014803)
Phosphatidylcholine Biosynthesis PC(22:0/18:3(6Z,9Z,12Z)) (PathBank: SMP0014804)
Phosphatidylcholine Biosynthesis PC(22:0/18:3(9Z,12Z,15Z)) (PathBank: SMP0014805)
Phosphatidylcholine Biosynthesis PC(22:0/18:4(6Z,9Z,12Z,15Z)) (PathBank: SMP0014806)
Phosphatidylcholine Biosynthesis PC(22:0/20:0) (PathBank: SMP0014807)
Phosphatidylcholine Biosynthesis PC(22:0/20:1(11Z)) (PathBank: SMP0014808)
Phosphatidylcholine Biosynthesis PC(22:0/20:2(11Z,14Z)) (PathBank: SMP0014809)
Phosphatidylcholine Biosynthesis PC(22:0/20:3(5Z,8Z,11Z)) (PathBank: SMP0014810)
Phosphatidylcholine Biosynthesis PC(22:0/20:3(8Z,11Z,14Z)) (PathBank: SMP0014811)
Phosphatidylcholine Biosynthesis PC(22:0/20:4(5Z,8Z,11Z,14Z)) (PathBank: SMP0014812)
Phosphatidylcholine Biosynthesis PC(22:0/20:4(8Z,11Z,14Z,17Z)) (PathBank: SMP0014813)
Phosphatidylcholine Biosynthesis PC(22:0/20:5(5Z,8Z,11Z,14Z,17Z)) (PathBank: SMP0014814)
Phosphatidylcholine Biosynthesis PC(22:0/22:0) (PathBank: SMP0014815)
Phosphatidylcholine Biosynthesis PC(22:0/22:1(13Z)) (PathBank: SMP0014816)
Phosphatidylcholine Biosynthesis PC(22:0/22:2(13Z,16Z)) (PathBank: SMP0014817)
Phosphatidylcholine Biosynthesis PC(22:0/22:4(7Z,10Z,13Z,16Z)) (PathBank: SMP0014818)
Phosphatidylcholine Biosynthesis PC(22:0/22:5(4Z,7Z,10Z,13Z,16Z)) (PathBank: SMP0014819)
Phosphatidylcholine Biosynthesis PC(22:0/22:5(7Z,10Z,13Z,16Z,19Z)) (PathBank: SMP0014820)
Phosphatidylcholine Biosynthesis PC(22:0/22:6(4Z,7Z,10Z,13Z,16Z,19Z)) (PathBank: SMP0014821)
Phosphatidylcholine Biosynthesis PC(22:0/24:0) (PathBank: SMP0014822)
Phosphatidylcholine Biosynthesis PC(22:0/24:1(15Z)) (PathBank: SMP0014823)
Phosphatidylcholine Biosynthesis PC(22:1(13Z)/14:0) (PathBank: SMP0014824)
Phosphatidylcholine Biosynthesis PC(22:1(13Z)/14:1(9Z)) (PathBank: SMP0014825)
Phosphatidylcholine Biosynthesis PC(22:1(13Z)/15:0) (PathBank: SMP0014826)
Phosphatidylcholine Biosynthesis PC(22:1(13Z)/16:0) (PathBank: SMP0014827)
Phosphatidylcholine Biosynthesis PC(22:1(13Z)/16:1(9Z)) (PathBank: SMP0014828)
Phosphatidylcholine Biosynthesis PC(22:1(13Z)/18:0) (PathBank: SMP0014829)
Phosphatidylcholine Biosynthesis PC(22:1(13Z)/18:1(9Z)) (PathBank: SMP0014831)
Phosphatidylcholine Biosynthesis PC(22:1(13Z)/18:2(9Z,12Z)) (PathBank: SMP0014832)
Phosphatidylcholine Biosynthesis PC(22:1(13Z)/18:3(6Z,9Z,12Z)) (PathBank: SMP0014833)
Phosphatidylcholine Biosynthesis PC(22:1(13Z)/18:3(9Z,12Z,15Z)) (PathBank: SMP0014834)
Phosphatidylcholine Biosynthesis PC(22:1(13Z)/18:4(6Z,9Z,12Z,15Z)) (PathBank: SMP0014835)
Phosphatidylcholine Biosynthesis PC(22:1(13Z)/20:0) (PathBank: SMP0014836)
Phosphatidylcholine Biosynthesis PC(22:1(13Z)/20:1(11Z)) (PathBank: SMP0014837)
Phosphatidylcholine Biosynthesis PC(22:1(13Z)/20:2(11Z,14Z)) (PathBank: SMP0014838)
Phosphatidylcholine Biosynthesis PC(22:1(13Z)/20:3(5Z,8Z,11Z)) (PathBank: SMP0014839)
Phosphatidylcholine Biosynthesis PC(22:1(13Z)/20:3(8Z,11Z,14Z)) (PathBank: SMP0014840)
Phosphatidylcholine Biosynthesis PC(22:1(13Z)/20:4(5Z,8Z,11Z,14Z)) (PathBank: SMP0014841)
Phosphatidylcholine Biosynthesis PC(22:1(13Z)/20:4(8Z,11Z,14Z,17Z)) (PathBank: SMP0014842)
Phosphatidylcholine Biosynthesis PC(22:1(13Z)/20:5(5Z,8Z,11Z,14Z,17Z)) (PathBank: SMP0014843)
Phosphatidylcholine Biosynthesis PC(22:1(13Z)/22:0) (PathBank: SMP0014844)
Phosphatidylcholine Biosynthesis PC(22:1(13Z)/22:1(13Z)) (PathBank: SMP0014845)
Phosphatidylcholine Biosynthesis PC(22:1(13Z)/22:2(13Z,16Z)) (PathBank: SMP0014846)
Phosphatidylcholine Biosynthesis PC(22:1(13Z)/22:4(7Z,10Z,13Z,16Z)) (PathBank: SMP0014847)
Phosphatidylcholine Biosynthesis PC(22:1(13Z)/22:5(4Z,7Z,10Z,13Z,16Z)) (PathBank: SMP0014848)
Phosphatidylcholine Biosynthesis PC(22:1(13Z)/22:5(7Z,10Z,13Z,16Z,19Z)) (PathBank: SMP0014849)
Phosphatidylcholine Biosynthesis PC(22:1(13Z)/22:6(4Z,7Z,10Z,13Z,16Z,19Z)) (PathBank: SMP0014850)
Phosphatidylcholine Biosynthesis PC(22:1(13Z)/24:0) (PathBank: SMP0014851)
Phosphatidylcholine Biosynthesis PC(22:1(13Z)/24:1(15Z)) (PathBank: SMP0014852)
Phosphatidylcholine Biosynthesis PC(22:2(13Z,16Z)/14:0) (PathBank: SMP0014853)
Phosphatidylcholine Biosynthesis PC(22:2(13Z,16Z)/14:1(9Z)) (PathBank: SMP0014854)
Phosphatidylcholine Biosynthesis PC(22:2(13Z,16Z)/15:0) (PathBank: SMP0014855)
Phosphatidylcholine Biosynthesis PC(22:2(13Z,16Z)/16:0) (PathBank: SMP0014856)
Phosphatidylcholine Biosynthesis PC(22:2(13Z,16Z)/16:1(9Z)) (PathBank: SMP0014857)
Phosphatidylcholine Biosynthesis PC(22:2(13Z,16Z)/18:0) (PathBank: SMP0014858)
Phosphatidylcholine Biosynthesis PC(22:2(13Z,16Z)/18:1(11Z)) (PathBank: SMP0014859)
Phosphatidylcholine Biosynthesis PC(22:2(13Z,16Z)/18:1(9Z)) (PathBank: SMP0014860)
Phosphatidylcholine Biosynthesis PC(22:2(13Z,16Z)/18:2(9Z,12Z)) (PathBank: SMP0014861)
Phosphatidylcholine Biosynthesis PC(22:2(13Z,16Z)/18:3(6Z,9Z,12Z)) (PathBank: SMP0014862)
Phosphatidylcholine Biosynthesis PC(22:2(13Z,16Z)/18:3(9Z,12Z,15Z)) (PathBank: SMP0014863)
Phosphatidylcholine Biosynthesis PC(22:2(13Z,16Z)/18:4(6Z,9Z,12Z,15Z)) (PathBank: SMP0014864)
Phosphatidylcholine Biosynthesis PC(22:2(13Z,16Z)/20:0) (PathBank: SMP0014865)
Phosphatidylcholine Biosynthesis PC(22:2(13Z,16Z)/20:1(11Z)) (PathBank: SMP0014866)
Phosphatidylcholine Biosynthesis PC(22:2(13Z,16Z)/20:2(11Z,14Z)) (PathBank: SMP0014867)
Phosphatidylcholine Biosynthesis PC(22:2(13Z,16Z)/20:3(5Z,8Z,11Z)) (PathBank: SMP0014868)
Phosphatidylcholine Biosynthesis PC(22:2(13Z,16Z)/20:3(8Z,11Z,14Z)) (PathBank: SMP0014869)
Phosphatidylcholine Biosynthesis PC(22:2(13Z,16Z)/20:4(5Z,8Z,11Z,14Z)) (PathBank: SMP0014870)
Phosphatidylcholine Biosynthesis PC(22:2(13Z,16Z)/20:4(8Z,11Z,14Z,17Z)) (PathBank: SMP0014871)
Phosphatidylcholine Biosynthesis PC(22:2(13Z,16Z)/20:5(5Z,8Z,11Z,14Z,17Z)) (PathBank: SMP0014872)
Phosphatidylcholine Biosynthesis PC(22:2(13Z,16Z)/22:0) (PathBank: SMP0014873)
Phosphatidylcholine Biosynthesis PC(22:2(13Z,16Z)/22:1(13Z)) (PathBank: SMP0014874)
Phosphatidylcholine Biosynthesis PC(22:2(13Z,16Z)/22:2(13Z,16Z)) (PathBank: SMP0014875)
Phosphatidylcholine Biosynthesis PC(22:2(13Z,16Z)/22:4(7Z,10Z,13Z,16Z)) (PathBank: SMP0014876)
Phosphatidylcholine Biosynthesis PC(22:2(13Z,16Z)/22:5(4Z,7Z,10Z,13Z,16Z)) (PathBank: SMP0014877)
Phosphatidylcholine Biosynthesis PC(22:2(13Z,16Z)/22:5(7Z,10Z,13Z,16Z,19Z)) (PathBank: SMP0014878)
Phosphatidylcholine Biosynthesis PC(22:2(13Z,16Z)/22:6(4Z,7Z,10Z,13Z,16Z,19Z)) (PathBank: SMP0014879)
Phosphatidylcholine Biosynthesis PC(22:2(13Z,16Z)/24:0) (PathBank: SMP0014880)
Phosphatidylcholine Biosynthesis PC(22:2(13Z,16Z)/24:1(15Z)) (PathBank: SMP0014881)
Phosphatidylcholine Biosynthesis PC(22:4(7Z,10Z,13Z,16Z)/14:0) (PathBank: SMP0014882)
Phosphatidylcholine Biosynthesis PC(22:4(7Z,10Z,13Z,16Z)/14:1(9Z)) (PathBank: SMP0014883)
Phosphatidylcholine Biosynthesis PC(22:4(7Z,10Z,13Z,16Z)/15:0) (PathBank: SMP0014884)
Phosphatidylcholine Biosynthesis PC(22:4(7Z,10Z,13Z,16Z)/16:0) (PathBank: SMP0014885)
Phosphatidylcholine Biosynthesis PC(22:4(7Z,10Z,13Z,16Z)/16:1(9Z)) (PathBank: SMP0014886)
Phosphatidylcholine Biosynthesis PC(22:4(7Z,10Z,13Z,16Z)/18:0) (PathBank: SMP0014887)
Phosphatidylcholine Biosynthesis PC(22:4(7Z,10Z,13Z,16Z)/18:1(11Z)) (PathBank: SMP0014888)
Phosphatidylcholine Biosynthesis PC(22:4(7Z,10Z,13Z,16Z)/18:1(9Z)) (PathBank: SMP0014889)
Phosphatidylcholine Biosynthesis PC(22:4(7Z,10Z,13Z,16Z)/18:2(9Z,12Z)) (PathBank: SMP0014890)
Phosphatidylcholine Biosynthesis PC(22:4(7Z,10Z,13Z,16Z)/18:3(6Z,9Z,12Z)) (PathBank: SMP0014891)
Phosphatidylcholine Biosynthesis PC(22:4(7Z,10Z,13Z,16Z)/18:3(9Z,12Z,15Z)) (PathBank: SMP0014892)
Phosphatidylcholine Biosynthesis PC(22:4(7Z,10Z,13Z,16Z)/18:4(6Z,9Z,12Z,15Z)) (PathBank: SMP0014893)
Phosphatidylcholine Biosynthesis PC(22:4(7Z,10Z,13Z,16Z)/20:0) (PathBank: SMP0014894)
Phosphatidylcholine Biosynthesis PC(22:4(7Z,10Z,13Z,16Z)/20:1(11Z)) (PathBank: SMP0014895)
Phosphatidylcholine Biosynthesis PC(22:4(7Z,10Z,13Z,16Z)/20:2(11Z,14Z)) (PathBank: SMP0014896)
Phosphatidylcholine Biosynthesis PC(22:4(7Z,10Z,13Z,16Z)/20:3(5Z,8Z,11Z)) (PathBank: SMP0014897)
Phosphatidylcholine Biosynthesis PC(22:4(7Z,10Z,13Z,16Z)/20:3(8Z,11Z,14Z)) (PathBank: SMP0014898)
Phosphatidylcholine Biosynthesis PC(22:4(7Z,10Z,13Z,16Z)/20:4(5Z,8Z,11Z,14Z)) (PathBank: SMP0014899)
Phosphatidylcholine Biosynthesis PC(22:4(7Z,10Z,13Z,16Z)/20:4(8Z,11Z,14Z,17Z)) (PathBank: SMP0014900)
Phosphatidylcholine Biosynthesis PC(22:4(7Z,10Z,13Z,16Z)/20:5(5Z,8Z,11Z,14Z,17Z)) (PathBank: SMP0014901)
Phosphatidylcholine Biosynthesis PC(22:4(7Z,10Z,13Z,16Z)/22:0) (PathBank: SMP0014902)
Phosphatidylcholine Biosynthesis PC(22:4(7Z,10Z,13Z,16Z)/22:1(13Z)) (PathBank: SMP0014903)
Phosphatidylcholine Biosynthesis PC(22:4(7Z,10Z,13Z,16Z)/22:2(13Z,16Z)) (PathBank: SMP0014904)
Phosphatidylcholine Biosynthesis PC(22:4(7Z,10Z,13Z,16Z)/22:4(7Z,10Z,13Z,16Z)) (PathBank: SMP0014905)
Phosphatidylcholine Biosynthesis PC(22:4(7Z,10Z,13Z,16Z)/22:5(4Z,7Z,10Z,13Z,16Z)) (PathBank: SMP0014906)
Phosphatidylcholine Biosynthesis PC(22:4(7Z,10Z,13Z,16Z)/22:5(7Z,10Z,13Z,16Z,19Z)) (PathBank: SMP0014907)
Phosphatidylcholine Biosynthesis PC(22:4(7Z,10Z,13Z,16Z)/22:6(4Z,7Z,10Z,13Z,16Z,19Z)) (PathBank: SMP0014908)
Phosphatidylcholine Biosynthesis PC(22:4(7Z,10Z,13Z,16Z)/24:0) (PathBank: SMP0014909)
Phosphatidylcholine Biosynthesis PC(22:4(7Z,10Z,13Z,16Z)/24:1(15Z)) (PathBank: SMP0014910)
Phosphatidylcholine Biosynthesis PC(22:5(4Z,7Z,10Z,13Z,16Z)/14:0) (PathBank: SMP0014911)
Phosphatidylcholine Biosynthesis PC(22:5(4Z,7Z,10Z,13Z,16Z)/14:1(9Z)) (PathBank: SMP0014912)
Phosphatidylcholine Biosynthesis PC(22:5(4Z,7Z,10Z,13Z,16Z)/15:0) (PathBank: SMP0014913)
Phosphatidylcholine Biosynthesis PC(22:5(4Z,7Z,10Z,13Z,16Z)/16:0) (PathBank: SMP0014914)
Phosphatidylcholine Biosynthesis PC(22:5(4Z,7Z,10Z,13Z,16Z)/16:1(9Z)) (PathBank: SMP0014915)
Phosphatidylcholine Biosynthesis PC(22:5(4Z,7Z,10Z,13Z,16Z)/18:0) (PathBank: SMP0014916)
Phosphatidylcholine Biosynthesis PC(22:5(4Z,7Z,10Z,13Z,16Z)/18:1(11Z)) (PathBank: SMP0014917)
Phosphatidylcholine Biosynthesis PC(22:5(4Z,7Z,10Z,13Z,16Z)/18:1(9Z)) (PathBank: SMP0014918)
Phosphatidylcholine Biosynthesis PC(22:5(4Z,7Z,10Z,13Z,16Z)/18:2(9Z,12Z)) (PathBank: SMP0014919)
Phosphatidylcholine Biosynthesis PC(22:5(4Z,7Z,10Z,13Z,16Z)/18:3(6Z,9Z,12Z)) (PathBank: SMP0014920)
Phosphatidylcholine Biosynthesis PC(22:5(4Z,7Z,10Z,13Z,16Z)/18:3(9Z,12Z,15Z)) (PathBank: SMP0014921)
Phosphatidylcholine Biosynthesis PC(22:5(4Z,7Z,10Z,13Z,16Z)/18:4(6Z,9Z,12Z,15Z)) (PathBank: SMP0014922)
Phosphatidylcholine Biosynthesis PC(22:5(4Z,7Z,10Z,13Z,16Z)/20:0) (PathBank: SMP0014923)
Phosphatidylcholine Biosynthesis PC(22:5(4Z,7Z,10Z,13Z,16Z)/20:1(11Z)) (PathBank: SMP0014924)
Phosphatidylcholine Biosynthesis PC(22:5(4Z,7Z,10Z,13Z,16Z)/20:2(11Z,14Z)) (PathBank: SMP0014925)
Phosphatidylcholine Biosynthesis PC(22:5(4Z,7Z,10Z,13Z,16Z)/20:3(5Z,8Z,11Z)) (PathBank: SMP0014926)
Phosphatidylcholine Biosynthesis PC(22:5(4Z,7Z,10Z,13Z,16Z)/20:3(8Z,11Z,14Z)) (PathBank: SMP0014927)
Phosphatidylcholine Biosynthesis PC(22:5(4Z,7Z,10Z,13Z,16Z)/20:4(5Z,8Z,11Z,14Z)) (PathBank: SMP0014928)
Phosphatidylcholine Biosynthesis PC(22:5(4Z,7Z,10Z,13Z,16Z)/20:4(8Z,11Z,14Z,17Z)) (PathBank: SMP0014929)
Phosphatidylcholine Biosynthesis PC(22:5(4Z,7Z,10Z,13Z,16Z)/20:5(5Z,8Z,11Z,14Z,17Z)) (PathBank: SMP0014930)
Phosphatidylcholine Biosynthesis PC(22:5(4Z,7Z,10Z,13Z,16Z)/22:0) (PathBank: SMP0014931)
Phosphatidylcholine Biosynthesis PC(22:5(4Z,7Z,10Z,13Z,16Z)/22:1(13Z)) (PathBank: SMP0014932)
Phosphatidylcholine Biosynthesis PC(22:5(4Z,7Z,10Z,13Z,16Z)/22:2(13Z,16Z)) (PathBank: SMP0014933)
Phosphatidylcholine Biosynthesis PC(22:5(4Z,7Z,10Z,13Z,16Z)/22:4(7Z,10Z,13Z,16Z)) (PathBank: SMP0014934)
Phosphatidylcholine Biosynthesis PC(22:5(4Z,7Z,10Z,13Z,16Z)/22:5(4Z,7Z,10Z,13Z,16Z)) (PathBank: SMP0014935)
Phosphatidylcholine Biosynthesis PC(22:5(4Z,7Z,10Z,13Z,16Z)/22:5(7Z,10Z,13Z,16Z,19Z)) (PathBank: SMP0014936)
Phosphatidylcholine Biosynthesis PC(22:5(4Z,7Z,10Z,13Z,16Z)/22:6(4Z,7Z,10Z,13Z,16Z,19Z)) (PathBank: SMP0014937)
Phosphatidylcholine Biosynthesis PC(22:5(4Z,7Z,10Z,13Z,16Z)/24:0) (PathBank: SMP0014938)
Phosphatidylcholine Biosynthesis PC(22:5(4Z,7Z,10Z,13Z,16Z)/24:1(15Z)) (PathBank: SMP0014939)
Phosphatidylcholine Biosynthesis PC(22:5(7Z,10Z,13Z,16Z,19Z)/14:0) (PathBank: SMP0014940)
Phosphatidylcholine Biosynthesis PC(22:5(7Z,10Z,13Z,16Z,19Z)/14:1(9Z)) (PathBank: SMP0014941)
Phosphatidylcholine Biosynthesis PC(22:5(7Z,10Z,13Z,16Z,19Z)/15:0) (PathBank: SMP0014942)
Phosphatidylcholine Biosynthesis PC(22:5(7Z,10Z,13Z,16Z,19Z)/16:0) (PathBank: SMP0014943)
Phosphatidylcholine Biosynthesis PC(22:5(7Z,10Z,13Z,16Z,19Z)/16:1(9Z)) (PathBank: SMP0014944)
Phosphatidylcholine Biosynthesis PC(22:5(7Z,10Z,13Z,16Z,19Z)/18:0) (PathBank: SMP0014945)
Phosphatidylcholine Biosynthesis PC(22:5(7Z,10Z,13Z,16Z,19Z)/18:1(11Z)) (PathBank: SMP0014946)
Phosphatidylcholine Biosynthesis PC(22:5(7Z,10Z,13Z,16Z,19Z)/18:1(9Z)) (PathBank: SMP0014947)
Phosphatidylcholine Biosynthesis PC(22:5(7Z,10Z,13Z,16Z,19Z)/18:2(9Z,12Z)) (PathBank: SMP0014948)
Phosphatidylcholine Biosynthesis PC(22:5(7Z,10Z,13Z,16Z,19Z)/18:3(6Z,9Z,12Z)) (PathBank: SMP0014949)
Phosphatidylcholine Biosynthesis PC(22:5(7Z,10Z,13Z,16Z,19Z)/18:3(9Z,12Z,15Z)) (PathBank: SMP0014950)
Phosphatidylcholine Biosynthesis PC(22:5(7Z,10Z,13Z,16Z,19Z)/18:4(6Z,9Z,12Z,15Z)) (PathBank: SMP0014951)
Phosphatidylcholine Biosynthesis PC(22:5(7Z,10Z,13Z,16Z,19Z)/20:0) (PathBank: SMP0014952)
Phosphatidylcholine Biosynthesis PC(22:5(7Z,10Z,13Z,16Z,19Z)/20:1(11Z)) (PathBank: SMP0014953)
Phosphatidylcholine Biosynthesis PC(22:5(7Z,10Z,13Z,16Z,19Z)/20:2(11Z,14Z)) (PathBank: SMP0014954)
Phosphatidylcholine Biosynthesis PC(22:5(7Z,10Z,13Z,16Z,19Z)/20:3(5Z,8Z,11Z)) (PathBank: SMP0014955)
Phosphatidylcholine Biosynthesis PC(22:5(7Z,10Z,13Z,16Z,19Z)/20:3(8Z,11Z,14Z)) (PathBank: SMP0014956)
Phosphatidylcholine Biosynthesis PC(22:5(7Z,10Z,13Z,16Z,19Z)/20:4(5Z,8Z,11Z,14Z)) (PathBank: SMP0014957)
Phosphatidylcholine Biosynthesis PC(22:5(7Z,10Z,13Z,16Z,19Z)/20:4(8Z,11Z,14Z,17Z)) (PathBank: SMP0014958)
Phosphatidylcholine Biosynthesis PC(22:5(7Z,10Z,13Z,16Z,19Z)/20:5(5Z,8Z,11Z,14Z,17Z)) (PathBank: SMP0014959)
Phosphatidylcholine Biosynthesis PC(22:5(7Z,10Z,13Z,16Z,19Z)/22:0) (PathBank: SMP0014960)
Phosphatidylcholine Biosynthesis PC(22:5(7Z,10Z,13Z,16Z,19Z)/22:1(13Z)) (PathBank: SMP0014961)
Phosphatidylcholine Biosynthesis PC(22:5(7Z,10Z,13Z,16Z,19Z)/22:2(13Z,16Z)) (PathBank: SMP0014962)
Phosphatidylcholine Biosynthesis PC(22:5(7Z,10Z,13Z,16Z,19Z)/22:4(7Z,10Z,13Z,16Z)) (PathBank: SMP0014963)
Phosphatidylcholine Biosynthesis PC(22:5(7Z,10Z,13Z,16Z,19Z)/22:5(4Z,7Z,10Z,13Z,16Z)) (PathBank: SMP0014964)
Phosphatidylcholine Biosynthesis PC(22:5(7Z,10Z,13Z,16Z,19Z)/22:5(7Z,10Z,13Z,16Z,19Z)) (PathBank: SMP0014965)
Phosphatidylcholine Biosynthesis PC(22:5(7Z,10Z,13Z,16Z,19Z)/22:6(4Z,7Z,10Z,13Z,16Z,19Z)) (PathBank: SMP0014966)
Phosphatidylcholine Biosynthesis PC(22:5(7Z,10Z,13Z,16Z,19Z)/24:0) (PathBank: SMP0014967)
Phosphatidylcholine Biosynthesis PC(22:5(7Z,10Z,13Z,16Z,19Z)/24:1(15Z)) (PathBank: SMP0014968)
Phosphatidylcholine Biosynthesis PC(22:6(4Z,7Z,10Z,13Z,16Z,19Z)/14:0) (PathBank: SMP0014969)
Phosphatidylcholine Biosynthesis PC(22:6(4Z,7Z,10Z,13Z,16Z,19Z)/14:1(9Z)) (PathBank: SMP0014970)
Phosphatidylcholine Biosynthesis PC(22:6(4Z,7Z,10Z,13Z,16Z,19Z)/15:0) (PathBank: SMP0014971)
Phosphatidylcholine Biosynthesis PC(22:6(4Z,7Z,10Z,13Z,16Z,19Z)/16:0) (PathBank: SMP0014972)
Phosphatidylcholine Biosynthesis PC(22:6(4Z,7Z,10Z,13Z,16Z,19Z)/16:1(9Z)) (PathBank: SMP0014973)
Phosphatidylcholine Biosynthesis PC(22:6(4Z,7Z,10Z,13Z,16Z,19Z)/18:0) (PathBank: SMP0014974)
Phosphatidylcholine Biosynthesis PC(22:6(4Z,7Z,10Z,13Z,16Z,19Z)/18:1(11Z)) (PathBank: SMP0014975)
Phosphatidylcholine Biosynthesis PC(22:6(4Z,7Z,10Z,13Z,16Z,19Z)/18:1(9Z)) (PathBank: SMP0014976)
Phosphatidylcholine Biosynthesis PC(22:6(4Z,7Z,10Z,13Z,16Z,19Z)/18:2(9Z,12Z)) (PathBank: SMP0014977)
Phosphatidylcholine Biosynthesis PC(22:6(4Z,7Z,10Z,13Z,16Z,19Z)/18:3(6Z,9Z,12Z)) (PathBank: SMP0014978)
Phosphatidylcholine Biosynthesis PC(22:6(4Z,7Z,10Z,13Z,16Z,19Z)/18:3(9Z,12Z,15Z)) (PathBank: SMP0014979)
Phosphatidylcholine Biosynthesis PC(22:6(4Z,7Z,10Z,13Z,16Z,19Z)/18:4(6Z,9Z,12Z,15Z)) (PathBank: SMP0014980)
Phosphatidylcholine Biosynthesis PC(22:6(4Z,7Z,10Z,13Z,16Z,19Z)/20:0) (PathBank: SMP0014981)
Phosphatidylcholine Biosynthesis PC(22:6(4Z,7Z,10Z,13Z,16Z,19Z)/20:1(11Z)) (PathBank: SMP0014982)
Phosphatidylcholine Biosynthesis PC(22:6(4Z,7Z,10Z,13Z,16Z,19Z)/20:2(11Z,14Z)) (PathBank: SMP0014983)
Phosphatidylcholine Biosynthesis PC(22:6(4Z,7Z,10Z,13Z,16Z,19Z)/20:3(5Z,8Z,11Z)) (PathBank: SMP0014984)
Phosphatidylcholine Biosynthesis PC(22:6(4Z,7Z,10Z,13Z,16Z,19Z)/20:3(8Z,11Z,14Z)) (PathBank: SMP0014985)
Phosphatidylcholine Biosynthesis PC(22:6(4Z,7Z,10Z,13Z,16Z,19Z)/20:4(5Z,8Z,11Z,14Z)) (PathBank: SMP0014986)
Phosphatidylcholine Biosynthesis PC(22:6(4Z,7Z,10Z,13Z,16Z,19Z)/20:4(8Z,11Z,14Z,17Z)) (PathBank: SMP0014987)
Phosphatidylcholine Biosynthesis PC(22:6(4Z,7Z,10Z,13Z,16Z,19Z)/20:5(5Z,8Z,11Z,14Z,17Z)) (PathBank: SMP0014988)
Phosphatidylcholine Biosynthesis PC(22:6(4Z,7Z,10Z,13Z,16Z,19Z)/22:0) (PathBank: SMP0014989)
Phosphatidylcholine Biosynthesis PC(22:6(4Z,7Z,10Z,13Z,16Z,19Z)/22:1(13Z)) (PathBank: SMP0014990)
Phosphatidylcholine Biosynthesis PC(22:6(4Z,7Z,10Z,13Z,16Z,19Z)/22:2(13Z,16Z)) (PathBank: SMP0014991)
Phosphatidylcholine Biosynthesis PC(22:6(4Z,7Z,10Z,13Z,16Z,19Z)/22:4(7Z,10Z,13Z,16Z)) (PathBank: SMP0014992)
Phosphatidylcholine Biosynthesis PC(22:6(4Z,7Z,10Z,13Z,16Z,19Z)/22:5(4Z,7Z,10Z,13Z,16Z)) (PathBank: SMP0014993)
Phosphatidylcholine Biosynthesis PC(22:6(4Z,7Z,10Z,13Z,16Z,19Z)/22:5(7Z,10Z,13Z,16Z,19Z)) (PathBank: SMP0014994)
Phosphatidylcholine Biosynthesis PC(22:6(4Z,7Z,10Z,13Z,16Z,19Z)/22:6(4Z,7Z,10Z,13Z,16Z,19Z)) (PathBank: SMP0014995)
Phosphatidylcholine Biosynthesis PC(22:6(4Z,7Z,10Z,13Z,16Z,19Z)/24:0) (PathBank: SMP0014996)
Phosphatidylcholine Biosynthesis PC(22:6(4Z,7Z,10Z,13Z,16Z,19Z)/24:1(15Z)) (PathBank: SMP0014997)
Phosphatidylcholine Biosynthesis PC(24:0/14:0) (PathBank: SMP0014998)
Phosphatidylcholine Biosynthesis PC(24:0/14:1(9Z)) (PathBank: SMP0014999)
Phosphatidylcholine Biosynthesis PC(24:0/15:0) (PathBank: SMP0015000)
Phosphatidylcholine Biosynthesis PC(24:0/16:0) (PathBank: SMP0015001)
Phosphatidylcholine Biosynthesis PC(24:0/16:1(9Z)) (PathBank: SMP0015002)
Phosphatidylcholine Biosynthesis PC(24:0/18:0) (PathBank: SMP0015003)
Phosphatidylcholine Biosynthesis PC(24:0/18:1(11Z)) (PathBank: SMP0015004)
Phosphatidylcholine Biosynthesis PC(24:0/18:1(9Z)) (PathBank: SMP0015005)
Phosphatidylcholine Biosynthesis PC(24:0/18:2(9Z,12Z)) (PathBank: SMP0015006)
Phosphatidylcholine Biosynthesis PC(24:0/18:3(6Z,9Z,12Z)) (PathBank: SMP0015007)
Phosphatidylcholine Biosynthesis PC(24:0/18:3(9Z,12Z,15Z)) (PathBank: SMP0015008)
Phosphatidylcholine Biosynthesis PC(24:0/18:4(6Z,9Z,12Z,15Z)) (PathBank: SMP0015009)
Phosphatidylcholine Biosynthesis PC(24:0/20:0) (PathBank: SMP0015010)
Phosphatidylcholine Biosynthesis PC(24:0/20:1(11Z)) (PathBank: SMP0015011)
Phosphatidylcholine Biosynthesis PC(24:0/20:2(11Z,14Z)) (PathBank: SMP0015012)
Phosphatidylcholine Biosynthesis PC(24:0/20:3(5Z,8Z,11Z)) (PathBank: SMP0015013)
Phosphatidylcholine Biosynthesis PC(24:0/20:3(8Z,11Z,14Z)) (PathBank: SMP0015014)
Phosphatidylcholine Biosynthesis PC(24:0/20:4(5Z,8Z,11Z,14Z)) (PathBank: SMP0015015)
Phosphatidylcholine Biosynthesis PC(24:0/20:4(8Z,11Z,14Z,17Z)) (PathBank: SMP0015016)
</t>
  </si>
  <si>
    <t xml:space="preserve">Phosphatidylcholine Biosynthesis PC(24:0/20:5(5Z,8Z,11Z,14Z,17Z)) (PathBank: SMP0015017)
Phosphatidylcholine Biosynthesis PC(24:0/22:0) (PathBank: SMP0015018)
Phosphatidylcholine Biosynthesis PC(24:0/22:1(13Z)) (PathBank: SMP0015019)
Phosphatidylcholine Biosynthesis PC(24:0/22:2(13Z,16Z)) (PathBank: SMP0015020)
Phosphatidylcholine Biosynthesis PC(24:0/22:4(7Z,10Z,13Z,16Z)) (PathBank: SMP0015021)
Phosphatidylcholine Biosynthesis PC(24:0/22:5(4Z,7Z,10Z,13Z,16Z)) (PathBank: SMP0015022)
Phosphatidylcholine Biosynthesis PC(24:0/22:5(7Z,10Z,13Z,16Z,19Z)) (PathBank: SMP0015023)
Phosphatidylcholine Biosynthesis PC(24:0/22:6(4Z,7Z,10Z,13Z,16Z,19Z)) (PathBank: SMP0015024)
Phosphatidylcholine Biosynthesis PC(24:0/24:0) (PathBank: SMP0015025)
Phosphatidylcholine Biosynthesis PC(24:0/24:1(15Z)) (PathBank: SMP0015026)
Phosphatidylcholine Biosynthesis PC(24:1(15Z)/14:0) (PathBank: SMP0015027)
Phosphatidylcholine Biosynthesis PC(24:1(15Z)/14:1(9Z)) (PathBank: SMP0015028)
Phosphatidylcholine Biosynthesis PC(24:1(15Z)/15:0) (PathBank: SMP0015029)
Phosphatidylcholine Biosynthesis PC(24:1(15Z)/16:0) (PathBank: SMP0015030)
Phosphatidylcholine Biosynthesis PC(24:1(15Z)/16:1(9Z)) (PathBank: SMP0015031)
Phosphatidylcholine Biosynthesis PC(24:1(15Z)/18:0) (PathBank: SMP0015032)
Phosphatidylcholine Biosynthesis PC(24:1(15Z)/18:1(11Z)) (PathBank: SMP0015033)
Phosphatidylcholine Biosynthesis PC(24:1(15Z)/18:1(9Z)) (PathBank: SMP0015034)
Phosphatidylcholine Biosynthesis PC(24:1(15Z)/18:2(9Z,12Z)) (PathBank: SMP0015035)
Phosphatidylcholine Biosynthesis PC(24:1(15Z)/18:3(6Z,9Z,12Z)) (PathBank: SMP0015036)
Phosphatidylcholine Biosynthesis PC(24:1(15Z)/18:3(9Z,12Z,15Z)) (PathBank: SMP0015037)
Phosphatidylcholine Biosynthesis PC(24:1(15Z)/18:4(6Z,9Z,12Z,15Z)) (PathBank: SMP0015038)
Phosphatidylcholine Biosynthesis PC(24:1(15Z)/20:0) (PathBank: SMP0015039)
Phosphatidylcholine Biosynthesis PC(24:1(15Z)/20:1(11Z)) (PathBank: SMP0015040)
Phosphatidylcholine Biosynthesis PC(24:1(15Z)/20:2(11Z,14Z)) (PathBank: SMP0015041)
Phosphatidylcholine Biosynthesis PC(24:1(15Z)/20:3(5Z,8Z,11Z)) (PathBank: SMP0015042)
Phosphatidylcholine Biosynthesis PC(24:1(15Z)/20:3(8Z,11Z,14Z)) (PathBank: SMP0015043)
Phosphatidylcholine Biosynthesis PC(24:1(15Z)/20:4(5Z,8Z,11Z,14Z)) (PathBank: SMP0015044)
Phosphatidylcholine Biosynthesis PC(24:1(15Z)/20:4(8Z,11Z,14Z,17Z)) (PathBank: SMP0015045)
Phosphatidylcholine Biosynthesis PC(24:1(15Z)/20:5(5Z,8Z,11Z,14Z,17Z)) (PathBank: SMP0015046)
Phosphatidylcholine Biosynthesis PC(24:1(15Z)/22:0) (PathBank: SMP0015047)
Phosphatidylcholine Biosynthesis PC(24:1(15Z)/22:1(13Z)) (PathBank: SMP0015048)
Phosphatidylcholine Biosynthesis PC(24:1(15Z)/22:2(13Z,16Z)) (PathBank: SMP0015049)
Phosphatidylcholine Biosynthesis PC(24:1(15Z)/22:4(7Z,10Z,13Z,16Z)) (PathBank: SMP0015050)
Phosphatidylcholine Biosynthesis PC(24:1(15Z)/22:5(4Z,7Z,10Z,13Z,16Z)) (PathBank: SMP0015051)
Phosphatidylcholine Biosynthesis PC(24:1(15Z)/22:5(7Z,10Z,13Z,16Z,19Z)) (PathBank: SMP0015052)
Phosphatidylcholine Biosynthesis PC(24:1(15Z)/22:6(4Z,7Z,10Z,13Z,16Z,19Z)) (PathBank: SMP0015053)
Phosphatidylcholine Biosynthesis PC(24:1(15Z)/24:0) (PathBank: SMP0015054)
Phosphatidylcholine Biosynthesis PC(24:1(15Z)/24:1(15Z)) (PathBank: SMP0015055)
Phosphatidylethanolamine Biosynthesis PE(14:0/14:0) (PathBank: SMP0015056)
Phosphatidylethanolamine Biosynthesis PE(14:0/14:1(9Z)) (PathBank: SMP0015057)
Phosphatidylethanolamine Biosynthesis PE(14:0/15:0) (PathBank: SMP0015058)
Phosphatidylethanolamine Biosynthesis PE(14:0/16:0) (PathBank: SMP0015059)
Phosphatidylethanolamine Biosynthesis PE(14:0/16:1(9Z)) (PathBank: SMP0015060)
Phosphatidylethanolamine Biosynthesis PE(14:0/18:0) (PathBank: SMP0015061)
Phosphatidylethanolamine Biosynthesis PE(14:0/18:1(11Z)) (PathBank: SMP0015062)
Phosphatidylethanolamine Biosynthesis PE(14:0/18:1(9Z)) (PathBank: SMP0015063)
Phosphatidylethanolamine Biosynthesis PE(14:0/18:2(9Z,12Z)) (PathBank: SMP0015064)
Phosphatidylethanolamine Biosynthesis PE(14:0/18:3(6Z,9Z,12Z)) (PathBank: SMP0015065)
Phosphatidylethanolamine Biosynthesis PE(14:0/18:3(9Z,12Z,15Z)) (PathBank: SMP0015066)
Phosphatidylethanolamine Biosynthesis PE(14:0/18:4(6Z,9Z,12Z,15Z)) (PathBank: SMP0015067)
Phosphatidylethanolamine Biosynthesis PE(14:0/20:0) (PathBank: SMP0015068)
Phosphatidylethanolamine Biosynthesis PE(14:0/20:1(11Z)) (PathBank: SMP0015069)
Phosphatidylethanolamine Biosynthesis PE(14:0/20:2(11Z,14Z)) (PathBank: SMP0015070)
Phosphatidylethanolamine Biosynthesis PE(14:0/20:3(5Z,8Z,11Z)) (PathBank: SMP0015071)
Phosphatidylethanolamine Biosynthesis PE(14:0/20:3(8Z,11Z,14Z)) (PathBank: SMP0015072)
Phosphatidylethanolamine Biosynthesis PE(14:0/20:4(5Z,8Z,11Z,14Z)) (PathBank: SMP0015073)
Phosphatidylethanolamine Biosynthesis PE(14:0/20:4(8Z,11Z,14Z,17Z)) (PathBank: SMP0015074)
Phosphatidylethanolamine Biosynthesis PE(14:0/20:5(5Z,8Z,11Z,14Z,17Z)) (PathBank: SMP0015075)
Phosphatidylethanolamine Biosynthesis PE(14:0/22:0) (PathBank: SMP0015076)
Phosphatidylethanolamine Biosynthesis PE(14:0/22:1(13Z)) (PathBank: SMP0015077)
Phosphatidylethanolamine Biosynthesis PE(14:0/22:2(13Z,16Z)) (PathBank: SMP0015078)
Phosphatidylethanolamine Biosynthesis PE(14:0/22:4(7Z,10Z,13Z,16Z)) (PathBank: SMP0015079)
Phosphatidylethanolamine Biosynthesis PE(14:0/22:5(4Z,7Z,10Z,13Z,16Z)) (PathBank: SMP0015080)
Phosphatidylethanolamine Biosynthesis PE(14:0/22:5(7Z,10Z,13Z,16Z,19Z)) (PathBank: SMP0015081)
Phosphatidylethanolamine Biosynthesis PE(14:0/22:6(4Z,7Z,10Z,13Z,16Z,19Z)) (PathBank: SMP0015082)
Phosphatidylethanolamine Biosynthesis PE(14:0/24:0) (PathBank: SMP0015083)
Phosphatidylethanolamine Biosynthesis PE(14:0/24:1(15Z)) (PathBank: SMP0015084)
Phosphatidylethanolamine Biosynthesis PE(14:1(9Z)/14:0) (PathBank: SMP0015085)
Phosphatidylethanolamine Biosynthesis PE(14:1(9Z)/14:1(9Z)) (PathBank: SMP0015086)
Phosphatidylethanolamine Biosynthesis PE(14:1(9Z)/15:0) (PathBank: SMP0015087)
Phosphatidylethanolamine Biosynthesis PE(14:1(9Z)/16:0) (PathBank: SMP0015088)
Phosphatidylethanolamine Biosynthesis PE(14:1(9Z)/16:1(9Z)) (PathBank: SMP0015089)
Phosphatidylethanolamine Biosynthesis PE(14:1(9Z)/18:0) (PathBank: SMP0015090)
Phosphatidylethanolamine Biosynthesis PE(14:1(9Z)/18:1(11Z)) (PathBank: SMP0015091)
Phosphatidylethanolamine Biosynthesis PE(14:1(9Z)/18:1(9Z)) (PathBank: SMP0015092)
Phosphatidylethanolamine Biosynthesis PE(14:1(9Z)/18:2(9Z,12Z)) (PathBank: SMP0015093)
Phosphatidylethanolamine Biosynthesis PE(14:1(9Z)/18:3(6Z,9Z,12Z)) (PathBank: SMP0015094)
Phosphatidylethanolamine Biosynthesis PE(14:1(9Z)/18:3(9Z,12Z,15Z)) (PathBank: SMP0015095)
Phosphatidylethanolamine Biosynthesis PE(14:1(9Z)/18:4(6Z,9Z,12Z,15Z)) (PathBank: SMP0015096)
Phosphatidylethanolamine Biosynthesis PE(14:1(9Z)/20:0) (PathBank: SMP0015097)
Phosphatidylethanolamine Biosynthesis PE(14:1(9Z)/20:1(11Z)) (PathBank: SMP0015098)
Phosphatidylethanolamine Biosynthesis PE(14:1(9Z)/20:2(11Z,14Z)) (PathBank: SMP0015099)
Phosphatidylethanolamine Biosynthesis PE(14:1(9Z)/20:3(5Z,8Z,11Z)) (PathBank: SMP0015100)
Phosphatidylethanolamine Biosynthesis PE(14:1(9Z)/20:3(8Z,11Z,14Z)) (PathBank: SMP0015101)
Phosphatidylethanolamine Biosynthesis PE(14:1(9Z)/20:4(5Z,8Z,11Z,14Z)) (PathBank: SMP0015102)
Phosphatidylethanolamine Biosynthesis PE(14:1(9Z)/20:4(8Z,11Z,14Z,17Z)) (PathBank: SMP0015103)
Phosphatidylethanolamine Biosynthesis PE(14:1(9Z)/20:5(5Z,8Z,11Z,14Z,17Z)) (PathBank: SMP0015104)
Phosphatidylethanolamine Biosynthesis PE(14:1(9Z)/22:0) (PathBank: SMP0015105)
Phosphatidylethanolamine Biosynthesis PE(14:1(9Z)/22:1(13Z)) (PathBank: SMP0015106)
Phosphatidylethanolamine Biosynthesis PE(14:1(9Z)/22:2(13Z,16Z)) (PathBank: SMP0015107)
Phosphatidylethanolamine Biosynthesis PE(14:1(9Z)/22:4(7Z,10Z,13Z,16Z)) (PathBank: SMP0015108)
Phosphatidylethanolamine Biosynthesis PE(14:1(9Z)/22:5(4Z,7Z,10Z,13Z,16Z)) (PathBank: SMP0015109)
Phosphatidylethanolamine Biosynthesis PE(14:1(9Z)/22:5(7Z,10Z,13Z,16Z,19Z)) (PathBank: SMP0015110)
Phosphatidylethanolamine Biosynthesis PE(14:1(9Z)/22:6(4Z,7Z,10Z,13Z,16Z,19Z)) (PathBank: SMP0015111)
Phosphatidylethanolamine Biosynthesis PE(14:1(9Z)/24:0) (PathBank: SMP0015112)
Phosphatidylethanolamine Biosynthesis PE(14:1(9Z)/24:1(15Z)) (PathBank: SMP0015113)
Phosphatidylethanolamine Biosynthesis PE(15:0/14:0) (PathBank: SMP0015114)
Phosphatidylethanolamine Biosynthesis PE(15:0/14:1(9Z)) (PathBank: SMP0015115)
Phosphatidylethanolamine Biosynthesis PE(15:0/15:0) (PathBank: SMP0015116)
Phosphatidylethanolamine Biosynthesis PE(15:0/16:0) (PathBank: SMP0015117)
Phosphatidylethanolamine Biosynthesis PE(15:0/16:1(9Z)) (PathBank: SMP0015118)
Phosphatidylethanolamine Biosynthesis PE(15:0/18:0) (PathBank: SMP0015119)
Phosphatidylethanolamine Biosynthesis PE(15:0/18:1(11Z)) (PathBank: SMP0015120)
Phosphatidylethanolamine Biosynthesis PE(15:0/18:1(9Z)) (PathBank: SMP0015121)
Phosphatidylethanolamine Biosynthesis PE(15:0/18:2(9Z,12Z)) (PathBank: SMP0015122)
Phosphatidylethanolamine Biosynthesis PE(15:0/18:3(6Z,9Z,12Z)) (PathBank: SMP0015123)
Phosphatidylethanolamine Biosynthesis PE(15:0/18:3(9Z,12Z,15Z)) (PathBank: SMP0015124)
Phosphatidylethanolamine Biosynthesis PE(15:0/18:4(6Z,9Z,12Z,15Z)) (PathBank: SMP0015125)
Phosphatidylethanolamine Biosynthesis PE(15:0/20:0) (PathBank: SMP0015126)
Phosphatidylethanolamine Biosynthesis PE(15:0/20:1(11Z)) (PathBank: SMP0015127)
Phosphatidylethanolamine Biosynthesis PE(15:0/20:2(11Z,14Z)) (PathBank: SMP0015128)
Phosphatidylethanolamine Biosynthesis PE(15:0/20:3(5Z,8Z,11Z)) (PathBank: SMP0015129)
Phosphatidylethanolamine Biosynthesis PE(15:0/20:3(8Z,11Z,14Z)) (PathBank: SMP0015130)
Phosphatidylethanolamine Biosynthesis PE(15:0/20:4(5Z,8Z,11Z,14Z)) (PathBank: SMP0015131)
Phosphatidylethanolamine Biosynthesis PE(15:0/20:4(8Z,11Z,14Z,17Z)) (PathBank: SMP0015132)
Phosphatidylethanolamine Biosynthesis PE(15:0/20:5(5Z,8Z,11Z,14Z,17Z)) (PathBank: SMP0015133)
Phosphatidylethanolamine Biosynthesis PE(15:0/22:0) (PathBank: SMP0015134)
Phosphatidylethanolamine Biosynthesis PE(15:0/22:1(13Z)) (PathBank: SMP0015135)
Phosphatidylethanolamine Biosynthesis PE(15:0/22:2(13Z,16Z)) (PathBank: SMP0015136)
Phosphatidylethanolamine Biosynthesis PE(15:0/22:4(7Z,10Z,13Z,16Z)) (PathBank: SMP0015137)
Phosphatidylethanolamine Biosynthesis PE(15:0/22:5(4Z,7Z,10Z,13Z,16Z)) (PathBank: SMP0015138)
Phosphatidylethanolamine Biosynthesis PE(15:0/22:5(7Z,10Z,13Z,16Z,19Z)) (PathBank: SMP0015139)
Phosphatidylethanolamine Biosynthesis PE(15:0/22:6(4Z,7Z,10Z,13Z,16Z,19Z)) (PathBank: SMP0015140)
Phosphatidylethanolamine Biosynthesis PE(15:0/24:0) (PathBank: SMP0015141)
Phosphatidylethanolamine Biosynthesis PE(15:0/24:1(15Z)) (PathBank: SMP0015142)
Phosphatidylethanolamine Biosynthesis PE(16:0/14:0) (PathBank: SMP0015143)
Phosphatidylethanolamine Biosynthesis PE(16:0/14:1(9Z)) (PathBank: SMP0015144)
Phosphatidylethanolamine Biosynthesis PE(16:0/15:0) (PathBank: SMP0015145)
Phosphatidylethanolamine Biosynthesis PE(16:0/16:0) (PathBank: SMP0015146)
Phosphatidylethanolamine Biosynthesis PE(16:0/16:1(9Z)) (PathBank: SMP0015147)
Phosphatidylethanolamine Biosynthesis PE(16:0/18:0) (PathBank: SMP0015148)
Phosphatidylethanolamine Biosynthesis PE(16:0/18:1(11Z)) (PathBank: SMP0015149)
Phosphatidylethanolamine Biosynthesis PE(16:0/18:1(9Z)) (PathBank: SMP0015150)
Phosphatidylethanolamine Biosynthesis PE(16:0/18:2(9Z,12Z)) (PathBank: SMP0015151)
Phosphatidylethanolamine Biosynthesis PE(16:0/18:3(6Z,9Z,12Z)) (PathBank: SMP0015152)
Phosphatidylethanolamine Biosynthesis PE(16:0/18:3(9Z,12Z,15Z)) (PathBank: SMP0015153)
Phosphatidylethanolamine Biosynthesis PE(16:0/18:4(6Z,9Z,12Z,15Z)) (PathBank: SMP0015154)
Phosphatidylethanolamine Biosynthesis PE(16:0/20:0) (PathBank: SMP0015155)
Phosphatidylethanolamine Biosynthesis PE(16:0/20:1(11Z)) (PathBank: SMP0015156)
Phosphatidylethanolamine Biosynthesis PE(16:0/20:2(11Z,14Z)) (PathBank: SMP0015157)
Phosphatidylethanolamine Biosynthesis PE(16:0/20:3(5Z,8Z,11Z)) (PathBank: SMP0015158)
Phosphatidylethanolamine Biosynthesis PE(16:0/20:3(8Z,11Z,14Z)) (PathBank: SMP0015159)
Phosphatidylethanolamine Biosynthesis PE(16:0/20:4(5Z,8Z,11Z,14Z)) (PathBank: SMP0015160)
Phosphatidylethanolamine Biosynthesis PE(16:0/20:4(8Z,11Z,14Z,17Z)) (PathBank: SMP0015161)
Phosphatidylethanolamine Biosynthesis PE(16:0/20:5(5Z,8Z,11Z,14Z,17Z)) (PathBank: SMP0015162)
Phosphatidylethanolamine Biosynthesis PE(16:0/22:0) (PathBank: SMP0015163)
Phosphatidylethanolamine Biosynthesis PE(16:0/22:1(13Z)) (PathBank: SMP0015164)
Phosphatidylethanolamine Biosynthesis PE(16:0/22:2(13Z,16Z)) (PathBank: SMP0015165)
Phosphatidylethanolamine Biosynthesis PE(16:0/22:4(7Z,10Z,13Z,16Z)) (PathBank: SMP0015166)
Phosphatidylethanolamine Biosynthesis PE(16:0/22:5(4Z,7Z,10Z,13Z,16Z)) (PathBank: SMP0015167)
Phosphatidylethanolamine Biosynthesis PE(16:0/22:5(7Z,10Z,13Z,16Z,19Z)) (PathBank: SMP0015168)
Phosphatidylethanolamine Biosynthesis PE(16:0/22:6(4Z,7Z,10Z,13Z,16Z,19Z)) (PathBank: SMP0015169)
Phosphatidylethanolamine Biosynthesis PE(16:0/24:0) (PathBank: SMP0015170)
Phosphatidylethanolamine Biosynthesis PE(16:0/24:1(15Z)) (PathBank: SMP0015171)
Phosphatidylethanolamine Biosynthesis PE(16:1(9Z)/14:0) (PathBank: SMP0015172)
Phosphatidylethanolamine Biosynthesis PE(16:1(9Z)/14:1(9Z)) (PathBank: SMP0015173)
Phosphatidylethanolamine Biosynthesis PE(16:1(9Z)/15:0) (PathBank: SMP0015174)
Phosphatidylethanolamine Biosynthesis PE(16:1(9Z)/16:0) (PathBank: SMP0015175)
Phosphatidylethanolamine Biosynthesis PE(16:1(9Z)/16:1(9Z)) (PathBank: SMP0015176)
Phosphatidylethanolamine Biosynthesis PE(16:1(9Z)/18:1(11Z)) (PathBank: SMP0015177)
Phosphatidylethanolamine Biosynthesis PE(16:1(9Z)/18:1(9Z)) (PathBank: SMP0015178)
Phosphatidylethanolamine Biosynthesis PE(16:1(9Z)/18:2(9Z,12Z)) (PathBank: SMP0015179)
Phosphatidylethanolamine Biosynthesis PE(16:1(9Z)/18:3(6Z,9Z,12Z)) (PathBank: SMP0015180)
Phosphatidylethanolamine Biosynthesis PE(16:1(9Z)/18:3(9Z,12Z,15Z)) (PathBank: SMP0015181)
Phosphatidylethanolamine Biosynthesis PE(16:1(9Z)/18:4(6Z,9Z,12Z,15Z)) (PathBank: SMP0015182)
Phosphatidylethanolamine Biosynthesis PE(16:1(9Z)/20:0) (PathBank: SMP0015183)
Phosphatidylethanolamine Biosynthesis PE(16:1(9Z)/20:1(11Z)) (PathBank: SMP0015184)
Phosphatidylethanolamine Biosynthesis PE(16:1(9Z)/20:2(11Z,14Z)) (PathBank: SMP0015185)
Phosphatidylethanolamine Biosynthesis PE(16:1(9Z)/20:3(5Z,8Z,11Z)) (PathBank: SMP0015186)
Phosphatidylethanolamine Biosynthesis PE(16:1(9Z)/20:3(8Z,11Z,14Z)) (PathBank: SMP0015187)
Phosphatidylethanolamine Biosynthesis PE(16:1(9Z)/20:4(5Z,8Z,11Z,14Z)) (PathBank: SMP0015188)
Phosphatidylethanolamine Biosynthesis PE(16:1(9Z)/20:4(8Z,11Z,14Z,17Z)) (PathBank: SMP0015189)
Phosphatidylethanolamine Biosynthesis PE(16:1(9Z)/20:5(5Z,8Z,11Z,14Z,17Z)) (PathBank: SMP0015190)
Phosphatidylethanolamine Biosynthesis PE(16:1(9Z)/22:0) (PathBank: SMP0015191)
Phosphatidylethanolamine Biosynthesis PE(16:1(9Z)/22:1(13Z)) (PathBank: SMP0015192)
Phosphatidylethanolamine Biosynthesis PE(16:1(9Z)/22:2(13Z,16Z)) (PathBank: SMP0015193)
Phosphatidylethanolamine Biosynthesis PE(16:1(9Z)/22:4(7Z,10Z,13Z,16Z)) (PathBank: SMP0015194)
Phosphatidylethanolamine Biosynthesis PE(16:1(9Z)/22:5(4Z,7Z,10Z,13Z,16Z)) (PathBank: SMP0015195)
Phosphatidylethanolamine Biosynthesis PE(16:1(9Z)/22:5(7Z,10Z,13Z,16Z,19Z)) (PathBank: SMP0015196)
Phosphatidylethanolamine Biosynthesis PE(16:1(9Z)/22:6(4Z,7Z,10Z,13Z,16Z,19Z)) (PathBank: SMP0015197)
Phosphatidylethanolamine Biosynthesis PE(16:1(9Z)/24:0) (PathBank: SMP0015198)
Phosphatidylethanolamine Biosynthesis PE(16:1(9Z)/24:1(15Z)) (PathBank: SMP0015199)
Phosphatidylethanolamine Biosynthesis PE(18:0/14:0) (PathBank: SMP0015200)
Phosphatidylethanolamine Biosynthesis PE(18:0/14:1(9Z)) (PathBank: SMP0015201)
Phosphatidylethanolamine Biosynthesis PE(18:0/15:0) (PathBank: SMP0015202)
Phosphatidylethanolamine Biosynthesis PE(18:0/16:0) (PathBank: SMP0015203)
Phosphatidylethanolamine Biosynthesis PE(18:0/16:1(9Z)) (PathBank: SMP0015204)
Phosphatidylethanolamine Biosynthesis PE(18:0/18:0) (PathBank: SMP0015205)
Phosphatidylethanolamine Biosynthesis PE(18:0/18:1(11Z)) (PathBank: SMP0015206)
Phosphatidylethanolamine Biosynthesis PE(18:0/18:1(9Z)) (PathBank: SMP0015207)
Phosphatidylethanolamine Biosynthesis PE(18:0/18:2(9Z,12Z)) (PathBank: SMP0015208)
Phosphatidylethanolamine Biosynthesis PE(18:0/18:3(6Z,9Z,12Z)) (PathBank: SMP0015209)
Phosphatidylethanolamine Biosynthesis PE(18:0/18:3(9Z,12Z,15Z)) (PathBank: SMP0015210)
Phosphatidylethanolamine Biosynthesis PE(18:0/18:4(6Z,9Z,12Z,15Z)) (PathBank: SMP0015211)
Phosphatidylethanolamine Biosynthesis PE(18:0/20:0) (PathBank: SMP0015212)
Phosphatidylethanolamine Biosynthesis PE(18:0/20:1(11Z)) (PathBank: SMP0015213)
Phosphatidylethanolamine Biosynthesis PE(18:0/20:2(11Z,14Z)) (PathBank: SMP0015214)
Phosphatidylethanolamine Biosynthesis PE(18:0/20:3(5Z,8Z,11Z)) (PathBank: SMP0015215)
Phosphatidylethanolamine Biosynthesis PE(18:0/20:3(8Z,11Z,14Z)) (PathBank: SMP0015216)
Phosphatidylethanolamine Biosynthesis PE(18:0/20:4(5Z,8Z,11Z,14Z)) (PathBank: SMP0015217)
Phosphatidylethanolamine Biosynthesis PE(18:0/20:4(8Z,11Z,14Z,17Z)) (PathBank: SMP0015218)
Phosphatidylethanolamine Biosynthesis PE(18:0/20:5(5Z,8Z,11Z,14Z,17Z)) (PathBank: SMP0015219)
Phosphatidylethanolamine Biosynthesis PE(18:0/22:0) (PathBank: SMP0015220)
Phosphatidylethanolamine Biosynthesis PE(18:0/22:1(13Z)) (PathBank: SMP0015221)
Phosphatidylethanolamine Biosynthesis PE(18:0/22:2(13Z,16Z)) (PathBank: SMP0015222)
Phosphatidylethanolamine Biosynthesis PE(18:0/22:4(7Z,10Z,13Z,16Z)) (PathBank: SMP0015223)
Phosphatidylethanolamine Biosynthesis PE(18:0/22:5(4Z,7Z,10Z,13Z,16Z)) (PathBank: SMP0015224)
Phosphatidylethanolamine Biosynthesis PE(18:0/22:5(7Z,10Z,13Z,16Z,19Z)) (PathBank: SMP0015225)
Phosphatidylethanolamine Biosynthesis PE(18:0/22:6(4Z,7Z,10Z,13Z,16Z,19Z)) (PathBank: SMP0015226)
Phosphatidylethanolamine Biosynthesis PE(18:0/24:0) (PathBank: SMP0015227)
Phosphatidylethanolamine Biosynthesis PE(18:0/24:1(15Z)) (PathBank: SMP0015228)
Phosphatidylethanolamine Biosynthesis PE(18:1(11Z)/14:0) (PathBank: SMP0015229)
Phosphatidylethanolamine Biosynthesis PE(18:1(11Z)/14:1(9Z)) (PathBank: SMP0015230)
Phosphatidylethanolamine Biosynthesis PE(18:1(11Z)/15:0) (PathBank: SMP0015231)
Phosphatidylethanolamine Biosynthesis PE(18:1(11Z)/16:0) (PathBank: SMP0015232)
Phosphatidylethanolamine Biosynthesis PE(18:1(11Z)/16:1(9Z)) (PathBank: SMP0015233)
Phosphatidylethanolamine Biosynthesis PE(18:1(11Z)/18:0) (PathBank: SMP0015234)
Phosphatidylethanolamine Biosynthesis PE(18:1(11Z)/18:1(11Z)) (PathBank: SMP0015235)
Phosphatidylethanolamine Biosynthesis PE(18:1(11Z)/18:1(9Z)) (PathBank: SMP0015236)
Phosphatidylethanolamine Biosynthesis PE(18:1(11Z)/18:2(9Z,12Z)) (PathBank: SMP0015237)
Phosphatidylethanolamine Biosynthesis PE(18:1(11Z)/18:3(6Z,9Z,12Z)) (PathBank: SMP0015238)
Phosphatidylethanolamine Biosynthesis PE(18:1(11Z)/18:3(9Z,12Z,15Z)) (PathBank: SMP0015239)
Phosphatidylethanolamine Biosynthesis PE(18:1(11Z)/18:4(6Z,9Z,12Z,15Z)) (PathBank: SMP0015240)
Phosphatidylethanolamine Biosynthesis PE(18:1(11Z)/20:0) (PathBank: SMP0015241)
Phosphatidylethanolamine Biosynthesis PE(18:1(11Z)/20:1(11Z)) (PathBank: SMP0015242)
Phosphatidylethanolamine Biosynthesis PE(18:1(11Z)/20:2(11Z,14Z)) (PathBank: SMP0015243)
Phosphatidylethanolamine Biosynthesis PE(18:1(11Z)/20:3(5Z,8Z,11Z)) (PathBank: SMP0015244)
Phosphatidylethanolamine Biosynthesis PE(18:1(11Z)/20:3(8Z,11Z,14Z)) (PathBank: SMP0015245)
Phosphatidylethanolamine Biosynthesis PE(18:1(11Z)/20:4(5Z,8Z,11Z,14Z)) (PathBank: SMP0015246)
Phosphatidylethanolamine Biosynthesis PE(18:1(11Z)/20:4(8Z,11Z,14Z,17Z)) (PathBank: SMP0015247)
Phosphatidylethanolamine Biosynthesis PE(18:1(11Z)/20:5(5Z,8Z,11Z,14Z,17Z)) (PathBank: SMP0015248)
Phosphatidylethanolamine Biosynthesis PE(18:1(11Z)/22:0) (PathBank: SMP0015249)
Phosphatidylethanolamine Biosynthesis PE(18:1(11Z)/22:1(13Z)) (PathBank: SMP0015250)
Phosphatidylethanolamine Biosynthesis PE(18:1(11Z)/22:2(13Z,16Z)) (PathBank: SMP0015251)
Phosphatidylethanolamine Biosynthesis PE(18:1(11Z)/22:4(7Z,10Z,13Z,16Z)) (PathBank: SMP0015252)
Phosphatidylethanolamine Biosynthesis PE(18:1(11Z)/22:5(4Z,7Z,10Z,13Z,16Z)) (PathBank: SMP0015253)
Phosphatidylethanolamine Biosynthesis PE(18:1(11Z)/22:5(7Z,10Z,13Z,16Z,19Z)) (PathBank: SMP0015254)
Phosphatidylethanolamine Biosynthesis PE(18:1(11Z)/22:6(4Z,7Z,10Z,13Z,16Z,19Z)) (PathBank: SMP0015255)
Phosphatidylethanolamine Biosynthesis PE(18:1(11Z)/24:0) (PathBank: SMP0015256)
Phosphatidylethanolamine Biosynthesis PE(18:1(11Z)/24:1(15Z)) (PathBank: SMP0015257)
Phosphatidylethanolamine Biosynthesis PE(18:1(9Z)/14:0) (PathBank: SMP0015258)
Phosphatidylethanolamine Biosynthesis PE(18:1(9Z)/14:1(9Z)) (PathBank: SMP0015259)
Phosphatidylethanolamine Biosynthesis PE(18:1(9Z)/15:0) (PathBank: SMP0015260)
Phosphatidylethanolamine Biosynthesis PE(18:1(9Z)/16:0) (PathBank: SMP0015261)
Phosphatidylethanolamine Biosynthesis PE(18:1(9Z)/16:1(9Z)) (PathBank: SMP0015262)
Phosphatidylethanolamine Biosynthesis PE(18:1(9Z)/18:0) (PathBank: SMP0015263)
Phosphatidylethanolamine Biosynthesis PE(18:1(9Z)/18:1(11Z)) (PathBank: SMP0015264)
Phosphatidylethanolamine Biosynthesis PE(18:1(9Z)/18:1(9Z)) (PathBank: SMP0015265)
Phosphatidylethanolamine Biosynthesis PE(18:1(9Z)/18:2(9Z,12Z)) (PathBank: SMP0015266)
Phosphatidylethanolamine Biosynthesis PE(18:1(9Z)/18:3(6Z,9Z,12Z)) (PathBank: SMP0015267)
Phosphatidylethanolamine Biosynthesis PE(18:1(9Z)/18:3(9Z,12Z,15Z)) (PathBank: SMP0015268)
Phosphatidylethanolamine Biosynthesis PE(18:1(9Z)/18:4(6Z,9Z,12Z,15Z)) (PathBank: SMP0015269)
Phosphatidylethanolamine Biosynthesis PE(18:1(9Z)/20:0) (PathBank: SMP0015270)
Phosphatidylethanolamine Biosynthesis PE(18:1(9Z)/20:1(11Z)) (PathBank: SMP0015271)
Phosphatidylethanolamine Biosynthesis PE(18:1(9Z)/20:2(11Z,14Z)) (PathBank: SMP0015272)
Phosphatidylethanolamine Biosynthesis PE(18:1(9Z)/20:3(5Z,8Z,11Z)) (PathBank: SMP0015273)
Phosphatidylethanolamine Biosynthesis PE(18:1(9Z)/20:3(8Z,11Z,14Z)) (PathBank: SMP0015274)
Phosphatidylethanolamine Biosynthesis PE(18:1(9Z)/20:4(5Z,8Z,11Z,14Z)) (PathBank: SMP0015275)
Phosphatidylethanolamine Biosynthesis PE(18:1(9Z)/20:4(8Z,11Z,14Z,17Z)) (PathBank: SMP0015276)
Phosphatidylethanolamine Biosynthesis PE(18:1(9Z)/20:5(5Z,8Z,11Z,14Z,17Z)) (PathBank: SMP0015277)
Phosphatidylethanolamine Biosynthesis PE(18:1(9Z)/22:0) (PathBank: SMP0015278)
Phosphatidylethanolamine Biosynthesis PE(18:1(9Z)/22:1(13Z)) (PathBank: SMP0015279)
Phosphatidylethanolamine Biosynthesis PE(18:1(9Z)/22:2(13Z,16Z)) (PathBank: SMP0015280)
Phosphatidylethanolamine Biosynthesis PE(18:1(9Z)/22:4(7Z,10Z,13Z,16Z)) (PathBank: SMP0015281)
Phosphatidylethanolamine Biosynthesis PE(18:1(9Z)/22:5(4Z,7Z,10Z,13Z,16Z)) (PathBank: SMP0015282)
Phosphatidylethanolamine Biosynthesis PE(18:1(9Z)/22:5(7Z,10Z,13Z,16Z,19Z)) (PathBank: SMP0015283)
Phosphatidylethanolamine Biosynthesis PE(18:1(9Z)/22:6(4Z,7Z,10Z,13Z,16Z,19Z)) (PathBank: SMP0015284)
Phosphatidylethanolamine Biosynthesis PE(18:1(9Z)/24:0) (PathBank: SMP0015285)
Phosphatidylethanolamine Biosynthesis PE(18:1(9Z)/24:1(15Z)) (PathBank: SMP0015286)
Phosphatidylethanolamine Biosynthesis PE(18:2(9Z,12Z)/14:0) (PathBank: SMP0015287)
Phosphatidylethanolamine Biosynthesis PE(18:2(9Z,12Z)/14:1(9Z)) (PathBank: SMP0015288)
Phosphatidylethanolamine Biosynthesis PE(18:2(9Z,12Z)/15:0) (PathBank: SMP0015289)
Phosphatidylethanolamine Biosynthesis PE(18:2(9Z,12Z)/16:0) (PathBank: SMP0015290)
Phosphatidylethanolamine Biosynthesis PE(18:2(9Z,12Z)/16:1(9Z)) (PathBank: SMP0015291)
Phosphatidylethanolamine Biosynthesis PE(18:2(9Z,12Z)/18:0) (PathBank: SMP0015292)
Phosphatidylethanolamine Biosynthesis PE(18:2(9Z,12Z)/18:1(11Z)) (PathBank: SMP0015293)
Phosphatidylethanolamine Biosynthesis PE(18:2(9Z,12Z)/18:1(9Z)) (PathBank: SMP0015294)
Phosphatidylethanolamine Biosynthesis PE(18:2(9Z,12Z)/18:2(9Z,12Z)) (PathBank: SMP0015295)
Phosphatidylethanolamine Biosynthesis PE(18:2(9Z,12Z)/18:3(6Z,9Z,12Z)) (PathBank: SMP0015296)
Phosphatidylethanolamine Biosynthesis PE(18:2(9Z,12Z)/18:3(9Z,12Z,15Z)) (PathBank: SMP0015297)
Phosphatidylethanolamine Biosynthesis PE(18:2(9Z,12Z)/18:4(6Z,9Z,12Z,15Z)) (PathBank: SMP0015298)
Phosphatidylethanolamine Biosynthesis PE(18:2(9Z,12Z)/20:0) (PathBank: SMP0015299)
Phosphatidylethanolamine Biosynthesis PE(18:2(9Z,12Z)/20:1(11Z)) (PathBank: SMP0015300)
Phosphatidylethanolamine Biosynthesis PE(18:2(9Z,12Z)/20:2(11Z,14Z)) (PathBank: SMP0015301)
Phosphatidylethanolamine Biosynthesis PE(18:2(9Z,12Z)/20:3(5Z,8Z,11Z)) (PathBank: SMP0015302)
Phosphatidylethanolamine Biosynthesis PE(18:2(9Z,12Z)/20:3(8Z,11Z,14Z)) (PathBank: SMP0015303)
Phosphatidylethanolamine Biosynthesis PE(18:2(9Z,12Z)/20:4(5Z,8Z,11Z,14Z)) (PathBank: SMP0015304)
Phosphatidylethanolamine Biosynthesis PE(18:2(9Z,12Z)/20:4(8Z,11Z,14Z,17Z)) (PathBank: SMP0015305)
Phosphatidylethanolamine Biosynthesis PE(18:2(9Z,12Z)/20:5(5Z,8Z,11Z,14Z,17Z)) (PathBank: SMP0015306)
Phosphatidylethanolamine Biosynthesis PE(18:2(9Z,12Z)/22:0) (PathBank: SMP0015307)
Phosphatidylethanolamine Biosynthesis PE(18:2(9Z,12Z)/22:1(13Z)) (PathBank: SMP0015308)
Phosphatidylethanolamine Biosynthesis PE(18:2(9Z,12Z)/22:2(13Z,16Z)) (PathBank: SMP0015309)
Phosphatidylethanolamine Biosynthesis PE(18:2(9Z,12Z)/22:4(7Z,10Z,13Z,16Z)) (PathBank: SMP0015310)
Phosphatidylethanolamine Biosynthesis PE(18:2(9Z,12Z)/22:5(4Z,7Z,10Z,13Z,16Z)) (PathBank: SMP0015311)
Phosphatidylethanolamine Biosynthesis PE(18:2(9Z,12Z)/22:5(7Z,10Z,13Z,16Z,19Z)) (PathBank: SMP0015312)
Phosphatidylethanolamine Biosynthesis PE(18:2(9Z,12Z)/22:6(4Z,7Z,10Z,13Z,16Z,19Z)) (PathBank: SMP0015313)
Phosphatidylethanolamine Biosynthesis PE(18:2(9Z,12Z)/24:0) (PathBank: SMP0015314)
Phosphatidylethanolamine Biosynthesis PE(18:2(9Z,12Z)/24:1(15Z)) (PathBank: SMP0015315)
Phosphatidylethanolamine Biosynthesis PE(18:3(6Z,9Z,12Z)/14:0) (PathBank: SMP0015316)
Phosphatidylethanolamine Biosynthesis PE(18:3(6Z,9Z,12Z)/14:1(9Z)) (PathBank: SMP0015317)
Phosphatidylethanolamine Biosynthesis PE(18:3(6Z,9Z,12Z)/15:0) (PathBank: SMP0015318)
Phosphatidylethanolamine Biosynthesis PE(18:3(6Z,9Z,12Z)/16:0) (PathBank: SMP0015319)
Phosphatidylethanolamine Biosynthesis PE(18:3(6Z,9Z,12Z)/16:1(9Z)) (PathBank: SMP0015320)
Phosphatidylethanolamine Biosynthesis PE(18:3(6Z,9Z,12Z)/18:0) (PathBank: SMP0015321)
Phosphatidylethanolamine Biosynthesis PE(18:3(6Z,9Z,12Z)/18:1(11Z)) (PathBank: SMP0015322)
Phosphatidylethanolamine Biosynthesis PE(18:3(6Z,9Z,12Z)/18:1(9Z)) (PathBank: SMP0015323)
Phosphatidylethanolamine Biosynthesis PE(18:3(6Z,9Z,12Z)/18:2(9Z,12Z)) (PathBank: SMP0015324)
Phosphatidylethanolamine Biosynthesis PE(18:3(6Z,9Z,12Z)/18:3(6Z,9Z,12Z)) (PathBank: SMP0015325)
Phosphatidylethanolamine Biosynthesis PE(18:3(6Z,9Z,12Z)/18:3(9Z,12Z,15Z)) (PathBank: SMP0015326)
Phosphatidylethanolamine Biosynthesis PE(18:3(6Z,9Z,12Z)/18:4(6Z,9Z,12Z,15Z)) (PathBank: SMP0015327)
Phosphatidylethanolamine Biosynthesis PE(18:3(6Z,9Z,12Z)/20:0) (PathBank: SMP0015328)
Phosphatidylethanolamine Biosynthesis PE(18:3(6Z,9Z,12Z)/20:1(11Z)) (PathBank: SMP0015329)
Phosphatidylethanolamine Biosynthesis PE(18:3(6Z,9Z,12Z)/20:2(11Z,14Z)) (PathBank: SMP0015330)
Phosphatidylethanolamine Biosynthesis PE(18:3(6Z,9Z,12Z)/20:3(5Z,8Z,11Z)) (PathBank: SMP0015331)
Phosphatidylethanolamine Biosynthesis PE(18:3(6Z,9Z,12Z)/20:3(8Z,11Z,14Z)) (PathBank: SMP0015332)
Phosphatidylethanolamine Biosynthesis PE(18:3(6Z,9Z,12Z)/20:4(5Z,8Z,11Z,14Z)) (PathBank: SMP0015333)
Phosphatidylethanolamine Biosynthesis PE(18:3(6Z,9Z,12Z)/20:4(8Z,11Z,14Z,17Z)) (PathBank: SMP0015334)
Phosphatidylethanolamine Biosynthesis PE(18:3(6Z,9Z,12Z)/20:5(5Z,8Z,11Z,14Z,17Z)) (PathBank: SMP0015335)
Phosphatidylethanolamine Biosynthesis PE(18:3(6Z,9Z,12Z)/22:0) (PathBank: SMP0015336)
Phosphatidylethanolamine Biosynthesis PE(18:3(6Z,9Z,12Z)/22:1(13Z)) (PathBank: SMP0015337)
Phosphatidylethanolamine Biosynthesis PE(18:3(6Z,9Z,12Z)/22:2(13Z,16Z)) (PathBank: SMP0015338)
Phosphatidylethanolamine Biosynthesis PE(18:3(6Z,9Z,12Z)/22:4(7Z,10Z,13Z,16Z)) (PathBank: SMP0015339)
Phosphatidylethanolamine Biosynthesis PE(18:3(6Z,9Z,12Z)/22:5(4Z,7Z,10Z,13Z,16Z)) (PathBank: SMP0015340)
Phosphatidylethanolamine Biosynthesis PE(18:3(6Z,9Z,12Z)/22:5(7Z,10Z,13Z,16Z,19Z)) (PathBank: SMP0015341)
Phosphatidylethanolamine Biosynthesis PE(18:3(6Z,9Z,12Z)/22:6(4Z,7Z,10Z,13Z,16Z,19Z)) (PathBank: SMP0015342)
Phosphatidylethanolamine Biosynthesis PE(18:3(6Z,9Z,12Z)/24:0) (PathBank: SMP0015343)
Phosphatidylethanolamine Biosynthesis PE(18:3(6Z,9Z,12Z)/24:1(15Z)) (PathBank: SMP0015344)
Phosphatidylethanolamine Biosynthesis PE(18:3(9Z,12Z,15Z)/14:0) (PathBank: SMP0015345)
Phosphatidylethanolamine Biosynthesis PE(18:3(9Z,12Z,15Z)/14:1(9Z)) (PathBank: SMP0015346)
Phosphatidylethanolamine Biosynthesis PE(18:3(9Z,12Z,15Z)/15:0) (PathBank: SMP0015347)
Phosphatidylethanolamine Biosynthesis PE(18:3(9Z,12Z,15Z)/16:0) (PathBank: SMP0015348)
Phosphatidylethanolamine Biosynthesis PE(18:3(9Z,12Z,15Z)/16:1(9Z)) (PathBank: SMP0015349)
Phosphatidylethanolamine Biosynthesis PE(18:3(9Z,12Z,15Z)/18:0) (PathBank: SMP0015350)
Phosphatidylethanolamine Biosynthesis PE(18:3(9Z,12Z,15Z)/18:1(11Z)) (PathBank: SMP0015351)
Phosphatidylethanolamine Biosynthesis PE(18:3(9Z,12Z,15Z)/18:1(9Z)) (PathBank: SMP0015352)
Phosphatidylethanolamine Biosynthesis PE(18:3(9Z,12Z,15Z)/18:2(9Z,12Z)) (PathBank: SMP0015353)
Phosphatidylethanolamine Biosynthesis PE(18:3(9Z,12Z,15Z)/18:3(6Z,9Z,12Z)) (PathBank: SMP0015354)
Phosphatidylethanolamine Biosynthesis PE(18:3(9Z,12Z,15Z)/18:3(9Z,12Z,15Z)) (PathBank: SMP0015355)
Phosphatidylethanolamine Biosynthesis PE(18:3(9Z,12Z,15Z)/18:4(6Z,9Z,12Z,15Z)) (PathBank: SMP0015356)
Phosphatidylethanolamine Biosynthesis PE(18:3(9Z,12Z,15Z)/20:0) (PathBank: SMP0015357)
Phosphatidylethanolamine Biosynthesis PE(18:3(9Z,12Z,15Z)/20:1(11Z)) (PathBank: SMP0015358)
Phosphatidylethanolamine Biosynthesis PE(18:3(9Z,12Z,15Z)/20:2(11Z,14Z)) (PathBank: SMP0015359)
Phosphatidylethanolamine Biosynthesis PE(18:3(9Z,12Z,15Z)/20:3(5Z,8Z,11Z)) (PathBank: SMP0015360)
Phosphatidylethanolamine Biosynthesis PE(18:3(9Z,12Z,15Z)/20:3(8Z,11Z,14Z)) (PathBank: SMP0015361)
Phosphatidylethanolamine Biosynthesis PE(18:3(9Z,12Z,15Z)/20:4(5Z,8Z,11Z,14Z)) (PathBank: SMP0015362)
Phosphatidylethanolamine Biosynthesis PE(18:3(9Z,12Z,15Z)/20:4(8Z,11Z,14Z,17Z)) (PathBank: SMP0015363)
Phosphatidylethanolamine Biosynthesis PE(18:3(9Z,12Z,15Z)/20:5(5Z,8Z,11Z,14Z,17Z)) (PathBank: SMP0015364)
Phosphatidylethanolamine Biosynthesis PE(18:3(9Z,12Z,15Z)/22:0) (PathBank: SMP0015365)
Phosphatidylethanolamine Biosynthesis PE(18:3(9Z,12Z,15Z)/22:1(13Z)) (PathBank: SMP0015366)
Phosphatidylethanolamine Biosynthesis PE(18:3(9Z,12Z,15Z)/22:2(13Z,16Z)) (PathBank: SMP0015367)
Phosphatidylethanolamine Biosynthesis PE(18:3(9Z,12Z,15Z)/22:4(7Z,10Z,13Z,16Z)) (PathBank: SMP0015368)
Phosphatidylethanolamine Biosynthesis PE(18:3(9Z,12Z,15Z)/22:5(4Z,7Z,10Z,13Z,16Z)) (PathBank: SMP0015369)
Phosphatidylethanolamine Biosynthesis PE(18:3(9Z,12Z,15Z)/22:5(7Z,10Z,13Z,16Z,19Z)) (PathBank: SMP0015370)
Phosphatidylethanolamine Biosynthesis PE(18:3(9Z,12Z,15Z)/22:6(4Z,7Z,10Z,13Z,16Z,19Z)) (PathBank: SMP0015371)
Phosphatidylethanolamine Biosynthesis PE(18:3(9Z,12Z,15Z)/24:0) (PathBank: SMP0015372)
Phosphatidylethanolamine Biosynthesis PE(18:3(9Z,12Z,15Z)/24:1(15Z)) (PathBank: SMP0015373)
Phosphatidylethanolamine Biosynthesis PE(18:4(6Z,9Z,12Z,15Z)/14:0) (PathBank: SMP0015374)
Phosphatidylethanolamine Biosynthesis PE(18:4(6Z,9Z,12Z,15Z)/14:1(9Z)) (PathBank: SMP0015375)
Phosphatidylethanolamine Biosynthesis PE(18:4(6Z,9Z,12Z,15Z)/15:0) (PathBank: SMP0015376)
Phosphatidylethanolamine Biosynthesis PE(18:4(6Z,9Z,12Z,15Z)/16:0) (PathBank: SMP0015377)
Phosphatidylethanolamine Biosynthesis PE(18:4(6Z,9Z,12Z,15Z)/16:1(9Z)) (PathBank: SMP0015378)
Phosphatidylethanolamine Biosynthesis PE(18:4(6Z,9Z,12Z,15Z)/18:0) (PathBank: SMP0015379)
Phosphatidylethanolamine Biosynthesis PE(18:4(6Z,9Z,12Z,15Z)/18:1(11Z)) (PathBank: SMP0015380)
Phosphatidylethanolamine Biosynthesis PE(18:4(6Z,9Z,12Z,15Z)/18:1(9Z)) (PathBank: SMP0015381)
Phosphatidylethanolamine Biosynthesis PE(18:4(6Z,9Z,12Z,15Z)/18:2(9Z,12Z)) (PathBank: SMP0015382)
Phosphatidylethanolamine Biosynthesis PE(18:4(6Z,9Z,12Z,15Z)/18:3(6Z,9Z,12Z)) (PathBank: SMP0015383)
Phosphatidylethanolamine Biosynthesis PE(18:4(6Z,9Z,12Z,15Z)/18:3(9Z,12Z,15Z)) (PathBank: SMP0015384)
Phosphatidylethanolamine Biosynthesis PE(18:4(6Z,9Z,12Z,15Z)/18:4(6Z,9Z,12Z,15Z)) (PathBank: SMP0015385)
Phosphatidylethanolamine Biosynthesis PE(18:4(6Z,9Z,12Z,15Z)/20:0) (PathBank: SMP0015386)
Phosphatidylethanolamine Biosynthesis PE(18:4(6Z,9Z,12Z,15Z)/20:1(11Z)) (PathBank: SMP0015387)
Phosphatidylethanolamine Biosynthesis PE(18:4(6Z,9Z,12Z,15Z)/20:2(11Z,14Z)) (PathBank: SMP0015388)
Phosphatidylethanolamine Biosynthesis PE(18:4(6Z,9Z,12Z,15Z)/20:3(5Z,8Z,11Z)) (PathBank: SMP0015389)
</t>
  </si>
  <si>
    <t xml:space="preserve">Phosphatidylethanolamine Biosynthesis PE(18:4(6Z,9Z,12Z,15Z)/20:3(8Z,11Z,14Z)) (PathBank: SMP0015390)
Phosphatidylethanolamine Biosynthesis PE(18:4(6Z,9Z,12Z,15Z)/20:4(5Z,8Z,11Z,14Z)) (PathBank: SMP0015391)
Phosphatidylethanolamine Biosynthesis PE(18:4(6Z,9Z,12Z,15Z)/20:4(8Z,11Z,14Z,17Z)) (PathBank: SMP0015392)
Phosphatidylethanolamine Biosynthesis PE(18:4(6Z,9Z,12Z,15Z)/20:5(5Z,8Z,11Z,14Z,17Z)) (PathBank: SMP0015393)
Phosphatidylethanolamine Biosynthesis PE(18:4(6Z,9Z,12Z,15Z)/22:0) (PathBank: SMP0015394)
Phosphatidylethanolamine Biosynthesis PE(18:4(6Z,9Z,12Z,15Z)/22:1(13Z)) (PathBank: SMP0015395)
Phosphatidylethanolamine Biosynthesis PE(18:4(6Z,9Z,12Z,15Z)/22:2(13Z,16Z)) (PathBank: SMP0015396)
Phosphatidylethanolamine Biosynthesis PE(18:4(6Z,9Z,12Z,15Z)/22:4(7Z,10Z,13Z,16Z)) (PathBank: SMP0015397)
Phosphatidylethanolamine Biosynthesis PE(18:4(6Z,9Z,12Z,15Z)/22:5(4Z,7Z,10Z,13Z,16Z)) (PathBank: SMP0015398)
Phosphatidylethanolamine Biosynthesis PE(18:4(6Z,9Z,12Z,15Z)/22:5(7Z,10Z,13Z,16Z,19Z)) (PathBank: SMP0015399)
Phosphatidylethanolamine Biosynthesis PE(18:4(6Z,9Z,12Z,15Z)/22:6(4Z,7Z,10Z,13Z,16Z,19Z)) (PathBank: SMP0015400)
Phosphatidylethanolamine Biosynthesis PE(18:4(6Z,9Z,12Z,15Z)/24:0) (PathBank: SMP0015401)
Phosphatidylethanolamine Biosynthesis PE(18:4(6Z,9Z,12Z,15Z)/24:1(15Z)) (PathBank: SMP0015402)
Phosphatidylethanolamine Biosynthesis PE(20:0/14:0) (PathBank: SMP0015403)
Phosphatidylethanolamine Biosynthesis PE(20:0/14:1(9Z)) (PathBank: SMP0015404)
Phosphatidylethanolamine Biosynthesis PE(20:0/15:0) (PathBank: SMP0015405)
Phosphatidylethanolamine Biosynthesis PE(20:0/16:0) (PathBank: SMP0015406)
Phosphatidylethanolamine Biosynthesis PE(20:0/16:1(9Z)) (PathBank: SMP0015407)
Phosphatidylethanolamine Biosynthesis PE(20:0/18:0) (PathBank: SMP0015408)
Phosphatidylethanolamine Biosynthesis PE(20:0/18:1(11Z)) (PathBank: SMP0015409)
Phosphatidylethanolamine Biosynthesis PE(20:0/18:1(9Z)) (PathBank: SMP0015410)
Phosphatidylethanolamine Biosynthesis PE(20:0/18:2(9Z,12Z)) (PathBank: SMP0015411)
Phosphatidylethanolamine Biosynthesis PE(20:0/18:3(6Z,9Z,12Z)) (PathBank: SMP0015412)
Phosphatidylethanolamine Biosynthesis PE(20:0/18:3(9Z,12Z,15Z)) (PathBank: SMP0015413)
Phosphatidylethanolamine Biosynthesis PE(20:0/18:4(6Z,9Z,12Z,15Z)) (PathBank: SMP0015414)
Phosphatidylethanolamine Biosynthesis PE(20:0/20:0) (PathBank: SMP0015415)
Phosphatidylethanolamine Biosynthesis PE(20:0/20:1(11Z)) (PathBank: SMP0015416)
Phosphatidylethanolamine Biosynthesis PE(20:0/20:2(11Z,14Z)) (PathBank: SMP0015417)
Phosphatidylethanolamine Biosynthesis PE(20:0/20:3(5Z,8Z,11Z)) (PathBank: SMP0015418)
Phosphatidylethanolamine Biosynthesis PE(20:0/20:3(8Z,11Z,14Z)) (PathBank: SMP0015419)
Phosphatidylethanolamine Biosynthesis PE(20:0/20:4(5Z,8Z,11Z,14Z)) (PathBank: SMP0015420)
Phosphatidylethanolamine Biosynthesis PE(20:0/20:4(8Z,11Z,14Z,17Z)) (PathBank: SMP0015421)
Phosphatidylethanolamine Biosynthesis PE(20:0/20:5(5Z,8Z,11Z,14Z,17Z)) (PathBank: SMP0015422)
Phosphatidylethanolamine Biosynthesis PE(20:0/22:0) (PathBank: SMP0015423)
Phosphatidylethanolamine Biosynthesis PE(20:0/22:1(13Z)) (PathBank: SMP0015424)
Phosphatidylethanolamine Biosynthesis PE(20:0/22:2(13Z,16Z)) (PathBank: SMP0015425)
Phosphatidylethanolamine Biosynthesis PE(20:0/22:4(7Z,10Z,13Z,16Z)) (PathBank: SMP0015426)
Phosphatidylethanolamine Biosynthesis PE(20:0/22:5(4Z,7Z,10Z,13Z,16Z)) (PathBank: SMP0015427)
Phosphatidylethanolamine Biosynthesis PE(20:0/22:5(7Z,10Z,13Z,16Z,19Z)) (PathBank: SMP0015428)
Phosphatidylethanolamine Biosynthesis PE(20:0/22:6(4Z,7Z,10Z,13Z,16Z,19Z)) (PathBank: SMP0015429)
Phosphatidylethanolamine Biosynthesis PE(20:0/24:0) (PathBank: SMP0015430)
Phosphatidylethanolamine Biosynthesis PE(20:0/24:1(15Z)) (PathBank: SMP0015431)
Phosphatidylethanolamine Biosynthesis PE(20:1(11Z)/14:0) (PathBank: SMP0015432)
Phosphatidylethanolamine Biosynthesis PE(20:1(11Z)/14:1(9Z)) (PathBank: SMP0015433)
Phosphatidylethanolamine Biosynthesis PE(20:1(11Z)/15:0) (PathBank: SMP0015434)
Phosphatidylethanolamine Biosynthesis PE(20:1(11Z)/16:0) (PathBank: SMP0015435)
Phosphatidylethanolamine Biosynthesis PE(20:1(11Z)/16:1(9Z)) (PathBank: SMP0015436)
Phosphatidylethanolamine Biosynthesis PE(20:1(11Z)/18:0) (PathBank: SMP0015437)
Phosphatidylethanolamine Biosynthesis PE(20:1(11Z)/18:1(11Z)) (PathBank: SMP0015438)
Phosphatidylethanolamine Biosynthesis PE(20:1(11Z)/18:1(9Z)) (PathBank: SMP0015439)
Phosphatidylethanolamine Biosynthesis PE(20:1(11Z)/18:2(9Z,12Z)) (PathBank: SMP0015440)
Phosphatidylethanolamine Biosynthesis PE(20:1(11Z)/18:3(6Z,9Z,12Z)) (PathBank: SMP0015441)
Phosphatidylethanolamine Biosynthesis PE(20:1(11Z)/18:3(9Z,12Z,15Z)) (PathBank: SMP0015442)
Phosphatidylethanolamine Biosynthesis PE(20:1(11Z)/18:4(6Z,9Z,12Z,15Z)) (PathBank: SMP0015443)
Phosphatidylethanolamine Biosynthesis PE(20:1(11Z)/20:0) (PathBank: SMP0015444)
Phosphatidylethanolamine Biosynthesis PE(20:1(11Z)/20:1(11Z)) (PathBank: SMP0015445)
Phosphatidylethanolamine Biosynthesis PE(20:1(11Z)/20:2(11Z,14Z)) (PathBank: SMP0015446)
Phosphatidylethanolamine Biosynthesis PE(20:1(11Z)/20:3(5Z,8Z,11Z)) (PathBank: SMP0015447)
Phosphatidylethanolamine Biosynthesis PE(20:1(11Z)/20:3(8Z,11Z,14Z)) (PathBank: SMP0015448)
Phosphatidylethanolamine Biosynthesis PE(20:1(11Z)/20:4(5Z,8Z,11Z,14Z)) (PathBank: SMP0015449)
Phosphatidylethanolamine Biosynthesis PE(20:1(11Z)/20:4(8Z,11Z,14Z,17Z)) (PathBank: SMP0015450)
Phosphatidylethanolamine Biosynthesis PE(20:1(11Z)/20:5(5Z,8Z,11Z,14Z,17Z)) (PathBank: SMP0015451)
Phosphatidylethanolamine Biosynthesis PE(20:1(11Z)/22:0) (PathBank: SMP0015452)
Phosphatidylethanolamine Biosynthesis PE(20:1(11Z)/22:1(13Z)) (PathBank: SMP0015453)
Phosphatidylethanolamine Biosynthesis PE(20:1(11Z)/22:2(13Z,16Z)) (PathBank: SMP0015454)
Phosphatidylethanolamine Biosynthesis PE(20:1(11Z)/22:4(7Z,10Z,13Z,16Z)) (PathBank: SMP0015455)
Phosphatidylethanolamine Biosynthesis PE(20:1(11Z)/22:5(4Z,7Z,10Z,13Z,16Z)) (PathBank: SMP0015456)
Phosphatidylethanolamine Biosynthesis PE(20:1(11Z)/22:5(7Z,10Z,13Z,16Z,19Z)) (PathBank: SMP0015457)
Phosphatidylethanolamine Biosynthesis PE(20:1(11Z)/22:6(4Z,7Z,10Z,13Z,16Z,19Z)) (PathBank: SMP0015458)
Phosphatidylethanolamine Biosynthesis PE(20:1(11Z)/24:0) (PathBank: SMP0015459)
Phosphatidylethanolamine Biosynthesis PE(20:1(11Z)/24:1(15Z)) (PathBank: SMP0015460)
Phosphatidylethanolamine Biosynthesis PE(20:2(11Z,14Z)/14:0) (PathBank: SMP0015461)
Phosphatidylethanolamine Biosynthesis PE(20:2(11Z,14Z)/14:1(9Z)) (PathBank: SMP0015462)
Phosphatidylethanolamine Biosynthesis PE(20:2(11Z,14Z)/15:0) (PathBank: SMP0015463)
Phosphatidylethanolamine Biosynthesis PE(20:2(11Z,14Z)/16:0) (PathBank: SMP0015464)
Phosphatidylethanolamine Biosynthesis PE(20:2(11Z,14Z)/16:1(9Z)) (PathBank: SMP0015465)
Phosphatidylethanolamine Biosynthesis PE(20:2(11Z,14Z)/18:0) (PathBank: SMP0015466)
Phosphatidylethanolamine Biosynthesis PE(20:2(11Z,14Z)/18:1(11Z)) (PathBank: SMP0015467)
Phosphatidylethanolamine Biosynthesis PE(20:2(11Z,14Z)/18:1(9Z)) (PathBank: SMP0015468)
Phosphatidylethanolamine Biosynthesis PE(20:2(11Z,14Z)/18:2(9Z,12Z)) (PathBank: SMP0015469)
Phosphatidylethanolamine Biosynthesis PE(20:2(11Z,14Z)/18:3(6Z,9Z,12Z)) (PathBank: SMP0015470)
Phosphatidylethanolamine Biosynthesis PE(20:2(11Z,14Z)/18:3(9Z,12Z,15Z)) (PathBank: SMP0015471)
Phosphatidylethanolamine Biosynthesis PE(20:2(11Z,14Z)/18:4(6Z,9Z,12Z,15Z)) (PathBank: SMP0015472)
Phosphatidylethanolamine Biosynthesis PE(20:2(11Z,14Z)/20:0) (PathBank: SMP0015473)
Phosphatidylethanolamine Biosynthesis PE(20:2(11Z,14Z)/20:1(11Z)) (PathBank: SMP0015474)
Phosphatidylethanolamine Biosynthesis PE(20:2(11Z,14Z)/20:2(11Z,14Z)) (PathBank: SMP0015475)
Phosphatidylethanolamine Biosynthesis PE(20:2(11Z,14Z)/20:3(5Z,8Z,11Z)) (PathBank: SMP0015476)
Phosphatidylethanolamine Biosynthesis PE(20:2(11Z,14Z)/20:3(8Z,11Z,14Z)) (PathBank: SMP0015477)
Phosphatidylethanolamine Biosynthesis PE(20:2(11Z,14Z)/20:4(5Z,8Z,11Z,14Z)) (PathBank: SMP0015478)
Phosphatidylethanolamine Biosynthesis PE(20:2(11Z,14Z)/20:4(8Z,11Z,14Z,17Z)) (PathBank: SMP0015479)
Phosphatidylethanolamine Biosynthesis PE(20:2(11Z,14Z)/20:5(5Z,8Z,11Z,14Z,17Z)) (PathBank: SMP0015480)
Phosphatidylethanolamine Biosynthesis PE(20:2(11Z,14Z)/22:0) (PathBank: SMP0015481)
Phosphatidylethanolamine Biosynthesis PE(20:2(11Z,14Z)/22:1(13Z)) (PathBank: SMP0015482)
Phosphatidylethanolamine Biosynthesis PE(20:2(11Z,14Z)/22:2(13Z,16Z)) (PathBank: SMP0015483)
Phosphatidylethanolamine Biosynthesis PE(20:2(11Z,14Z)/22:4(7Z,10Z,13Z,16Z)) (PathBank: SMP0015484)
Phosphatidylethanolamine Biosynthesis PE(20:2(11Z,14Z)/22:5(4Z,7Z,10Z,13Z,16Z)) (PathBank: SMP0015485)
Phosphatidylethanolamine Biosynthesis PE(20:2(11Z,14Z)/22:5(7Z,10Z,13Z,16Z,19Z)) (PathBank: SMP0015486)
Phosphatidylethanolamine Biosynthesis PE(20:2(11Z,14Z)/22:6(4Z,7Z,10Z,13Z,16Z,19Z)) (PathBank: SMP0015487)
Phosphatidylethanolamine Biosynthesis PE(20:2(11Z,14Z)/24:0) (PathBank: SMP0015488)
Phosphatidylethanolamine Biosynthesis PE(20:2(11Z,14Z)/24:1(15Z)) (PathBank: SMP0015489)
Phosphatidylethanolamine Biosynthesis PE(20:3(5Z,8Z,11Z)/14:0) (PathBank: SMP0015490)
Phosphatidylethanolamine Biosynthesis PE(20:3(5Z,8Z,11Z)/14:1(9Z)) (PathBank: SMP0015491)
Phosphatidylethanolamine Biosynthesis PE(20:3(5Z,8Z,11Z)/15:0) (PathBank: SMP0015492)
Phosphatidylethanolamine Biosynthesis PE(20:3(5Z,8Z,11Z)/16:0) (PathBank: SMP0015493)
Phosphatidylethanolamine Biosynthesis PE(20:3(5Z,8Z,11Z)/16:1(9Z)) (PathBank: SMP0015494)
Phosphatidylethanolamine Biosynthesis PE(20:3(5Z,8Z,11Z)/18:0) (PathBank: SMP0015495)
Phosphatidylethanolamine Biosynthesis PE(20:3(5Z,8Z,11Z)/18:1(11Z)) (PathBank: SMP0015496)
Phosphatidylethanolamine Biosynthesis PE(20:3(5Z,8Z,11Z)/18:1(9Z)) (PathBank: SMP0015497)
Phosphatidylethanolamine Biosynthesis PE(20:3(5Z,8Z,11Z)/18:2(9Z,12Z)) (PathBank: SMP0015498)
Phosphatidylethanolamine Biosynthesis PE(20:3(5Z,8Z,11Z)/18:3(6Z,9Z,12Z)) (PathBank: SMP0015499)
Phosphatidylethanolamine Biosynthesis PE(20:3(5Z,8Z,11Z)/18:3(9Z,12Z,15Z)) (PathBank: SMP0015500)
Phosphatidylethanolamine Biosynthesis PE(20:3(5Z,8Z,11Z)/18:4(6Z,9Z,12Z,15Z)) (PathBank: SMP0015501)
Phosphatidylethanolamine Biosynthesis PE(20:3(5Z,8Z,11Z)/20:0) (PathBank: SMP0015502)
Phosphatidylethanolamine Biosynthesis PE(20:3(5Z,8Z,11Z)/20:1(11Z)) (PathBank: SMP0015503)
Phosphatidylethanolamine Biosynthesis PE(20:3(5Z,8Z,11Z)/20:2(11Z,14Z)) (PathBank: SMP0015504)
Phosphatidylethanolamine Biosynthesis PE(20:3(5Z,8Z,11Z)/20:3(5Z,8Z,11Z)) (PathBank: SMP0015505)
Phosphatidylethanolamine Biosynthesis PE(20:3(5Z,8Z,11Z)/20:3(8Z,11Z,14Z)) (PathBank: SMP0015506)
Phosphatidylethanolamine Biosynthesis PE(20:3(5Z,8Z,11Z)/20:4(5Z,8Z,11Z,14Z)) (PathBank: SMP0015507)
Phosphatidylethanolamine Biosynthesis PE(20:3(5Z,8Z,11Z)/20:4(8Z,11Z,14Z,17Z)) (PathBank: SMP0015508)
Phosphatidylethanolamine Biosynthesis PE(20:3(5Z,8Z,11Z)/20:5(5Z,8Z,11Z,14Z,17Z)) (PathBank: SMP0015509)
Phosphatidylethanolamine Biosynthesis PE(20:3(5Z,8Z,11Z)/22:0) (PathBank: SMP0015510)
Phosphatidylethanolamine Biosynthesis PE(20:3(5Z,8Z,11Z)/22:1(13Z)) (PathBank: SMP0015511)
Phosphatidylethanolamine Biosynthesis PE(20:3(5Z,8Z,11Z)/22:2(13Z,16Z)) (PathBank: SMP0015512)
Phosphatidylethanolamine Biosynthesis PE(20:3(5Z,8Z,11Z)/22:4(7Z,10Z,13Z,16Z)) (PathBank: SMP0015513)
Phosphatidylethanolamine Biosynthesis PE(20:3(5Z,8Z,11Z)/22:5(4Z,7Z,10Z,13Z,16Z)) (PathBank: SMP0015514)
Phosphatidylethanolamine Biosynthesis PE(20:3(5Z,8Z,11Z)/22:5(7Z,10Z,13Z,16Z,19Z)) (PathBank: SMP0015515)
Phosphatidylethanolamine Biosynthesis PE(20:3(5Z,8Z,11Z)/22:6(4Z,7Z,10Z,13Z,16Z,19Z)) (PathBank: SMP0015516)
Phosphatidylethanolamine Biosynthesis PE(20:3(5Z,8Z,11Z)/24:0) (PathBank: SMP0015517)
Phosphatidylethanolamine Biosynthesis PE(20:3(5Z,8Z,11Z)/24:1(15Z)) (PathBank: SMP0015518)
Phosphatidylethanolamine Biosynthesis PE(20:3(8Z,11Z,14Z)/14:0) (PathBank: SMP0015519)
Phosphatidylethanolamine Biosynthesis PE(20:3(8Z,11Z,14Z)/14:1(9Z)) (PathBank: SMP0015520)
Phosphatidylethanolamine Biosynthesis PE(20:3(8Z,11Z,14Z)/15:0) (PathBank: SMP0015521)
Phosphatidylethanolamine Biosynthesis PE(20:3(8Z,11Z,14Z)/16:0) (PathBank: SMP0015522)
Phosphatidylethanolamine Biosynthesis PE(20:3(8Z,11Z,14Z)/16:1(9Z)) (PathBank: SMP0015523)
Phosphatidylethanolamine Biosynthesis PE(20:3(8Z,11Z,14Z)/18:0) (PathBank: SMP0015524)
Phosphatidylethanolamine Biosynthesis PE(20:3(8Z,11Z,14Z)/18:1(11Z)) (PathBank: SMP0015525)
Phosphatidylethanolamine Biosynthesis PE(20:3(8Z,11Z,14Z)/18:1(9Z)) (PathBank: SMP0015526)
Phosphatidylethanolamine Biosynthesis PE(20:3(8Z,11Z,14Z)/18:2(9Z,12Z)) (PathBank: SMP0015527)
Phosphatidylethanolamine Biosynthesis PE(20:3(8Z,11Z,14Z)/18:3(6Z,9Z,12Z)) (PathBank: SMP0015528)
Phosphatidylethanolamine Biosynthesis PE(20:3(8Z,11Z,14Z)/18:3(9Z,12Z,15Z)) (PathBank: SMP0015529)
Phosphatidylethanolamine Biosynthesis PE(20:3(8Z,11Z,14Z)/18:4(6Z,9Z,12Z,15Z)) (PathBank: SMP0015530)
Phosphatidylethanolamine Biosynthesis PE(20:3(8Z,11Z,14Z)/20:0) (PathBank: SMP0015531)
Phosphatidylethanolamine Biosynthesis PE(20:3(8Z,11Z,14Z)/20:2(11Z,14Z)) (PathBank: SMP0015533)
Phosphatidylethanolamine Biosynthesis PE(20:3(8Z,11Z,14Z)/20:3(5Z,8Z,11Z)) (PathBank: SMP0015534)
Phosphatidylethanolamine Biosynthesis PE(20:3(8Z,11Z,14Z)/20:3(8Z,11Z,14Z)) (PathBank: SMP0015535)
Phosphatidylethanolamine Biosynthesis PE(20:3(8Z,11Z,14Z)/20:4(5Z,8Z,11Z,14Z)) (PathBank: SMP0015536)
Phosphatidylethanolamine Biosynthesis PE(20:3(8Z,11Z,14Z)/20:4(8Z,11Z,14Z,17Z)) (PathBank: SMP0015537)
Phosphatidylethanolamine Biosynthesis PE(20:3(8Z,11Z,14Z)/20:5(5Z,8Z,11Z,14Z,17Z)) (PathBank: SMP0015538)
Phosphatidylethanolamine Biosynthesis PE(20:3(8Z,11Z,14Z)/22:0) (PathBank: SMP0015539)
Phosphatidylethanolamine Biosynthesis PE(20:3(8Z,11Z,14Z)/22:1(13Z)) (PathBank: SMP0015540)
Phosphatidylethanolamine Biosynthesis PE(20:3(8Z,11Z,14Z)/22:2(13Z,16Z)) (PathBank: SMP0015541)
Phosphatidylethanolamine Biosynthesis PE(20:3(8Z,11Z,14Z)/22:4(7Z,10Z,13Z,16Z)) (PathBank: SMP0015542)
Phosphatidylethanolamine Biosynthesis PE(20:3(8Z,11Z,14Z)/22:5(4Z,7Z,10Z,13Z,16Z)) (PathBank: SMP0015543)
Phosphatidylethanolamine Biosynthesis PE(20:3(8Z,11Z,14Z)/22:5(7Z,10Z,13Z,16Z,19Z)) (PathBank: SMP0015544)
Phosphatidylethanolamine Biosynthesis PE(20:3(8Z,11Z,14Z)/22:6(4Z,7Z,10Z,13Z,16Z,19Z)) (PathBank: SMP0015545)
Phosphatidylethanolamine Biosynthesis PE(20:3(8Z,11Z,14Z)/24:0) (PathBank: SMP0015546)
Phosphatidylethanolamine Biosynthesis PE(20:3(8Z,11Z,14Z)/24:1(15Z)) (PathBank: SMP0015547)
Phosphatidylethanolamine Biosynthesis PE(20:4(5Z,8Z,11Z,14Z)/14:0) (PathBank: SMP0015548)
Phosphatidylethanolamine Biosynthesis PE(20:4(5Z,8Z,11Z,14Z)/14:1(9Z)) (PathBank: SMP0015549)
Phosphatidylethanolamine Biosynthesis PE(20:4(5Z,8Z,11Z,14Z)/15:0) (PathBank: SMP0015550)
Phosphatidylethanolamine Biosynthesis PE(20:4(5Z,8Z,11Z,14Z)/16:0) (PathBank: SMP0015551)
Phosphatidylethanolamine Biosynthesis PE(20:4(5Z,8Z,11Z,14Z)/16:1(9Z)) (PathBank: SMP0015552)
Phosphatidylethanolamine Biosynthesis PE(20:4(5Z,8Z,11Z,14Z)/18:0) (PathBank: SMP0015553)
Phosphatidylethanolamine Biosynthesis PE(20:4(5Z,8Z,11Z,14Z)/18:1(11Z)) (PathBank: SMP0015554)
Phosphatidylethanolamine Biosynthesis PE(20:4(5Z,8Z,11Z,14Z)/18:1(9Z)) (PathBank: SMP0015555)
Phosphatidylethanolamine Biosynthesis PE(20:4(5Z,8Z,11Z,14Z)/18:2(9Z,12Z)) (PathBank: SMP0015556)
Phosphatidylethanolamine Biosynthesis PE(20:4(5Z,8Z,11Z,14Z)/18:3(6Z,9Z,12Z)) (PathBank: SMP0015557)
Phosphatidylethanolamine Biosynthesis PE(20:4(5Z,8Z,11Z,14Z)/18:3(9Z,12Z,15Z)) (PathBank: SMP0015558)
Phosphatidylethanolamine Biosynthesis PE(20:4(5Z,8Z,11Z,14Z)/18:4(6Z,9Z,12Z,15Z)) (PathBank: SMP0015559)
Phosphatidylethanolamine Biosynthesis PE(20:4(5Z,8Z,11Z,14Z)/20:0) (PathBank: SMP0015560)
Phosphatidylethanolamine Biosynthesis PE(20:4(5Z,8Z,11Z,14Z)/20:1(11Z)) (PathBank: SMP0015561)
Phosphatidylethanolamine Biosynthesis PE(20:4(5Z,8Z,11Z,14Z)/20:2(11Z,14Z)) (PathBank: SMP0015562)
Phosphatidylethanolamine Biosynthesis PE(20:4(5Z,8Z,11Z,14Z)/20:3(5Z,8Z,11Z)) (PathBank: SMP0015563)
Phosphatidylethanolamine Biosynthesis PE(20:4(5Z,8Z,11Z,14Z)/20:3(8Z,11Z,14Z)) (PathBank: SMP0015564)
Phosphatidylethanolamine Biosynthesis PE(20:4(5Z,8Z,11Z,14Z)/20:4(5Z,8Z,11Z,14Z)) (PathBank: SMP0015565)
Phosphatidylethanolamine Biosynthesis PE(20:4(5Z,8Z,11Z,14Z)/20:4(8Z,11Z,14Z,17Z)) (PathBank: SMP0015566)
Phosphatidylethanolamine Biosynthesis PE(20:4(5Z,8Z,11Z,14Z)/20:5(5Z,8Z,11Z,14Z,17Z)) (PathBank: SMP0015567)
Phosphatidylethanolamine Biosynthesis PE(20:4(5Z,8Z,11Z,14Z)/22:0) (PathBank: SMP0015568)
Phosphatidylethanolamine Biosynthesis PE(20:4(5Z,8Z,11Z,14Z)/22:1(13Z)) (PathBank: SMP0015569)
Phosphatidylethanolamine Biosynthesis PE(20:4(5Z,8Z,11Z,14Z)/22:2(13Z,16Z)) (PathBank: SMP0015570)
Phosphatidylethanolamine Biosynthesis PE(20:4(5Z,8Z,11Z,14Z)/22:4(7Z,10Z,13Z,16Z)) (PathBank: SMP0015571)
Phosphatidylethanolamine Biosynthesis PE(20:4(5Z,8Z,11Z,14Z)/22:5(4Z,7Z,10Z,13Z,16Z)) (PathBank: SMP0015572)
Phosphatidylethanolamine Biosynthesis PE(20:4(5Z,8Z,11Z,14Z)/22:5(7Z,10Z,13Z,16Z,19Z)) (PathBank: SMP0015573)
Phosphatidylethanolamine Biosynthesis PE(20:4(5Z,8Z,11Z,14Z)/22:6(4Z,7Z,10Z,13Z,16Z,19Z)) (PathBank: SMP0015574)
Phosphatidylethanolamine Biosynthesis PE(20:4(5Z,8Z,11Z,14Z)/24:0) (PathBank: SMP0015575)
Phosphatidylethanolamine Biosynthesis PE(20:4(5Z,8Z,11Z,14Z)/24:1(15Z)) (PathBank: SMP0015576)
Phosphatidylethanolamine Biosynthesis PE(20:4(8Z,11Z,14Z,17Z)/14:0) (PathBank: SMP0015577)
Phosphatidylethanolamine Biosynthesis PE(20:4(8Z,11Z,14Z,17Z)/14:1(9Z)) (PathBank: SMP0015578)
Phosphatidylethanolamine Biosynthesis PE(20:4(8Z,11Z,14Z,17Z)/15:0) (PathBank: SMP0015579)
Phosphatidylethanolamine Biosynthesis PE(20:4(8Z,11Z,14Z,17Z)/16:0) (PathBank: SMP0015580)
Phosphatidylethanolamine Biosynthesis PE(20:4(8Z,11Z,14Z,17Z)/16:1(9Z)) (PathBank: SMP0015581)
Phosphatidylethanolamine Biosynthesis PE(20:4(8Z,11Z,14Z,17Z)/18:0) (PathBank: SMP0015582)
Phosphatidylethanolamine Biosynthesis PE(20:4(8Z,11Z,14Z,17Z)/18:1(11Z)) (PathBank: SMP0015583)
Phosphatidylethanolamine Biosynthesis PE(20:4(8Z,11Z,14Z,17Z)/18:1(9Z)) (PathBank: SMP0015584)
Phosphatidylethanolamine Biosynthesis PE(20:4(8Z,11Z,14Z,17Z)/18:2(9Z,12Z)) (PathBank: SMP0015585)
Phosphatidylethanolamine Biosynthesis PE(20:4(8Z,11Z,14Z,17Z)/18:3(6Z,9Z,12Z)) (PathBank: SMP0015586)
Phosphatidylethanolamine Biosynthesis PE(20:4(8Z,11Z,14Z,17Z)/18:3(9Z,12Z,15Z)) (PathBank: SMP0015587)
Phosphatidylethanolamine Biosynthesis PE(20:4(8Z,11Z,14Z,17Z)/18:4(6Z,9Z,12Z,15Z)) (PathBank: SMP0015588)
Phosphatidylethanolamine Biosynthesis PE(20:4(8Z,11Z,14Z,17Z)/20:0) (PathBank: SMP0015589)
Phosphatidylethanolamine Biosynthesis PE(20:4(8Z,11Z,14Z,17Z)/20:1(11Z)) (PathBank: SMP0015590)
Phosphatidylethanolamine Biosynthesis PE(20:4(8Z,11Z,14Z,17Z)/20:2(11Z,14Z)) (PathBank: SMP0015591)
Phosphatidylethanolamine Biosynthesis PE(20:4(8Z,11Z,14Z,17Z)/20:3(5Z,8Z,11Z)) (PathBank: SMP0015592)
Phosphatidylethanolamine Biosynthesis PE(20:4(8Z,11Z,14Z,17Z)/20:3(8Z,11Z,14Z)) (PathBank: SMP0015593)
Phosphatidylethanolamine Biosynthesis PE(20:4(8Z,11Z,14Z,17Z)/20:4(5Z,8Z,11Z,14Z)) (PathBank: SMP0015594)
Phosphatidylethanolamine Biosynthesis PE(20:4(8Z,11Z,14Z,17Z)/20:4(8Z,11Z,14Z,17Z)) (PathBank: SMP0015595)
Phosphatidylethanolamine Biosynthesis PE(20:4(8Z,11Z,14Z,17Z)/20:5(5Z,8Z,11Z,14Z,17Z)) (PathBank: SMP0015596)
Phosphatidylethanolamine Biosynthesis PE(20:4(8Z,11Z,14Z,17Z)/22:0) (PathBank: SMP0015597)
Phosphatidylethanolamine Biosynthesis PE(20:4(8Z,11Z,14Z,17Z)/22:1(13Z)) (PathBank: SMP0015598)
Phosphatidylethanolamine Biosynthesis PE(20:4(8Z,11Z,14Z,17Z)/22:2(13Z,16Z)) (PathBank: SMP0015599)
Phosphatidylethanolamine Biosynthesis PE(20:4(8Z,11Z,14Z,17Z)/22:4(7Z,10Z,13Z,16Z)) (PathBank: SMP0015600)
Phosphatidylethanolamine Biosynthesis PE(20:4(8Z,11Z,14Z,17Z)/22:5(4Z,7Z,10Z,13Z,16Z)) (PathBank: SMP0015601)
Phosphatidylethanolamine Biosynthesis PE(20:4(8Z,11Z,14Z,17Z)/22:5(7Z,10Z,13Z,16Z,19Z)) (PathBank: SMP0015602)
Phosphatidylethanolamine Biosynthesis PE(20:4(8Z,11Z,14Z,17Z)/22:6(4Z,7Z,10Z,13Z,16Z,19Z)) (PathBank: SMP0015603)
Phosphatidylethanolamine Biosynthesis PE(20:4(8Z,11Z,14Z,17Z)/24:0) (PathBank: SMP0015604)
Phosphatidylethanolamine Biosynthesis PE(20:4(8Z,11Z,14Z,17Z)/24:1(15Z)) (PathBank: SMP0015605)
Phosphatidylethanolamine Biosynthesis PE(20:5(5Z,8Z,11Z,14Z,17Z)/14:0) (PathBank: SMP0015606)
Phosphatidylethanolamine Biosynthesis PE(20:5(5Z,8Z,11Z,14Z,17Z)/14:1(9Z)) (PathBank: SMP0015607)
Phosphatidylethanolamine Biosynthesis PE(20:5(5Z,8Z,11Z,14Z,17Z)/15:0) (PathBank: SMP0015608)
Phosphatidylethanolamine Biosynthesis PE(20:5(5Z,8Z,11Z,14Z,17Z)/16:0) (PathBank: SMP0015609)
Phosphatidylethanolamine Biosynthesis PE(20:5(5Z,8Z,11Z,14Z,17Z)/16:1(9Z)) (PathBank: SMP0015610)
Phosphatidylethanolamine Biosynthesis PE(20:5(5Z,8Z,11Z,14Z,17Z)/18:0) (PathBank: SMP0015611)
Phosphatidylethanolamine Biosynthesis PE(20:5(5Z,8Z,11Z,14Z,17Z)/18:1(11Z)) (PathBank: SMP0015612)
Phosphatidylethanolamine Biosynthesis PE(20:5(5Z,8Z,11Z,14Z,17Z)/18:1(9Z)) (PathBank: SMP0015613)
Phosphatidylethanolamine Biosynthesis PE(20:5(5Z,8Z,11Z,14Z,17Z)/18:2(9Z,12Z)) (PathBank: SMP0015614)
Phosphatidylethanolamine Biosynthesis PE(20:5(5Z,8Z,11Z,14Z,17Z)/18:3(6Z,9Z,12Z)) (PathBank: SMP0015615)
Phosphatidylethanolamine Biosynthesis PE(20:5(5Z,8Z,11Z,14Z,17Z)/18:3(9Z,12Z,15Z)) (PathBank: SMP0015616)
Phosphatidylethanolamine Biosynthesis PE(20:5(5Z,8Z,11Z,14Z,17Z)/18:4(6Z,9Z,12Z,15Z)) (PathBank: SMP0015617)
Phosphatidylethanolamine Biosynthesis PE(20:5(5Z,8Z,11Z,14Z,17Z)/20:0) (PathBank: SMP0015618)
Phosphatidylethanolamine Biosynthesis PE(20:5(5Z,8Z,11Z,14Z,17Z)/20:1(11Z)) (PathBank: SMP0015619)
Phosphatidylethanolamine Biosynthesis PE(20:5(5Z,8Z,11Z,14Z,17Z)/20:2(11Z,14Z)) (PathBank: SMP0015620)
Phosphatidylethanolamine Biosynthesis PE(20:5(5Z,8Z,11Z,14Z,17Z)/20:3(5Z,8Z,11Z)) (PathBank: SMP0015621)
Phosphatidylethanolamine Biosynthesis PE(20:5(5Z,8Z,11Z,14Z,17Z)/20:3(8Z,11Z,14Z)) (PathBank: SMP0015622)
Phosphatidylethanolamine Biosynthesis PE(20:5(5Z,8Z,11Z,14Z,17Z)/20:4(5Z,8Z,11Z,14Z)) (PathBank: SMP0015623)
Phosphatidylethanolamine Biosynthesis PE(20:5(5Z,8Z,11Z,14Z,17Z)/20:4(8Z,11Z,14Z,17Z)) (PathBank: SMP0015624)
Phosphatidylethanolamine Biosynthesis PE(20:5(5Z,8Z,11Z,14Z,17Z)/20:5(5Z,8Z,11Z,14Z,17Z)) (PathBank: SMP0015625)
Phosphatidylethanolamine Biosynthesis PE(20:5(5Z,8Z,11Z,14Z,17Z)/22:0) (PathBank: SMP0015626)
Phosphatidylethanolamine Biosynthesis PE(20:5(5Z,8Z,11Z,14Z,17Z)/22:1(13Z)) (PathBank: SMP0015627)
Phosphatidylethanolamine Biosynthesis PE(20:5(5Z,8Z,11Z,14Z,17Z)/22:2(13Z,16Z)) (PathBank: SMP0015628)
Phosphatidylethanolamine Biosynthesis PE(20:5(5Z,8Z,11Z,14Z,17Z)/22:4(7Z,10Z,13Z,16Z)) (PathBank: SMP0015629)
Phosphatidylethanolamine Biosynthesis PE(20:5(5Z,8Z,11Z,14Z,17Z)/22:5(4Z,7Z,10Z,13Z,16Z)) (PathBank: SMP0015630)
Phosphatidylethanolamine Biosynthesis PE(20:5(5Z,8Z,11Z,14Z,17Z)/22:5(7Z,10Z,13Z,16Z,19Z)) (PathBank: SMP0015631)
Phosphatidylethanolamine Biosynthesis PE(20:5(5Z,8Z,11Z,14Z,17Z)/22:6(4Z,7Z,10Z,13Z,16Z,19Z)) (PathBank: SMP0015632)
Phosphatidylethanolamine Biosynthesis PE(20:5(5Z,8Z,11Z,14Z,17Z)/24:0) (PathBank: SMP0015633)
Phosphatidylethanolamine Biosynthesis PE(20:5(5Z,8Z,11Z,14Z,17Z)/24:1(15Z)) (PathBank: SMP0015634)
Phosphatidylethanolamine Biosynthesis PE(22:0/14:0) (PathBank: SMP0015635)
Phosphatidylethanolamine Biosynthesis PE(22:0/14:1(9Z)) (PathBank: SMP0015636)
Phosphatidylethanolamine Biosynthesis PE(22:0/15:0) (PathBank: SMP0015637)
Phosphatidylethanolamine Biosynthesis PE(22:0/16:0) (PathBank: SMP0015638)
Phosphatidylethanolamine Biosynthesis PE(22:0/16:1(9Z)) (PathBank: SMP0015639)
Phosphatidylethanolamine Biosynthesis PE(22:0/18:0) (PathBank: SMP0015640)
Phosphatidylethanolamine Biosynthesis PE(22:0/18:1(11Z)) (PathBank: SMP0015641)
Phosphatidylethanolamine Biosynthesis PE(22:0/18:1(9Z)) (PathBank: SMP0015642)
Phosphatidylethanolamine Biosynthesis PE(22:0/18:2(9Z,12Z)) (PathBank: SMP0015643)
Phosphatidylethanolamine Biosynthesis PE(22:0/18:3(6Z,9Z,12Z)) (PathBank: SMP0015644)
Phosphatidylethanolamine Biosynthesis PE(22:0/18:3(9Z,12Z,15Z)) (PathBank: SMP0015645)
Phosphatidylethanolamine Biosynthesis PE(22:0/18:4(6Z,9Z,12Z,15Z)) (PathBank: SMP0015646)
Phosphatidylethanolamine Biosynthesis PE(22:0/20:0) (PathBank: SMP0015647)
Phosphatidylethanolamine Biosynthesis PE(22:0/20:1(11Z)) (PathBank: SMP0015648)
Phosphatidylethanolamine Biosynthesis PE(22:0/20:2(11Z,14Z)) (PathBank: SMP0015649)
Phosphatidylethanolamine Biosynthesis PE(22:0/20:3(5Z,8Z,11Z)) (PathBank: SMP0015650)
Phosphatidylethanolamine Biosynthesis PE(22:0/20:3(8Z,11Z,14Z)) (PathBank: SMP0015651)
Phosphatidylethanolamine Biosynthesis PE(22:0/20:4(5Z,8Z,11Z,14Z)) (PathBank: SMP0015652)
Phosphatidylethanolamine Biosynthesis PE(22:0/20:4(8Z,11Z,14Z,17Z)) (PathBank: SMP0015653)
Phosphatidylethanolamine Biosynthesis PE(22:0/20:5(5Z,8Z,11Z,14Z,17Z)) (PathBank: SMP0015654)
Phosphatidylethanolamine Biosynthesis PE(22:0/22:0) (PathBank: SMP0015655)
Phosphatidylethanolamine Biosynthesis PE(22:0/22:1(13Z)) (PathBank: SMP0015656)
Phosphatidylethanolamine Biosynthesis PE(22:0/22:2(13Z,16Z)) (PathBank: SMP0015657)
Phosphatidylethanolamine Biosynthesis PE(22:0/22:4(7Z,10Z,13Z,16Z)) (PathBank: SMP0015658)
Phosphatidylethanolamine Biosynthesis PE(22:0/22:5(4Z,7Z,10Z,13Z,16Z)) (PathBank: SMP0015659)
Phosphatidylethanolamine Biosynthesis PE(22:0/22:5(7Z,10Z,13Z,16Z,19Z)) (PathBank: SMP0015660)
Phosphatidylethanolamine Biosynthesis PE(22:0/22:6(4Z,7Z,10Z,13Z,16Z,19Z)) (PathBank: SMP0015661)
Phosphatidylethanolamine Biosynthesis PE(22:0/24:0) (PathBank: SMP0015662)
Phosphatidylethanolamine Biosynthesis PE(22:0/24:1(15Z)) (PathBank: SMP0015663)
Phosphatidylethanolamine Biosynthesis PE(22:1(13Z)/14:0) (PathBank: SMP0015664)
Phosphatidylethanolamine Biosynthesis PE(22:1(13Z)/14:1(9Z)) (PathBank: SMP0015665)
Phosphatidylethanolamine Biosynthesis PE(22:1(13Z)/15:0) (PathBank: SMP0015666)
Phosphatidylethanolamine Biosynthesis PE(22:1(13Z)/16:0) (PathBank: SMP0015667)
Phosphatidylethanolamine Biosynthesis PE(22:1(13Z)/16:1(9Z)) (PathBank: SMP0015668)
Phosphatidylethanolamine Biosynthesis PE(22:1(13Z)/18:0) (PathBank: SMP0015669)
Phosphatidylethanolamine Biosynthesis PE(22:1(13Z)/18:1(9Z)) (PathBank: SMP0015671)
Phosphatidylethanolamine Biosynthesis PE(22:1(13Z)/18:2(9Z,12Z)) (PathBank: SMP0015672)
Phosphatidylethanolamine Biosynthesis PE(22:1(13Z)/18:3(6Z,9Z,12Z)) (PathBank: SMP0015673)
Phosphatidylethanolamine Biosynthesis PE(22:1(13Z)/18:3(9Z,12Z,15Z)) (PathBank: SMP0015674)
Phosphatidylethanolamine Biosynthesis PE(22:1(13Z)/18:4(6Z,9Z,12Z,15Z)) (PathBank: SMP0015675)
Phosphatidylethanolamine Biosynthesis PE(22:1(13Z)/20:0) (PathBank: SMP0015676)
Phosphatidylethanolamine Biosynthesis PE(22:1(13Z)/20:1(11Z)) (PathBank: SMP0015677)
Phosphatidylethanolamine Biosynthesis PE(22:1(13Z)/20:2(11Z,14Z)) (PathBank: SMP0015678)
Phosphatidylethanolamine Biosynthesis PE(22:1(13Z)/20:3(5Z,8Z,11Z)) (PathBank: SMP0015679)
Phosphatidylethanolamine Biosynthesis PE(22:1(13Z)/20:3(8Z,11Z,14Z)) (PathBank: SMP0015680)
Phosphatidylethanolamine Biosynthesis PE(22:1(13Z)/20:4(5Z,8Z,11Z,14Z)) (PathBank: SMP0015681)
Phosphatidylethanolamine Biosynthesis PE(22:1(13Z)/20:4(8Z,11Z,14Z,17Z)) (PathBank: SMP0015682)
Phosphatidylethanolamine Biosynthesis PE(22:1(13Z)/20:5(5Z,8Z,11Z,14Z,17Z)) (PathBank: SMP0015683)
Phosphatidylethanolamine Biosynthesis PE(22:1(13Z)/22:0) (PathBank: SMP0015684)
Phosphatidylethanolamine Biosynthesis PE(22:1(13Z)/22:1(13Z)) (PathBank: SMP0015685)
Phosphatidylethanolamine Biosynthesis PE(22:1(13Z)/22:2(13Z,16Z)) (PathBank: SMP0015686)
Phosphatidylethanolamine Biosynthesis PE(22:1(13Z)/22:4(7Z,10Z,13Z,16Z)) (PathBank: SMP0015687)
Phosphatidylethanolamine Biosynthesis PE(22:1(13Z)/22:5(4Z,7Z,10Z,13Z,16Z)) (PathBank: SMP0015688)
Phosphatidylethanolamine Biosynthesis PE(22:1(13Z)/22:5(7Z,10Z,13Z,16Z,19Z)) (PathBank: SMP0015689)
Phosphatidylethanolamine Biosynthesis PE(22:1(13Z)/22:6(4Z,7Z,10Z,13Z,16Z,19Z)) (PathBank: SMP0015690)
Phosphatidylethanolamine Biosynthesis PE(22:1(13Z)/24:0) (PathBank: SMP0015691)
Phosphatidylethanolamine Biosynthesis PE(22:1(13Z)/24:1(15Z)) (PathBank: SMP0015692)
Phosphatidylethanolamine Biosynthesis PE(22:2(13Z,16Z)/14:0) (PathBank: SMP0015693)
Phosphatidylethanolamine Biosynthesis PE(22:2(13Z,16Z)/14:1(9Z)) (PathBank: SMP0015694)
Phosphatidylethanolamine Biosynthesis PE(22:2(13Z,16Z)/15:0) (PathBank: SMP0015695)
Phosphatidylethanolamine Biosynthesis PE(22:2(13Z,16Z)/16:0) (PathBank: SMP0015696)
Phosphatidylethanolamine Biosynthesis PE(22:2(13Z,16Z)/16:1(9Z)) (PathBank: SMP0015697)
Phosphatidylethanolamine Biosynthesis PE(22:2(13Z,16Z)/18:0) (PathBank: SMP0015698)
Phosphatidylethanolamine Biosynthesis PE(22:2(13Z,16Z)/18:1(11Z)) (PathBank: SMP0015699)
Phosphatidylethanolamine Biosynthesis PE(22:2(13Z,16Z)/18:1(9Z)) (PathBank: SMP0015700)
Phosphatidylethanolamine Biosynthesis PE(22:2(13Z,16Z)/18:2(9Z,12Z)) (PathBank: SMP0015701)
Phosphatidylethanolamine Biosynthesis PE(22:2(13Z,16Z)/18:3(6Z,9Z,12Z)) (PathBank: SMP0015702)
Phosphatidylethanolamine Biosynthesis PE(22:2(13Z,16Z)/18:3(9Z,12Z,15Z)) (PathBank: SMP0015703)
Phosphatidylethanolamine Biosynthesis PE(22:2(13Z,16Z)/18:4(6Z,9Z,12Z,15Z)) (PathBank: SMP0015704)
Phosphatidylethanolamine Biosynthesis PE(22:2(13Z,16Z)/20:0) (PathBank: SMP0015705)
Phosphatidylethanolamine Biosynthesis PE(22:2(13Z,16Z)/20:1(11Z)) (PathBank: SMP0015706)
Phosphatidylethanolamine Biosynthesis PE(22:2(13Z,16Z)/20:2(11Z,14Z)) (PathBank: SMP0015707)
Phosphatidylethanolamine Biosynthesis PE(22:2(13Z,16Z)/20:3(5Z,8Z,11Z)) (PathBank: SMP0015708)
Phosphatidylethanolamine Biosynthesis PE(22:2(13Z,16Z)/20:3(8Z,11Z,14Z)) (PathBank: SMP0015709)
Phosphatidylethanolamine Biosynthesis PE(22:2(13Z,16Z)/20:4(5Z,8Z,11Z,14Z)) (PathBank: SMP0015710)
Phosphatidylethanolamine Biosynthesis PE(22:2(13Z,16Z)/20:4(8Z,11Z,14Z,17Z)) (PathBank: SMP0015711)
Phosphatidylethanolamine Biosynthesis PE(22:2(13Z,16Z)/20:5(5Z,8Z,11Z,14Z,17Z)) (PathBank: SMP0015712)
Phosphatidylethanolamine Biosynthesis PE(22:2(13Z,16Z)/22:0) (PathBank: SMP0015713)
Phosphatidylethanolamine Biosynthesis PE(22:2(13Z,16Z)/22:1(13Z)) (PathBank: SMP0015714)
Phosphatidylethanolamine Biosynthesis PE(22:2(13Z,16Z)/22:2(13Z,16Z)) (PathBank: SMP0015715)
Phosphatidylethanolamine Biosynthesis PE(22:2(13Z,16Z)/22:4(7Z,10Z,13Z,16Z)) (PathBank: SMP0015716)
Phosphatidylethanolamine Biosynthesis PE(22:2(13Z,16Z)/22:5(4Z,7Z,10Z,13Z,16Z)) (PathBank: SMP0015717)
Phosphatidylethanolamine Biosynthesis PE(22:2(13Z,16Z)/22:5(7Z,10Z,13Z,16Z,19Z)) (PathBank: SMP0015718)
Phosphatidylethanolamine Biosynthesis PE(22:2(13Z,16Z)/22:6(4Z,7Z,10Z,13Z,16Z,19Z)) (PathBank: SMP0015719)
Phosphatidylethanolamine Biosynthesis PE(22:2(13Z,16Z)/24:0) (PathBank: SMP0015720)
Phosphatidylethanolamine Biosynthesis PE(22:2(13Z,16Z)/24:1(15Z)) (PathBank: SMP0015721)
Phosphatidylethanolamine Biosynthesis PE(22:4(7Z,10Z,13Z,16Z)/14:0) (PathBank: SMP0015722)
Phosphatidylethanolamine Biosynthesis PE(22:4(7Z,10Z,13Z,16Z)/14:1(9Z)) (PathBank: SMP0015723)
Phosphatidylethanolamine Biosynthesis PE(22:4(7Z,10Z,13Z,16Z)/15:0) (PathBank: SMP0015724)
Phosphatidylethanolamine Biosynthesis PE(22:4(7Z,10Z,13Z,16Z)/16:0) (PathBank: SMP0015725)
Phosphatidylethanolamine Biosynthesis PE(22:4(7Z,10Z,13Z,16Z)/16:1(9Z)) (PathBank: SMP0015726)
Phosphatidylethanolamine Biosynthesis PE(22:4(7Z,10Z,13Z,16Z)/18:0) (PathBank: SMP0015727)
Phosphatidylethanolamine Biosynthesis PE(22:4(7Z,10Z,13Z,16Z)/18:1(11Z)) (PathBank: SMP0015728)
Phosphatidylethanolamine Biosynthesis PE(22:4(7Z,10Z,13Z,16Z)/18:1(9Z)) (PathBank: SMP0015729)
Phosphatidylethanolamine Biosynthesis PE(22:4(7Z,10Z,13Z,16Z)/18:2(9Z,12Z)) (PathBank: SMP0015730)
Phosphatidylethanolamine Biosynthesis PE(22:4(7Z,10Z,13Z,16Z)/18:3(6Z,9Z,12Z)) (PathBank: SMP0015731)
Phosphatidylethanolamine Biosynthesis PE(22:4(7Z,10Z,13Z,16Z)/18:3(9Z,12Z,15Z)) (PathBank: SMP0015732)
Phosphatidylethanolamine Biosynthesis PE(22:4(7Z,10Z,13Z,16Z)/18:4(6Z,9Z,12Z,15Z)) (PathBank: SMP0015733)
Phosphatidylethanolamine Biosynthesis PE(22:4(7Z,10Z,13Z,16Z)/20:0) (PathBank: SMP0015734)
Phosphatidylethanolamine Biosynthesis PE(22:4(7Z,10Z,13Z,16Z)/20:1(11Z)) (PathBank: SMP0015735)
Phosphatidylethanolamine Biosynthesis PE(22:4(7Z,10Z,13Z,16Z)/20:2(11Z,14Z)) (PathBank: SMP0015736)
Phosphatidylethanolamine Biosynthesis PE(22:4(7Z,10Z,13Z,16Z)/20:3(5Z,8Z,11Z)) (PathBank: SMP0015737)
Phosphatidylethanolamine Biosynthesis PE(22:4(7Z,10Z,13Z,16Z)/20:3(8Z,11Z,14Z)) (PathBank: SMP0015738)
Phosphatidylethanolamine Biosynthesis PE(22:4(7Z,10Z,13Z,16Z)/20:4(5Z,8Z,11Z,14Z)) (PathBank: SMP0015739)
Phosphatidylethanolamine Biosynthesis PE(22:4(7Z,10Z,13Z,16Z)/20:4(8Z,11Z,14Z,17Z)) (PathBank: SMP0015740)
Phosphatidylethanolamine Biosynthesis PE(22:4(7Z,10Z,13Z,16Z)/20:5(5Z,8Z,11Z,14Z,17Z)) (PathBank: SMP0015741)
</t>
  </si>
  <si>
    <t xml:space="preserve">Phosphatidylethanolamine Biosynthesis PE(22:4(7Z,10Z,13Z,16Z)/22:0) (PathBank: SMP0015742)
Phosphatidylethanolamine Biosynthesis PE(22:4(7Z,10Z,13Z,16Z)/22:1(13Z)) (PathBank: SMP0015743)
Phosphatidylethanolamine Biosynthesis PE(22:4(7Z,10Z,13Z,16Z)/22:2(13Z,16Z)) (PathBank: SMP0015744)
Phosphatidylethanolamine Biosynthesis PE(22:4(7Z,10Z,13Z,16Z)/22:4(7Z,10Z,13Z,16Z)) (PathBank: SMP0015745)
Phosphatidylethanolamine Biosynthesis PE(22:4(7Z,10Z,13Z,16Z)/22:5(4Z,7Z,10Z,13Z,16Z)) (PathBank: SMP0015746)
Phosphatidylethanolamine Biosynthesis PE(22:4(7Z,10Z,13Z,16Z)/22:5(7Z,10Z,13Z,16Z,19Z)) (PathBank: SMP0015747)
Phosphatidylethanolamine Biosynthesis PE(22:4(7Z,10Z,13Z,16Z)/22:6(4Z,7Z,10Z,13Z,16Z,19Z)) (PathBank: SMP0015748)
Phosphatidylethanolamine Biosynthesis PE(22:4(7Z,10Z,13Z,16Z)/24:0) (PathBank: SMP0015749)
Phosphatidylethanolamine Biosynthesis PE(22:4(7Z,10Z,13Z,16Z)/24:1(15Z)) (PathBank: SMP0015750)
Phosphatidylethanolamine Biosynthesis PE(22:5(4Z,7Z,10Z,13Z,16Z)/14:0) (PathBank: SMP0015751)
Phosphatidylethanolamine Biosynthesis PE(22:5(4Z,7Z,10Z,13Z,16Z)/14:1(9Z)) (PathBank: SMP0015752)
Phosphatidylethanolamine Biosynthesis PE(22:5(4Z,7Z,10Z,13Z,16Z)/15:0) (PathBank: SMP0015753)
Phosphatidylethanolamine Biosynthesis PE(22:5(4Z,7Z,10Z,13Z,16Z)/16:0) (PathBank: SMP0015754)
Phosphatidylethanolamine Biosynthesis PE(22:5(4Z,7Z,10Z,13Z,16Z)/16:1(9Z)) (PathBank: SMP0015755)
Phosphatidylethanolamine Biosynthesis PE(22:5(4Z,7Z,10Z,13Z,16Z)/18:0) (PathBank: SMP0015756)
Phosphatidylethanolamine Biosynthesis PE(22:5(4Z,7Z,10Z,13Z,16Z)/18:1(11Z)) (PathBank: SMP0015757)
Phosphatidylethanolamine Biosynthesis PE(22:5(4Z,7Z,10Z,13Z,16Z)/18:1(9Z)) (PathBank: SMP0015758)
Phosphatidylethanolamine Biosynthesis PE(22:5(4Z,7Z,10Z,13Z,16Z)/18:2(9Z,12Z)) (PathBank: SMP0015759)
Phosphatidylethanolamine Biosynthesis PE(22:5(4Z,7Z,10Z,13Z,16Z)/18:3(6Z,9Z,12Z)) (PathBank: SMP0015760)
Phosphatidylethanolamine Biosynthesis PE(22:5(4Z,7Z,10Z,13Z,16Z)/18:3(9Z,12Z,15Z)) (PathBank: SMP0015761)
Phosphatidylethanolamine Biosynthesis PE(22:5(4Z,7Z,10Z,13Z,16Z)/18:4(6Z,9Z,12Z,15Z)) (PathBank: SMP0015762)
Phosphatidylethanolamine Biosynthesis PE(22:5(4Z,7Z,10Z,13Z,16Z)/20:0) (PathBank: SMP0015763)
Phosphatidylethanolamine Biosynthesis PE(22:5(4Z,7Z,10Z,13Z,16Z)/20:1(11Z)) (PathBank: SMP0015764)
Phosphatidylethanolamine Biosynthesis PE(22:5(4Z,7Z,10Z,13Z,16Z)/20:2(11Z,14Z)) (PathBank: SMP0015765)
Phosphatidylethanolamine Biosynthesis PE(22:5(4Z,7Z,10Z,13Z,16Z)/20:3(5Z,8Z,11Z)) (PathBank: SMP0015766)
Phosphatidylethanolamine Biosynthesis PE(22:5(4Z,7Z,10Z,13Z,16Z)/20:3(8Z,11Z,14Z)) (PathBank: SMP0015767)
Phosphatidylethanolamine Biosynthesis PE(22:5(4Z,7Z,10Z,13Z,16Z)/20:4(5Z,8Z,11Z,14Z)) (PathBank: SMP0015768)
Phosphatidylethanolamine Biosynthesis PE(22:5(4Z,7Z,10Z,13Z,16Z)/20:4(8Z,11Z,14Z,17Z)) (PathBank: SMP0015769)
Phosphatidylethanolamine Biosynthesis PE(22:5(4Z,7Z,10Z,13Z,16Z)/20:5(5Z,8Z,11Z,14Z,17Z)) (PathBank: SMP0015770)
Phosphatidylethanolamine Biosynthesis PE(22:5(4Z,7Z,10Z,13Z,16Z)/22:0) (PathBank: SMP0015771)
Phosphatidylethanolamine Biosynthesis PE(22:5(4Z,7Z,10Z,13Z,16Z)/22:1(13Z)) (PathBank: SMP0015772)
Phosphatidylethanolamine Biosynthesis PE(22:5(4Z,7Z,10Z,13Z,16Z)/22:2(13Z,16Z)) (PathBank: SMP0015773)
Phosphatidylethanolamine Biosynthesis PE(22:5(4Z,7Z,10Z,13Z,16Z)/22:4(7Z,10Z,13Z,16Z)) (PathBank: SMP0015774)
Phosphatidylethanolamine Biosynthesis PE(22:5(4Z,7Z,10Z,13Z,16Z)/22:5(4Z,7Z,10Z,13Z,16Z)) (PathBank: SMP0015775)
Phosphatidylethanolamine Biosynthesis PE(22:5(4Z,7Z,10Z,13Z,16Z)/22:5(7Z,10Z,13Z,16Z,19Z)) (PathBank: SMP0015776)
Phosphatidylethanolamine Biosynthesis PE(22:5(4Z,7Z,10Z,13Z,16Z)/22:6(4Z,7Z,10Z,13Z,16Z,19Z)) (PathBank: SMP0015777)
Phosphatidylethanolamine Biosynthesis PE(22:5(4Z,7Z,10Z,13Z,16Z)/24:0) (PathBank: SMP0015778)
Phosphatidylethanolamine Biosynthesis PE(22:5(4Z,7Z,10Z,13Z,16Z)/24:1(15Z)) (PathBank: SMP0015779)
Phosphatidylethanolamine Biosynthesis PE(22:5(7Z,10Z,13Z,16Z,19Z)/14:0) (PathBank: SMP0015780)
Phosphatidylethanolamine Biosynthesis PE(22:5(7Z,10Z,13Z,16Z,19Z)/14:1(9Z)) (PathBank: SMP0015781)
Phosphatidylethanolamine Biosynthesis PE(22:5(7Z,10Z,13Z,16Z,19Z)/15:0) (PathBank: SMP0015782)
Phosphatidylethanolamine Biosynthesis PE(22:5(7Z,10Z,13Z,16Z,19Z)/16:0) (PathBank: SMP0015783)
Phosphatidylethanolamine Biosynthesis PE(22:5(7Z,10Z,13Z,16Z,19Z)/16:1(9Z)) (PathBank: SMP0015784)
Phosphatidylethanolamine Biosynthesis PE(22:5(7Z,10Z,13Z,16Z,19Z)/18:0) (PathBank: SMP0015785)
Phosphatidylethanolamine Biosynthesis PE(22:5(7Z,10Z,13Z,16Z,19Z)/18:1(11Z)) (PathBank: SMP0015786)
Phosphatidylethanolamine Biosynthesis PE(22:5(7Z,10Z,13Z,16Z,19Z)/18:1(9Z)) (PathBank: SMP0015787)
Phosphatidylethanolamine Biosynthesis PE(22:5(7Z,10Z,13Z,16Z,19Z)/18:2(9Z,12Z)) (PathBank: SMP0015788)
Phosphatidylethanolamine Biosynthesis PE(22:5(7Z,10Z,13Z,16Z,19Z)/18:3(6Z,9Z,12Z)) (PathBank: SMP0015789)
Phosphatidylethanolamine Biosynthesis PE(22:5(7Z,10Z,13Z,16Z,19Z)/18:3(9Z,12Z,15Z)) (PathBank: SMP0015790)
Phosphatidylethanolamine Biosynthesis PE(22:5(7Z,10Z,13Z,16Z,19Z)/18:4(6Z,9Z,12Z,15Z)) (PathBank: SMP0015791)
Phosphatidylethanolamine Biosynthesis PE(22:5(7Z,10Z,13Z,16Z,19Z)/20:0) (PathBank: SMP0015792)
Phosphatidylethanolamine Biosynthesis PE(22:5(7Z,10Z,13Z,16Z,19Z)/20:1(11Z)) (PathBank: SMP0015793)
Phosphatidylethanolamine Biosynthesis PE(22:5(7Z,10Z,13Z,16Z,19Z)/20:2(11Z,14Z)) (PathBank: SMP0015794)
Phosphatidylethanolamine Biosynthesis PE(22:5(7Z,10Z,13Z,16Z,19Z)/20:3(5Z,8Z,11Z)) (PathBank: SMP0015795)
Phosphatidylethanolamine Biosynthesis PE(22:5(7Z,10Z,13Z,16Z,19Z)/20:3(8Z,11Z,14Z)) (PathBank: SMP0015796)
Phosphatidylethanolamine Biosynthesis PE(22:5(7Z,10Z,13Z,16Z,19Z)/20:4(5Z,8Z,11Z,14Z)) (PathBank: SMP0015797)
Phosphatidylethanolamine Biosynthesis PE(22:5(7Z,10Z,13Z,16Z,19Z)/20:4(8Z,11Z,14Z,17Z)) (PathBank: SMP0015798)
Phosphatidylethanolamine Biosynthesis PE(22:5(7Z,10Z,13Z,16Z,19Z)/20:5(5Z,8Z,11Z,14Z,17Z)) (PathBank: SMP0015799)
Phosphatidylethanolamine Biosynthesis PE(22:5(7Z,10Z,13Z,16Z,19Z)/22:0) (PathBank: SMP0015800)
Phosphatidylethanolamine Biosynthesis PE(22:5(7Z,10Z,13Z,16Z,19Z)/22:1(13Z)) (PathBank: SMP0015801)
Phosphatidylethanolamine Biosynthesis PE(22:5(7Z,10Z,13Z,16Z,19Z)/22:2(13Z,16Z)) (PathBank: SMP0015802)
Phosphatidylethanolamine Biosynthesis PE(22:5(7Z,10Z,13Z,16Z,19Z)/22:4(7Z,10Z,13Z,16Z)) (PathBank: SMP0015803)
Phosphatidylethanolamine Biosynthesis PE(22:5(7Z,10Z,13Z,16Z,19Z)/22:5(4Z,7Z,10Z,13Z,16Z)) (PathBank: SMP0015804)
Phosphatidylethanolamine Biosynthesis PE(22:5(7Z,10Z,13Z,16Z,19Z)/22:5(7Z,10Z,13Z,16Z,19Z)) (PathBank: SMP0015805)
Phosphatidylethanolamine Biosynthesis PE(22:5(7Z,10Z,13Z,16Z,19Z)/22:6(4Z,7Z,10Z,13Z,16Z,19Z)) (PathBank: SMP0015806)
Phosphatidylethanolamine Biosynthesis PE(22:5(7Z,10Z,13Z,16Z,19Z)/24:0) (PathBank: SMP0015807)
Phosphatidylethanolamine Biosynthesis PE(22:5(7Z,10Z,13Z,16Z,19Z)/24:1(15Z)) (PathBank: SMP0015808)
Phosphatidylethanolamine Biosynthesis PE(22:6(4Z,7Z,10Z,13Z,16Z,19Z)/14:0) (PathBank: SMP0015809)
Phosphatidylethanolamine Biosynthesis PE(22:6(4Z,7Z,10Z,13Z,16Z,19Z)/14:1(9Z)) (PathBank: SMP0015810)
Phosphatidylethanolamine Biosynthesis PE(22:6(4Z,7Z,10Z,13Z,16Z,19Z)/15:0) (PathBank: SMP0015811)
Phosphatidylethanolamine Biosynthesis PE(22:6(4Z,7Z,10Z,13Z,16Z,19Z)/16:0) (PathBank: SMP0015812)
Phosphatidylethanolamine Biosynthesis PE(22:6(4Z,7Z,10Z,13Z,16Z,19Z)/16:1(9Z)) (PathBank: SMP0015813)
Phosphatidylethanolamine Biosynthesis PE(22:6(4Z,7Z,10Z,13Z,16Z,19Z)/18:0) (PathBank: SMP0015814)
Phosphatidylethanolamine Biosynthesis PE(22:6(4Z,7Z,10Z,13Z,16Z,19Z)/18:1(11Z)) (PathBank: SMP0015815)
Phosphatidylethanolamine Biosynthesis PE(22:6(4Z,7Z,10Z,13Z,16Z,19Z)/18:1(9Z)) (PathBank: SMP0015816)
Phosphatidylethanolamine Biosynthesis PE(22:6(4Z,7Z,10Z,13Z,16Z,19Z)/18:2(9Z,12Z)) (PathBank: SMP0015817)
Phosphatidylethanolamine Biosynthesis PE(22:6(4Z,7Z,10Z,13Z,16Z,19Z)/18:3(6Z,9Z,12Z)) (PathBank: SMP0015818)
Phosphatidylethanolamine Biosynthesis PE(22:6(4Z,7Z,10Z,13Z,16Z,19Z)/18:3(9Z,12Z,15Z)) (PathBank: SMP0015819)
Phosphatidylethanolamine Biosynthesis PE(22:6(4Z,7Z,10Z,13Z,16Z,19Z)/18:4(6Z,9Z,12Z,15Z)) (PathBank: SMP0015820)
Phosphatidylethanolamine Biosynthesis PE(22:6(4Z,7Z,10Z,13Z,16Z,19Z)/20:0) (PathBank: SMP0015821)
Phosphatidylethanolamine Biosynthesis PE(22:6(4Z,7Z,10Z,13Z,16Z,19Z)/20:1(11Z)) (PathBank: SMP0015822)
Phosphatidylethanolamine Biosynthesis PE(22:6(4Z,7Z,10Z,13Z,16Z,19Z)/20:2(11Z,14Z)) (PathBank: SMP0015823)
Phosphatidylethanolamine Biosynthesis PE(22:6(4Z,7Z,10Z,13Z,16Z,19Z)/20:3(5Z,8Z,11Z)) (PathBank: SMP0015824)
Phosphatidylethanolamine Biosynthesis PE(22:6(4Z,7Z,10Z,13Z,16Z,19Z)/20:3(8Z,11Z,14Z)) (PathBank: SMP0015825)
Phosphatidylethanolamine Biosynthesis PE(22:6(4Z,7Z,10Z,13Z,16Z,19Z)/20:4(5Z,8Z,11Z,14Z)) (PathBank: SMP0015826)
Phosphatidylethanolamine Biosynthesis PE(22:6(4Z,7Z,10Z,13Z,16Z,19Z)/20:4(8Z,11Z,14Z,17Z)) (PathBank: SMP0015827)
Phosphatidylethanolamine Biosynthesis PE(22:6(4Z,7Z,10Z,13Z,16Z,19Z)/20:5(5Z,8Z,11Z,14Z,17Z)) (PathBank: SMP0015828)
Phosphatidylethanolamine Biosynthesis PE(22:6(4Z,7Z,10Z,13Z,16Z,19Z)/22:0) (PathBank: SMP0015829)
Phosphatidylethanolamine Biosynthesis PE(22:6(4Z,7Z,10Z,13Z,16Z,19Z)/22:1(13Z)) (PathBank: SMP0015830)
Phosphatidylethanolamine Biosynthesis PE(22:6(4Z,7Z,10Z,13Z,16Z,19Z)/22:2(13Z,16Z)) (PathBank: SMP0015831)
Phosphatidylethanolamine Biosynthesis PE(22:6(4Z,7Z,10Z,13Z,16Z,19Z)/22:4(7Z,10Z,13Z,16Z)) (PathBank: SMP0015832)
Phosphatidylethanolamine Biosynthesis PE(22:6(4Z,7Z,10Z,13Z,16Z,19Z)/22:5(4Z,7Z,10Z,13Z,16Z)) (PathBank: SMP0015833)
Phosphatidylethanolamine Biosynthesis PE(22:6(4Z,7Z,10Z,13Z,16Z,19Z)/22:5(7Z,10Z,13Z,16Z,19Z)) (PathBank: SMP0015834)
Phosphatidylethanolamine Biosynthesis PE(22:6(4Z,7Z,10Z,13Z,16Z,19Z)/22:6(4Z,7Z,10Z,13Z,16Z,19Z)) (PathBank: SMP0015835)
Phosphatidylethanolamine Biosynthesis PE(22:6(4Z,7Z,10Z,13Z,16Z,19Z)/24:0) (PathBank: SMP0015836)
Phosphatidylethanolamine Biosynthesis PE(22:6(4Z,7Z,10Z,13Z,16Z,19Z)/24:1(15Z)) (PathBank: SMP0015837)
Phosphatidylethanolamine Biosynthesis PE(24:0/14:0) (PathBank: SMP0015838)
Phosphatidylethanolamine Biosynthesis PE(24:0/14:1(9Z)) (PathBank: SMP0015839)
Phosphatidylethanolamine Biosynthesis PE(24:0/15:0) (PathBank: SMP0015840)
Phosphatidylethanolamine Biosynthesis PE(24:0/16:0) (PathBank: SMP0015841)
Phosphatidylethanolamine Biosynthesis PE(24:0/16:1(9Z)) (PathBank: SMP0015842)
Phosphatidylethanolamine Biosynthesis PE(24:0/18:0) (PathBank: SMP0015843)
Phosphatidylethanolamine Biosynthesis PE(24:0/18:1(11Z)) (PathBank: SMP0015844)
Phosphatidylethanolamine Biosynthesis PE(24:0/18:1(9Z)) (PathBank: SMP0015845)
Phosphatidylethanolamine Biosynthesis PE(24:0/18:2(9Z,12Z)) (PathBank: SMP0015846)
Phosphatidylethanolamine Biosynthesis PE(24:0/18:3(6Z,9Z,12Z)) (PathBank: SMP0015847)
Phosphatidylethanolamine Biosynthesis PE(24:0/18:3(9Z,12Z,15Z)) (PathBank: SMP0015848)
Phosphatidylethanolamine Biosynthesis PE(24:0/18:4(6Z,9Z,12Z,15Z)) (PathBank: SMP0015849)
Phosphatidylethanolamine Biosynthesis PE(24:0/20:0) (PathBank: SMP0015850)
Phosphatidylethanolamine Biosynthesis PE(24:0/20:1(11Z)) (PathBank: SMP0015851)
Phosphatidylethanolamine Biosynthesis PE(24:0/20:2(11Z,14Z)) (PathBank: SMP0015852)
Phosphatidylethanolamine Biosynthesis PE(24:0/20:3(5Z,8Z,11Z)) (PathBank: SMP0015853)
Phosphatidylethanolamine Biosynthesis PE(24:0/20:3(8Z,11Z,14Z)) (PathBank: SMP0015854)
Phosphatidylethanolamine Biosynthesis PE(24:0/20:4(5Z,8Z,11Z,14Z)) (PathBank: SMP0015855)
Phosphatidylethanolamine Biosynthesis PE(24:0/20:4(8Z,11Z,14Z,17Z)) (PathBank: SMP0015856)
Phosphatidylethanolamine Biosynthesis PE(24:0/20:5(5Z,8Z,11Z,14Z,17Z)) (PathBank: SMP0015857)
Phosphatidylethanolamine Biosynthesis PE(24:0/22:0) (PathBank: SMP0015858)
Phosphatidylethanolamine Biosynthesis PE(24:0/22:1(13Z)) (PathBank: SMP0015859)
Phosphatidylethanolamine Biosynthesis PE(24:0/22:2(13Z,16Z)) (PathBank: SMP0015860)
Phosphatidylethanolamine Biosynthesis PE(24:0/22:4(7Z,10Z,13Z,16Z)) (PathBank: SMP0015861)
Phosphatidylethanolamine Biosynthesis PE(24:0/22:5(4Z,7Z,10Z,13Z,16Z)) (PathBank: SMP0015862)
Phosphatidylethanolamine Biosynthesis PE(24:0/22:5(7Z,10Z,13Z,16Z,19Z)) (PathBank: SMP0015863)
Phosphatidylethanolamine Biosynthesis PE(24:0/22:6(4Z,7Z,10Z,13Z,16Z,19Z)) (PathBank: SMP0015864)
Phosphatidylethanolamine Biosynthesis PE(24:0/24:0) (PathBank: SMP0015865)
Phosphatidylethanolamine Biosynthesis PE(24:0/24:1(15Z)) (PathBank: SMP0015866)
Phosphatidylethanolamine Biosynthesis PE(24:1(15Z)/14:0) (PathBank: SMP0015867)
Phosphatidylethanolamine Biosynthesis PE(24:1(15Z)/14:1(9Z)) (PathBank: SMP0015868)
Phosphatidylethanolamine Biosynthesis PE(24:1(15Z)/15:0) (PathBank: SMP0015869)
Phosphatidylethanolamine Biosynthesis PE(24:1(15Z)/16:0) (PathBank: SMP0015870)
Phosphatidylethanolamine Biosynthesis PE(24:1(15Z)/16:1(9Z)) (PathBank: SMP0015871)
Phosphatidylethanolamine Biosynthesis PE(24:1(15Z)/18:0) (PathBank: SMP0015872)
Phosphatidylethanolamine Biosynthesis PE(24:1(15Z)/18:1(11Z)) (PathBank: SMP0015873)
Phosphatidylethanolamine Biosynthesis PE(24:1(15Z)/18:1(9Z)) (PathBank: SMP0015874)
Phosphatidylethanolamine Biosynthesis PE(24:1(15Z)/18:2(9Z,12Z)) (PathBank: SMP0015875)
Phosphatidylethanolamine Biosynthesis PE(24:1(15Z)/18:3(6Z,9Z,12Z)) (PathBank: SMP0015876)
Phosphatidylethanolamine Biosynthesis PE(24:1(15Z)/18:3(9Z,12Z,15Z)) (PathBank: SMP0015877)
Phosphatidylethanolamine Biosynthesis PE(24:1(15Z)/18:4(6Z,9Z,12Z,15Z)) (PathBank: SMP0015878)
Phosphatidylethanolamine Biosynthesis PE(24:1(15Z)/20:0) (PathBank: SMP0015879)
Phosphatidylethanolamine Biosynthesis PE(24:1(15Z)/20:1(11Z)) (PathBank: SMP0015880)
Phosphatidylethanolamine Biosynthesis PE(24:1(15Z)/20:2(11Z,14Z)) (PathBank: SMP0015881)
Phosphatidylethanolamine Biosynthesis PE(24:1(15Z)/20:3(5Z,8Z,11Z)) (PathBank: SMP0015882)
Phosphatidylethanolamine Biosynthesis PE(24:1(15Z)/20:3(8Z,11Z,14Z)) (PathBank: SMP0015883)
Phosphatidylethanolamine Biosynthesis PE(24:1(15Z)/20:4(5Z,8Z,11Z,14Z)) (PathBank: SMP0015884)
Phosphatidylethanolamine Biosynthesis PE(24:1(15Z)/20:4(8Z,11Z,14Z,17Z)) (PathBank: SMP0015885)
Phosphatidylethanolamine Biosynthesis PE(24:1(15Z)/20:5(5Z,8Z,11Z,14Z,17Z)) (PathBank: SMP0015886)
Phosphatidylethanolamine Biosynthesis PE(24:1(15Z)/22:0) (PathBank: SMP0015887)
Phosphatidylethanolamine Biosynthesis PE(24:1(15Z)/22:1(13Z)) (PathBank: SMP0015888)
Phosphatidylethanolamine Biosynthesis PE(24:1(15Z)/22:2(13Z,16Z)) (PathBank: SMP0015889)
Phosphatidylethanolamine Biosynthesis PE(24:1(15Z)/22:4(7Z,10Z,13Z,16Z)) (PathBank: SMP0015890)
Phosphatidylethanolamine Biosynthesis PE(24:1(15Z)/22:5(4Z,7Z,10Z,13Z,16Z)) (PathBank: SMP0015891)
Phosphatidylethanolamine Biosynthesis PE(24:1(15Z)/22:5(7Z,10Z,13Z,16Z,19Z)) (PathBank: SMP0015892)
Phosphatidylethanolamine Biosynthesis PE(24:1(15Z)/22:6(4Z,7Z,10Z,13Z,16Z,19Z)) (PathBank: SMP0015893)
Phosphatidylethanolamine Biosynthesis PE(24:1(15Z)/24:0) (PathBank: SMP0015894)
Phosphatidylethanolamine Biosynthesis PE(24:1(15Z)/24:1(15Z)) (PathBank: SMP0015895)
Phosphatidylcholine Biosynthesis PC(18:1(9Z)/24:1(15Z)) (PathBank: SMP0030234)
Phosphatidylethanolamine Biosynthesis PE(16:1(9Z)/18:0) (PathBank: SMP0030235)
Phosphatidylcholine Biosynthesis PC(11D3/11D3) (PathBank: SMP0030241)
Phosphatidylcholine Biosynthesis PC(11D3/11D5) (PathBank: SMP0030242)
Phosphatidylcholine Biosynthesis PC(11D3/13D5) (PathBank: SMP0030243)
Phosphatidylcholine Biosynthesis PC(11D3/9D3) (PathBank: SMP0030244)
Phosphatidylcholine Biosynthesis PC(11D3/9D5) (PathBank: SMP0030245)
Phosphatidylcholine Biosynthesis PC(11D3/11M3) (PathBank: SMP0030246)
Phosphatidylcholine Biosynthesis PC(11D3/11M5) (PathBank: SMP0030247)
Phosphatidylcholine Biosynthesis PC(11D3/13M5) (PathBank: SMP0030248)
Phosphatidylcholine Biosynthesis PC(11D3/9M5) (PathBank: SMP0030249)
Phosphatidylcholine Biosynthesis PC(11D5/11D3) (PathBank: SMP0030250)
Phosphatidylcholine Biosynthesis PC(11D5/11D5) (PathBank: SMP0030251)
Phosphatidylcholine Biosynthesis PC(11D5/13D5) (PathBank: SMP0030252)
Phosphatidylcholine Biosynthesis PC(11D5/9D3) (PathBank: SMP0030253)
Phosphatidylcholine Biosynthesis PC(11D5/9D5) (PathBank: SMP0030254)
Phosphatidylcholine Biosynthesis PC(11D5/11M3) (PathBank: SMP0030255)
Phosphatidylcholine Biosynthesis PC(11D5/11M5) (PathBank: SMP0030256)
Phosphatidylcholine Biosynthesis PC(11D5/13M5) (PathBank: SMP0030257)
Phosphatidylcholine Biosynthesis PC(11D5/9M5) (PathBank: SMP0030258)
Phosphatidylcholine Biosynthesis PC(13D5/11D3) (PathBank: SMP0030259)
Phosphatidylcholine Biosynthesis PC(13D5/11D5) (PathBank: SMP0030260)
Phosphatidylcholine Biosynthesis PC(13D5/13D5) (PathBank: SMP0030261)
Phosphatidylcholine Biosynthesis PC(13D5/9D3) (PathBank: SMP0030262)
Phosphatidylcholine Biosynthesis PC(13D5/9D5) (PathBank: SMP0030263)
Phosphatidylcholine Biosynthesis PC(13D5/11M3) (PathBank: SMP0030264)
Phosphatidylcholine Biosynthesis PC(13D5/11M5) (PathBank: SMP0030265)
Phosphatidylcholine Biosynthesis PC(13D5/13M5) (PathBank: SMP0030266)
Phosphatidylcholine Biosynthesis PC(13D5/9M5) (PathBank: SMP0030267)
Phosphatidylcholine Biosynthesis PC(9D3/11D3) (PathBank: SMP0030268)
Phosphatidylcholine Biosynthesis PC(9D3/11D5) (PathBank: SMP0030269)
Phosphatidylcholine Biosynthesis PC(9D3/13D5) (PathBank: SMP0030270)
Phosphatidylcholine Biosynthesis PC(9D3/9D3) (PathBank: SMP0030271)
Phosphatidylcholine Biosynthesis PC(9D3/9D5) (PathBank: SMP0030272)
Phosphatidylcholine Biosynthesis PC(9D3/11M3) (PathBank: SMP0030273)
Phosphatidylcholine Biosynthesis PC(9D3/11M5) (PathBank: SMP0030274)
Phosphatidylcholine Biosynthesis PC(9D3/13M5) (PathBank: SMP0030275)
Phosphatidylcholine Biosynthesis PC(9D3/9M5) (PathBank: SMP0030276)
Phosphatidylcholine Biosynthesis PC(9D5/11D3) (PathBank: SMP0030277)
Phosphatidylcholine Biosynthesis PC(9D5/11D5) (PathBank: SMP0030278)
Phosphatidylcholine Biosynthesis PC(9D5/13D5) (PathBank: SMP0030279)
Phosphatidylcholine Biosynthesis PC(9D5/9D3) (PathBank: SMP0030280)
Phosphatidylcholine Biosynthesis PC(9D5/9D5) (PathBank: SMP0030281)
Phosphatidylcholine Biosynthesis PC(9D5/11M3) (PathBank: SMP0030282)
Phosphatidylcholine Biosynthesis PC(9D5/11M5) (PathBank: SMP0030283)
Phosphatidylcholine Biosynthesis PC(9D5/13M5) (PathBank: SMP0030284)
Phosphatidylcholine Biosynthesis PC(9D5/9M5) (PathBank: SMP0030285)
Phosphatidylcholine Biosynthesis PC(11M3/11D3) (PathBank: SMP0030286)
Phosphatidylcholine Biosynthesis PC(11M3/11D5) (PathBank: SMP0030287)
Phosphatidylcholine Biosynthesis PC(11M3/13D5) (PathBank: SMP0030288)
Phosphatidylcholine Biosynthesis PC(11M3/9D3) (PathBank: SMP0030289)
Phosphatidylcholine Biosynthesis PC(11M3/9D5) (PathBank: SMP0030290)
Phosphatidylcholine Biosynthesis PC(11M3/11M3) (PathBank: SMP0030291)
Phosphatidylcholine Biosynthesis PC(11M3/11M5) (PathBank: SMP0030292)
Phosphatidylcholine Biosynthesis PC(11M3/13M5) (PathBank: SMP0030293)
Phosphatidylcholine Biosynthesis PC(11M3/9M5) (PathBank: SMP0030294)
Phosphatidylcholine Biosynthesis PC(11M5/11D3) (PathBank: SMP0030295)
Phosphatidylcholine Biosynthesis PC(11M5/11D5) (PathBank: SMP0030296)
Phosphatidylcholine Biosynthesis PC(11M5/13D5) (PathBank: SMP0030297)
Phosphatidylcholine Biosynthesis PC(11M5/9D3) (PathBank: SMP0030298)
Phosphatidylcholine Biosynthesis PC(11M5/9D5) (PathBank: SMP0030299)
Phosphatidylcholine Biosynthesis PC(11M5/11M3) (PathBank: SMP0030300)
Phosphatidylcholine Biosynthesis PC(11M5/11M5) (PathBank: SMP0030301)
Phosphatidylcholine Biosynthesis PC(11M5/13M5) (PathBank: SMP0030302)
Phosphatidylcholine Biosynthesis PC(11M5/9M5) (PathBank: SMP0030303)
Phosphatidylcholine Biosynthesis PC(13M5/11D3) (PathBank: SMP0030304)
Phosphatidylcholine Biosynthesis PC(13M5/11D5) (PathBank: SMP0030305)
Phosphatidylcholine Biosynthesis PC(13M5/13D5) (PathBank: SMP0030306)
Phosphatidylcholine Biosynthesis PC(13M5/9D3) (PathBank: SMP0030307)
Phosphatidylcholine Biosynthesis PC(13M5/9D5) (PathBank: SMP0030308)
Phosphatidylcholine Biosynthesis PC(13M5/11M3) (PathBank: SMP0030309)
Phosphatidylcholine Biosynthesis PC(13M5/11M5) (PathBank: SMP0030310)
Phosphatidylcholine Biosynthesis PC(13M5/13M5) (PathBank: SMP0030311)
Phosphatidylcholine Biosynthesis PC(13M5/9M5) (PathBank: SMP0030312)
Phosphatidylcholine Biosynthesis PC(9M5/11D3) (PathBank: SMP0030313)
Phosphatidylcholine Biosynthesis PC(9M5/11D5) (PathBank: SMP0030314)
Phosphatidylcholine Biosynthesis PC(9M5/13D5) (PathBank: SMP0030315)
Phosphatidylcholine Biosynthesis PC(9M5/9D3) (PathBank: SMP0030316)
Phosphatidylcholine Biosynthesis PC(9M5/9D5) (PathBank: SMP0030317)
Phosphatidylcholine Biosynthesis PC(9M5/11M3) (PathBank: SMP0030318)
Phosphatidylcholine Biosynthesis PC(9M5/11M5) (PathBank: SMP0030319)
Phosphatidylcholine Biosynthesis PC(9M5/13M5) (PathBank: SMP0030320)
Phosphatidylcholine Biosynthesis PC(9M5/9M5) (PathBank: SMP0030321)
Phosphatidylethanolamine Biosynthesis PE(11D3/11D3) (PathBank: SMP0030322)
Phosphatidylethanolamine Biosynthesis PE(11D3/11D5) (PathBank: SMP0030323)
Phosphatidylethanolamine Biosynthesis PE(11D3/13D5) (PathBank: SMP0030324)
Phosphatidylethanolamine Biosynthesis PE(11D3/9D3) (PathBank: SMP0030325)
Phosphatidylethanolamine Biosynthesis PE(11D3/9D5) (PathBank: SMP0030326)
Phosphatidylethanolamine Biosynthesis PE(11D3/11M3) (PathBank: SMP0030327)
Phosphatidylethanolamine Biosynthesis PE(11D3/11M5) (PathBank: SMP0030328)
Phosphatidylethanolamine Biosynthesis PE(11D3/13M5) (PathBank: SMP0030329)
Phosphatidylethanolamine Biosynthesis PE(11D3/9M5) (PathBank: SMP0030330)
Phosphatidylethanolamine Biosynthesis PE(11D5/11D3) (PathBank: SMP0030331)
Phosphatidylethanolamine Biosynthesis PE(11D5/11D5) (PathBank: SMP0030332)
Phosphatidylethanolamine Biosynthesis PE(11D5/13D5) (PathBank: SMP0030333)
Phosphatidylethanolamine Biosynthesis PE(11D5/9D3) (PathBank: SMP0030334)
Phosphatidylethanolamine Biosynthesis PE(11D5/9D5) (PathBank: SMP0030335)
Phosphatidylethanolamine Biosynthesis PE(11D5/11M3) (PathBank: SMP0030336)
Phosphatidylethanolamine Biosynthesis PE(11D5/11M5) (PathBank: SMP0030337)
Phosphatidylethanolamine Biosynthesis PE(11D5/13M5) (PathBank: SMP0030338)
Phosphatidylethanolamine Biosynthesis PE(11D5/9M5) (PathBank: SMP0030339)
Phosphatidylethanolamine Biosynthesis PE(13D5/11D3) (PathBank: SMP0030340)
Phosphatidylethanolamine Biosynthesis PE(13D5/11D5) (PathBank: SMP0030341)
Phosphatidylethanolamine Biosynthesis PE(13D5/13D5) (PathBank: SMP0030342)
Phosphatidylethanolamine Biosynthesis PE(13D5/9D3) (PathBank: SMP0030343)
Phosphatidylethanolamine Biosynthesis PE(13D5/9D5) (PathBank: SMP0030344)
Phosphatidylethanolamine Biosynthesis PE(13D5/11M3) (PathBank: SMP0030345)
Phosphatidylethanolamine Biosynthesis PE(13D5/11M5) (PathBank: SMP0030346)
Phosphatidylethanolamine Biosynthesis PE(13D5/13M5) (PathBank: SMP0030347)
Phosphatidylethanolamine Biosynthesis PE(13D5/9M5) (PathBank: SMP0030348)
Phosphatidylethanolamine Biosynthesis PE(9D3/11D3) (PathBank: SMP0030349)
Phosphatidylethanolamine Biosynthesis PE(9D3/11D5) (PathBank: SMP0030350)
Phosphatidylethanolamine Biosynthesis PE(9D3/13D5) (PathBank: SMP0030351)
Phosphatidylethanolamine Biosynthesis PE(9D3/9D3) (PathBank: SMP0030352)
Phosphatidylethanolamine Biosynthesis PE(9D3/9D5) (PathBank: SMP0030353)
Phosphatidylethanolamine Biosynthesis PE(9D3/11M3) (PathBank: SMP0030354)
Phosphatidylethanolamine Biosynthesis PE(9D3/11M5) (PathBank: SMP0030355)
Phosphatidylethanolamine Biosynthesis PE(9D3/13M5) (PathBank: SMP0030356)
Phosphatidylethanolamine Biosynthesis PE(9D3/9M5) (PathBank: SMP0030357)
Phosphatidylethanolamine Biosynthesis PE(9D5/11D3) (PathBank: SMP0030358)
Phosphatidylethanolamine Biosynthesis PE(9D5/11D5) (PathBank: SMP0030359)
Phosphatidylethanolamine Biosynthesis PE(9D5/13D5) (PathBank: SMP0030360)
Phosphatidylethanolamine Biosynthesis PE(9D5/9D3) (PathBank: SMP0030361)
Phosphatidylethanolamine Biosynthesis PE(9D5/9D5) (PathBank: SMP0030362)
Phosphatidylethanolamine Biosynthesis PE(9D5/11M3) (PathBank: SMP0030363)
Phosphatidylethanolamine Biosynthesis PE(9D5/11M5) (PathBank: SMP0030364)
Phosphatidylethanolamine Biosynthesis PE(9D5/13M5) (PathBank: SMP0030365)
Phosphatidylethanolamine Biosynthesis PE(9D5/9M5) (PathBank: SMP0030366)
Phosphatidylethanolamine Biosynthesis PE(11M3/11D3) (PathBank: SMP0030367)
Phosphatidylethanolamine Biosynthesis PE(11M3/11D5) (PathBank: SMP0030368)
Phosphatidylethanolamine Biosynthesis PE(11M3/13D5) (PathBank: SMP0030369)
Phosphatidylethanolamine Biosynthesis PE(11M3/9D3) (PathBank: SMP0030370)
Phosphatidylethanolamine Biosynthesis PE(11M3/9D5) (PathBank: SMP0030371)
Phosphatidylethanolamine Biosynthesis PE(11M3/11M3) (PathBank: SMP0030372)
Phosphatidylethanolamine Biosynthesis PE(11M3/11M5) (PathBank: SMP0030373)
Phosphatidylethanolamine Biosynthesis PE(11M3/13M5) (PathBank: SMP0030374)
Phosphatidylethanolamine Biosynthesis PE(11M3/9M5) (PathBank: SMP0030375)
Phosphatidylethanolamine Biosynthesis PE(11M5/11D3) (PathBank: SMP0030376)
Phosphatidylethanolamine Biosynthesis PE(11M5/11D5) (PathBank: SMP0030377)
Phosphatidylethanolamine Biosynthesis PE(11M5/13D5) (PathBank: SMP0030378)
Phosphatidylethanolamine Biosynthesis PE(11M5/9D3) (PathBank: SMP0030379)
Phosphatidylethanolamine Biosynthesis PE(11M5/9D5) (PathBank: SMP0030380)
Phosphatidylethanolamine Biosynthesis PE(11M5/11M3) (PathBank: SMP0030381)
Phosphatidylethanolamine Biosynthesis PE(11M5/11M5) (PathBank: SMP0030382)
Phosphatidylethanolamine Biosynthesis PE(11M5/13M5) (PathBank: SMP0030383)
Phosphatidylethanolamine Biosynthesis PE(11M5/9M5) (PathBank: SMP0030384)
Phosphatidylethanolamine Biosynthesis PE(13M5/11D3) (PathBank: SMP0030385)
Phosphatidylethanolamine Biosynthesis PE(13M5/11D5) (PathBank: SMP0030386)
Phosphatidylethanolamine Biosynthesis PE(13M5/13D5) (PathBank: SMP0030387)
Phosphatidylethanolamine Biosynthesis PE(13M5/9D3) (PathBank: SMP0030388)
Phosphatidylethanolamine Biosynthesis PE(13M5/9D5) (PathBank: SMP0030389)
Phosphatidylethanolamine Biosynthesis PE(13M5/11M3) (PathBank: SMP0030390)
Phosphatidylethanolamine Biosynthesis PE(13M5/11M5) (PathBank: SMP0030391)
Phosphatidylethanolamine Biosynthesis PE(13M5/13M5) (PathBank: SMP0030392)
Phosphatidylethanolamine Biosynthesis PE(13M5/9M5) (PathBank: SMP0030393)
Phosphatidylethanolamine Biosynthesis PE(9M5/11D3) (PathBank: SMP0030394)
Phosphatidylethanolamine Biosynthesis PE(9M5/11D5) (PathBank: SMP0030395)
Phosphatidylethanolamine Biosynthesis PE(9M5/13D5) (PathBank: SMP0030396)
Phosphatidylethanolamine Biosynthesis PE(9M5/9D3) (PathBank: SMP0030397)
Phosphatidylethanolamine Biosynthesis PE(9M5/9D5) (PathBank: SMP0030398)
Phosphatidylethanolamine Biosynthesis PE(9M5/11M3) (PathBank: SMP0030399)
Phosphatidylethanolamine Biosynthesis PE(9M5/11M5) (PathBank: SMP0030400)
Phosphatidylethanolamine Biosynthesis PE(9M5/13M5) (PathBank: SMP0030401)
Phosphatidylethanolamine Biosynthesis PE(9M5/9M5) (PathBank: SMP0030402)
Phosphatidylcholine/Phosphatidylethanolamine Biosynthesis PC(14:0/14:0) | PE(14:0/14:0) (PathBank: SMP0100121)
Phosphatidylcholine/Phosphatidylethanolamine Biosynthesis PC(14:0/16:0) | PE(14:0/16:0) (PathBank: SMP0100124)
Phosphatidylcholine/Phosphatidylethanolamine Biosynthesis PC(14:0/16:1(9Z)) | PE(14:0/16:1(9Z)) (PathBank: SMP0100125)
Phosphatidylcholine/Phosphatidylethanolamine Biosynthesis PC(14:0/18:0) | PE(14:0/18:0) (PathBank: SMP0100127)
Phosphatidylcholine/Phosphatidylethanolamine Biosynthesis PC(14:0/18:1(9Z)) | PE(14:0/18:1(9Z)) (PathBank: SMP0100128)
Phosphatidylcholine/Phosphatidylethanolamine Biosynthesis PC(14:0/18:1(11Z)) | PE(14:0/18:1(11Z)) (PathBank: SMP0100129)
Phosphatidylcholine/Phosphatidylethanolamine Biosynthesis PC(14:0/18:2(9Z,12Z)) | PE(14:0/18:2(9Z,12Z)) (PathBank: SMP0100130)
Phosphatidylcholine/Phosphatidylethanolamine Biosynthesis PC(14:0/18:3(6Z,9Z,12Z)) | PE(14:0/18:3(6Z,9Z,12Z)) (PathBank: SMP0100131)
Phosphatidylcholine/Phosphatidylethanolamine Biosynthesis PC(14:0/18:3(9Z,12Z,15Z)) | PE(14:0/18:3(9Z,12Z,15Z)) (PathBank: SMP0100132)
Phosphatidylcholine/Phosphatidylethanolamine Biosynthesis PC(14:0/20:0) | PE(14:0/20:0) (PathBank: SMP0100133)
Phosphatidylcholine/Phosphatidylethanolamine Biosynthesis PC(14:0/20:3(5Z,8Z,11Z)) | PE(14:0/20:3(5Z,8Z,11Z)) (PathBank: SMP0100134)
Phosphatidylcholine/Phosphatidylethanolamine Biosynthesis PC(14:0/20:3(8Z,11Z,14Z)) | PE(14:0/20:3(8Z,11Z,14Z)) (PathBank: SMP0100135)
Phosphatidylcholine/Phosphatidylethanolamine Biosynthesis PC(14:0/20:4(5Z,8Z,11Z,14Z)) | PE(14:0/20:4(5Z,8Z,11Z,14Z)) (PathBank: SMP0100136)
Phosphatidylcholine/Phosphatidylethanolamine Biosynthesis PC(14:0/20:4(8Z,11Z,14Z,17Z)) | PE(14:0/20:4(8Z,11Z,14Z,17Z)) (PathBank: SMP0100137)
Phosphatidylcholine/Phosphatidylethanolamine Biosynthesis PC(14:0/20:5(5Z,8Z,11Z,14Z,17Z)) | PE(14:0/20:5(5Z,8Z,11Z,14Z,17Z)) (PathBank: SMP0100138)
Phosphatidylcholine/Phosphatidylethanolamine Biosynthesis PC(16:0/16:0) | PE(16:0/16:0) (PathBank: SMP0100155)
Phosphatidylcholine/Phosphatidylethanolamine Biosynthesis PC(16:0/16:1(9Z)) | PE(16:0/16:1(9Z)) (PathBank: SMP0100156)
Phosphatidylcholine/Phosphatidylethanolamine Biosynthesis PC(16:0/18:0) | PE(16:0/18:0) (PathBank: SMP0100158)
Phosphatidylcholine/Phosphatidylethanolamine Biosynthesis PC(16:0/18:1(9Z)) | PE(16:0/18:1(9Z)) (PathBank: SMP0100159)
Phosphatidylcholine/Phosphatidylethanolamine Biosynthesis PC(16:0/18:1(11Z)) | PE(16:0/18:1(11Z)) (PathBank: SMP0100160)
Phosphatidylcholine/Phosphatidylethanolamine Biosynthesis PC(16:0/18:2(9Z,12Z)) | PE(16:0/18:2(9Z,12Z)) (PathBank: SMP0100161)
Phosphatidylcholine/Phosphatidylethanolamine Biosynthesis PC(16:0/18:3(6Z,9Z,12Z)) | PE(16:0/18:3(6Z,9Z,12Z)) (PathBank: SMP0100162)
Phosphatidylcholine/Phosphatidylethanolamine Biosynthesis PC(16:0/18:3(9Z,12Z,15Z)) | PE(16:0/18:3(9Z,12Z,15Z)) (PathBank: SMP0100163)
Phosphatidylcholine/Phosphatidylethanolamine Biosynthesis PC(16:0/20:0) | PE(16:0/20:0) (PathBank: SMP0100164)
Phosphatidylcholine/Phosphatidylethanolamine Biosynthesis PC(16:0/20:3(5Z,8Z,11Z)) | PE(16:0/20:3(5Z,8Z,11Z)) (PathBank: SMP0100165)
Phosphatidylcholine/Phosphatidylethanolamine Biosynthesis PC(16:0/20:3(8Z,11Z,14Z)) | PE(16:0/20:3(8Z,11Z,14Z)) (PathBank: SMP0100166)
Phosphatidylcholine/Phosphatidylethanolamine Biosynthesis PC(16:0/20:4(5Z,8Z,11Z,14Z)) | PE(16:0/20:4(5Z,8Z,11Z,14Z)) (PathBank: SMP0100167)
Phosphatidylcholine/Phosphatidylethanolamine Biosynthesis PC(16:0/20:4(8Z,11Z,14Z,17Z)) | PE(16:0/20:4(8Z,11Z,14Z,17Z)) (PathBank: SMP0100168)
Phosphatidylcholine/Phosphatidylethanolamine Biosynthesis PC(16:0/20:5(5Z,8Z,11Z,14Z,17Z)) | PE(16:0/20:5(5Z,8Z,11Z,14Z,17Z)) (PathBank: SMP0100169)
Phosphatidylcholine/Phosphatidylethanolamine Biosynthesis PC(16:1(9Z)/16:1(9Z)) | PE(16:1(9Z)/16:1(9Z)) (PathBank: SMP0100170)
Phosphatidylcholine/Phosphatidylethanolamine Biosynthesis PC(16:1(9Z)/18:0) | PE(16:1(9Z)/18:0) (PathBank: SMP0100172)
Phosphatidylcholine/Phosphatidylethanolamine Biosynthesis PC(16:1(9Z)/18:1(9Z)) | PE(16:1(9Z)/18:1(9Z)) (PathBank: SMP0100173)
Phosphatidylcholine/Phosphatidylethanolamine Biosynthesis PC(16:1(9Z)/18:1(11Z)) | PE(16:1(9Z)/18:1(11Z)) (PathBank: SMP0100174)
Phosphatidylcholine/Phosphatidylethanolamine Biosynthesis PC(16:1(9Z)/18:2(9Z,12Z)) | PE(16:1(9Z)/18:2(9Z,12Z)) (PathBank: SMP0100175)
Phosphatidylcholine/Phosphatidylethanolamine Biosynthesis PC(16:1(9Z)/18:3(6Z,9Z,12Z)) | PE(16:1(9Z)/18:3(6Z,9Z,12Z)) (PathBank: SMP0100176)
Phosphatidylcholine/Phosphatidylethanolamine Biosynthesis PC(16:1(9Z)/18:3(9Z,12Z,15Z)) | PE(16:1(9Z)/18:3(9Z,12Z,15Z)) (PathBank: SMP0100177)
Phosphatidylcholine/Phosphatidylethanolamine Biosynthesis PC(16:1(9Z)/20:0) | PE(16:1(9Z)/20:0) (PathBank: SMP0100178)
Phosphatidylcholine/Phosphatidylethanolamine Biosynthesis PC(16:1(9Z)/20:3(5Z,8Z,11Z)) | PE(16:1(9Z)/20:3(5Z,8Z,11Z)) (PathBank: SMP0100179)
Phosphatidylcholine/Phosphatidylethanolamine Biosynthesis PC(16:1(9Z)/20:3(8Z,11Z,14Z)) | PE(16:1(9Z)/20:3(8Z,11Z,14Z)) (PathBank: SMP0100180)
Phosphatidylcholine/Phosphatidylethanolamine Biosynthesis PC(16:1(9Z)/20:4(5Z,8Z,11Z,14Z)) | PE(16:1(9Z)/20:4(5Z,8Z,11Z,14Z)) (PathBank: SMP0100181)
Phosphatidylcholine/Phosphatidylethanolamine Biosynthesis PC(16:1(9Z)/20:4(8Z,11Z,14Z,17Z)) | PE(16:1(9Z)/20:4(8Z,11Z,14Z,17Z)) (PathBank: SMP0100182)
Phosphatidylcholine/Phosphatidylethanolamine Biosynthesis PC(16:1(9Z)/20:5(5Z,8Z,11Z,14Z,17Z)) | PE(16:1(9Z)/20:5(5Z,8Z,11Z,14Z,17Z)) (PathBank: SMP0100183)
Phosphatidylcholine/Phosphatidylethanolamine Biosynthesis PC(18:0/18:0) | PE(18:0/18:0) (PathBank: SMP0100197)
Phosphatidylcholine/Phosphatidylethanolamine Biosynthesis PC(18:0/18:1(9Z)) | PE(18:0/18:1(9Z)) (PathBank: SMP0100198)
Phosphatidylcholine/Phosphatidylethanolamine Biosynthesis PC(18:0/18:1(11Z)) | PE(18:0/18:1(11Z)) (PathBank: SMP0100199)
Phosphatidylcholine/Phosphatidylethanolamine Biosynthesis PC(18:0/18:2(9Z,12Z)) | PE(18:0/18:2(9Z,12Z)) (PathBank: SMP0100200)
</t>
  </si>
  <si>
    <t xml:space="preserve">Phosphatidylcholine/Phosphatidylethanolamine Biosynthesis PC(18:0/18:3(6Z,9Z,12Z)) | PE(18:0/18:3(6Z,9Z,12Z)) (PathBank: SMP0100201)
Phosphatidylcholine/Phosphatidylethanolamine Biosynthesis PC(18:0/18:3(9Z,12Z,15Z)) | PE(18:0/18:3(9Z,12Z,15Z)) (PathBank: SMP0100202)
Phosphatidylcholine/Phosphatidylethanolamine Biosynthesis PC(18:0/20:0) | PE(18:0/20:0) (PathBank: SMP0100203)
Phosphatidylcholine/Phosphatidylethanolamine Biosynthesis PC(18:0/20:3(5Z,8Z,11Z)) | PE(18:0/20:3(5Z,8Z,11Z)) (PathBank: SMP0100204)
Phosphatidylcholine/Phosphatidylethanolamine Biosynthesis PC(18:0/20:3(8Z,11Z,14Z)) | PE(18:0/20:3(8Z,11Z,14Z)) (PathBank: SMP0100205)
Phosphatidylcholine/Phosphatidylethanolamine Biosynthesis PC(18:0/20:4(5Z,8Z,11Z,14Z)) | PE(18:0/20:4(5Z,8Z,11Z,14Z)) (PathBank: SMP0100206)
Phosphatidylcholine/Phosphatidylethanolamine Biosynthesis PC(18:0/20:4(8Z,11Z,14Z,17Z)) | PE(18:0/20:4(8Z,11Z,14Z,17Z)) (PathBank: SMP0100207)
Phosphatidylcholine/Phosphatidylethanolamine Biosynthesis PC(18:0/20:5(5Z,8Z,11Z,14Z,17Z)) | PE(18:0/20:5(5Z,8Z,11Z,14Z,17Z)) (PathBank: SMP0100208)
Phosphatidylcholine/Phosphatidylethanolamine Biosynthesis PC(18:1(9Z)/18:1(9Z)) | PE(18:1(9Z)/18:1(9Z)) (PathBank: SMP0100209)
Phosphatidylcholine/Phosphatidylethanolamine Biosynthesis PC(18:1(9Z)/18:1(11Z)) | PE(18:1(9Z)/18:1(11Z)) (PathBank: SMP0100210)
Phosphatidylcholine/Phosphatidylethanolamine Biosynthesis PC(18:1(9Z)/18:2(9Z,12Z)) | PE(18:1(9Z)/18:2(9Z,12Z)) (PathBank: SMP0100211)
Phosphatidylcholine/Phosphatidylethanolamine Biosynthesis PC(18:1(9Z)/18:3(6Z,9Z,12Z)) | PE(18:1(9Z)/18:3(6Z,9Z,12Z)) (PathBank: SMP0100212)
Phosphatidylcholine/Phosphatidylethanolamine Biosynthesis PC(18:1(9Z)/18:3(9Z,12Z,15Z)) | PE(18:1(9Z)/18:3(9Z,12Z,15Z)) (PathBank: SMP0100213)
Phosphatidylcholine/Phosphatidylethanolamine Biosynthesis PC(18:1(9Z)/20:0) | PE(18:1(9Z)/20:0) (PathBank: SMP0100214)
Phosphatidylcholine/Phosphatidylethanolamine Biosynthesis PC(18:1(9Z)/20:3(5Z,8Z,11Z)) | PE(18:1(9Z)/20:3(5Z,8Z,11Z)) (PathBank: SMP0100215)
Phosphatidylcholine/Phosphatidylethanolamine Biosynthesis PC(18:1(9Z)/20:3(8Z,11Z,14Z)) | PE(18:1(9Z)/20:3(8Z,11Z,14Z)) (PathBank: SMP0100216)
Phosphatidylcholine/Phosphatidylethanolamine Biosynthesis PC(18:1(9Z)/20:4(5Z,8Z,11Z,14Z)) | PE(18:1(9Z)/20:4(5Z,8Z,11Z,14Z)) (PathBank: SMP0100217)
Phosphatidylcholine/Phosphatidylethanolamine Biosynthesis PC(18:1(9Z)/20:4(8Z,11Z,14Z,17Z)) | PE(18:1(9Z)/20:4(8Z,11Z,14Z,17Z)) (PathBank: SMP0100218)
Phosphatidylcholine/Phosphatidylethanolamine Biosynthesis PC(18:1(9Z)/20:5(5Z,8Z,11Z,14Z,17Z)) | PE(18:1(9Z)/20:5(5Z,8Z,11Z,14Z,17Z)) (PathBank: SMP0100219)
Phosphatidylcholine/Phosphatidylethanolamine Biosynthesis PC(18:1(11Z)/18:1(11Z)) | PE(18:1(11Z)/18:1(11Z)) (PathBank: SMP0100220)
Phosphatidylcholine/Phosphatidylethanolamine Biosynthesis PC(18:1(11Z)/18:2(9Z,12Z)) | PE(18:1(11Z)/18:2(9Z,12Z)) (PathBank: SMP0100221)
Phosphatidylcholine/Phosphatidylethanolamine Biosynthesis PC(18:1(11Z)/18:3(6Z,9Z,12Z)) | PE(18:1(11Z)/18:3(6Z,9Z,12Z)) (PathBank: SMP0100222)
Phosphatidylcholine/Phosphatidylethanolamine Biosynthesis PC(18:1(11Z)/18:3(9Z,12Z,15Z)) | PE(18:1(11Z)/18:3(9Z,12Z,15Z)) (PathBank: SMP0100223)
Phosphatidylcholine/Phosphatidylethanolamine Biosynthesis PC(18:1(11Z)/20:0) | PE(18:1(11Z)/20:0) (PathBank: SMP0100224)
Phosphatidylcholine/Phosphatidylethanolamine Biosynthesis PC(18:1(11Z)/20:3(5Z,8Z,11Z)) | PE(18:1(11Z)/20:3(5Z,8Z,11Z)) (PathBank: SMP0100225)
Phosphatidylcholine/Phosphatidylethanolamine Biosynthesis PC(18:1(11Z)/20:3(8Z,11Z,14Z)) | PE(18:1(11Z)/20:3(8Z,11Z,14Z)) (PathBank: SMP0100226)
Phosphatidylcholine/Phosphatidylethanolamine Biosynthesis PC(18:1(11Z)/20:4(5Z,8Z,11Z,14Z)) | PE(18:1(11Z)/20:4(5Z,8Z,11Z,14Z)) (PathBank: SMP0100227)
Phosphatidylcholine/Phosphatidylethanolamine Biosynthesis PC(18:1(11Z)/20:4(8Z,11Z,14Z,17Z)) | PE(18:1(11Z)/20:4(8Z,11Z,14Z,17Z)) (PathBank: SMP0100228)
Phosphatidylcholine/Phosphatidylethanolamine Biosynthesis PC(18:1(11Z)/20:5(5Z,8Z,11Z,14Z,17Z)) | PE(18:1(11Z)/20:5(5Z,8Z,11Z,14Z,17Z)) (PathBank: SMP0100229)
Phosphatidylcholine/Phosphatidylethanolamine Biosynthesis PC(18:2(9Z,12Z)/18:2(9Z,12Z)) | PE(18:2(9Z,12Z)/18:2(9Z,12Z)) (PathBank: SMP0100230)
Phosphatidylcholine/Phosphatidylethanolamine Biosynthesis PC(18:2(9Z,12Z)/18:3(6Z,9Z,12Z)) | PE(18:2(9Z,12Z)/18:3(6Z,9Z,12Z)) (PathBank: SMP0100231)
Phosphatidylcholine/Phosphatidylethanolamine Biosynthesis PC(18:2(9Z,12Z)/18:3(9Z,12Z,15Z)) | PE(18:2(9Z,12Z)/18:3(9Z,12Z,15Z)) (PathBank: SMP0100232)
Phosphatidylcholine/Phosphatidylethanolamine Biosynthesis PC(18:2(9Z,12Z)/20:0) | PE(18:2(9Z,12Z)/20:0) (PathBank: SMP0100233)
Phosphatidylcholine/Phosphatidylethanolamine Biosynthesis PC(18:2(9Z,12Z)/20:3(5Z,8Z,11Z)) | PE(18:2(9Z,12Z)/20:3(5Z,8Z,11Z)) (PathBank: SMP0100234)
Phosphatidylcholine/Phosphatidylethanolamine Biosynthesis PC(18:2(9Z,12Z)/20:3(8Z,11Z,14Z)) | PE(18:2(9Z,12Z)/20:3(8Z,11Z,14Z)) (PathBank: SMP0100235)
Phosphatidylcholine/Phosphatidylethanolamine Biosynthesis PC(18:2(9Z,12Z)/20:4(5Z,8Z,11Z,14Z)) | PE(18:2(9Z,12Z)/20:4(5Z,8Z,11Z,14Z)) (PathBank: SMP0100236)
Phosphatidylcholine/Phosphatidylethanolamine Biosynthesis PC(18:2(9Z,12Z)/20:4(8Z,11Z,14Z,17Z)) | PE(18:2(9Z,12Z)/20:4(8Z,11Z,14Z,17Z)) (PathBank: SMP0100237)
Phosphatidylcholine/Phosphatidylethanolamine Biosynthesis PC(18:2(9Z,12Z)/20:5(5Z,8Z,11Z,14Z,17Z)) | PE(18:2(9Z,12Z)/20:5(5Z,8Z,11Z,14Z,17Z)) (PathBank: SMP0100238)
Phosphatidylcholine/Phosphatidylethanolamine Biosynthesis PC(18:3(6Z,9Z,12Z)/18:3(6Z,9Z,12Z)) | PE(18:3(6Z,9Z,12Z)/18:3(6Z,9Z,12Z)) (PathBank: SMP0100239)
Phosphatidylcholine/Phosphatidylethanolamine Biosynthesis PC(18:3(6Z,9Z,12Z)/18:3(9Z,12Z,15Z)) | PE(18:3(6Z,9Z,12Z)/18:3(9Z,12Z,15Z)) (PathBank: SMP0100240)
Phosphatidylcholine/Phosphatidylethanolamine Biosynthesis PC(18:3(6Z,9Z,12Z)/20:0) | PE(18:3(6Z,9Z,12Z)/20:0) (PathBank: SMP0100241)
Phosphatidylcholine/Phosphatidylethanolamine Biosynthesis PC(18:3(6Z,9Z,12Z)/20:3(5Z,8Z,11Z)) | PE(18:3(6Z,9Z,12Z)/20:3(5Z,8Z,11Z)) (PathBank: SMP0100242)
Phosphatidylcholine/Phosphatidylethanolamine Biosynthesis PC(18:3(6Z,9Z,12Z)/20:3(8Z,11Z,14Z)) | PE(18:3(6Z,9Z,12Z)/20:3(8Z,11Z,14Z)) (PathBank: SMP0100243)
Phosphatidylcholine/Phosphatidylethanolamine Biosynthesis PC(18:3(6Z,9Z,12Z)/20:4(5Z,8Z,11Z,14Z)) | PE(18:3(6Z,9Z,12Z)/20:4(5Z,8Z,11Z,14Z)) (PathBank: SMP0100244)
Phosphatidylcholine/Phosphatidylethanolamine Biosynthesis PC(18:3(6Z,9Z,12Z)/20:4(8Z,11Z,14Z,17Z)) | PE(18:3(6Z,9Z,12Z)/20:4(8Z,11Z,14Z,17Z)) (PathBank: SMP0100245)
Phosphatidylcholine/Phosphatidylethanolamine Biosynthesis PC(18:3(6Z,9Z,12Z)/20:5(5Z,8Z,11Z,14Z,17Z)) | PE(18:3(6Z,9Z,12Z)/20:5(5Z,8Z,11Z,14Z,17Z)) (PathBank: SMP0100246)
Phosphatidylcholine/Phosphatidylethanolamine Biosynthesis PC(18:3(9Z,12Z,15Z)/18:3(9Z,12Z,15Z)) | PE(18:3(9Z,12Z,15Z)/18:3(9Z,12Z,15Z)) (PathBank: SMP0100247)
Phosphatidylcholine/Phosphatidylethanolamine Biosynthesis PC(18:3(9Z,12Z,15Z)/20:0) | PE(18:3(9Z,12Z,15Z)/20:0) (PathBank: SMP0100248)
Phosphatidylcholine/Phosphatidylethanolamine Biosynthesis PC(18:3(9Z,12Z,15Z)/20:3(5Z,8Z,11Z)) | PE(18:3(9Z,12Z,15Z)/20:3(5Z,8Z,11Z)) (PathBank: SMP0100249)
Phosphatidylcholine/Phosphatidylethanolamine Biosynthesis PC(18:3(9Z,12Z,15Z)/20:3(8Z,11Z,14Z)) | PE(18:3(9Z,12Z,15Z)/20:3(8Z,11Z,14Z)) (PathBank: SMP0100250)
Phosphatidylcholine/Phosphatidylethanolamine Biosynthesis PC(18:3(9Z,12Z,15Z)/20:4(5Z,8Z,11Z,14Z)) | PE(18:3(9Z,12Z,15Z)/20:4(5Z,8Z,11Z,14Z)) (PathBank: SMP0100251)
Phosphatidylcholine/Phosphatidylethanolamine Biosynthesis PC(18:3(9Z,12Z,15Z)/20:4(8Z,11Z,14Z,17Z)) | PE(18:3(9Z,12Z,15Z)/20:4(8Z,11Z,14Z,17Z)) (PathBank: SMP0100252)
Phosphatidylcholine/Phosphatidylethanolamine Biosynthesis PC(20:0/20:0) | PE(20:0/20:0) (PathBank: SMP0100254)
Phosphatidylcholine/Phosphatidylethanolamine Biosynthesis PC(18:3(9Z,12Z,15Z)/20:5(5Z,8Z,11Z,14Z,17Z)) | PE(18:3(9Z,12Z,15Z)/20:5(5Z,8Z,11Z,14Z,17Z)) (PathBank: SMP0100253)
Phosphatidylcholine/Phosphatidylethanolamine Biosynthesis PC(20:0/20:3(5Z,8Z,11Z)) | PE(20:0/20:3(5Z,8Z,11Z)) (PathBank: SMP0100255)
Phosphatidylcholine/Phosphatidylethanolamine Biosynthesis PC(20:0/20:3(8Z,11Z,14Z)) | PE(20:0/20:3(8Z,11Z,14Z)) (PathBank: SMP0100256)
Phosphatidylcholine/Phosphatidylethanolamine Biosynthesis PC(20:0/20:4(5Z,8Z,11Z,14Z)) | PE(20:0/20:4(5Z,8Z,11Z,14Z)) (PathBank: SMP0100257)
Phosphatidylcholine/Phosphatidylethanolamine Biosynthesis PC(20:0/20:4(8Z,11Z,14Z,17Z)) | PE(20:0/20:4(8Z,11Z,14Z,17Z)) (PathBank: SMP0100258)
Phosphatidylcholine/Phosphatidylethanolamine Biosynthesis PC(20:0/20:5(5Z,8Z,11Z,14Z,17Z)) | PE(20:0/20:5(5Z,8Z,11Z,14Z,17Z)) (PathBank: SMP0100259)
Phosphatidylcholine/Phosphatidylethanolamine Biosynthesis PC(20:3(5Z,8Z,11Z)/20:3(5Z,8Z,11Z)) | PE(20:3(5Z,8Z,11Z)/20:3(5Z,8Z,11Z)) (PathBank: SMP0100260)
Phosphatidylcholine/Phosphatidylethanolamine Biosynthesis PC(20:3(5Z,8Z,11Z)/20:3(8Z,11Z,14Z)) | PE(20:3(5Z,8Z,11Z)/20:3(8Z,11Z,14Z)) (PathBank: SMP0100261)
Phosphatidylcholine/Phosphatidylethanolamine Biosynthesis PC(20:3(5Z,8Z,11Z)/20:4(5Z,8Z,11Z,14Z)) | PE(20:3(5Z,8Z,11Z)/20:4(5Z,8Z,11Z,14Z)) (PathBank: SMP0100262)
Phosphatidylcholine/Phosphatidylethanolamine Biosynthesis PC(20:3(5Z,8Z,11Z)/20:4(8Z,11Z,14Z,17Z)) | PE(20:3(5Z,8Z,11Z)/20:4(8Z,11Z,14Z,17Z)) (PathBank: SMP0100263)
Phosphatidylcholine/Phosphatidylethanolamine Biosynthesis PC(20:3(5Z,8Z,11Z)/20:5(5Z,8Z,11Z,14Z,17Z)) | PE(20:3(5Z,8Z,11Z)/20:5(5Z,8Z,11Z,14Z,17Z)) (PathBank: SMP0100264)
Phosphatidylcholine/Phosphatidylethanolamine Biosynthesis PC(20:3(8Z,11Z,14Z)/20:3(8Z,11Z,14Z)) | PE(20:3(8Z,11Z,14Z)/20:3(8Z,11Z,14Z)) (PathBank: SMP0100265)
Phosphatidylcholine/Phosphatidylethanolamine Biosynthesis PC(20:3(8Z,11Z,14Z)/20:4(5Z,8Z,11Z,14Z)) | PE(20:3(8Z,11Z,14Z)/20:4(5Z,8Z,11Z,14Z)) (PathBank: SMP0100266)
Phosphatidylcholine/Phosphatidylethanolamine Biosynthesis PC(20:3(8Z,11Z,14Z)/20:4(8Z,11Z,14Z,17Z)) | PE(20:3(8Z,11Z,14Z)/20:4(8Z,11Z,14Z,17Z)) (PathBank: SMP0100267)
Phosphatidylcholine/Phosphatidylethanolamine Biosynthesis PC(20:3(8Z,11Z,14Z)/20:5(5Z,8Z,11Z,14Z,17Z)) | PE(20:3(8Z,11Z,14Z)/20:5(5Z,8Z,11Z,14Z,17Z)) (PathBank: SMP0100268)
Phosphatidylcholine/Phosphatidylethanolamine Biosynthesis PC(20:4(5Z,8Z,11Z,14Z)/20:4(5Z,8Z,11Z,14Z)) | PE(20:4(5Z,8Z,11Z,14Z)/20:4(5Z,8Z,11Z,14Z)) (PathBank: SMP0100269)
Phosphatidylcholine/Phosphatidylethanolamine Biosynthesis PC(20:4(5Z,8Z,11Z,14Z)/20:4(8Z,11Z,14Z,17Z)) | PE(20:4(5Z,8Z,11Z,14Z)/20:4(8Z,11Z,14Z,17Z)) (PathBank: SMP0100270)
Phosphatidylcholine/Phosphatidylethanolamine Biosynthesis PC(20:4(5Z,8Z,11Z,14Z)/20:5(5Z,8Z,11Z,14Z,17Z)) | PE(20:4(5Z,8Z,11Z,14Z)/20:5(5Z,8Z,11Z,14Z,17Z)) (PathBank: SMP0100271)
Phosphatidylcholine/Phosphatidylethanolamine Biosynthesis PC(20:4(8Z,11Z,14Z,17Z)/20:4(8Z,11Z,14Z,17Z)) | PE(20:4(8Z,11Z,14Z,17Z)/20:4(8Z,11Z,14Z,17Z)) (PathBank: SMP0100272)
Phosphatidylcholine/Phosphatidylethanolamine Biosynthesis PC(20:4(8Z,11Z,14Z,17Z)/20:5(5Z,8Z,11Z,14Z,17Z)) | PE(20:4(8Z,11Z,14Z,17Z)/20:5(5Z,8Z,11Z,14Z,17Z)) (PathBank: SMP0100273)
Phosphatidylcholine/Phosphatidylethanolamine Biosynthesis PC(20:5(5Z,8Z,11Z,14Z,17Z)/20:5(5Z,8Z,11Z,14Z,17Z)) | PE(20:5(5Z,8Z,11Z,14Z,17Z)/20:5(5Z,8Z,11Z,14Z,17Z)) (PathBank: SMP0100274)
Phosphatidylcholine/Phosphatidylethanolamine Biosynthesis PC(14:0/14:1(9Z)) | PE(14:0/14:1(9Z)) (PathBank: SMP0100279)
Phosphatidylcholine/Phosphatidylethanolamine Biosynthesis PC(14:0/15:0) | PE(14:0/15:0) (PathBank: SMP0100280)
Phosphatidylcholine/Phosphatidylethanolamine Biosynthesis PC(14:0/20:1(11Z)) | PE(14:0/20:1(11Z)) (PathBank: SMP0100287)
Phosphatidylcholine/Phosphatidylethanolamine Biosynthesis PC(14:0/22:0) | PE(14:0/22:0) (PathBank: SMP0100289)
Phosphatidylcholine/Phosphatidylethanolamine Biosynthesis PC(14:1(9Z)/14:1(9Z)) | PE(14:1(9Z)/14:1(9Z)) (PathBank: SMP0100290)
Phosphatidylcholine/Phosphatidylethanolamine Biosynthesis PC(14:1(9Z)/15:0) | PE(14:1(9Z)/15:0) (PathBank: SMP0100291)
Phosphatidylcholine/Phosphatidylethanolamine Biosynthesis PC(14:1(9Z)/16:0) | PE(14:1(9Z)/16:0) (PathBank: SMP0100292)
Phosphatidylcholine/Phosphatidylethanolamine Biosynthesis PC(14:1(9Z)/18:0) | PE(14:1(9Z)/18:0) (PathBank: SMP0100293)
Phosphatidylcholine/Phosphatidylethanolamine Biosynthesis PC(14:1(9Z)/18:1(9Z)) | PE(14:1(9Z)/18:1(9Z)) (PathBank: SMP0100294)
Phosphatidylcholine/Phosphatidylethanolamine Biosynthesis PC(14:1(9Z)/18:1(11Z)) | PE(14:1(9Z)/18:1(11Z)) (PathBank: SMP0100295)
Phosphatidylcholine/Phosphatidylethanolamine Biosynthesis PC(14:1(9Z)/18:2(9Z,12Z)) | PE(14:1(9Z)/18:2(9Z,12Z)) (PathBank: SMP0100296)
Phosphatidylcholine/Phosphatidylethanolamine Biosynthesis PC(14:1(9Z)/18:3(9Z,12Z,15Z)) | PE(14:1(9Z)/18:3(9Z,12Z,15Z)) (PathBank: SMP0100297)
Phosphatidylcholine/Phosphatidylethanolamine Biosynthesis PC(14:1(9Z)/20:1(11Z)) | PE(14:1(9Z)/20:1(11Z)) (PathBank: SMP0100298)
Phosphatidylcholine/Phosphatidylethanolamine Biosynthesis PC(14:1(9Z)/20:4(5Z,8Z,11Z,14Z)) | PE(14:1(9Z)/20:4(5Z,8Z,11Z,14Z)) (PathBank: SMP0100299)
Phosphatidylcholine/Phosphatidylethanolamine Biosynthesis PC(14:1(9Z)/22:0) | PE(14:1(9Z)/22:0) (PathBank: SMP0100300)
Phosphatidylcholine/Phosphatidylethanolamine Biosynthesis PC(15:0/15:0) | PE(15:0/15:0) (PathBank: SMP0100301)
Phosphatidylcholine/Phosphatidylethanolamine Biosynthesis PC(15:0/16:0) | PE(15:0/16:0) (PathBank: SMP0100302)
Phosphatidylcholine/Phosphatidylethanolamine Biosynthesis PC(15:0/18:0) | PE(15:0/18:0) (PathBank: SMP0100303)
Phosphatidylcholine/Phosphatidylethanolamine Biosynthesis PC(15:0/18:1(9Z)) | PE(15:0/18:1(9Z)) (PathBank: SMP0100304)
Phosphatidylcholine/Phosphatidylethanolamine Biosynthesis PC(15:0/18:1(11Z)) | PE(15:0/18:1(11Z)) (PathBank: SMP0100305)
Phosphatidylcholine/Phosphatidylethanolamine Biosynthesis PC(15:0/18:2(9Z,12Z)) | PE(15:0/18:2(9Z,12Z)) (PathBank: SMP0100306)
Phosphatidylcholine/Phosphatidylethanolamine Biosynthesis PC(15:0/18:3(9Z,12Z,15Z)) | PE(15:0/18:3(9Z,12Z,15Z)) (PathBank: SMP0100307)
Phosphatidylcholine/Phosphatidylethanolamine Biosynthesis PC(15:0/20:1(11Z)) | PE(15:0/20:1(11Z)) (PathBank: SMP0100308)
Phosphatidylcholine/Phosphatidylethanolamine Biosynthesis PC(15:0/20:4(5Z,8Z,11Z,14Z)) | PE(15:0/20:4(5Z,8Z,11Z,14Z)) (PathBank: SMP0100309)
Phosphatidylcholine/Phosphatidylethanolamine Biosynthesis PC(15:0/22:0) | PE(15:0/22:0) (PathBank: SMP0100310)
Phosphatidylcholine/Phosphatidylethanolamine Biosynthesis PC(16:0/20:1(11Z)) | PE(16:0/20:1(11Z)) (PathBank: SMP0100317)
Phosphatidylcholine/Phosphatidylethanolamine Biosynthesis PC(16:0/22:0) | PE(16:0/22:0) (PathBank: SMP0100319)
Phosphatidylcholine/Phosphatidylethanolamine Biosynthesis PC(18:0/20:1(11Z)) | PE(18:0/20:1(11Z)) (PathBank: SMP0100325)
Phosphatidylcholine/Phosphatidylethanolamine Biosynthesis PC(18:0/22:0) | PE(18:0/22:0) (PathBank: SMP0100327)
Phosphatidylcholine/Phosphatidylethanolamine Biosynthesis PC(18:1(9Z)/20:1(11Z)) | PE(18:1(9Z)/20:1(11Z)) (PathBank: SMP0100332)
Phosphatidylcholine/Phosphatidylethanolamine Biosynthesis PC(18:1(9Z)/22:0) | PE(18:1(9Z)/22:0) (PathBank: SMP0100334)
Phosphatidylcholine/Phosphatidylethanolamine Biosynthesis PC(18:1(11Z)/20:1(11Z)) | PE(18:1(11Z)/20:1(11Z)) (PathBank: SMP0100338)
Phosphatidylcholine/Phosphatidylethanolamine Biosynthesis PC(18:1(11Z)/22:0) | PE(18:1(11Z)/22:0) (PathBank: SMP0100340)
Phosphatidylcholine/Phosphatidylethanolamine Biosynthesis PC(18:2(9Z,12Z)/20:1(11Z)) | PE(18:2(9Z,12Z)/20:1(11Z)) (PathBank: SMP0100343)
Phosphatidylcholine/Phosphatidylethanolamine Biosynthesis PC(18:2(9Z,12Z)/22:0) | PE(18:2(9Z,12Z)/22:0) (PathBank: SMP0100345)
Phosphatidylcholine/Phosphatidylethanolamine Biosynthesis PC(18:3(9Z,12Z,15Z)/20:1(11Z)) | PE(18:3(9Z,12Z,15Z)/20:1(11Z)) (PathBank: SMP0100347)
Phosphatidylcholine/Phosphatidylethanolamine Biosynthesis PC(18:3(9Z,12Z,15Z)/22:0) | PE(18:3(9Z,12Z,15Z)/22:0) (PathBank: SMP0100349)
Phosphatidylcholine/Phosphatidylethanolamine Biosynthesis PC(20:1(11Z)/20:1(11Z)) | PE(20:1(11Z)/20:1(11Z)) (PathBank: SMP0100350)
Phosphatidylcholine/Phosphatidylethanolamine Biosynthesis PC(20:1(11Z)/20:4(5Z,8Z,11Z,14Z)) | PE(20:1(11Z)/20:4(5Z,8Z,11Z,14Z)) (PathBank: SMP0100351)
Phosphatidylcholine/Phosphatidylethanolamine Biosynthesis PC(20:1(11Z)/22:0) | PE(20:1(11Z)/22:0) (PathBank: SMP0100352)
Phosphatidylcholine/Phosphatidylethanolamine Biosynthesis PC(20:4(5Z,8Z,11Z,14Z)/22:0) | PE(20:4(5Z,8Z,11Z,14Z)/22:0) (PathBank: SMP0100354)
Phosphatidylcholine/Phosphatidylethanolamine Biosynthesis PC(22:0/22:0) | PE(22:0/22:0) (PathBank: SMP0100355)
Phosphatidylcholine Biosynthesis PC(18:1(9Z)/18:1(9Z)) (PathBank: SMP0063841)
Phosphatidylcholine Biosynthesis PC(18:1(9Z)/18:3(6Z,9Z,12Z)) (PathBank: SMP0063844)
Phosphatidylcholine Biosynthesis PC(18:1(9Z)/20:0) (PathBank: SMP0063846)
Phosphatidylcholine Biosynthesis PC(18:1(9Z)/22:0) (PathBank: SMP0063849)
Phosphatidylcholine Biosynthesis PC(18:2(9Z,12Z)/22:0) (PathBank: SMP0063866)
Phosphatidylcholine Biosynthesis PC(18:2(9Z,12Z)/22:1(13Z)) (PathBank: SMP0063867)
Phosphatidylcholine Biosynthesis PC(18:3(6Z,9Z,12Z)/20:0) (PathBank: SMP0063870)
Phosphatidylcholine Biosynthesis PC(20:0/22:0) (PathBank: SMP0063884)
Phosphatidylcholine Biosynthesis PC(20:1(11Z)/22:0) (PathBank: SMP0063888)
Phosphatidylcholine Biosynthesis PC(14:0/14:1(9Z)) (PathBank: SMP0069980)
Phosphatidylcholine Biosynthesis PC(14:0/16:0) (PathBank: SMP0069982)
Phosphatidylcholine Biosynthesis PC(14:0/16:1(9Z)) (PathBank: SMP0069983)
Phosphatidylcholine Biosynthesis PC(14:0/18:0) (PathBank: SMP0069984)
Phosphatidylcholine Biosynthesis PC(14:0/18:1(9Z)) (PathBank: SMP0069986)
Phosphatidylcholine Biosynthesis PC(14:0/18:2(9Z,12Z)) (PathBank: SMP0069987)
Phosphatidylcholine Biosynthesis PC(14:0/20:4(5Z,8Z,11Z,14Z)) (PathBank: SMP0069996)
Phosphatidylcholine Biosynthesis PC(14:0/24:1(15Z)) (PathBank: SMP0070008)
Phosphatidylcholine Biosynthesis PC(14:1(9Z)/16:0) (PathBank: SMP0070011)
Phosphatidylcholine Biosynthesis PC(14:1(9Z)/18:1(9Z)) (PathBank: SMP0070015)
Phosphatidylcholine Biosynthesis PC(14:1(9Z)/18:3(9Z,12Z,15Z)) (PathBank: SMP0070018)
Phosphatidylcholine Biosynthesis PC(14:1(9Z)/20:1(11Z)) (PathBank: SMP0070021)
Phosphatidylcholine Biosynthesis PC(14:1(9Z)/20:2(11Z,14Z)) (PathBank: SMP0070022)
Phosphatidylcholine Biosynthesis PC(14:1(9Z)/20:3(5Z,8Z,11Z)) (PathBank: SMP0070023)
Phosphatidylcholine Biosynthesis PC(14:1(9Z)/20:3(8Z,11Z,14Z)) (PathBank: SMP0070024)
Phosphatidylcholine Biosynthesis PC(15:0/16:1(9Z)) (PathBank: SMP0070039)
Phosphatidylcholine Biosynthesis PC(15:0/18:1(9Z)) (PathBank: SMP0070043)
Phosphatidylcholine Biosynthesis PC(15:0/18:3(9Z,12Z,15Z)) (PathBank: SMP0070046)
Phosphatidylcholine Biosynthesis PC(15:0/22:2(13Z,16Z)) (PathBank: SMP0070058)
Phosphatidylcholine Biosynthesis PC(15:0/24:1(15Z)) (PathBank: SMP0070065)
Phosphatidylcholine Biosynthesis PC(16:0/18:3(6Z,9Z,12Z)) (PathBank: SMP0070072)
Phosphatidylcholine Biosynthesis PC(16:0/18:3(9Z,12Z,15Z)) (PathBank: SMP0070073)
Phosphatidylcholine Biosynthesis PC(16:0/20:3(5Z,8Z,11Z)) (PathBank: SMP0070078)
Phosphatidylcholine Biosynthesis PC(16:0/22:5(7Z,10Z,13Z,16Z,19Z)) (PathBank: SMP0070088)
Phosphatidylcholine Biosynthesis PC(16:0/22:6(4Z,7Z,10Z,13Z,16Z,19Z)) (PathBank: SMP0070089)
Phosphatidylcholine Biosynthesis PC(16:0/24:0) (PathBank: SMP0070090)
Phosphatidylcholine Biosynthesis PC(16:1(9Z)/20:2(11Z,14Z)) (PathBank: SMP0070102)
Phosphatidylcholine Biosynthesis PC(16:1(9Z)/22:2(13Z,16Z)) (PathBank: SMP0070110)
Phosphatidylcholine Biosynthesis PC(18:0/18:3(6Z,9Z,12Z)) (PathBank: SMP0070121)
Phosphatidylcholine Biosynthesis PC(18:0/18:3(9Z,12Z,15Z)) (PathBank: SMP0070122)
Phosphatidylcholine Biosynthesis PC(18:0/18:4(6Z,9Z,12Z,15Z)) (PathBank: SMP0070123)
Phosphatidylcholine Biosynthesis PC(18:0/22:0) (PathBank: SMP0070132)
Phosphatidylcholine Biosynthesis PC(18:0/22:1(13Z)) (PathBank: SMP0070133)
Phosphatidylcholine Biosynthesis PC(18:0/22:5(4Z,7Z,10Z,13Z,16Z)) (PathBank: SMP0070136)
Phosphatidylcholine Biosynthesis PC(18:0/24:0) (PathBank: SMP0070139)
Phosphatidylcholine Biosynthesis PC(18:0/24:1(15Z)) (PathBank: SMP0070140)
Phosphatidylcholine Biosynthesis PC(18:1(11Z)/18:2(9Z,12Z)) (PathBank: SMP0070143)
Phosphatidylcholine Biosynthesis PC(18:1(11Z)/18:4(6Z,9Z,12Z,15Z)) (PathBank: SMP0070146)
Phosphatidylcholine Biosynthesis PC(18:1(11Z)/20:1(11Z)) (PathBank: SMP0070148)
Phosphatidylcholine Biosynthesis PC(18:1(11Z)/20:3(5Z,8Z,11Z)) (PathBank: SMP0070150)
Phosphatidylcholine Biosynthesis PC(18:1(11Z)/20:4(8Z,11Z,14Z,17Z)) (PathBank: SMP0070153)
Phosphatidylcholine Biosynthesis PC(18:1(11Z)/22:2(13Z,16Z)) (PathBank: SMP0070157)
Phosphatidylcholine Biosynthesis PC(18:1(11Z)/22:5(7Z,10Z,13Z,16Z,19Z)) (PathBank: SMP0070160)
Phosphatidylcholine Biosynthesis PC(18:1(9Z)/20:1(11Z)) (PathBank: SMP0070170)
Phosphatidylcholine Biosynthesis PC(18:1(9Z)/20:4(8Z,11Z,14Z,17Z)) (PathBank: SMP0070175)
Phosphatidylcholine Biosynthesis PC(18:1(9Z)/22:1(13Z)) (PathBank: SMP0070178)
Phosphatidylcholine Biosynthesis PC(18:2(9Z,12Z)/20:2(11Z,14Z)) (PathBank: SMP0070192)
Phosphatidylcholine Biosynthesis PC(18:2(9Z,12Z)/20:4(8Z,11Z,14Z,17Z)) (PathBank: SMP0070196)
Phosphatidylcholine Biosynthesis PC(18:2(9Z,12Z)/22:6(4Z,7Z,10Z,13Z,16Z,19Z)) (PathBank: SMP0070204)
Phosphatidylcholine Biosynthesis PC(18:3(6Z,9Z,12Z)/18:3(6Z,9Z,12Z)) (PathBank: SMP0070207)
Phosphatidylcholine Biosynthesis PC(18:3(6Z,9Z,12Z)/20:3(8Z,11Z,14Z)) (PathBank: SMP0070214)
Phosphatidylcholine Biosynthesis PC(18:3(6Z,9Z,12Z)/20:5(5Z,8Z,11Z,14Z,17Z)) (PathBank: SMP0070217)
Phosphatidylcholine Biosynthesis PC(18:3(6Z,9Z,12Z)/24:0) (PathBank: SMP0070225)
Phosphatidylcholine Biosynthesis PC(18:3(9Z,12Z,15Z)/20:4(8Z,11Z,14Z,17Z)) (PathBank: SMP0070235)
Phosphatidylcholine Biosynthesis PC(18:3(9Z,12Z,15Z)/22:0) (PathBank: SMP0070237)
Phosphatidylcholine Biosynthesis PC(18:3(9Z,12Z,15Z)/22:2(13Z,16Z)) (PathBank: SMP0070239)
Phosphatidylcholine Biosynthesis PC(18:3(9Z,12Z,15Z)/22:6(4Z,7Z,10Z,13Z,16Z,19Z)) (PathBank: SMP0070243)
Phosphatidylcholine Biosynthesis PC(18:3(9Z,12Z,15Z)/24:0) (PathBank: SMP0070244)
Phosphatidylcholine Biosynthesis PC(18:4(6Z,9Z,12Z,15Z)/20:4(8Z,11Z,14Z,17Z)) (PathBank: SMP0070253)
Phosphatidylcholine Biosynthesis PC(18:4(6Z,9Z,12Z,15Z)/22:0) (PathBank: SMP0070255)
Phosphatidylcholine Biosynthesis PC(18:4(6Z,9Z,12Z,15Z)/22:1(13Z)) (PathBank: SMP0070256)
Phosphatidylcholine Biosynthesis PC(20:0/20:2(11Z,14Z)) (PathBank: SMP0070266)
Phosphatidylcholine Biosynthesis PC(20:0/20:4(8Z,11Z,14Z,17Z)) (PathBank: SMP0070270)
Phosphatidylcholine Biosynthesis PC(20:1(11Z)/20:4(5Z,8Z,11Z,14Z)) (PathBank: SMP0070285)
Phosphatidylcholine Biosynthesis PC(20:1(11Z)/20:4(8Z,11Z,14Z,17Z)) (PathBank: SMP0070286)
Phosphatidylcholine Biosynthesis PC(20:1(11Z)/22:5(4Z,7Z,10Z,13Z,16Z)) (PathBank: SMP0070292)
Phosphatidylcholine Biosynthesis PC(20:1(11Z)/22:6(4Z,7Z,10Z,13Z,16Z,19Z)) (PathBank: SMP0070294)
Phosphatidylcholine Biosynthesis PC(20:2(11Z,14Z)/20:3(8Z,11Z,14Z)) (PathBank: SMP0070299)
Phosphatidylcholine Biosynthesis PC(20:2(11Z,14Z)/20:4(5Z,8Z,11Z,14Z)) (PathBank: SMP0070300)
Phosphatidylcholine Biosynthesis PC(20:2(11Z,14Z)/24:1(15Z)) (PathBank: SMP0070311)
Phosphatidylcholine Biosynthesis PC(14:0/20:1(11Z)) (PathBank: SMP0080443)
Phosphatidylcholine Biosynthesis PC(14:0/20:3(8Z,11Z,14Z)) (PathBank: SMP0080446)
Phosphatidylcholine Biosynthesis PC(14:0/20:5(5Z,8Z,11Z,14Z,17Z)) (PathBank: SMP0080449)
Phosphatidylcholine Biosynthesis PC(14:0/22:0) (PathBank: SMP0080450)
Phosphatidylcholine Biosynthesis PC(14:0/22:1(13Z)) (PathBank: SMP0080451)
Phosphatidylcholine Biosynthesis PC(14:0/22:2(13Z,16Z)) (PathBank: SMP0080452)
Phosphatidylcholine Biosynthesis PC(14:0/22:4(7Z,10Z,13Z,16Z)) (PathBank: SMP0080453)
Phosphatidylcholine Biosynthesis PC(14:0/24:0) (PathBank: SMP0080457)
Phosphatidylcholine Biosynthesis PC(14:1(9Z)/18:3(6Z,9Z,12Z)) (PathBank: SMP0080467)
Phosphatidylcholine Biosynthesis PC(14:1(9Z)/18:4(6Z,9Z,12Z,15Z)) (PathBank: SMP0080469)
Phosphatidylcholine Biosynthesis PC(14:1(9Z)/22:1(13Z)) (PathBank: SMP0080479)
Phosphatidylcholine Biosynthesis PC(14:1(9Z)/24:0) (PathBank: SMP0080485)
Phosphatidylcholine Biosynthesis PC(15:0/18:0) (PathBank: SMP0080490)
Phosphatidylcholine Biosynthesis PC(15:0/18:2(9Z,12Z)) (PathBank: SMP0080493)
Phosphatidylcholine Biosynthesis PC(15:0/20:1(11Z)) (PathBank: SMP0080498)
Phosphatidylcholine Biosynthesis PC(15:0/22:6(4Z,7Z,10Z,13Z,16Z,19Z)) (PathBank: SMP0080511)
Phosphatidylcholine Biosynthesis PC(16:0/20:2(11Z,14Z)) (PathBank: SMP0080525)
Phosphatidylcholine Biosynthesis PC(16:0/20:4(5Z,8Z,11Z,14Z)) (PathBank: SMP0080528)
Phosphatidylcholine Biosynthesis PC(16:0/20:4(8Z,11Z,14Z,17Z)) (PathBank: SMP0080529)
Phosphatidylcholine Biosynthesis PC(16:0/20:5(5Z,8Z,11Z,14Z,17Z)) (PathBank: SMP0080530)
Phosphatidylcholine Biosynthesis PC(16:0/22:2(13Z,16Z)) (PathBank: SMP0080533)
Phosphatidylcholine Biosynthesis PC(16:1(9Z)/20:1(11Z)) (PathBank: SMP0080549)
Phosphatidylcholine Biosynthesis PC(16:1(9Z)/20:3(8Z,11Z,14Z)) (PathBank: SMP0080552)
Phosphatidylcholine Biosynthesis PC(16:1(9Z)/20:4(8Z,11Z,14Z,17Z)) (PathBank: SMP0080554)
Phosphatidylcholine Biosynthesis PC(16:1(9Z)/22:6(4Z,7Z,10Z,13Z,16Z,19Z)) (PathBank: SMP0080562)
Phosphatidylcholine Biosynthesis PC(16:1(9Z)/24:0) (PathBank: SMP0080563)
Phosphatidylcholine Biosynthesis PC(18:0/18:0) (PathBank: SMP0080565)
Phosphatidylcholine Biosynthesis PC(18:0/18:1(11Z)) (PathBank: SMP0080566)
Phosphatidylcholine Biosynthesis PC(18:0/18:2(9Z,12Z)) (PathBank: SMP0080568)
Phosphatidylcholine Biosynthesis PC(18:0/20:1(11Z)) (PathBank: SMP0080573)
Phosphatidylcholine Biosynthesis PC(18:0/20:4(5Z,8Z,11Z,14Z)) (PathBank: SMP0080577)
Phosphatidylcholine Biosynthesis PC(18:0/20:5(5Z,8Z,11Z,14Z,17Z)) (PathBank: SMP0080579)
Phosphatidylcholine Biosynthesis PC(18:0/22:5(7Z,10Z,13Z,16Z,19Z)) (PathBank: SMP0080585)
Phosphatidylcholine Biosynthesis PC(18:1(11Z)/18:1(11Z)) (PathBank: SMP0080589)
Phosphatidylcholine Biosynthesis PC(18:1(11Z)/18:3(6Z,9Z,12Z)) (PathBank: SMP0080592)
Phosphatidylcholine Biosynthesis PC(18:1(11Z)/20:0) (PathBank: SMP0080595)
Phosphatidylcholine Biosynthesis PC(18:1(11Z)/20:3(8Z,11Z,14Z)) (PathBank: SMP0080599)
Phosphatidylcholine Biosynthesis PC(18:1(11Z)/22:6(4Z,7Z,10Z,13Z,16Z,19Z)) (PathBank: SMP0080609)
Phosphatidylcholine Biosynthesis PC(18:1(9Z)/18:3(9Z,12Z,15Z)) (PathBank: SMP0080615)
Phosphatidylcholine Biosynthesis PC(18:1(9Z)/18:4(6Z,9Z,12Z,15Z)) (PathBank: SMP0080616)
Phosphatidylcholine Biosynthesis PC(18:1(9Z)/22:2(13Z,16Z)) (PathBank: SMP0080627)
Phosphatidylcholine Biosynthesis PC(18:1(9Z)/24:0) (PathBank: SMP0080632)
Phosphatidylcholine Biosynthesis PC(18:2(9Z,12Z)/18:2(9Z,12Z)) (PathBank: SMP0080634)
Phosphatidylcholine Biosynthesis PC(18:2(9Z,12Z)/18:3(9Z,12Z,15Z)) (PathBank: SMP0080636)
Phosphatidylcholine Biosynthesis PC(18:2(9Z,12Z)/20:1(11Z)) (PathBank: SMP0080639)
Phosphatidylcholine Biosynthesis PC(18:2(9Z,12Z)/20:4(5Z,8Z,11Z,14Z)) (PathBank: SMP0080643)
Phosphatidylcholine Biosynthesis PC(18:2(9Z,12Z)/20:5(5Z,8Z,11Z,14Z,17Z)) (PathBank: SMP0080645)
Phosphatidylcholine Biosynthesis PC(18:3(6Z,9Z,12Z)/18:4(6Z,9Z,12Z,15Z)) (PathBank: SMP0080657)
Phosphatidylcholine Biosynthesis PC(18:3(6Z,9Z,12Z)/20:1(11Z)) (PathBank: SMP0080659)
Phosphatidylcholine Biosynthesis PC(18:3(6Z,9Z,12Z)/22:1(13Z)) (PathBank: SMP0080667)
Phosphatidylcholine Biosynthesis PC(18:3(6Z,9Z,12Z)/22:2(13Z,16Z)) (PathBank: SMP0080668)
Phosphatidylcholine Biosynthesis PC(18:3(6Z,9Z,12Z)/22:6(4Z,7Z,10Z,13Z,16Z,19Z)) (PathBank: SMP0080672)
Phosphatidylcholine Biosynthesis PC(18:3(6Z,9Z,12Z)/24:1(15Z)) (PathBank: SMP0080674)
Phosphatidylcholine Biosynthesis PC(18:3(9Z,12Z,15Z)/22:5(7Z,10Z,13Z,16Z,19Z)) (PathBank: SMP0080690)
Phosphatidylcholine Biosynthesis PC(18:4(6Z,9Z,12Z,15Z)/20:0) (PathBank: SMP0080695)
Phosphatidylcholine Biosynthesis PC(18:4(6Z,9Z,12Z,15Z)/20:2(11Z,14Z)) (PathBank: SMP0080697)
Phosphatidylcholine Biosynthesis PC(18:4(6Z,9Z,12Z,15Z)/20:3(8Z,11Z,14Z)) (PathBank: SMP0080699)
Phosphatidylcholine Biosynthesis PC(18:4(6Z,9Z,12Z,15Z)/22:4(7Z,10Z,13Z,16Z)) (PathBank: SMP0080706)
Phosphatidylcholine Biosynthesis PC(20:0/20:1(11Z)) (PathBank: SMP0080713)
Phosphatidylcholine Biosynthesis PC(20:0/20:3(8Z,11Z,14Z)) (PathBank: SMP0080716)
Phosphatidylcholine Biosynthesis PC(20:0/22:1(13Z)) (PathBank: SMP0080721)
Phosphatidylcholine Biosynthesis PC(20:0/22:4(7Z,10Z,13Z,16Z)) (PathBank: SMP0080723)
Phosphatidylcholine Biosynthesis PC(20:0/22:6(4Z,7Z,10Z,13Z,16Z,19Z)) (PathBank: SMP0080726)
Phosphatidylcholine Biosynthesis PC(20:0/24:0) (PathBank: SMP0080727)
Phosphatidylcholine Biosynthesis PC(20:1(11Z)/20:1(11Z)) (PathBank: SMP0080729)
Phosphatidylcholine Biosynthesis PC(20:1(11Z)/20:3(5Z,8Z,11Z)) (PathBank: SMP0080731)
Phosphatidylcholine Biosynthesis PC(20:1(11Z)/22:1(13Z)) (PathBank: SMP0080737)
Phosphatidylcholine Biosynthesis PC(20:2(11Z,14Z)/20:2(11Z,14Z)) (PathBank: SMP0080745)
Phosphatidylcholine Biosynthesis PC(20:2(11Z,14Z)/20:5(5Z,8Z,11Z,14Z,17Z)) (PathBank: SMP0080750)
Phosphatidylcholine Biosynthesis PC(20:2(11Z,14Z)/22:0) (PathBank: SMP0080751)
Phosphatidylcholine Biosynthesis PC(20:2(11Z,14Z)/22:1(13Z)) (PathBank: SMP0080752)
Phosphatidylcholine Biosynthesis PC(20:2(11Z,14Z)/22:5(4Z,7Z,10Z,13Z,16Z)) (PathBank: SMP0080755)
Phosphatidylcholine Biosynthesis PC(20:2(11Z,14Z)/22:5(7Z,10Z,13Z,16Z,19Z)) (PathBank: SMP0080756)
Phosphatidylcholine Biosynthesis PC(20:2(11Z,14Z)/24:0) (PathBank: SMP0080758)
Phosphatidylcholine Biosynthesis PC(14:0/18:3(6Z,9Z,12Z)) (PathBank: SMP0086740)
Phosphatidylcholine Biosynthesis PC(14:0/18:4(6Z,9Z,12Z,15Z)) (PathBank: SMP0086742)
Phosphatidylcholine Biosynthesis PC(14:0/20:0) (PathBank: SMP0086743)
Phosphatidylcholine Biosynthesis PC(14:0/20:2(11Z,14Z)) (PathBank: SMP0086745)
Phosphatidylcholine Biosynthesis PC(14:0/22:5(7Z,10Z,13Z,16Z,19Z)) (PathBank: SMP0086756)
Phosphatidylcholine Biosynthesis PC(14:1(9Z)/18:1(11Z)) (PathBank: SMP0086765)
Phosphatidylcholine Biosynthesis PC(14:1(9Z)/18:2(9Z,12Z)) (PathBank: SMP0086767)
Phosphatidylcholine Biosynthesis PC(14:1(9Z)/20:4(8Z,11Z,14Z,17Z)) (PathBank: SMP0086777)
Phosphatidylcholine Biosynthesis PC(14:1(9Z)/22:4(7Z,10Z,13Z,16Z)) (PathBank: SMP0086782)
Phosphatidylcholine Biosynthesis PC(15:0/20:0) (PathBank: SMP0086798)
Phosphatidylcholine Biosynthesis PC(15:0/20:2(11Z,14Z)) (PathBank: SMP0086800)
Phosphatidylcholine Biosynthesis PC(15:0/20:4(5Z,8Z,11Z,14Z)) (PathBank: SMP0086803)
Phosphatidylcholine Biosynthesis PC(15:0/20:5(5Z,8Z,11Z,14Z,17Z)) (PathBank: SMP0086805)
Phosphatidylcholine Biosynthesis PC(16:0/16:0) (PathBank: SMP0086815)
Phosphatidylcholine Biosynthesis PC(16:0/18:2(9Z,12Z)) (PathBank: SMP0086820)
Phosphatidylcholine Biosynthesis PC(16:0/18:4(6Z,9Z,12Z,15Z)) (PathBank: SMP0086823)
Phosphatidylcholine Biosynthesis PC(16:0/20:3(8Z,11Z,14Z)) (PathBank: SMP0086828)
Phosphatidylcholine Biosynthesis PC(16:0/22:4(7Z,10Z,13Z,16Z)) (PathBank: SMP0086835)
Phosphatidylcholine Biosynthesis PC(16:0/22:5(4Z,7Z,10Z,13Z,16Z)) (PathBank: SMP0086836)
Phosphatidylcholine Biosynthesis PC(16:1(9Z)/16:1(9Z)) (PathBank: SMP0086841)
Phosphatidylcholine Biosynthesis PC(16:1(9Z)/18:3(6Z,9Z,12Z)) (PathBank: SMP0086847)
Phosphatidylcholine Biosynthesis PC(16:1(9Z)/20:3(5Z,8Z,11Z)) (PathBank: SMP0086854)
Phosphatidylcholine Biosynthesis PC(16:1(9Z)/20:5(5Z,8Z,11Z,14Z,17Z)) (PathBank: SMP0086858)
Phosphatidylcholine Biosynthesis PC(18:0/20:4(8Z,11Z,14Z,17Z)) (PathBank: SMP0086882)
Phosphatidylcholine Biosynthesis PC(18:1(11Z)/24:0) (PathBank: SMP0086918)
Phosphatidylcholine Biosynthesis PC(18:1(9Z)/18:2(9Z,12Z)) (PathBank: SMP0086922)
Phosphatidylcholine Biosynthesis PC(18:1(9Z)/20:3(8Z,11Z,14Z)) (PathBank: SMP0086934)
Phosphatidylcholine Biosynthesis PC(18:1(9Z)/22:4(7Z,10Z,13Z,16Z)) (PathBank: SMP0086941)
Phosphatidylcholine Biosynthesis PC(18:2(9Z,12Z)/18:3(6Z,9Z,12Z)) (PathBank: SMP0086948)
Phosphatidylcholine Biosynthesis PC(18:2(9Z,12Z)/22:5(4Z,7Z,10Z,13Z,16Z)) (PathBank: SMP0086963)
Phosphatidylcholine Biosynthesis PC(18:2(9Z,12Z)/24:0) (PathBank: SMP0086966)
Phosphatidylcholine Biosynthesis PC(18:2(9Z,12Z)/24:1(15Z)) (PathBank: SMP0086967)
Phosphatidylcholine Biosynthesis PC(18:3(6Z,9Z,12Z)/22:0) (PathBank: SMP0086979)
Phosphatidylcholine Biosynthesis PC(18:3(9Z,12Z,15Z)/20:4(5Z,8Z,11Z,14Z)) (PathBank: SMP0086995)
Phosphatidylcholine Biosynthesis PC(18:3(9Z,12Z,15Z)/22:5(4Z,7Z,10Z,13Z,16Z)) (PathBank: SMP0087002)
Phosphatidylcholine Biosynthesis PC(18:4(6Z,9Z,12Z,15Z)/20:5(5Z,8Z,11Z,14Z,17Z)) (PathBank: SMP0087015)
Phosphatidylcholine Biosynthesis PC(18:4(6Z,9Z,12Z,15Z)/22:5(4Z,7Z,10Z,13Z,16Z)) (PathBank: SMP0087020)
Phosphatidylcholine Biosynthesis PC(18:4(6Z,9Z,12Z,15Z)/22:6(4Z,7Z,10Z,13Z,16Z,19Z)) (PathBank: SMP0087022)
Phosphatidylcholine Biosynthesis PC(18:4(6Z,9Z,12Z,15Z)/24:1(15Z)) (PathBank: SMP0087024)
Phosphatidylcholine Biosynthesis PC(20:0/20:0) (PathBank: SMP0087025)
Phosphatidylcholine Biosynthesis PC(20:0/20:4(5Z,8Z,11Z,14Z)) (PathBank: SMP0087030)
</t>
  </si>
  <si>
    <r>
      <t xml:space="preserve">Phosphatidylcholine Biosynthesis PC(20:0/20:5(5Z,8Z,11Z,14Z,17Z)) (PathBank: SMP0087032)
Phosphatidylcholine Biosynthesis PC(20:1(11Z)/22:4(7Z,10Z,13Z,16Z)) (PathBank: SMP0087052)
Phosphatidylcholine Biosynthesis PC(20:2(11Z,14Z)/22:2(13Z,16Z)) (PathBank: SMP0087066)
Alpha Linolenic Acid and Linoleic Acid Metabolism (PathBank: SMP0087171)
Retinol Metabolism (PathBank: SMP0087353)
Phospholipid Biosynthesis (PathBank: SMP0087447)
Sphingolipid Metabolism (PathBank: SMP0087463)
Phosphatidylcholine Biosynthesis (HMDB: HMDB0007869)
Fatty Acid Metabolism (HMDB: HMDB0007869)
Sphingolipid Metabolism (PathBank: SMP0002378)
Phosphatidylcholine Biosynthesis PC(14:1(9Z)/18:0) (PathBank: SMP0014250)
Phosphatidylcholine Biosynthesis PC(15:0/18:1(11Z)) (PathBank: SMP0014280)
Phosphatidylcholine Biosynthesis PC(16:0/16:1(9Z)) (PathBank: SMP0014307)
Phosphatidylcholine Biosynthesis PC(16:0/20:1(11Z)) (PathBank: SMP0014316)
Phosphatidylcholine Biosynthesis PC(16:1(9Z)/18:1(11Z)) (PathBank: SMP0014338)
Phosphatidylcholine Biosynthesis PC(18:0/18:1(9Z)) (PathBank: SMP0063831)
Phosphatidylcholine Biosynthesis PC(18:0/20:0) (PathBank: SMP0063836)
Phosphatidylcholine Biosynthesis PC(18:1(9Z)/18:1(11Z)) (PathBank: SMP0063842)
Phosphatidylcholine Biosynthesis PC(18:3(9Z,12Z,15Z)/18:3(9Z,12Z,15Z)) (PathBank: SMP0063875)
Phosphatidylcholine Biosynthesis PC(18:3(9Z,12Z,15Z)/22:1(13Z)) (PathBank: SMP0063880)
Phosphatidylcholine Biosynthesis PC(14:0/18:1(11Z)) (PathBank: SMP0069985)
Phosphatidylcholine Biosynthesis PC(14:0/18:3(9Z,12Z,15Z)) (PathBank: SMP0069989)
Phosphatidylcholine Biosynthesis PC(14:0/20:3(5Z,8Z,11Z)) (PathBank: SMP0069994)
Phosphatidylcholine Biosynthesis PC(14:0/22:5(4Z,7Z,10Z,13Z,16Z)) (PathBank: SMP0070004)
Phosphatidylcholine Biosynthesis PC(14:0/22:6(4Z,7Z,10Z,13Z,16Z,19Z)) (PathBank: SMP0070006)
Phosphatidylcholine Biosynthesis PC(14:1(9Z)/14:1(9Z)) (PathBank: SMP0070009)
Phosphatidylcholine Biosynthesis PC(14:1(9Z)/15:0) (PathBank: SMP0070010)
Phosphatidylcholine Biosynthesis PC(14:1(9Z)/16:1(9Z)) (PathBank: SMP0070012)
Phosphatidylcholine Biosynthesis PC(15:0/18:4(6Z,9Z,12Z,15Z)) (PathBank: SMP0070047)
Phosphatidylcholine Biosynthesis PC(15:0/20:4(8Z,11Z,14Z,17Z)) (PathBank: SMP0070054)
Phosphatidylcholine Biosynthesis PC(16:0/18:0) (PathBank: SMP0070068)
Phosphatidylcholine Biosynthesis PC(16:0/22:1(13Z)) (PathBank: SMP0070084)
Phosphatidylcholine Biosynthesis PC(16:1(9Z)/18:1(9Z)) (PathBank: SMP0070095)
Phosphatidylcholine Biosynthesis PC(16:1(9Z)/22:4(7Z,10Z,13Z,16Z)) (PathBank: SMP0070111)
Phosphatidylcholine Biosynthesis PC(18:0/20:3(5Z,8Z,11Z)) (PathBank: SMP0070127)
Phosphatidylcholine Biosynthesis PC(18:0/22:4(7Z,10Z,13Z,16Z)) (PathBank: SMP0070135)
Phosphatidylcholine Biosynthesis PC(18:1(11Z)/20:2(11Z,14Z)) (PathBank: SMP0070149)
Phosphatidylcholine Biosynthesis PC(18:1(11Z)/22:5(4Z,7Z,10Z,13Z,16Z)) (PathBank: SMP0070159)
Phosphatidylcholine Biosynthesis PC(18:1(9Z)/20:2(11Z,14Z)) (PathBank: SMP0070171)
Phosphatidylcholine Biosynthesis PC(18:3(6Z,9Z,12Z)/20:2(11Z,14Z)) (PathBank: SMP0070212)
Phosphatidylcholine Biosynthesis PC(18:3(6Z,9Z,12Z)/20:4(5Z,8Z,11Z,14Z)) (PathBank: SMP0070215)
Phosphatidylcholine Biosynthesis PC(18:3(6Z,9Z,12Z)/22:5(7Z,10Z,13Z,16Z,19Z)) (PathBank: SMP0070223)
Phosphatidylcholine Biosynthesis PC(18:3(9Z,12Z,15Z)/22:4(7Z,10Z,13Z,16Z)) (PathBank: SMP0070240)
Phosphatidylcholine Biosynthesis PC(18:4(6Z,9Z,12Z,15Z)/20:1(11Z)) (PathBank: SMP0070248)
Phosphatidylcholine Biosynthesis PC(18:4(6Z,9Z,12Z,15Z)/20:4(5Z,8Z,11Z,14Z)) (PathBank: SMP0070252)
Phosphatidylcholine Biosynthesis PC(20:0/22:5(7Z,10Z,13Z,16Z,19Z)) (PathBank: SMP0070277)
Phosphatidylcholine Biosynthesis PC(20:0/24:1(15Z)) (PathBank: SMP0070280)
Phosphatidylcholine Biosynthesis PC(20:1(11Z)/20:2(11Z,14Z)) (PathBank: SMP0070282)
Phosphatidylcholine Biosynthesis PC(20:2(11Z,14Z)/20:3(5Z,8Z,11Z)) (PathBank: SMP0070298)
Phosphatidylcholine Biosynthesis PC(20:2(11Z,14Z)/22:6(4Z,7Z,10Z,13Z,16Z,19Z)) (PathBank: SMP0070309)
Phosphatidylcholine Biosynthesis PC(14:0/14:0) (PathBank: SMP0080430)
Phosphatidylcholine Biosynthesis PC(14:0/20:4(8Z,11Z,14Z,17Z)) (PathBank: SMP0080448)
Phosphatidylcholine Biosynthesis PC(14:1(9Z)/20:5(5Z,8Z,11Z,14Z,17Z)) (PathBank: SMP0080477)
Phosphatidylcholine Biosynthesis PC(14:1(9Z)/22:5(7Z,10Z,13Z,16Z,19Z)) (PathBank: SMP0080483)
Phosphatidylcholine Biosynthesis PC(14:1(9Z)/22:6(4Z,7Z,10Z,13Z,16Z,19Z)) (PathBank: SMP0080484)
Phosphatidylcholine Biosynthesis PC(14:1(9Z)/24:1(15Z)) (PathBank: SMP0080486)
Phosphatidylcholine Biosynthesis PC(15:0/15:0) (PathBank: SMP0080487)
Phosphatidylcholine Biosynthesis PC(15:0/20:3(5Z,8Z,11Z)) (PathBank: SMP0080500)
Phosphatidylcholine Biosynthesis PC(15:0/22:1(13Z)) (PathBank: SMP0080506)
Phosphatidylcholine Biosynthesis PC(15:0/22:4(7Z,10Z,13Z,16Z)) (PathBank: SMP0080508)
Phosphatidylcholine Biosynthesis PC(16:0/20:0) (PathBank: SMP0080523)
Phosphatidylcholine Biosynthesis PC(16:1(9Z)/18:0) (PathBank: SMP0080541)
Phosphatidylcholine Biosynthesis PC(16:1(9Z)/18:3(9Z,12Z,15Z)) (PathBank: SMP0080546)
Phosphatidylcholine Biosynthesis PC(16:1(9Z)/18:4(6Z,9Z,12Z,15Z)) (PathBank: SMP0080547)
Phosphatidylcholine Biosynthesis PC(16:1(9Z)/22:5(7Z,10Z,13Z,16Z,19Z)) (PathBank: SMP0080561)
Phosphatidylcholine Biosynthesis PC(18:1(11Z)/18:1(9Z)) (PathBank: SMP0080590)
Phosphatidylcholine Biosynthesis PC(18:1(11Z)/20:4(5Z,8Z,11Z,14Z)) (PathBank: SMP0080600)
Phosphatidylcholine Biosynthesis PC(18:1(11Z)/22:1(13Z)) (PathBank: SMP0080604)
Phosphatidylcholine Biosynthesis PC(18:1(11Z)/22:4(7Z,10Z,13Z,16Z)) (PathBank: SMP0080606)
Phosphatidylcholine Biosynthesis PC(18:1(11Z)/24:1(15Z)) (PathBank: SMP0080611)
Phosphatidylcholine Biosynthesis PC(18:1(9Z)/20:3(5Z,8Z,11Z)) (PathBank: SMP0080620)
Phosphatidylcholine Biosynthesis PC(18:2(9Z,12Z)/18:4(6Z,9Z,12Z,15Z)) (PathBank: SMP0080637)
Phosphatidylcholine Biosynthesis PC(18:2(9Z,12Z)/20:0) (PathBank: SMP0080638)
Phosphatidylcholine Biosynthesis PC(18:2(9Z,12Z)/20:3(5Z,8Z,11Z)) (PathBank: SMP0080641)
Phosphatidylcholine Biosynthesis PC(18:2(9Z,12Z)/20:3(8Z,11Z,14Z)) (PathBank: SMP0080642)
Phosphatidylcholine Biosynthesis PC(18:2(9Z,12Z)/22:2(13Z,16Z)) (PathBank: SMP0080648)
Phosphatidylcholine Biosynthesis PC(18:2(9Z,12Z)/22:4(7Z,10Z,13Z,16Z)) (PathBank: SMP0080649)
Phosphatidylcholine Biosynthesis PC(18:2(9Z,12Z)/22:5(7Z,10Z,13Z,16Z,19Z)) (PathBank: SMP0080651)
Phosphatidylcholine Biosynthesis PC(18:3(6Z,9Z,12Z)/20:3(5Z,8Z,11Z)) (PathBank: SMP0080661)
Phosphatidylcholine Biosynthesis PC(18:3(6Z,9Z,12Z)/22:5(4Z,7Z,10Z,13Z,16Z)) (PathBank: SMP0080670)
Phosphatidylcholine Biosynthesis PC(18:3(9Z,12Z,15Z)/20:0) (PathBank: SMP0080677)
Phosphatidylcholine Biosynthesis PC(18:3(9Z,12Z,15Z)/20:3(5Z,8Z,11Z)) (PathBank: SMP0080680)
Phosphatidylcholine Biosynthesis PC(18:3(9Z,12Z,15Z)/20:3(8Z,11Z,14Z)) (PathBank: SMP0080681)
Phosphatidylcholine Biosynthesis PC(18:4(6Z,9Z,12Z,15Z)/20:3(5Z,8Z,11Z)) (PathBank: SMP0080698)
Phosphatidylcholine Biosynthesis PC(18:4(6Z,9Z,12Z,15Z)/24:0) (PathBank: SMP0080710)
Phosphatidylcholine Biosynthesis PC(20:1(11Z)/22:2(13Z,16Z)) (PathBank: SMP0080738)
Phosphatidylcholine Biosynthesis PC(20:1(11Z)/24:0) (PathBank: SMP0080743)
Phosphatidylcholine Biosynthesis PC(20:2(11Z,14Z)/22:4(7Z,10Z,13Z,16Z)) (PathBank: SMP0080754)
Phosphatidylcholine Biosynthesis PC(14:0/15:0) (PathBank: SMP0086733)
Phosphatidylcholine Biosynthesis PC(14:1(9Z)/20:4(5Z,8Z,11Z,14Z)) (PathBank: SMP0086776)
Phosphatidylcholine Biosynthesis PC(14:1(9Z)/22:0) (PathBank: SMP0086779)
Phosphatidylcholine Biosynthesis PC(15:0/16:0) (PathBank: SMP0086789)
Phosphatidylcholine Biosynthesis PC(15:0/18:3(6Z,9Z,12Z)) (PathBank: SMP0086795)
Phosphatidylcholine Biosynthesis PC(15:0/20:3(8Z,11Z,14Z)) (PathBank: SMP0086802)
Phosphatidylcholine Biosynthesis PC(15:0/22:0) (PathBank: SMP0086806)
Phosphatidylcholine Biosynthesis PC(16:0/18:1(11Z)) (PathBank: SMP0086818)
Phosphatidylcholine Biosynthesis PC(16:0/18:1(9Z)) (PathBank: SMP0086819)
Phosphatidylcholine Biosynthesis PC(16:0/24:1(15Z)) (PathBank: SMP0086840)
Phosphatidylcholine Biosynthesis PC(16:1(9Z)/18:2(9Z,12Z)) (PathBank: SMP0086845)
Phosphatidylcholine Biosynthesis PC(16:1(9Z)/20:4(5Z,8Z,11Z,14Z)) (PathBank: SMP0086856)
Phosphatidylcholine Biosynthesis PC(16:1(9Z)/22:1(13Z)) (PathBank: SMP0086860)
Phosphatidylcholine Biosynthesis PC(16:1(9Z)/22:5(4Z,7Z,10Z,13Z,16Z)) (PathBank: SMP0086863)
Phosphatidylcholine Biosynthesis PC(18:0/20:3(8Z,11Z,14Z)) (PathBank: SMP0086880)
Phosphatidylcholine Biosynthesis PC(18:0/22:2(13Z,16Z)) (PathBank: SMP0086886)
Phosphatidylcholine Biosynthesis PC(18:0/22:6(4Z,7Z,10Z,13Z,16Z,19Z)) (PathBank: SMP0086892)
Phosphatidylcholine Biosynthesis PC(18:1(11Z)/18:3(9Z,12Z,15Z)) (PathBank: SMP0086899)
Phosphatidylcholine Biosynthesis PC(18:1(9Z)/20:4(5Z,8Z,11Z,14Z)) (PathBank: SMP0086935)
Phosphatidylcholine Biosynthesis PC(18:1(9Z)/22:5(7Z,10Z,13Z,16Z,19Z)) (PathBank: SMP0086943)
Phosphatidylcholine Biosynthesis PC(18:3(6Z,9Z,12Z)/22:4(7Z,10Z,13Z,16Z)) (PathBank: SMP0086982)
Phosphatidylcholine Biosynthesis PC(18:3(9Z,12Z,15Z)/24:1(15Z)) (PathBank: SMP0087006)
Phosphatidylcholine Biosynthesis PC(20:1(11Z)/20:3(8Z,11Z,14Z)) (PathBank: SMP0087045)
Phosphatidylcholine Biosynthesis PC(20:1(11Z)/20:5(5Z,8Z,11Z,14Z,17Z)) (PathBank: SMP0087048)
Arachidonic Acid Metabolism (PathBank: SMP0087315)
Phosphatidylcholine Biosynthesis PC(16:1(9Z)/20:0) (PathBank: SMP0014344)
Phosphatidylcholine Biosynthesis PC(18:1(11Z)/22:0) (PathBank: SMP0063858)
Phosphatidylcholine Biosynthesis PC(18:3(9Z,12Z,15Z)/20:1(11Z)) (PathBank: SMP0063877)
Phosphatidylcholine Biosynthesis PC(15:0/22:5(4Z,7Z,10Z,13Z,16Z)) (PathBank: SMP0070060)
Phosphatidylcholine Biosynthesis PC(16:0/22:0) (PathBank: SMP0070083)
Phosphatidylcholine Biosynthesis PC(16:1(9Z)/24:1(15Z)) (PathBank: SMP0070116)
Phosphatidylcholine Biosynthesis PC(18:0/20:2(11Z,14Z)) (PathBank: SMP0070126)
Phosphatidylcholine Biosynthesis PC(18:1(11Z)/20:5(5Z,8Z,11Z,14Z,17Z)) (PathBank: SMP0070154)
Phosphatidylcholine Biosynthesis PC(18:1(9Z)/22:5(4Z,7Z,10Z,13Z,16Z)) (PathBank: SMP0070181)
Phosphatidylcholine Biosynthesis PC(18:3(6Z,9Z,12Z)/18:3(9Z,12Z,15Z)) (PathBank: SMP0070208)
Phosphatidylcholine Biosynthesis PC(18:3(6Z,9Z,12Z)/20:4(8Z,11Z,14Z,17Z)) (PathBank: SMP0070216)
Phosphatidylcholine Biosynthesis PC(18:3(9Z,12Z,15Z)/20:2(11Z,14Z)) (PathBank: SMP0070231)
Phosphatidylcholine Biosynthesis PC(18:3(9Z,12Z,15Z)/20:5(5Z,8Z,11Z,14Z,17Z)) (PathBank: SMP0070236)
Phosphatidylcholine Biosynthesis PC(18:4(6Z,9Z,12Z,15Z)/18:4(6Z,9Z,12Z,15Z)) (PathBank: SMP0070246)
Phosphatidylcholine Biosynthesis PC(18:4(6Z,9Z,12Z,15Z)/22:5(7Z,10Z,13Z,16Z,19Z)) (PathBank: SMP0070260)
Phosphatidylcholine Biosynthesis PC(20:0/20:3(5Z,8Z,11Z)) (PathBank: SMP0070267)
Phosphatidylcholine Biosynthesis PC(20:0/22:2(13Z,16Z)) (PathBank: SMP0070274)
Phosphatidylcholine Biosynthesis PC(20:2(11Z,14Z)/20:4(8Z,11Z,14Z,17Z)) (PathBank: SMP0070301)
Phosphatidylcholine Biosynthesis PC(15:0/24:0) (PathBank: SMP0080512)
Phosphatidylcholine Biosynthesis PC(16:1(9Z)/22:0) (PathBank: SMP0080556)
Phosphatidylcholine Biosynthesis PC(18:4(6Z,9Z,12Z,15Z)/22:2(13Z,16Z)) (PathBank: SMP0080705)
Phosphatidylcholine Biosynthesis PC(20:0/22:5(4Z,7Z,10Z,13Z,16Z)) (PathBank: SMP0080724)
Phosphatidylcholine Biosynthesis PC(20:1(11Z)/24:1(15Z)) (PathBank: SMP0080744)
Phosphatidylcholine Biosynthesis PC(14:1(9Z)/22:2(13Z,16Z)) (PathBank: SMP0086781)
Phosphatidylcholine Biosynthesis PC(15:0/22:5(7Z,10Z,13Z,16Z,19Z)) (PathBank: SMP0086811)
Phosphatidylcholine Biosynthesis PC(18:1(9Z)/20:5(5Z,8Z,11Z,14Z,17Z)) (PathBank: SMP0086937)
Phosphatidylcholine Biosynthesis PC(18:3(9Z,12Z,15Z)/18:4(6Z,9Z,12Z,15Z)) (PathBank: SMP0086989)
Phosphatidylcholine Biosynthesis PC(20:1(11Z)/22:5(7Z,10Z,13Z,16Z,19Z)) (PathBank: SMP0087054)
Phosphatidylcholine Biosynthesis PC(14:1(9Z)/20:0) (PathBank: SMP0014257)
Phosphatidylcholine Biosynthesis PC(14:1(9Z)/22:5(4Z,7Z,10Z,13Z,16Z)) (PathBank: SMP0070032)
Phosphatidylcholine Biosynthesis PC(18:1(9Z)/22:6(4Z,7Z,10Z,13Z,16Z,19Z)) (PathBank: SMP0070183)
Phosphatidylcholine Biosynthesis PC(16:0/20:1(13Z)) (PathBank: SMP0063827)
Choline Metabolism (PathBank: SMP0002393)
Lysolipid Incorporation into Mitochondria (PathBank: SMP0002424)
Lysolipid Incorporation into ER (PathBank: SMP0002425)
Lysolipid Incorporation into Mitochondria PC(16:0/16:0) (PathBank: SMP0002492)
Lysolipid Incorporation into ER PC(14:0/14:0) (PathBank: SMP0002513)
Lysolipid Incorporation into ER PC(16:0/16:0) (PathBank: SMP0002514)
Lysolipid Incorporation into ER PC(16:1(9Z)/16:1(9Z)) (PathBank: SMP0002515)
Lysolipid Incorporation into ER PC(18:0/18:0) (PathBank: SMP0002517)
Lysolipid Incorporation into ER PC(18:1(9Z)/18:1(9Z)) (PathBank: SMP0002518)
Lysolipid Incorporation into ER PC(20:4(5Z,8Z,11Z,14Z)/20:4(5Z,8Z,11Z,14Z)) (PathBank: SMP0002520)
Lysolipid Incorporation into Mitochondria PC(14:0/14:0) (PathBank: SMP0002522)
Lysolipid Incorporation into Mitochondria PC(16:1(9Z)/16:1(9Z)) (PathBank: SMP0002523)
Lysolipid Incorporation into Mitochondria PC(18:0/18:0) (PathBank: SMP0002525)
Lysolipid Incorporation into Mitochondria PC(18:1(9Z)/18:1(9Z)) (PathBank: SMP0002526)
Lysolipid Incorporation into Mitochondria PC(20:4(5Z,8Z,11Z,14Z)/20:4(5Z,8Z,11Z,14Z)) (PathBank: SMP0002528)
Phosphatidylcholine Biosynthesis PC(10:0/12:0) (PathBank: SMP0002530)
Phosphatidylcholine Biosynthesis PC(10:0/14:0) (PathBank: SMP0002531)
Phosphatidylcholine Biosynthesis PC(10:0/15:0) (PathBank: SMP0002532)
Phosphatidylcholine Biosynthesis PC(10:0/16:0) (PathBank: SMP0002533)
Phosphatidylcholine Biosynthesis PC(12:0/12:0) (PathBank: SMP0002534)
Phosphatidylcholine Biosynthesis PC(12:0/14:0) (PathBank: SMP0002535)
Phosphatidylcholine Biosynthesis PC(12:0/15:0) (PathBank: SMP0002536)
Phosphatidylcholine Biosynthesis PC(12:0/16:0) (PathBank: SMP0002538)
Phosphatidylcholine Biosynthesis PC(10:0/14:1(9Z)) (PathBank: SMP0002540)
Phosphatidylcholine Biosynthesis PC(10:0/14:1(11Z)) (PathBank: SMP0002541)
Phosphatidylcholine Biosynthesis PC(12:0/14:1(9Z)) (PathBank: SMP0002542)
Phosphatidylcholine Biosynthesis PC(12:0/14:1(11Z)) (PathBank: SMP0002543)
Phosphatidylcholine Biosynthesis PC(14:0/14:1(11Z)) (PathBank: SMP0002545)
Phosphatidylcholine Biosynthesis PC(14:1(11Z)/15:0) (PathBank: SMP0002547)
Phosphatidylcholine Biosynthesis PC(10:0/20:1(13Z)) (PathBank: SMP0002549)
Phosphatidylcholine Biosynthesis PC(10:0/20:1(11Z)) (PathBank: SMP0002550)
Phosphatidylcholine Biosynthesis PC(10:0/15:1(9Z)) (PathBank: SMP0002551)
Phosphatidylcholine Biosynthesis PC(10:0/15:1(11Z)) (PathBank: SMP0002552)
Phosphatidylcholine Biosynthesis PC(10:0/16:1(9Z)) (PathBank: SMP0002553)
Phosphatidylcholine Biosynthesis PC(10:0/16:1(11Z)) (PathBank: SMP0002554)
Phosphatidylcholine Biosynthesis PC(12:0/18:1(9Z)) (PathBank: SMP0002555)
Phosphatidylcholine Biosynthesis PC(12:0/18:1(11Z)) (PathBank: SMP0002556)
Phosphatidylcholine Biosynthesis PC(12:0/15:1(9Z)) (PathBank: SMP0002557)
Phosphatidylcholine Biosynthesis PC(12:0/15:1(11Z)) (PathBank: SMP0002558)
Phosphatidylcholine Biosynthesis PC(14:0/16:1(11Z)) (PathBank: SMP0002560)
Phosphatidylcholine Biosynthesis PC(14:0/15:1(9Z)) (PathBank: SMP0002561)
Phosphatidylcholine Biosynthesis PC(14:0/15:1(11Z)) (PathBank: SMP0002562)
Phosphatidylcholine Biosynthesis PC(14:1(11Z)/16:0) (PathBank: SMP0002564)
Phosphatidylcholine Biosynthesis PC(15:0/15:1(9Z)) (PathBank: SMP0002565)
Phosphatidylcholine Biosynthesis PC(15:0/15:1(11Z)) (PathBank: SMP0002566)
Phosphatidylcholine Biosynthesis PC(12:0/16:1(9Z)) (PathBank: SMP0002567)
Phosphatidylcholine Biosynthesis PC(12:0/16:1(11Z)) (PathBank: SMP0002568)
Phosphatidylcholine Biosynthesis PC(14:1(9Z)/14:1(11Z)) (PathBank: SMP0002570)
Phosphatidylcholine Biosynthesis PC(14:1(11Z)/14:1(9Z)) (PathBank: SMP0002571)
Phosphatidylcholine Biosynthesis PC(14:1(11Z)/14:1(11Z)) (PathBank: SMP0002572)
Phosphatidylcholine Biosynthesis PC(14:1(9Z)/15:1(9Z)) (PathBank: SMP0002573)
Phosphatidylcholine Biosynthesis PC(14:1(9Z)/15:1(11Z)) (PathBank: SMP0002574)
Phosphatidylcholine Biosynthesis PC(14:1(11Z)/15:1(9Z)) (PathBank: SMP0002575)
Phosphatidylcholine Biosynthesis PC(14:1(11Z)/15:1(11Z)) (PathBank: SMP0002576)
Phosphatidylcholine Biosynthesis PC(14:1(9Z)/16:1(11Z)) (PathBank: SMP0002578)
Phosphatidylcholine Biosynthesis PC(14:1(11Z)/16:1(9Z)) (PathBank: SMP0002579)
Phosphatidylcholine Biosynthesis PC(14:1(11Z)/16:1(11Z)) (PathBank: SMP0002580)
Phosphatidylcholine Biosynthesis PC(15:1(9Z)/15:1(9Z)) (PathBank: SMP0002581)
Phosphatidylcholine Biosynthesis PC(15:1(9Z)/15:1(11Z)) (PathBank: SMP0002582)
Phosphatidylcholine Biosynthesis PC(15:1(11Z)/15:1(9Z)) (PathBank: SMP0002583)
Phosphatidylcholine Biosynthesis PC(15:1(11Z)/15:1(11Z)) (PathBank: SMP0002584)
Phosphatidylcholine Biosynthesis PC(15:1(9Z)/16:1(9Z)) (PathBank: SMP0002585)
Phosphatidylcholine Biosynthesis PC(15:1(9Z)/16:1(11Z)) (PathBank: SMP0002586)
Phosphatidylcholine Biosynthesis PC(15:1(11Z)/16:1(9Z)) (PathBank: SMP0002587)
Phosphatidylcholine Biosynthesis PC(15:1(11Z)/16:1(11Z)) (PathBank: SMP0002588)
Phosphatidylcholine Biosynthesis PC(15:0/16:1(11Z)) (PathBank: SMP0002591)
Phosphatidylcholine Biosynthesis PC(15:1(9Z)/16:0) (PathBank: SMP0002592)
Phosphatidylcholine Biosynthesis PC(15:1(11Z)/16:0) (PathBank: SMP0002593)
Phosphatidylcholine Biosynthesis PC(14:1(11Z)/18:1(9Z)) (PathBank: SMP0002596)
Phosphatidylcholine Biosynthesis PC(14:1(11Z)/18:1(11Z)) (PathBank: SMP0002597)
Phosphatidylcholine Biosynthesis PC(16:1(9Z)/16:1(11Z)) (PathBank: SMP0002599)
Phosphatidylcholine Biosynthesis PC(16:1(11Z)/16:1(9Z)) (PathBank: SMP0002600)
Phosphatidylcholine Biosynthesis PC(10:0/18:1(9Z)) (PathBank: SMP0002602)
Phosphatidylcholine Biosynthesis PC(10:0/18:1(11Z)) (PathBank: SMP0002603)
Phosphatidylcholine Biosynthesis PC(16:0/16:1(11Z)) (PathBank: SMP0002605)
Phosphatidylcholine Biosynthesis PC(10:0/22:1(9Z)) (PathBank: SMP0002606)
Phosphatidylcholine Biosynthesis PC(10:0/22:1(11Z)) (PathBank: SMP0002607)
Phosphatidylcholine Biosynthesis PC(10:0/18:0) (PathBank: SMP0002608)
Phosphatidylcholine Biosynthesis PC(12:0/20:1(13Z)) (PathBank: SMP0002609)
Phosphatidylcholine Biosynthesis PC(12:0/20:1(11Z)) (PathBank: SMP0002610)
Phosphatidylcholine Biosynthesis PC(14:1(11Z)/18:0) (PathBank: SMP0002614)
Phosphatidylcholine Biosynthesis PC(15:1(9Z)/18:1(9Z)) (PathBank: SMP0002616)
Phosphatidylcholine Biosynthesis PC(15:1(9Z)/18:1(11Z)) (PathBank: SMP0002617)
Phosphatidylcholine Biosynthesis PC(15:1(11Z)/18:1(9Z)) (PathBank: SMP0002618)
Phosphatidylcholine Biosynthesis PC(15:1(11Z)/18:1(11Z)) (PathBank: SMP0002619)
Phosphatidylcholine Biosynthesis PC(10:0/23:1(9Z)) (PathBank: SMP0002620)
Phosphatidylcholine Biosynthesis PC(10:0/23:1(11Z)) (PathBank: SMP0002621)
Phosphatidylcholine Biosynthesis PC(12:0/18:0) (PathBank: SMP0002622)
Phosphatidylcholine Biosynthesis PC(15:1(9Z)/18:0) (PathBank: SMP0002625)
Phosphatidylcholine Biosynthesis PC(15:1(11Z)/18:0) (PathBank: SMP0002626)
Phosphatidylcholine Biosynthesis PC(14:1(9Z)/20:1(13Z)) (PathBank: SMP0002627)
Phosphatidylcholine Biosynthesis PC(14:1(11Z)/20:1(13Z)) (PathBank: SMP0002629)
Phosphatidylcholine Biosynthesis PC(14:1(11Z)/20:1(11Z)) (PathBank: SMP0002630)
Phosphatidylcholine Biosynthesis PC(16:1(11Z)/18:1(9Z)) (PathBank: SMP0002633)
Phosphatidylcholine Biosynthesis PC(16:1(11Z)/18:1(11Z)) (PathBank: SMP0002634)
Phosphatidylcholine Biosynthesis PC(10:0/24:1(9Z)) (PathBank: SMP0002635)
Phosphatidylcholine Biosynthesis PC(10:0/24:1(11Z)) (PathBank: SMP0002636)
Phosphatidylcholine Biosynthesis PC(12:0/22:1(9Z)) (PathBank: SMP0002637)
Phosphatidylcholine Biosynthesis PC(12:0/22:1(11Z)) (PathBank: SMP0002638)
Phosphatidylcholine Biosynthesis PC(14:0/20:1(13Z)) (PathBank: SMP0002639)
Phosphatidylcholine Biosynthesis PC(14:1(11Z)/20:0) (PathBank: SMP0002643)
Phosphatidylcholine Biosynthesis PC(16:1(11Z)/18:0) (PathBank: SMP0002647)
Phosphatidylcholine Biosynthesis PC(15:1(9Z)/20:1(13Z)) (PathBank: SMP0002648)
Phosphatidylcholine Biosynthesis PC(15:1(9Z)/20:1(11Z)) (PathBank: SMP0002649)
Phosphatidylcholine Biosynthesis PC(15:1(11Z)/20:1(13Z)) (PathBank: SMP0002650)
Phosphatidylcholine Biosynthesis PC(15:1(11Z)/20:1(11Z)) (PathBank: SMP0002651)
Phosphatidylcholine Biosynthesis PC(10:0/25:1(9Z)) (PathBank: SMP0002652)
Phosphatidylcholine Biosynthesis PC(10:0/25:1(11Z)) (PathBank: SMP0002653)
Phosphatidylcholine Biosynthesis PC(10:0/20:0) (PathBank: SMP0002654)
Phosphatidylcholine Biosynthesis PC(12:0/23:1(9Z)) (PathBank: SMP0002655)
Phosphatidylcholine Biosynthesis PC(12:0/23:1(11Z)) (PathBank: SMP0002656)
Phosphatidylcholine Biosynthesis PC(15:0/20:1(13Z)) (PathBank: SMP0002657)
Phosphatidylcholine Biosynthesis PC(15:1(9Z)/20:0) (PathBank: SMP0002660)
Phosphatidylcholine Biosynthesis PC(15:1(11Z)/20:0) (PathBank: SMP0002661)
Phosphatidylcholine Biosynthesis PC(14:1(9Z)/22:1(9Z)) (PathBank: SMP0002663)
Phosphatidylcholine Biosynthesis PC(14:1(9Z)/22:1(11Z)) (PathBank: SMP0002664)
Phosphatidylcholine Biosynthesis PC(14:1(11Z)/22:1(9Z)) (PathBank: SMP0002665)
Phosphatidylcholine Biosynthesis PC(14:1(11Z)/22:1(11Z)) (PathBank: SMP0002666)
Phosphatidylcholine Biosynthesis PC(16:1(9Z)/20:1(13Z)) (PathBank: SMP0002667)
Phosphatidylcholine Biosynthesis PC(16:1(11Z)/20:1(13Z)) (PathBank: SMP0002669)
Phosphatidylcholine Biosynthesis PC(16:1(11Z)/20:1(11Z)) (PathBank: SMP0002670)
Phosphatidylcholine Biosynthesis PC(10:0/26:1(9Z)) (PathBank: SMP0002677)
Phosphatidylcholine Biosynthesis PC(10:0/26:1(11Z)) (PathBank: SMP0002678)
Phosphatidylcholine Biosynthesis PC(12:0/24:1(9Z)) (PathBank: SMP0002679)
Phosphatidylcholine Biosynthesis PC(12:0/24:1(11Z)) (PathBank: SMP0002680)
Phosphatidylcholine Biosynthesis PC(14:0/22:1(9Z)) (PathBank: SMP0002682)
Phosphatidylcholine Biosynthesis PC(14:0/22:1(11Z)) (PathBank: SMP0002683)
Phosphatidylcholine Biosynthesis PC(14:1(11Z)/22:0) (PathBank: SMP0002685)
Phosphatidylcholine Biosynthesis PC(16:1(11Z)/20:0) (PathBank: SMP0002689)
Phosphatidylcholine Biosynthesis PC(14:1(9Z)/14:0) (PathBank: SMP0014245)
Phosphatidylcholine Biosynthesis PC(15:0/14:0) (PathBank: SMP0014274)
Phosphatidylcholine Biosynthesis PC(15:0/14:1(9Z)) (PathBank: SMP0014275)
Phosphatidylcholine Biosynthesis PC(16:0/14:0) (PathBank: SMP0014303)
Phosphatidylcholine Biosynthesis PC(16:0/14:1(9Z)) (PathBank: SMP0014304)
Phosphatidylcholine Biosynthesis PC(16:0/15:0) (PathBank: SMP0014305)
Phosphatidylcholine Biosynthesis PC(16:1(9Z)/14:0) (PathBank: SMP0014332)
Phosphatidylcholine Biosynthesis PC(16:1(9Z)/14:1(9Z)) (PathBank: SMP0014333)
Phosphatidylcholine Biosynthesis PC(16:1(9Z)/15:0) (PathBank: SMP0014334)
Phosphatidylcholine Biosynthesis PC(16:1(9Z)/16:0) (PathBank: SMP0014335)
Phosphatidylcholine Biosynthesis PC(18:0/14:0) (PathBank: SMP0014361)
Phosphatidylcholine Biosynthesis PC(18:0/14:1(9Z)) (PathBank: SMP0014362)
Phosphatidylcholine Biosynthesis PC(18:0/15:0) (PathBank: SMP0014363)
Phosphatidylcholine Biosynthesis PC(18:0/16:0) (PathBank: SMP0014364)
Phosphatidylcholine Biosynthesis PC(18:0/16:1(9Z)) (PathBank: SMP0014365)
Phosphatidylcholine Biosynthesis PC(18:1(11Z)/14:0) (PathBank: SMP0014390)
Phosphatidylcholine Biosynthesis PC(18:1(11Z)/14:1(9Z)) (PathBank: SMP0014391)
Phosphatidylcholine Biosynthesis PC(18:1(11Z)/15:0) (PathBank: SMP0014392)
Phosphatidylcholine Biosynthesis PC(18:1(11Z)/16:0) (PathBank: SMP0014393)
Phosphatidylcholine Biosynthesis PC(18:1(11Z)/16:1(9Z)) (PathBank: SMP0014394)
Phosphatidylcholine Biosynthesis PC(18:1(11Z)/18:0) (PathBank: SMP0014395)
Phosphatidylcholine Biosynthesis PC(18:1(9Z)/14:0) (PathBank: SMP0014419)
Phosphatidylcholine Biosynthesis PC(18:1(9Z)/14:1(9Z)) (PathBank: SMP0014420)
Phosphatidylcholine Biosynthesis PC(18:1(9Z)/15:0) (PathBank: SMP0014421)
Phosphatidylcholine Biosynthesis PC(18:1(9Z)/16:0) (PathBank: SMP0014422)
Phosphatidylcholine Biosynthesis PC(18:1(9Z)/16:1(9Z)) (PathBank: SMP0014423)
Phosphatidylcholine Biosynthesis PC(18:1(9Z)/18:0) (PathBank: SMP0014424)
Phosphatidylcholine Biosynthesis PC(18:2(9Z,12Z)/14:0) (PathBank: SMP0014447)
Phosphatidylcholine Biosynthesis PC(18:2(9Z,12Z)/14:1(9Z)) (PathBank: SMP0014448)
Phosphatidylcholine Biosynthesis PC(18:2(9Z,12Z)/15:0) (PathBank: SMP0014449)
Phosphatidylcholine Biosynthesis PC(18:2(9Z,12Z)/16:0) (PathBank: SMP0014450)
Phosphatidylcholine Biosynthesis PC(18:2(9Z,12Z)/16:1(9Z)) (PathBank: SMP0014451)
Phosphatidylcholine Biosynthesis PC(18:2(9Z,12Z)/18:0) (PathBank: SMP0014452)
Phosphatidylcholine Biosynthesis PC(18:2(9Z,12Z)/18:1(11Z)) (PathBank: SMP0014453)
Phosphatidylcholine Biosynthesis PC(18:2(9Z,12Z)/18:1(9Z)) (PathBank: SMP0014454)
Phosphatidylcholine Biosynthesis PC(18:3(6Z,9Z,12Z)/14:0) (PathBank: SMP0014476)
Phosphatidylcholine Biosynthesis PC(18:3(6Z,9Z,12Z)/14:1(9Z)) (PathBank: SMP0014477)
Phosphatidylcholine Biosynthesis PC(18:3(6Z,9Z,12Z)/15:0) (PathBank: SMP0014478)
Phosphatidylcholine Biosynthesis PC(18:3(6Z,9Z,12Z)/16:0) (PathBank: SMP0014479)
Phosphatidylcholine Biosynthesis PC(18:3(6Z,9Z,12Z)/16:1(9Z)) (PathBank: SMP0014480)
Phosphatidylcholine Biosynthesis PC(18:3(6Z,9Z,12Z)/18:0) (PathBank: SMP0014481)
Phosphatidylcholine Biosynthesis PC(18:3(6Z,9Z,12Z)/18:1(11Z)) (PathBank: SMP0014482)
Phosphatidylcholine Biosynthesis PC(18:3(6Z,9Z,12Z)/18:1(9Z)) (PathBank: SMP0014483)
Phosphatidylcholine Biosynthesis PC(18:3(6Z,9Z,12Z)/18:2(9Z,12Z)) (PathBank: SMP0014484)
Phosphatidylcholine Biosynthesis PC(18:3(9Z,12Z,15Z)/14:0) (PathBank: SMP0014505)
Phosphatidylcholine Biosynthesis PC(18:3(9Z,12Z,15Z)/14:1(9Z)) (PathBank: SMP0014506)
Phosphatidylcholine Biosynthesis PC(18:3(9Z,12Z,15Z)/15:0) (PathBank: SMP0014507)
Phosphatidylcholine Biosynthesis PC(18:3(9Z,12Z,15Z)/16:0) (PathBank: SMP0014508)
Phosphatidylcholine Biosynthesis PC(18:3(9Z,12Z,15Z)/16:1(9Z)) (PathBank: SMP0014509)
Phosphatidylcholine Biosynthesis PC(18:3(9Z,12Z,15Z)/18:0) (PathBank: SMP0014510)
Phosphatidylcholine Biosynthesis PC(18:3(9Z,12Z,15Z)/18:1(11Z)) (PathBank: SMP0014511)
Phosphatidylcholine Biosynthesis PC(18:3(9Z,12Z,15Z)/18:1(9Z)) (PathBank: SMP0014512)
Phosphatidylcholine Biosynthesis PC(18:3(9Z,12Z,15Z)/18:2(9Z,12Z)) (PathBank: SMP0014513)
Phosphatidylcholine Biosynthesis PC(18:3(9Z,12Z,15Z)/18:3(6Z,9Z,12Z)) (PathBank: SMP0014514)
Phosphatidylcholine Biosynthesis PC(18:4(6Z,9Z,12Z,15Z)/14:0) (PathBank: SMP0014534)
Phosphatidylcholine Biosynthesis PC(18:4(6Z,9Z,12Z,15Z)/14:1(9Z)) (PathBank: SMP0014535)
Phosphatidylcholine Biosynthesis PC(18:4(6Z,9Z,12Z,15Z)/15:0) (PathBank: SMP0014536)
Phosphatidylcholine Biosynthesis PC(18:4(6Z,9Z,12Z,15Z)/16:0) (PathBank: SMP0014537)
Phosphatidylcholine Biosynthesis PC(18:4(6Z,9Z,12Z,15Z)/16:1(9Z)) (PathBank: SMP0014538)
Phosphatidylcholine Biosynthesis PC(18:4(6Z,9Z,12Z,15Z)/18:0) (PathBank: SMP0014539)
Phosphatidylcholine Biosynthesis PC(18:4(6Z,9Z,12Z,15Z)/18:1(11Z)) (PathBank: SMP0014540)
Phosphatidylcholine Biosynthesis PC(18:4(6Z,9Z,12Z,15Z)/18:1(9Z)) (PathBank: SMP0014541)
Phosphatidylcholine Biosynthesis PC(18:4(6Z,9Z,12Z,15Z)/18:2(9Z,12Z)) (PathBank: SMP0014542)
Phosphatidylcholine Biosynthesis PC(18:4(6Z,9Z,12Z,15Z)/18:3(6Z,9Z,12Z)) (PathBank: SMP0014543)
Phosphatidylcholine Biosynthesis PC(18:4(6Z,9Z,12Z,15Z)/18:3(9Z,12Z,15Z)) (PathBank: SMP0014544)
Phosphatidylcholine Biosynthesis PC(20:0/14:0) (PathBank: SMP0014563)
Phosphatidylcholine Biosynthesis PC(20:0/14:1(9Z)) (PathBank: SMP0014564)
Phosphatidylcholine Biosynthesis PC(20:0/15:0) (PathBank: SMP0014565)
Phosphatidylcholine Biosynthesis PC(20:0/16:0) (PathBank: SMP0014566)
Phosphatidylcholine Biosynthesis PC(20:0/16:1(9Z)) (PathBank: SMP0014567)
Phosphatidylcholine Biosynthesis PC(20:0/18:0) (PathBank: SMP0014568)
Phosphatidylcholine Biosynthesis PC(20:0/18:1(11Z)) (PathBank: SMP0014569)
Phosphatidylcholine Biosynthesis PC(20:0/18:1(9Z)) (PathBank: SMP0014570)
Phosphatidylcholine Biosynthesis PC(20:0/18:2(9Z,12Z)) (PathBank: SMP0014571)
Phosphatidylcholine Biosynthesis PC(20:0/18:3(6Z,9Z,12Z)) (PathBank: SMP0014572)
Phosphatidylcholine Biosynthesis PC(20:0/18:3(9Z,12Z,15Z)) (PathBank: SMP0014573)
Phosphatidylcholine Biosynthesis PC(20:0/18:4(6Z,9Z,12Z,15Z)) (PathBank: SMP0014574)
Phosphatidylcholine Biosynthesis PC(20:1(11Z)/14:0) (PathBank: SMP0014592)
Phosphatidylcholine Biosynthesis PC(20:1(11Z)/14:1(9Z)) (PathBank: SMP0014593)
Phosphatidylcholine Biosynthesis PC(20:1(11Z)/15:0) (PathBank: SMP0014594)
Phosphatidylcholine Biosynthesis PC(20:1(11Z)/16:0) (PathBank: SMP0014595)
Phosphatidylcholine Biosynthesis PC(20:1(11Z)/16:1(9Z)) (PathBank: SMP0014596)
Phosphatidylcholine Biosynthesis PC(20:1(11Z)/18:0) (PathBank: SMP0014597)
Phosphatidylcholine Biosynthesis PC(20:1(11Z)/18:1(11Z)) (PathBank: SMP0014598)
Phosphatidylcholine Biosynthesis PC(20:1(11Z)/18:1(9Z)) (PathBank: SMP0014599)
Phosphatidylcholine Biosynthesis PC(20:1(11Z)/18:2(9Z,12Z)) (PathBank: SMP0014600)
Phosphatidylcholine Biosynthesis PC(20:1(11Z)/18:3(6Z,9Z,12Z)) (PathBank: SMP0014601)
Phosphatidylcholine Biosynthesis PC(20:1(11Z)/18:3(9Z,12Z,15Z)) (PathBank: SMP0014602)
Phosphatidylcholine Biosynthesis PC(20:1(11Z)/18:4(6Z,9Z,12Z,15Z)) (PathBank: SMP0014603)
Phosphatidylcholine Biosynthesis PC(20:1(11Z)/20:0) (PathBank: SMP0014604)
Phosphatidylcholine Biosynthesis PC(20:2(11Z,14Z)/14:0) (PathBank: SMP0014621)
Phosphatidylcholine Biosynthesis PC(20:2(11Z,14Z)/14:1(9Z)) (PathBank: SMP0014622)
Phosphatidylcholine Biosynthesis PC(20:2(11Z,14Z)/15:0) (PathBank: SMP0014623)
Phosphatidylcholine Biosynthesis PC(20:2(11Z,14Z)/16:0) (PathBank: SMP0014624)
Phosphatidylcholine Biosynthesis PC(20:2(11Z,14Z)/16:1(9Z)) (PathBank: SMP0014625)
Phosphatidylcholine Biosynthesis PC(20:2(11Z,14Z)/18:0) (PathBank: SMP0014626)
Phosphatidylcholine Biosynthesis PC(20:2(11Z,14Z)/18:1(11Z)) (PathBank: SMP0014627)
Phosphatidylcholine Biosynthesis PC(20:2(11Z,14Z)/18:1(9Z)) (PathBank: SMP0014628)
Phosphatidylcholine Biosynthesis PC(20:2(11Z,14Z)/18:2(9Z,12Z)) (PathBank: SMP0014629)
Phosphatidylcholine Biosynthesis PC(20:2(11Z,14Z)/18:3(6Z,9Z,12Z)) (PathBank: SMP0014630)
Phosphatidylcholine Biosynthesis PC(20:2(11Z,14Z)/18:3(9Z,12Z,15Z)) (PathBank: SMP0014631)
Phosphatidylcholine Biosynthesis PC(20:2(11Z,14Z)/18:4(6Z,9Z,12Z,15Z)) (PathBank: SMP0014632)
Phosphatidylcholine Biosynthesis PC(20:2(11Z,14Z)/20:0) (PathBank: SMP0014633)
Phosphatidylcholine Biosynthesis PC(20:2(11Z,14Z)/20:1(11Z)) (PathBank: SMP0014634)
Phosphatidylcholine Biosynthesis PC(20:3(5Z,8Z,11Z)/14:0) (PathBank: SMP0014650)
Phosphatidylcholine Biosynthesis PC(20:3(5Z,8Z,11Z)/14:1(9Z)) (PathBank: SMP0014651)
Phosphatidylcholine Biosynthesis PC(20:3(5Z,8Z,11Z)/15:0) (PathBank: SMP0014652)
Phosphatidylcholine Biosynthesis PC(20:3(5Z,8Z,11Z)/16:0) (PathBank: SMP0014653)
Phosphatidylcholine Biosynthesis PC(20:3(5Z,8Z,11Z)/16:1(9Z)) (PathBank: SMP0014654)
Phosphatidylcholine Biosynthesis PC(20:3(5Z,8Z,11Z)/18:0) (PathBank: SMP0014655)
Phosphatidylcholine Biosynthesis PC(20:3(5Z,8Z,11Z)/18:1(11Z)) (PathBank: SMP0014656)
Phosphatidylcholine Biosynthesis PC(20:3(5Z,8Z,11Z)/18:1(9Z)) (PathBank: SMP0014657)
Disease pathway
Leukotriene C4 Synthesis Deficiency (PathBank: SMP0120510)
Globoid Cell Leukodystrophy (PathBank: SMP0120702)
Metachromatic Leukodystrophy (MLD) (PathBank: SMP0120738)
Krabbe Disease (PathBank: SMP0120810)
Gaucher Disease (PathBank: SMP0120481)
Vitamin A Deficiency (PathBank: SMP0120500)
Fabry Disease (PathBank: SMP0120809)
Lipid metabolism pathway 
</t>
    </r>
    <r>
      <rPr>
        <u/>
        <sz val="11"/>
        <color rgb="FF000000"/>
        <rFont val="Aptos Narrow"/>
        <family val="2"/>
        <scheme val="minor"/>
      </rPr>
      <t>Cellular process:</t>
    </r>
    <r>
      <rPr>
        <sz val="11"/>
        <color rgb="FF000000"/>
        <rFont val="Aptos Narrow"/>
        <family val="2"/>
        <scheme val="minor"/>
      </rPr>
      <t xml:space="preserve">
Apoptosis (PMID: 23350810)
Cell signaling
Cell proliferation (PMID: 23350810)
Chemical reaction: Lipid Peroxidation
Biochemical process:
Lipid transport
Lipid transport (PMID: 21979151)
</t>
    </r>
    <r>
      <rPr>
        <b/>
        <sz val="11"/>
        <color rgb="FF000000"/>
        <rFont val="Aptos Narrow"/>
        <family val="2"/>
        <scheme val="minor"/>
      </rPr>
      <t>Biological role</t>
    </r>
    <r>
      <rPr>
        <sz val="11"/>
        <color rgb="FF000000"/>
        <rFont val="Aptos Narrow"/>
        <family val="2"/>
        <scheme val="minor"/>
      </rPr>
      <t xml:space="preserve">
Nutrient (PMID: 28411170)
Energy source </t>
    </r>
  </si>
  <si>
    <t>HMDB0007935</t>
  </si>
  <si>
    <t>PC(15:0/16:0)</t>
  </si>
  <si>
    <t xml:space="preserve">Metabolic pathway
Phosphatidylcholine Biosynthesis (HMDB: HMDB0007935)
Arachidonic Acid Metabolism (PathBank: SMP0000075)
Phosphatidylcholine Biosynthesis PC(15:0/16:0) (PathBank: SMP0002659)
Phosphatidylethanolamine Biosynthesis PE(15:0/16:0) (PathBank: SMP0015117)
Phosphatidylcholine/Phosphatidylethanolamine Biosynthesis PC(15:0/16:0) | PE(15:0/16:0) (PathBank: SMP0100302)
Phospholipid Biosynthesis (PathBank: SMP0000025)
Alpha Linolenic Acid and Linoleic Acid Metabolism (PathBank: SMP0000018)
Sphingolipid Metabolism (PathBank: SMP0000034)
Retinol Metabolism (PathBank: SMP0000074)
Sphingolipid Metabolism  (PathBank: SMP0002378)
Choline Metabolism (PathBank: SMP0002393)
Lysolipid Incorporation into Mitochondria (PathBank: SMP0002424)
Lysolipid Incorporation into ER (PathBank: SMP0002425)
Lysolipid Incorporation into Mitochondria PC(16:0/16:0) (PathBank: SMP0002492)
Lysolipid Incorporation into ER PC(14:0/14:0) (PathBank: SMP0002513)
Lysolipid Incorporation into ER PC(16:0/16:0) (PathBank: SMP0002514)
Lysolipid Incorporation into ER PC(16:1(9Z)/16:1(9Z)) (PathBank: SMP0002515)
Lysolipid Incorporation into ER PC(18:0/18:0) (PathBank: SMP0002517)
Lysolipid Incorporation into ER PC(18:1(9Z)/18:1(9Z)) (PathBank: SMP0002518)
Lysolipid Incorporation into ER PC(20:4(5Z,8Z,11Z,14Z)/20:4(5Z,8Z,11Z,14Z)) (PathBank: SMP0002520)
Lysolipid Incorporation into Mitochondria PC(14:0/14:0) (PathBank: SMP0002522)
Lysolipid Incorporation into Mitochondria PC(16:1(9Z)/16:1(9Z)) (PathBank: SMP0002523)
Lysolipid Incorporation into Mitochondria PC(18:0/18:0) (PathBank: SMP0002525)
Lysolipid Incorporation into Mitochondria PC(18:1(9Z)/18:1(9Z)) (PathBank: SMP0002526)
Lysolipid Incorporation into Mitochondria PC(20:4(5Z,8Z,11Z,14Z)/20:4(5Z,8Z,11Z,14Z)) (PathBank: SMP0002528)
Phosphatidylcholine Biosynthesis PC(10:0/12:0) (PathBank: SMP0002530)
Phosphatidylcholine Biosynthesis PC(10:0/14:0) (PathBank: SMP0002531)
Phosphatidylcholine Biosynthesis PC(10:0/15:0) (PathBank: SMP0002532)
Phosphatidylcholine Biosynthesis PC(10:0/16:0) (PathBank: SMP0002533)
Phosphatidylcholine Biosynthesis PC(12:0/12:0) (PathBank: SMP0002534)
Phosphatidylcholine Biosynthesis PC(12:0/14:0) (PathBank: SMP0002535)
Phosphatidylcholine Biosynthesis PC(12:0/15:0) (PathBank: SMP0002536)
Phosphatidylcholine Biosynthesis PC(12:0/16:0) (PathBank: SMP0002538)
Phosphatidylcholine Biosynthesis PC(14:0/15:0) (PathBank: SMP0002539)
Phosphatidylcholine Biosynthesis PC(10:0/14:1(9Z)) (PathBank: SMP0002540)
Phosphatidylcholine Biosynthesis PC(10:0/14:1(11Z)) (PathBank: SMP0002541)
Phosphatidylcholine Biosynthesis PC(12:0/14:1(9Z)) (PathBank: SMP0002542)
Phosphatidylcholine Biosynthesis PC(12:0/14:1(11Z)) (PathBank: SMP0002543)
Phosphatidylcholine Biosynthesis PC(14:0/14:1(9Z)) (PathBank: SMP0002544)
Phosphatidylcholine Biosynthesis PC(14:0/14:1(11Z)) (PathBank: SMP0002545)
Phosphatidylcholine Biosynthesis PC(14:1(9Z)/15:0) (PathBank: SMP0002546)
Phosphatidylcholine Biosynthesis PC(14:1(11Z)/15:0) (PathBank: SMP0002547)
Phosphatidylcholine Biosynthesis PC(15:0/15:0) (PathBank: SMP0002548)
Phosphatidylcholine Biosynthesis PC(10:0/20:1(13Z)) (PathBank: SMP0002549)
Phosphatidylcholine Biosynthesis PC(10:0/20:1(11Z)) (PathBank: SMP0002550)
Phosphatidylcholine Biosynthesis PC(10:0/15:1(9Z)) (PathBank: SMP0002551)
Phosphatidylcholine Biosynthesis PC(10:0/15:1(11Z)) (PathBank: SMP0002552)
Phosphatidylcholine Biosynthesis PC(10:0/16:1(9Z)) (PathBank: SMP0002553)
Phosphatidylcholine Biosynthesis PC(10:0/16:1(11Z)) (PathBank: SMP0002554)
Phosphatidylcholine Biosynthesis PC(12:0/18:1(9Z)) (PathBank: SMP0002555)
Phosphatidylcholine Biosynthesis PC(12:0/18:1(11Z)) (PathBank: SMP0002556)
Phosphatidylcholine Biosynthesis PC(12:0/15:1(9Z)) (PathBank: SMP0002557)
Phosphatidylcholine Biosynthesis PC(12:0/15:1(11Z)) (PathBank: SMP0002558)
Phosphatidylcholine Biosynthesis PC(14:0/16:1(9Z)) (PathBank: SMP0002559)
Phosphatidylcholine Biosynthesis PC(14:0/16:1(11Z)) (PathBank: SMP0002560)
Phosphatidylcholine Biosynthesis PC(14:0/15:1(9Z)) (PathBank: SMP0002561)
Phosphatidylcholine Biosynthesis PC(14:0/15:1(11Z)) (PathBank: SMP0002562)
Phosphatidylcholine Biosynthesis PC(14:1(9Z)/16:0) (PathBank: SMP0002563)
Phosphatidylcholine Biosynthesis PC(14:1(11Z)/16:0) (PathBank: SMP0002564)
Phosphatidylcholine Biosynthesis PC(15:0/15:1(9Z)) (PathBank: SMP0002565)
Phosphatidylcholine Biosynthesis PC(15:0/15:1(11Z)) (PathBank: SMP0002566)
Phosphatidylcholine Biosynthesis PC(12:0/16:1(9Z)) (PathBank: SMP0002567)
Phosphatidylcholine Biosynthesis PC(12:0/16:1(11Z)) (PathBank: SMP0002568)
Phosphatidylcholine Biosynthesis PC(14:1(9Z)/14:1(9Z)) (PathBank: SMP0002569)
Phosphatidylcholine Biosynthesis PC(14:1(9Z)/14:1(11Z)) (PathBank: SMP0002570)
Phosphatidylcholine Biosynthesis PC(14:1(11Z)/14:1(9Z)) (PathBank: SMP0002571)
Phosphatidylcholine Biosynthesis PC(14:1(11Z)/14:1(11Z)) (PathBank: SMP0002572)
Phosphatidylcholine Biosynthesis PC(14:1(9Z)/15:1(9Z)) (PathBank: SMP0002573)
Phosphatidylcholine Biosynthesis PC(14:1(9Z)/15:1(11Z)) (PathBank: SMP0002574)
Phosphatidylcholine Biosynthesis PC(14:1(11Z)/15:1(9Z)) (PathBank: SMP0002575)
Phosphatidylcholine Biosynthesis PC(14:1(11Z)/15:1(11Z)) (PathBank: SMP0002576)
Phosphatidylcholine Biosynthesis PC(14:1(9Z)/16:1(9Z)) (PathBank: SMP0002577)
Phosphatidylcholine Biosynthesis PC(14:1(9Z)/16:1(11Z)) (PathBank: SMP0002578)
Phosphatidylcholine Biosynthesis PC(14:1(11Z)/16:1(9Z)) (PathBank: SMP0002579)
Phosphatidylcholine Biosynthesis PC(14:1(11Z)/16:1(11Z)) (PathBank: SMP0002580)
Phosphatidylcholine Biosynthesis PC(15:1(9Z)/15:1(9Z)) (PathBank: SMP0002581)
Phosphatidylcholine Biosynthesis PC(15:1(9Z)/15:1(11Z)) (PathBank: SMP0002582)
Phosphatidylcholine Biosynthesis PC(15:1(11Z)/15:1(9Z)) (PathBank: SMP0002583)
Phosphatidylcholine Biosynthesis PC(15:1(11Z)/15:1(11Z)) (PathBank: SMP0002584)
Phosphatidylcholine Biosynthesis PC(15:1(9Z)/16:1(9Z)) (PathBank: SMP0002585)
Phosphatidylcholine Biosynthesis PC(15:1(9Z)/16:1(11Z)) (PathBank: SMP0002586)
Phosphatidylcholine Biosynthesis PC(15:1(11Z)/16:1(9Z)) (PathBank: SMP0002587)
Phosphatidylcholine Biosynthesis PC(15:1(11Z)/16:1(11Z)) (PathBank: SMP0002588)
Phosphatidylcholine Biosynthesis PC(14:0/16:0) (PathBank: SMP0002589)
Phosphatidylcholine Biosynthesis PC(15:0/16:1(9Z)) (PathBank: SMP0002590)
Phosphatidylcholine Biosynthesis PC(15:0/16:1(11Z)) (PathBank: SMP0002591)
Phosphatidylcholine Biosynthesis PC(15:1(9Z)/16:0) (PathBank: SMP0002592)
Phosphatidylcholine Biosynthesis PC(15:1(11Z)/16:0) (PathBank: SMP0002593)
Phosphatidylcholine Biosynthesis PC(14:1(9Z)/18:1(9Z)) (PathBank: SMP0002594)
Phosphatidylcholine Biosynthesis PC(14:1(9Z)/18:1(11Z)) (PathBank: SMP0002595)
Phosphatidylcholine Biosynthesis PC(14:1(11Z)/18:1(9Z)) (PathBank: SMP0002596)
Phosphatidylcholine Biosynthesis PC(14:1(11Z)/18:1(11Z)) (PathBank: SMP0002597)
Phosphatidylcholine Biosynthesis PC(16:1(9Z)/16:1(9Z)) (PathBank: SMP0002598)
Phosphatidylcholine Biosynthesis PC(16:1(9Z)/16:1(11Z)) (PathBank: SMP0002599)
Phosphatidylcholine Biosynthesis PC(16:1(11Z)/16:1(9Z)) (PathBank: SMP0002600)
Phosphatidylcholine Biosynthesis PC(10:0/18:1(9Z)) (PathBank: SMP0002602)
Phosphatidylcholine Biosynthesis PC(10:0/18:1(11Z)) (PathBank: SMP0002603)
Phosphatidylcholine Biosynthesis PC(16:0/16:1(9Z)) (PathBank: SMP0002604)
Phosphatidylcholine Biosynthesis PC(16:0/16:1(11Z)) (PathBank: SMP0002605)
Phosphatidylcholine Biosynthesis PC(10:0/22:1(9Z)) (PathBank: SMP0002606)
Phosphatidylcholine Biosynthesis PC(10:0/22:1(11Z)) (PathBank: SMP0002607)
Phosphatidylcholine Biosynthesis PC(10:0/18:0) (PathBank: SMP0002608)
Phosphatidylcholine Biosynthesis PC(12:0/20:1(13Z)) (PathBank: SMP0002609)
Phosphatidylcholine Biosynthesis PC(12:0/20:1(11Z)) (PathBank: SMP0002610)
Phosphatidylcholine Biosynthesis PC(14:0/18:1(9Z)) (PathBank: SMP0002611)
Phosphatidylcholine Biosynthesis PC(14:0/18:1(11Z)) (PathBank: SMP0002612)
Phosphatidylcholine Biosynthesis PC(14:1(9Z)/18:0) (PathBank: SMP0002613)
Phosphatidylcholine Biosynthesis PC(14:1(11Z)/18:0) (PathBank: SMP0002614)
Phosphatidylcholine Biosynthesis PC(16:0/16:0) (PathBank: SMP0002615)
Phosphatidylcholine Biosynthesis PC(15:1(9Z)/18:1(9Z)) (PathBank: SMP0002616)
Phosphatidylcholine Biosynthesis PC(15:1(9Z)/18:1(11Z)) (PathBank: SMP0002617)
Phosphatidylcholine Biosynthesis PC(15:1(11Z)/18:1(9Z)) (PathBank: SMP0002618)
Phosphatidylcholine Biosynthesis PC(15:1(11Z)/18:1(11Z)) (PathBank: SMP0002619)
Phosphatidylcholine Biosynthesis PC(10:0/23:1(9Z)) (PathBank: SMP0002620)
Phosphatidylcholine Biosynthesis PC(10:0/23:1(11Z)) (PathBank: SMP0002621)
Phosphatidylcholine Biosynthesis PC(12:0/18:0) (PathBank: SMP0002622)
Phosphatidylcholine Biosynthesis PC(15:0/18:1(9Z)) (PathBank: SMP0002623)
Phosphatidylcholine Biosynthesis PC(15:0/18:1(11Z)) (PathBank: SMP0002624)
Phosphatidylcholine Biosynthesis PC(15:1(9Z)/18:0) (PathBank: SMP0002625)
Phosphatidylcholine Biosynthesis PC(15:1(11Z)/18:0) (PathBank: SMP0002626)
Phosphatidylcholine Biosynthesis PC(14:1(9Z)/20:1(13Z)) (PathBank: SMP0002627)
Phosphatidylcholine Biosynthesis PC(14:1(9Z)/20:1(11Z)) (PathBank: SMP0002628)
Phosphatidylcholine Biosynthesis PC(14:1(11Z)/20:1(13Z)) (PathBank: SMP0002629)
Phosphatidylcholine Biosynthesis PC(14:1(11Z)/20:1(11Z)) (PathBank: SMP0002630)
Phosphatidylcholine Biosynthesis PC(16:1(9Z)/18:1(9Z)) (PathBank: SMP0002631)
Phosphatidylcholine Biosynthesis PC(16:1(9Z)/18:1(11Z)) (PathBank: SMP0002632)
Phosphatidylcholine Biosynthesis PC(16:1(11Z)/18:1(9Z)) (PathBank: SMP0002633)
Phosphatidylcholine Biosynthesis PC(16:1(11Z)/18:1(11Z)) (PathBank: SMP0002634)
Phosphatidylcholine Biosynthesis PC(10:0/24:1(9Z)) (PathBank: SMP0002635)
Phosphatidylcholine Biosynthesis PC(10:0/24:1(11Z)) (PathBank: SMP0002636)
Phosphatidylcholine Biosynthesis PC(12:0/22:1(9Z)) (PathBank: SMP0002637)
Phosphatidylcholine Biosynthesis PC(12:0/22:1(11Z)) (PathBank: SMP0002638)
Phosphatidylcholine Biosynthesis PC(14:0/20:1(13Z)) (PathBank: SMP0002639)
Phosphatidylcholine Biosynthesis PC(14:0/20:1(11Z)) (PathBank: SMP0002640)
Phosphatidylcholine Biosynthesis PC(14:0/18:0) (PathBank: SMP0002641)
Phosphatidylcholine Biosynthesis PC(14:1(9Z)/20:0) (PathBank: SMP0002642)
Phosphatidylcholine Biosynthesis PC(14:1(11Z)/20:0) (PathBank: SMP0002643)
Phosphatidylcholine Biosynthesis PC(16:0/18:1(9Z)) (PathBank: SMP0002644)
Phosphatidylcholine Biosynthesis PC(16:0/18:1(11Z)) (PathBank: SMP0002645)
Phosphatidylcholine Biosynthesis PC(16:1(9Z)/18:0) (PathBank: SMP0002646)
Phosphatidylcholine Biosynthesis PC(16:1(11Z)/18:0) (PathBank: SMP0002647)
Phosphatidylcholine Biosynthesis PC(15:1(9Z)/20:1(13Z)) (PathBank: SMP0002648)
Phosphatidylcholine Biosynthesis PC(15:1(9Z)/20:1(11Z)) (PathBank: SMP0002649)
Phosphatidylcholine Biosynthesis PC(15:1(11Z)/20:1(13Z)) (PathBank: SMP0002650)
Phosphatidylcholine Biosynthesis PC(15:1(11Z)/20:1(11Z)) (PathBank: SMP0002651)
Phosphatidylcholine Biosynthesis PC(10:0/25:1(9Z)) (PathBank: SMP0002652)
Phosphatidylcholine Biosynthesis PC(10:0/25:1(11Z)) (PathBank: SMP0002653)
Phosphatidylcholine Biosynthesis PC(10:0/20:0) (PathBank: SMP0002654)
Phosphatidylcholine Biosynthesis PC(12:0/23:1(9Z)) (PathBank: SMP0002655)
Phosphatidylcholine Biosynthesis PC(12:0/23:1(11Z)) (PathBank: SMP0002656)
Phosphatidylcholine Biosynthesis PC(15:0/20:1(13Z)) (PathBank: SMP0002657)
Phosphatidylcholine Biosynthesis PC(15:0/20:1(11Z)) (PathBank: SMP0002658)
Phosphatidylcholine Biosynthesis PC(15:1(9Z)/20:0) (PathBank: SMP0002660)
Phosphatidylcholine Biosynthesis PC(15:1(11Z)/20:0) (PathBank: SMP0002661)
Phosphatidylcholine Biosynthesis PC(16:0/18:0) (PathBank: SMP0002662)
Phosphatidylcholine Biosynthesis PC(14:1(9Z)/22:1(9Z)) (PathBank: SMP0002663)
Phosphatidylcholine Biosynthesis PC(14:1(9Z)/22:1(11Z)) (PathBank: SMP0002664)
Phosphatidylcholine Biosynthesis PC(14:1(11Z)/22:1(9Z)) (PathBank: SMP0002665)
Phosphatidylcholine Biosynthesis PC(14:1(11Z)/22:1(11Z)) (PathBank: SMP0002666)
Phosphatidylcholine Biosynthesis PC(16:1(9Z)/20:1(13Z)) (PathBank: SMP0002667)
Phosphatidylcholine Biosynthesis PC(16:1(9Z)/20:1(11Z)) (PathBank: SMP0002668)
Phosphatidylcholine Biosynthesis PC(16:1(11Z)/20:1(13Z)) (PathBank: SMP0002669)
Phosphatidylcholine Biosynthesis PC(16:1(11Z)/20:1(11Z)) (PathBank: SMP0002670)
Phosphatidylcholine Biosynthesis PC(18:1(9Z)/18:1(9Z)) (PathBank: SMP0002671)
Phosphatidylcholine Biosynthesis PC(18:1(9Z)/18:1(11Z)) (PathBank: SMP0002672)
Phosphatidylcholine Biosynthesis PC(18:1(11Z)/18:1(9Z)) (PathBank: SMP0002673)
Phosphatidylcholine Biosynthesis PC(18:1(11Z)/18:1(11Z)) (PathBank: SMP0002674)
Phosphatidylcholine Biosynthesis PC(18:0/18:1(9Z)) (PathBank: SMP0002675)
Phosphatidylcholine Biosynthesis PC(18:0/18:1(11Z)) (PathBank: SMP0002676)
Phosphatidylcholine Biosynthesis PC(10:0/26:1(9Z)) (PathBank: SMP0002677)
Phosphatidylcholine Biosynthesis PC(10:0/26:1(11Z)) (PathBank: SMP0002678)
Phosphatidylcholine Biosynthesis PC(12:0/24:1(9Z)) (PathBank: SMP0002679)
Phosphatidylcholine Biosynthesis PC(12:0/24:1(11Z)) (PathBank: SMP0002680)
Phosphatidylcholine Biosynthesis PC(14:0/22:1(9Z)) (PathBank: SMP0002682)
Phosphatidylcholine Biosynthesis PC(14:0/22:1(11Z)) (PathBank: SMP0002683)
Phosphatidylcholine Biosynthesis PC(14:1(9Z)/22:0) (PathBank: SMP0002684)
Phosphatidylcholine Biosynthesis PC(14:1(11Z)/22:0) (PathBank: SMP0002685)
Phosphatidylcholine Biosynthesis PC(16:0/20:1(13Z)) (PathBank: SMP0002686)
Phosphatidylcholine Biosynthesis PC(16:0/20:1(11Z)) (PathBank: SMP0002687)
Phosphatidylcholine Biosynthesis PC(16:1(9Z)/20:0) (PathBank: SMP0002688)
Phosphatidylcholine Biosynthesis PC(16:1(11Z)/20:0) (PathBank: SMP0002689)
Phosphatidylcholine Biosynthesis PC(18:0/18:0) (PathBank: SMP0002690)
Phosphatidylcholine Biosynthesis PC(14:0/14:0) (PathBank: SMP0014216)
Phosphatidylcholine Biosynthesis PC(14:0/18:2(9Z,12Z)) (PathBank: SMP0014224)
Phosphatidylcholine Biosynthesis PC(14:0/18:3(6Z,9Z,12Z)) (PathBank: SMP0014225)
Phosphatidylcholine Biosynthesis PC(14:0/18:3(9Z,12Z,15Z)) (PathBank: SMP0014226)
Phosphatidylcholine Biosynthesis PC(14:0/18:4(6Z,9Z,12Z,15Z)) (PathBank: SMP0014227)
Phosphatidylcholine Biosynthesis PC(14:0/20:0) (PathBank: SMP0014228)
Phosphatidylcholine Biosynthesis PC(14:0/20:2(11Z,14Z)) (PathBank: SMP0014230)
Phosphatidylcholine Biosynthesis PC(14:0/20:3(5Z,8Z,11Z)) (PathBank: SMP0014231)
Phosphatidylcholine Biosynthesis PC(14:0/20:3(8Z,11Z,14Z)) (PathBank: SMP0014232)
Phosphatidylcholine Biosynthesis PC(14:0/20:4(5Z,8Z,11Z,14Z)) (PathBank: SMP0014233)
Phosphatidylcholine Biosynthesis PC(14:0/20:4(8Z,11Z,14Z,17Z)) (PathBank: SMP0014234)
Phosphatidylcholine Biosynthesis PC(14:0/20:5(5Z,8Z,11Z,14Z,17Z)) (PathBank: SMP0014235)
Phosphatidylcholine Biosynthesis PC(14:0/22:0) (PathBank: SMP0014236)
Phosphatidylcholine Biosynthesis PC(14:0/22:1(13Z)) (PathBank: SMP0014237)
Phosphatidylcholine Biosynthesis PC(14:0/22:2(13Z,16Z)) (PathBank: SMP0014238)
Phosphatidylcholine Biosynthesis PC(14:0/22:4(7Z,10Z,13Z,16Z)) (PathBank: SMP0014239)
Phosphatidylcholine Biosynthesis PC(14:0/22:5(4Z,7Z,10Z,13Z,16Z)) (PathBank: SMP0014240)
Phosphatidylcholine Biosynthesis PC(14:0/22:5(7Z,10Z,13Z,16Z,19Z)) (PathBank: SMP0014241)
Phosphatidylcholine Biosynthesis PC(14:0/22:6(4Z,7Z,10Z,13Z,16Z,19Z)) (PathBank: SMP0014242)
Phosphatidylcholine Biosynthesis PC(14:0/24:0) (PathBank: SMP0014243)
Phosphatidylcholine Biosynthesis PC(14:0/24:1(15Z)) (PathBank: SMP0014244)
Phosphatidylcholine Biosynthesis PC(14:1(9Z)/14:0) (PathBank: SMP0014245)
Phosphatidylcholine Biosynthesis PC(14:1(9Z)/18:2(9Z,12Z)) (PathBank: SMP0014253)
Phosphatidylcholine Biosynthesis PC(14:1(9Z)/18:3(6Z,9Z,12Z)) (PathBank: SMP0014254)
Phosphatidylcholine Biosynthesis PC(14:1(9Z)/18:3(9Z,12Z,15Z)) (PathBank: SMP0014255)
Phosphatidylcholine Biosynthesis PC(14:1(9Z)/18:4(6Z,9Z,12Z,15Z)) (PathBank: SMP0014256)
Phosphatidylcholine Biosynthesis PC(14:1(9Z)/20:2(11Z,14Z)) (PathBank: SMP0014259)
Phosphatidylcholine Biosynthesis PC(14:1(9Z)/20:3(5Z,8Z,11Z)) (PathBank: SMP0014260)
Phosphatidylcholine Biosynthesis PC(14:1(9Z)/20:3(8Z,11Z,14Z)) (PathBank: SMP0014261)
Phosphatidylcholine Biosynthesis PC(14:1(9Z)/20:4(5Z,8Z,11Z,14Z)) (PathBank: SMP0014262)
Phosphatidylcholine Biosynthesis PC(14:1(9Z)/20:4(8Z,11Z,14Z,17Z)) (PathBank: SMP0014263)
Phosphatidylcholine Biosynthesis PC(14:1(9Z)/20:5(5Z,8Z,11Z,14Z,17Z)) (PathBank: SMP0014264)
Phosphatidylcholine Biosynthesis PC(14:1(9Z)/22:1(13Z)) (PathBank: SMP0014266)
Phosphatidylcholine Biosynthesis PC(14:1(9Z)/22:2(13Z,16Z)) (PathBank: SMP0014267)
Phosphatidylcholine Biosynthesis PC(14:1(9Z)/22:4(7Z,10Z,13Z,16Z)) (PathBank: SMP0014268)
Phosphatidylcholine Biosynthesis PC(14:1(9Z)/22:5(4Z,7Z,10Z,13Z,16Z)) (PathBank: SMP0014269)
Phosphatidylcholine Biosynthesis PC(14:1(9Z)/22:5(7Z,10Z,13Z,16Z,19Z)) (PathBank: SMP0014270)
Phosphatidylcholine Biosynthesis PC(14:1(9Z)/22:6(4Z,7Z,10Z,13Z,16Z,19Z)) (PathBank: SMP0014271)
Phosphatidylcholine Biosynthesis PC(14:1(9Z)/24:0) (PathBank: SMP0014272)
Phosphatidylcholine Biosynthesis PC(14:1(9Z)/24:1(15Z)) (PathBank: SMP0014273)
Phosphatidylcholine Biosynthesis PC(15:0/14:0) (PathBank: SMP0014274)
Phosphatidylcholine Biosynthesis PC(15:0/14:1(9Z)) (PathBank: SMP0014275)
Phosphatidylcholine Biosynthesis PC(15:0/18:0) (PathBank: SMP0014279)
Phosphatidylcholine Biosynthesis PC(15:0/18:2(9Z,12Z)) (PathBank: SMP0014282)
Phosphatidylcholine Biosynthesis PC(15:0/18:3(6Z,9Z,12Z)) (PathBank: SMP0014283)
Phosphatidylcholine Biosynthesis PC(15:0/18:3(9Z,12Z,15Z)) (PathBank: SMP0014284)
Phosphatidylcholine Biosynthesis PC(15:0/18:4(6Z,9Z,12Z,15Z)) (PathBank: SMP0014285)
Phosphatidylcholine Biosynthesis PC(15:0/20:0) (PathBank: SMP0014286)
Phosphatidylcholine Biosynthesis PC(15:0/20:2(11Z,14Z)) (PathBank: SMP0014288)
Phosphatidylcholine Biosynthesis PC(15:0/20:3(5Z,8Z,11Z)) (PathBank: SMP0014289)
Phosphatidylcholine Biosynthesis PC(15:0/20:3(8Z,11Z,14Z)) (PathBank: SMP0014290)
Phosphatidylcholine Biosynthesis PC(15:0/20:4(5Z,8Z,11Z,14Z)) (PathBank: SMP0014291)
Phosphatidylcholine Biosynthesis PC(15:0/20:4(8Z,11Z,14Z,17Z)) (PathBank: SMP0014292)
Phosphatidylcholine Biosynthesis PC(15:0/20:5(5Z,8Z,11Z,14Z,17Z)) (PathBank: SMP0014293)
Phosphatidylcholine Biosynthesis PC(15:0/22:0) (PathBank: SMP0014294)
Phosphatidylcholine Biosynthesis PC(15:0/22:1(13Z)) (PathBank: SMP0014295)
Phosphatidylcholine Biosynthesis PC(15:0/22:2(13Z,16Z)) (PathBank: SMP0014296)
Phosphatidylcholine Biosynthesis PC(15:0/22:4(7Z,10Z,13Z,16Z)) (PathBank: SMP0014297)
Phosphatidylcholine Biosynthesis PC(15:0/22:5(4Z,7Z,10Z,13Z,16Z)) (PathBank: SMP0014298)
Phosphatidylcholine Biosynthesis PC(15:0/22:5(7Z,10Z,13Z,16Z,19Z)) (PathBank: SMP0014299)
Phosphatidylcholine Biosynthesis PC(15:0/22:6(4Z,7Z,10Z,13Z,16Z,19Z)) (PathBank: SMP0014300)
Phosphatidylcholine Biosynthesis PC(15:0/24:0) (PathBank: SMP0014301)
Phosphatidylcholine Biosynthesis PC(15:0/24:1(15Z)) (PathBank: SMP0014302)
Phosphatidylcholine Biosynthesis PC(16:0/14:0) (PathBank: SMP0014303)
Phosphatidylcholine Biosynthesis PC(16:0/14:1(9Z)) (PathBank: SMP0014304)
Phosphatidylcholine Biosynthesis PC(16:0/15:0) (PathBank: SMP0014305)
Phosphatidylcholine Biosynthesis PC(16:0/18:2(9Z,12Z)) (PathBank: SMP0014311)
Phosphatidylcholine Biosynthesis PC(16:0/18:3(6Z,9Z,12Z)) (PathBank: SMP0014312)
Phosphatidylcholine Biosynthesis PC(16:0/18:3(9Z,12Z,15Z)) (PathBank: SMP0014313)
Phosphatidylcholine Biosynthesis PC(16:0/18:4(6Z,9Z,12Z,15Z)) (PathBank: SMP0014314)
Phosphatidylcholine Biosynthesis PC(16:0/20:0) (PathBank: SMP0014315)
Phosphatidylcholine Biosynthesis PC(16:0/20:2(11Z,14Z)) (PathBank: SMP0014317)
Phosphatidylcholine Biosynthesis PC(16:0/20:3(5Z,8Z,11Z)) (PathBank: SMP0014318)
Phosphatidylcholine Biosynthesis PC(16:0/20:3(8Z,11Z,14Z)) (PathBank: SMP0014319)
Phosphatidylcholine Biosynthesis PC(16:0/20:4(5Z,8Z,11Z,14Z)) (PathBank: SMP0014320)
Phosphatidylcholine Biosynthesis PC(16:0/20:4(8Z,11Z,14Z,17Z)) (PathBank: SMP0014321)
Phosphatidylcholine Biosynthesis PC(16:0/20:5(5Z,8Z,11Z,14Z,17Z)) (PathBank: SMP0014322)
Phosphatidylcholine Biosynthesis PC(16:0/22:0) (PathBank: SMP0014323)
Phosphatidylcholine Biosynthesis PC(16:0/22:1(13Z)) (PathBank: SMP0014324)
Phosphatidylcholine Biosynthesis PC(16:0/22:2(13Z,16Z)) (PathBank: SMP0014325)
Phosphatidylcholine Biosynthesis PC(16:0/22:4(7Z,10Z,13Z,16Z)) (PathBank: SMP0014326)
Phosphatidylcholine Biosynthesis PC(16:0/22:5(4Z,7Z,10Z,13Z,16Z)) (PathBank: SMP0014327)
Phosphatidylcholine Biosynthesis PC(16:0/22:5(7Z,10Z,13Z,16Z,19Z)) (PathBank: SMP0014328)
Phosphatidylcholine Biosynthesis PC(16:0/22:6(4Z,7Z,10Z,13Z,16Z,19Z)) (PathBank: SMP0014329)
Phosphatidylcholine Biosynthesis PC(16:0/24:0) (PathBank: SMP0014330)
Phosphatidylcholine Biosynthesis PC(16:0/24:1(15Z)) (PathBank: SMP0014331)
Phosphatidylcholine Biosynthesis PC(16:1(9Z)/14:0) (PathBank: SMP0014332)
Phosphatidylcholine Biosynthesis PC(16:1(9Z)/14:1(9Z)) (PathBank: SMP0014333)
Phosphatidylcholine Biosynthesis PC(16:1(9Z)/15:0) (PathBank: SMP0014334)
Phosphatidylcholine Biosynthesis PC(16:1(9Z)/16:0) (PathBank: SMP0014335)
Phosphatidylcholine Biosynthesis PC(16:1(9Z)/18:2(9Z,12Z)) (PathBank: SMP0014340)
Phosphatidylcholine Biosynthesis PC(16:1(9Z)/18:3(6Z,9Z,12Z)) (PathBank: SMP0014341)
Phosphatidylcholine Biosynthesis PC(16:1(9Z)/18:3(9Z,12Z,15Z)) (PathBank: SMP0014342)
Phosphatidylcholine Biosynthesis PC(16:1(9Z)/18:4(6Z,9Z,12Z,15Z)) (PathBank: SMP0014343)
Phosphatidylcholine Biosynthesis PC(16:1(9Z)/20:2(11Z,14Z)) (PathBank: SMP0014346)
Phosphatidylcholine Biosynthesis PC(16:1(9Z)/20:3(5Z,8Z,11Z)) (PathBank: SMP0014347)
Phosphatidylcholine Biosynthesis PC(16:1(9Z)/20:3(8Z,11Z,14Z)) (PathBank: SMP0014348)
Phosphatidylcholine Biosynthesis PC(16:1(9Z)/20:4(5Z,8Z,11Z,14Z)) (PathBank: SMP0014349)
Phosphatidylcholine Biosynthesis PC(16:1(9Z)/20:4(8Z,11Z,14Z,17Z)) (PathBank: SMP0014350)
Phosphatidylcholine Biosynthesis PC(16:1(9Z)/20:5(5Z,8Z,11Z,14Z,17Z)) (PathBank: SMP0014351)
Phosphatidylcholine Biosynthesis PC(16:1(9Z)/22:0) (PathBank: SMP0014352)
Phosphatidylcholine Biosynthesis PC(16:1(9Z)/22:1(13Z)) (PathBank: SMP0014353)
Phosphatidylcholine Biosynthesis PC(16:1(9Z)/22:2(13Z,16Z)) (PathBank: SMP0014354)
Phosphatidylcholine Biosynthesis PC(16:1(9Z)/22:4(7Z,10Z,13Z,16Z)) (PathBank: SMP0014355)
Phosphatidylcholine Biosynthesis PC(16:1(9Z)/22:5(4Z,7Z,10Z,13Z,16Z)) (PathBank: SMP0014356)
Phosphatidylcholine Biosynthesis PC(16:1(9Z)/22:5(7Z,10Z,13Z,16Z,19Z)) (PathBank: SMP0014357)
Phosphatidylcholine Biosynthesis PC(16:1(9Z)/22:6(4Z,7Z,10Z,13Z,16Z,19Z)) (PathBank: SMP0014358)
Phosphatidylcholine Biosynthesis PC(16:1(9Z)/24:0) (PathBank: SMP0014359)
Phosphatidylcholine Biosynthesis PC(16:1(9Z)/24:1(15Z)) (PathBank: SMP0014360)
Phosphatidylcholine Biosynthesis PC(18:0/14:0) (PathBank: SMP0014361)
Phosphatidylcholine Biosynthesis PC(18:0/14:1(9Z)) (PathBank: SMP0014362)
Phosphatidylcholine Biosynthesis PC(18:0/15:0) (PathBank: SMP0014363)
Phosphatidylcholine Biosynthesis PC(18:0/16:0) (PathBank: SMP0014364)
Phosphatidylcholine Biosynthesis PC(18:0/16:1(9Z)) (PathBank: SMP0014365)
Phosphatidylcholine Biosynthesis PC(18:0/18:2(9Z,12Z)) (PathBank: SMP0014369)
Phosphatidylcholine Biosynthesis PC(18:0/18:3(6Z,9Z,12Z)) (PathBank: SMP0014370)
Phosphatidylcholine Biosynthesis PC(18:0/18:3(9Z,12Z,15Z)) (PathBank: SMP0014371)
Phosphatidylcholine Biosynthesis PC(18:0/18:4(6Z,9Z,12Z,15Z)) (PathBank: SMP0014372)
Phosphatidylcholine Biosynthesis PC(18:0/20:0) (PathBank: SMP0014373)
Phosphatidylcholine Biosynthesis PC(18:0/20:1(11Z)) (PathBank: SMP0014374)
Phosphatidylcholine Biosynthesis PC(18:0/20:2(11Z,14Z)) (PathBank: SMP0014375)
Phosphatidylcholine Biosynthesis PC(18:0/20:3(5Z,8Z,11Z)) (PathBank: SMP0014376)
Phosphatidylcholine Biosynthesis PC(18:0/20:3(8Z,11Z,14Z)) (PathBank: SMP0014377)
Phosphatidylcholine Biosynthesis PC(18:0/20:4(5Z,8Z,11Z,14Z)) (PathBank: SMP0014378)
Phosphatidylcholine Biosynthesis PC(18:0/20:4(8Z,11Z,14Z,17Z)) (PathBank: SMP0014379)
Phosphatidylcholine Biosynthesis PC(18:0/20:5(5Z,8Z,11Z,14Z,17Z)) (PathBank: SMP0014380)
Phosphatidylcholine Biosynthesis PC(18:0/22:0) (PathBank: SMP0014381)
Phosphatidylcholine Biosynthesis PC(18:0/22:1(13Z)) (PathBank: SMP0014382)
Phosphatidylcholine Biosynthesis PC(18:0/22:2(13Z,16Z)) (PathBank: SMP0014383)
Phosphatidylcholine Biosynthesis PC(18:0/22:4(7Z,10Z,13Z,16Z)) (PathBank: SMP0014384)
Phosphatidylcholine Biosynthesis PC(18:0/22:5(4Z,7Z,10Z,13Z,16Z)) (PathBank: SMP0014385)
Phosphatidylcholine Biosynthesis PC(18:0/22:5(7Z,10Z,13Z,16Z,19Z)) (PathBank: SMP0014386)
Phosphatidylcholine Biosynthesis PC(18:0/22:6(4Z,7Z,10Z,13Z,16Z,19Z)) (PathBank: SMP0014387)
Phosphatidylcholine Biosynthesis PC(18:0/24:0) (PathBank: SMP0014388)
Phosphatidylcholine Biosynthesis PC(18:0/24:1(15Z)) (PathBank: SMP0014389)
Phosphatidylcholine Biosynthesis PC(18:1(11Z)/14:0) (PathBank: SMP0014390)
Phosphatidylcholine Biosynthesis PC(18:1(11Z)/14:1(9Z)) (PathBank: SMP0014391)
Phosphatidylcholine Biosynthesis PC(18:1(11Z)/15:0) (PathBank: SMP0014392)
Phosphatidylcholine Biosynthesis PC(18:1(11Z)/16:0) (PathBank: SMP0014393)
Phosphatidylcholine Biosynthesis PC(18:1(11Z)/16:1(9Z)) (PathBank: SMP0014394)
Phosphatidylcholine Biosynthesis PC(18:1(11Z)/18:0) (PathBank: SMP0014395)
Phosphatidylcholine Biosynthesis PC(18:1(11Z)/18:2(9Z,12Z)) (PathBank: SMP0014398)
Phosphatidylcholine Biosynthesis PC(18:1(11Z)/18:3(6Z,9Z,12Z)) (PathBank: SMP0014399)
Phosphatidylcholine Biosynthesis PC(18:1(11Z)/18:3(9Z,12Z,15Z)) (PathBank: SMP0014400)
Phosphatidylcholine Biosynthesis PC(18:1(11Z)/18:4(6Z,9Z,12Z,15Z)) (PathBank: SMP0014401)
Phosphatidylcholine Biosynthesis PC(18:1(11Z)/20:0) (PathBank: SMP0014402)
Phosphatidylcholine Biosynthesis PC(18:1(11Z)/20:1(11Z)) (PathBank: SMP0014403)
Phosphatidylcholine Biosynthesis PC(18:1(11Z)/20:2(11Z,14Z)) (PathBank: SMP0014404)
Phosphatidylcholine Biosynthesis PC(18:1(11Z)/20:3(5Z,8Z,11Z)) (PathBank: SMP0014405)
Phosphatidylcholine Biosynthesis PC(18:1(11Z)/20:3(8Z,11Z,14Z)) (PathBank: SMP0014406)
Phosphatidylcholine Biosynthesis PC(18:1(11Z)/20:4(5Z,8Z,11Z,14Z)) (PathBank: SMP0014407)
Phosphatidylcholine Biosynthesis PC(18:1(11Z)/20:4(8Z,11Z,14Z,17Z)) (PathBank: SMP0014408)
Phosphatidylcholine Biosynthesis PC(18:1(11Z)/20:5(5Z,8Z,11Z,14Z,17Z)) (PathBank: SMP0014409)
Phosphatidylcholine Biosynthesis PC(18:1(11Z)/22:0) (PathBank: SMP0014410)
Phosphatidylcholine Biosynthesis PC(18:1(11Z)/22:1(13Z)) (PathBank: SMP0014411)
Phosphatidylcholine Biosynthesis PC(18:1(11Z)/22:2(13Z,16Z)) (PathBank: SMP0014412)
Phosphatidylcholine Biosynthesis PC(18:1(11Z)/22:4(7Z,10Z,13Z,16Z)) (PathBank: SMP0014413)
Phosphatidylcholine Biosynthesis PC(18:1(11Z)/22:5(4Z,7Z,10Z,13Z,16Z)) (PathBank: SMP0014414)
Phosphatidylcholine Biosynthesis PC(18:1(11Z)/22:5(7Z,10Z,13Z,16Z,19Z)) (PathBank: SMP0014415)
Phosphatidylcholine Biosynthesis PC(18:1(11Z)/22:6(4Z,7Z,10Z,13Z,16Z,19Z)) (PathBank: SMP0014416)
Phosphatidylcholine Biosynthesis PC(18:1(11Z)/24:0) (PathBank: SMP0014417)
Phosphatidylcholine Biosynthesis PC(18:1(11Z)/24:1(15Z)) (PathBank: SMP0014418)
Phosphatidylcholine Biosynthesis PC(18:1(9Z)/14:0) (PathBank: SMP0014419)
Phosphatidylcholine Biosynthesis PC(18:1(9Z)/14:1(9Z)) (PathBank: SMP0014420)
Phosphatidylcholine Biosynthesis PC(18:1(9Z)/15:0) (PathBank: SMP0014421)
Phosphatidylcholine Biosynthesis PC(18:1(9Z)/16:0) (PathBank: SMP0014422)
Phosphatidylcholine Biosynthesis PC(18:1(9Z)/16:1(9Z)) (PathBank: SMP0014423)
Phosphatidylcholine Biosynthesis PC(18:1(9Z)/18:0) (PathBank: SMP0014424)
Phosphatidylcholine Biosynthesis PC(18:1(9Z)/18:2(9Z,12Z)) (PathBank: SMP0014427)
Phosphatidylcholine Biosynthesis PC(18:1(9Z)/18:3(6Z,9Z,12Z)) (PathBank: SMP0014428)
Phosphatidylcholine Biosynthesis PC(18:1(9Z)/18:3(9Z,12Z,15Z)) (PathBank: SMP0014429)
Phosphatidylcholine Biosynthesis PC(18:1(9Z)/18:4(6Z,9Z,12Z,15Z)) (PathBank: SMP0014430)
Phosphatidylcholine Biosynthesis PC(18:1(9Z)/20:0) (PathBank: SMP0014431)
Phosphatidylcholine Biosynthesis PC(18:1(9Z)/20:1(11Z)) (PathBank: SMP0014432)
Phosphatidylcholine Biosynthesis PC(18:1(9Z)/20:2(11Z,14Z)) (PathBank: SMP0014433)
Phosphatidylcholine Biosynthesis PC(18:1(9Z)/20:3(5Z,8Z,11Z)) (PathBank: SMP0014434)
Phosphatidylcholine Biosynthesis PC(18:1(9Z)/20:3(8Z,11Z,14Z)) (PathBank: SMP0014435)
Phosphatidylcholine Biosynthesis PC(18:1(9Z)/20:4(5Z,8Z,11Z,14Z)) (PathBank: SMP0014436)
Phosphatidylcholine Biosynthesis PC(18:1(9Z)/20:4(8Z,11Z,14Z,17Z)) (PathBank: SMP0014437)
Phosphatidylcholine Biosynthesis PC(18:1(9Z)/20:5(5Z,8Z,11Z,14Z,17Z)) (PathBank: SMP0014438)
Phosphatidylcholine Biosynthesis PC(18:1(9Z)/22:0) (PathBank: SMP0014439)
Phosphatidylcholine Biosynthesis PC(18:1(9Z)/22:1(13Z)) (PathBank: SMP0014440)
Phosphatidylcholine Biosynthesis PC(18:1(9Z)/22:2(13Z,16Z)) (PathBank: SMP0014441)
Phosphatidylcholine Biosynthesis PC(18:1(9Z)/22:4(7Z,10Z,13Z,16Z)) (PathBank: SMP0014442)
Phosphatidylcholine Biosynthesis PC(18:1(9Z)/22:5(4Z,7Z,10Z,13Z,16Z)) (PathBank: SMP0014443)
Phosphatidylcholine Biosynthesis PC(18:1(9Z)/22:5(7Z,10Z,13Z,16Z,19Z)) (PathBank: SMP0014444)
Phosphatidylcholine Biosynthesis PC(18:1(9Z)/22:6(4Z,7Z,10Z,13Z,16Z,19Z)) (PathBank: SMP0014445)
Phosphatidylcholine Biosynthesis PC(18:1(9Z)/24:0) (PathBank: SMP0014446)
Phosphatidylcholine Biosynthesis PC(18:2(9Z,12Z)/14:0) (PathBank: SMP0014447)
Phosphatidylcholine Biosynthesis PC(18:2(9Z,12Z)/14:1(9Z)) (PathBank: SMP0014448)
Phosphatidylcholine Biosynthesis PC(18:2(9Z,12Z)/15:0) (PathBank: SMP0014449)
Phosphatidylcholine Biosynthesis PC(18:2(9Z,12Z)/16:0) (PathBank: SMP0014450)
Phosphatidylcholine Biosynthesis PC(18:2(9Z,12Z)/16:1(9Z)) (PathBank: SMP0014451)
Phosphatidylcholine Biosynthesis PC(18:2(9Z,12Z)/18:0) (PathBank: SMP0014452)
Phosphatidylcholine Biosynthesis PC(18:2(9Z,12Z)/18:1(11Z)) (PathBank: SMP0014453)
Phosphatidylcholine Biosynthesis PC(18:2(9Z,12Z)/18:1(9Z)) (PathBank: SMP0014454)
Phosphatidylcholine Biosynthesis PC(18:2(9Z,12Z)/18:2(9Z,12Z)) (PathBank: SMP0014455)
Phosphatidylcholine Biosynthesis PC(18:2(9Z,12Z)/18:3(6Z,9Z,12Z)) (PathBank: SMP0014456)
Phosphatidylcholine Biosynthesis PC(18:2(9Z,12Z)/18:3(9Z,12Z,15Z)) (PathBank: SMP0014457)
Phosphatidylcholine Biosynthesis PC(18:2(9Z,12Z)/18:4(6Z,9Z,12Z,15Z)) (PathBank: SMP0014458)
Phosphatidylcholine Biosynthesis PC(18:2(9Z,12Z)/20:0) (PathBank: SMP0014459)
Phosphatidylcholine Biosynthesis PC(18:2(9Z,12Z)/20:1(11Z)) (PathBank: SMP0014460)
Phosphatidylcholine Biosynthesis PC(18:2(9Z,12Z)/20:2(11Z,14Z)) (PathBank: SMP0014461)
Phosphatidylcholine Biosynthesis PC(18:2(9Z,12Z)/20:3(5Z,8Z,11Z)) (PathBank: SMP0014462)
Phosphatidylcholine Biosynthesis PC(18:2(9Z,12Z)/20:3(8Z,11Z,14Z)) (PathBank: SMP0014463)
Phosphatidylcholine Biosynthesis PC(18:2(9Z,12Z)/20:4(5Z,8Z,11Z,14Z)) (PathBank: SMP0014464)
Phosphatidylcholine Biosynthesis PC(18:2(9Z,12Z)/20:4(8Z,11Z,14Z,17Z)) (PathBank: SMP0014465)
Phosphatidylcholine Biosynthesis PC(18:2(9Z,12Z)/20:5(5Z,8Z,11Z,14Z,17Z)) (PathBank: SMP0014466)
Phosphatidylcholine Biosynthesis PC(18:2(9Z,12Z)/22:0) (PathBank: SMP0014467)
Phosphatidylcholine Biosynthesis PC(18:2(9Z,12Z)/22:1(13Z)) (PathBank: SMP0014468)
Phosphatidylcholine Biosynthesis PC(18:2(9Z,12Z)/22:2(13Z,16Z)) (PathBank: SMP0014469)
Phosphatidylcholine Biosynthesis PC(18:2(9Z,12Z)/22:4(7Z,10Z,13Z,16Z)) (PathBank: SMP0014470)
Phosphatidylcholine Biosynthesis PC(18:2(9Z,12Z)/22:5(4Z,7Z,10Z,13Z,16Z)) (PathBank: SMP0014471)
Phosphatidylcholine Biosynthesis PC(18:2(9Z,12Z)/22:5(7Z,10Z,13Z,16Z,19Z)) (PathBank: SMP0014472)
Phosphatidylcholine Biosynthesis PC(18:2(9Z,12Z)/22:6(4Z,7Z,10Z,13Z,16Z,19Z)) (PathBank: SMP0014473)
Phosphatidylcholine Biosynthesis PC(18:2(9Z,12Z)/24:0) (PathBank: SMP0014474)
Phosphatidylcholine Biosynthesis PC(18:2(9Z,12Z)/24:1(15Z)) (PathBank: SMP0014475)
Phosphatidylcholine Biosynthesis PC(18:3(6Z,9Z,12Z)/14:0) (PathBank: SMP0014476)
Phosphatidylcholine Biosynthesis PC(18:3(6Z,9Z,12Z)/14:1(9Z)) (PathBank: SMP0014477)
Phosphatidylcholine Biosynthesis PC(18:3(6Z,9Z,12Z)/15:0) (PathBank: SMP0014478)
Phosphatidylcholine Biosynthesis PC(18:3(6Z,9Z,12Z)/16:0) (PathBank: SMP0014479)
Phosphatidylcholine Biosynthesis PC(18:3(6Z,9Z,12Z)/16:1(9Z)) (PathBank: SMP0014480)
Phosphatidylcholine Biosynthesis PC(18:3(6Z,9Z,12Z)/18:0) (PathBank: SMP0014481)
Phosphatidylcholine Biosynthesis PC(18:3(6Z,9Z,12Z)/18:1(11Z)) (PathBank: SMP0014482)
Phosphatidylcholine Biosynthesis PC(18:3(6Z,9Z,12Z)/18:1(9Z)) (PathBank: SMP0014483)
Phosphatidylcholine Biosynthesis PC(18:3(6Z,9Z,12Z)/18:2(9Z,12Z)) (PathBank: SMP0014484)
Phosphatidylcholine Biosynthesis PC(18:3(6Z,9Z,12Z)/18:3(6Z,9Z,12Z)) (PathBank: SMP0014485)
Phosphatidylcholine Biosynthesis PC(18:3(6Z,9Z,12Z)/18:3(9Z,12Z,15Z)) (PathBank: SMP0014486)
Phosphatidylcholine Biosynthesis PC(18:3(6Z,9Z,12Z)/18:4(6Z,9Z,12Z,15Z)) (PathBank: SMP0014487)
Phosphatidylcholine Biosynthesis PC(18:3(6Z,9Z,12Z)/20:0) (PathBank: SMP0014488)
</t>
  </si>
  <si>
    <t xml:space="preserve">Phosphatidylcholine Biosynthesis PC(18:3(6Z,9Z,12Z)/20:1(11Z)) (PathBank: SMP0014489)
Phosphatidylcholine Biosynthesis PC(18:3(6Z,9Z,12Z)/20:2(11Z,14Z)) (PathBank: SMP0014490)
Phosphatidylcholine Biosynthesis PC(18:3(6Z,9Z,12Z)/20:3(5Z,8Z,11Z)) (PathBank: SMP0014491)
Phosphatidylcholine Biosynthesis PC(18:3(6Z,9Z,12Z)/20:3(8Z,11Z,14Z)) (PathBank: SMP0014492)
Phosphatidylcholine Biosynthesis PC(18:3(6Z,9Z,12Z)/20:4(5Z,8Z,11Z,14Z)) (PathBank: SMP0014493)
Phosphatidylcholine Biosynthesis PC(18:3(6Z,9Z,12Z)/20:4(8Z,11Z,14Z,17Z)) (PathBank: SMP0014494)
Phosphatidylcholine Biosynthesis PC(18:3(6Z,9Z,12Z)/20:5(5Z,8Z,11Z,14Z,17Z)) (PathBank: SMP0014495)
Phosphatidylcholine Biosynthesis PC(18:3(6Z,9Z,12Z)/22:0) (PathBank: SMP0014496)
Phosphatidylcholine Biosynthesis PC(18:3(6Z,9Z,12Z)/22:1(13Z)) (PathBank: SMP0014497)
Phosphatidylcholine Biosynthesis PC(18:3(6Z,9Z,12Z)/22:2(13Z,16Z)) (PathBank: SMP0014498)
Phosphatidylcholine Biosynthesis PC(18:3(6Z,9Z,12Z)/22:4(7Z,10Z,13Z,16Z)) (PathBank: SMP0014499)
Phosphatidylcholine Biosynthesis PC(18:3(6Z,9Z,12Z)/22:5(4Z,7Z,10Z,13Z,16Z)) (PathBank: SMP0014500)
Phosphatidylcholine Biosynthesis PC(18:3(6Z,9Z,12Z)/22:5(7Z,10Z,13Z,16Z,19Z)) (PathBank: SMP0014501)
Phosphatidylcholine Biosynthesis PC(18:3(6Z,9Z,12Z)/22:6(4Z,7Z,10Z,13Z,16Z,19Z)) (PathBank: SMP0014502)
Phosphatidylcholine Biosynthesis PC(18:3(6Z,9Z,12Z)/24:0) (PathBank: SMP0014503)
Phosphatidylcholine Biosynthesis PC(18:3(6Z,9Z,12Z)/24:1(15Z)) (PathBank: SMP0014504)
Phosphatidylcholine Biosynthesis PC(18:3(9Z,12Z,15Z)/14:0) (PathBank: SMP0014505)
Phosphatidylcholine Biosynthesis PC(18:3(9Z,12Z,15Z)/14:1(9Z)) (PathBank: SMP0014506)
Phosphatidylcholine Biosynthesis PC(18:3(9Z,12Z,15Z)/15:0) (PathBank: SMP0014507)
Phosphatidylcholine Biosynthesis PC(18:3(9Z,12Z,15Z)/16:0) (PathBank: SMP0014508)
Phosphatidylcholine Biosynthesis PC(18:3(9Z,12Z,15Z)/16:1(9Z)) (PathBank: SMP0014509)
Phosphatidylcholine Biosynthesis PC(18:3(9Z,12Z,15Z)/18:0) (PathBank: SMP0014510)
Phosphatidylcholine Biosynthesis PC(18:3(9Z,12Z,15Z)/18:1(11Z)) (PathBank: SMP0014511)
Phosphatidylcholine Biosynthesis PC(18:3(9Z,12Z,15Z)/18:1(9Z)) (PathBank: SMP0014512)
Phosphatidylcholine Biosynthesis PC(18:3(9Z,12Z,15Z)/18:2(9Z,12Z)) (PathBank: SMP0014513)
Phosphatidylcholine Biosynthesis PC(18:3(9Z,12Z,15Z)/18:3(6Z,9Z,12Z)) (PathBank: SMP0014514)
Phosphatidylcholine Biosynthesis PC(18:3(9Z,12Z,15Z)/18:3(9Z,12Z,15Z)) (PathBank: SMP0014515)
Phosphatidylcholine Biosynthesis PC(18:3(9Z,12Z,15Z)/18:4(6Z,9Z,12Z,15Z)) (PathBank: SMP0014516)
Phosphatidylcholine Biosynthesis PC(18:3(9Z,12Z,15Z)/20:0) (PathBank: SMP0014517)
Phosphatidylcholine Biosynthesis PC(18:3(9Z,12Z,15Z)/20:1(11Z)) (PathBank: SMP0014518)
Phosphatidylcholine Biosynthesis PC(18:3(9Z,12Z,15Z)/20:2(11Z,14Z)) (PathBank: SMP0014519)
Phosphatidylcholine Biosynthesis PC(18:3(9Z,12Z,15Z)/20:3(5Z,8Z,11Z)) (PathBank: SMP0014520)
Phosphatidylcholine Biosynthesis PC(18:3(9Z,12Z,15Z)/20:3(8Z,11Z,14Z)) (PathBank: SMP0014521)
Phosphatidylcholine Biosynthesis PC(18:3(9Z,12Z,15Z)/20:4(5Z,8Z,11Z,14Z)) (PathBank: SMP0014522)
Phosphatidylcholine Biosynthesis PC(18:3(9Z,12Z,15Z)/20:4(8Z,11Z,14Z,17Z)) (PathBank: SMP0014523)
Phosphatidylcholine Biosynthesis PC(18:3(9Z,12Z,15Z)/20:5(5Z,8Z,11Z,14Z,17Z)) (PathBank: SMP0014524)
Phosphatidylcholine Biosynthesis PC(18:3(9Z,12Z,15Z)/22:0) (PathBank: SMP0014525)
Phosphatidylcholine Biosynthesis PC(18:3(9Z,12Z,15Z)/22:1(13Z)) (PathBank: SMP0014526)
Phosphatidylcholine Biosynthesis PC(18:3(9Z,12Z,15Z)/22:2(13Z,16Z)) (PathBank: SMP0014527)
Phosphatidylcholine Biosynthesis PC(18:3(9Z,12Z,15Z)/22:4(7Z,10Z,13Z,16Z)) (PathBank: SMP0014528)
Phosphatidylcholine Biosynthesis PC(18:3(9Z,12Z,15Z)/22:5(4Z,7Z,10Z,13Z,16Z)) (PathBank: SMP0014529)
Phosphatidylcholine Biosynthesis PC(18:3(9Z,12Z,15Z)/22:5(7Z,10Z,13Z,16Z,19Z)) (PathBank: SMP0014530)
Phosphatidylcholine Biosynthesis PC(18:3(9Z,12Z,15Z)/22:6(4Z,7Z,10Z,13Z,16Z,19Z)) (PathBank: SMP0014531)
Phosphatidylcholine Biosynthesis PC(18:3(9Z,12Z,15Z)/24:0) (PathBank: SMP0014532)
Phosphatidylcholine Biosynthesis PC(18:3(9Z,12Z,15Z)/24:1(15Z)) (PathBank: SMP0014533)
Phosphatidylcholine Biosynthesis PC(18:4(6Z,9Z,12Z,15Z)/14:0) (PathBank: SMP0014534)
Phosphatidylcholine Biosynthesis PC(18:4(6Z,9Z,12Z,15Z)/14:1(9Z)) (PathBank: SMP0014535)
Phosphatidylcholine Biosynthesis PC(18:4(6Z,9Z,12Z,15Z)/15:0) (PathBank: SMP0014536)
Phosphatidylcholine Biosynthesis PC(18:4(6Z,9Z,12Z,15Z)/16:0) (PathBank: SMP0014537)
Phosphatidylcholine Biosynthesis PC(18:4(6Z,9Z,12Z,15Z)/16:1(9Z)) (PathBank: SMP0014538)
Phosphatidylcholine Biosynthesis PC(18:4(6Z,9Z,12Z,15Z)/18:0) (PathBank: SMP0014539)
Phosphatidylcholine Biosynthesis PC(18:4(6Z,9Z,12Z,15Z)/18:1(11Z)) (PathBank: SMP0014540)
Phosphatidylcholine Biosynthesis PC(18:4(6Z,9Z,12Z,15Z)/18:1(9Z)) (PathBank: SMP0014541)
Phosphatidylcholine Biosynthesis PC(18:4(6Z,9Z,12Z,15Z)/18:2(9Z,12Z)) (PathBank: SMP0014542)
Phosphatidylcholine Biosynthesis PC(18:4(6Z,9Z,12Z,15Z)/18:3(6Z,9Z,12Z)) (PathBank: SMP0014543)
Phosphatidylcholine Biosynthesis PC(18:4(6Z,9Z,12Z,15Z)/18:3(9Z,12Z,15Z)) (PathBank: SMP0014544)
Phosphatidylcholine Biosynthesis PC(18:4(6Z,9Z,12Z,15Z)/18:4(6Z,9Z,12Z,15Z)) (PathBank: SMP0014545)
Phosphatidylcholine Biosynthesis PC(18:4(6Z,9Z,12Z,15Z)/20:0) (PathBank: SMP0014546)
Phosphatidylcholine Biosynthesis PC(18:4(6Z,9Z,12Z,15Z)/20:1(11Z)) (PathBank: SMP0014547)
Phosphatidylcholine Biosynthesis PC(18:4(6Z,9Z,12Z,15Z)/20:2(11Z,14Z)) (PathBank: SMP0014548)
Phosphatidylcholine Biosynthesis PC(18:4(6Z,9Z,12Z,15Z)/20:3(5Z,8Z,11Z)) (PathBank: SMP0014549)
Phosphatidylcholine Biosynthesis PC(18:4(6Z,9Z,12Z,15Z)/20:3(8Z,11Z,14Z)) (PathBank: SMP0014550)
Phosphatidylcholine Biosynthesis PC(18:4(6Z,9Z,12Z,15Z)/20:4(5Z,8Z,11Z,14Z)) (PathBank: SMP0014551)
Phosphatidylcholine Biosynthesis PC(18:4(6Z,9Z,12Z,15Z)/20:4(8Z,11Z,14Z,17Z)) (PathBank: SMP0014552)
Phosphatidylcholine Biosynthesis PC(18:4(6Z,9Z,12Z,15Z)/20:5(5Z,8Z,11Z,14Z,17Z)) (PathBank: SMP0014553)
Phosphatidylcholine Biosynthesis PC(18:4(6Z,9Z,12Z,15Z)/22:0) (PathBank: SMP0014554)
Phosphatidylcholine Biosynthesis PC(18:4(6Z,9Z,12Z,15Z)/22:1(13Z)) (PathBank: SMP0014555)
Phosphatidylcholine Biosynthesis PC(18:4(6Z,9Z,12Z,15Z)/22:2(13Z,16Z)) (PathBank: SMP0014556)
Phosphatidylcholine Biosynthesis PC(18:4(6Z,9Z,12Z,15Z)/22:4(7Z,10Z,13Z,16Z)) (PathBank: SMP0014557)
Phosphatidylcholine Biosynthesis PC(18:4(6Z,9Z,12Z,15Z)/22:5(4Z,7Z,10Z,13Z,16Z)) (PathBank: SMP0014558)
Phosphatidylcholine Biosynthesis PC(18:4(6Z,9Z,12Z,15Z)/22:5(7Z,10Z,13Z,16Z,19Z)) (PathBank: SMP0014559)
Phosphatidylcholine Biosynthesis PC(18:4(6Z,9Z,12Z,15Z)/22:6(4Z,7Z,10Z,13Z,16Z,19Z)) (PathBank: SMP0014560)
Phosphatidylcholine Biosynthesis PC(18:4(6Z,9Z,12Z,15Z)/24:0) (PathBank: SMP0014561)
Phosphatidylcholine Biosynthesis PC(18:4(6Z,9Z,12Z,15Z)/24:1(15Z)) (PathBank: SMP0014562)
Phosphatidylcholine Biosynthesis PC(20:0/14:0) (PathBank: SMP0014563)
Phosphatidylcholine Biosynthesis PC(20:0/14:1(9Z)) (PathBank: SMP0014564)
Phosphatidylcholine Biosynthesis PC(20:0/15:0) (PathBank: SMP0014565)
Phosphatidylcholine Biosynthesis PC(20:0/16:0) (PathBank: SMP0014566)
Phosphatidylcholine Biosynthesis PC(20:0/16:1(9Z)) (PathBank: SMP0014567)
Phosphatidylcholine Biosynthesis PC(20:0/18:0) (PathBank: SMP0014568)
Phosphatidylcholine Biosynthesis PC(20:0/18:1(11Z)) (PathBank: SMP0014569)
Phosphatidylcholine Biosynthesis PC(20:0/18:1(9Z)) (PathBank: SMP0014570)
Phosphatidylcholine Biosynthesis PC(20:0/18:2(9Z,12Z)) (PathBank: SMP0014571)
Phosphatidylcholine Biosynthesis PC(20:0/18:3(6Z,9Z,12Z)) (PathBank: SMP0014572)
Phosphatidylcholine Biosynthesis PC(20:0/18:3(9Z,12Z,15Z)) (PathBank: SMP0014573)
Phosphatidylcholine Biosynthesis PC(20:0/18:4(6Z,9Z,12Z,15Z)) (PathBank: SMP0014574)
Phosphatidylcholine Biosynthesis PC(20:0/20:0) (PathBank: SMP0014575)
Phosphatidylcholine Biosynthesis PC(20:0/20:1(11Z)) (PathBank: SMP0014576)
Phosphatidylcholine Biosynthesis PC(20:0/20:2(11Z,14Z)) (PathBank: SMP0014577)
Phosphatidylcholine Biosynthesis PC(20:0/20:3(5Z,8Z,11Z)) (PathBank: SMP0014578)
Phosphatidylcholine Biosynthesis PC(20:0/20:3(8Z,11Z,14Z)) (PathBank: SMP0014579)
Phosphatidylcholine Biosynthesis PC(20:0/20:4(5Z,8Z,11Z,14Z)) (PathBank: SMP0014580)
Phosphatidylcholine Biosynthesis PC(20:0/20:4(8Z,11Z,14Z,17Z)) (PathBank: SMP0014581)
Phosphatidylcholine Biosynthesis PC(20:0/20:5(5Z,8Z,11Z,14Z,17Z)) (PathBank: SMP0014582)
Phosphatidylcholine Biosynthesis PC(20:0/22:0) (PathBank: SMP0014583)
Phosphatidylcholine Biosynthesis PC(20:0/22:1(13Z)) (PathBank: SMP0014584)
Phosphatidylcholine Biosynthesis PC(20:0/22:2(13Z,16Z)) (PathBank: SMP0014585)
Phosphatidylcholine Biosynthesis PC(20:0/22:4(7Z,10Z,13Z,16Z)) (PathBank: SMP0014586)
Phosphatidylcholine Biosynthesis PC(20:0/22:5(4Z,7Z,10Z,13Z,16Z)) (PathBank: SMP0014587)
Phosphatidylcholine Biosynthesis PC(20:0/22:5(7Z,10Z,13Z,16Z,19Z)) (PathBank: SMP0014588)
Phosphatidylcholine Biosynthesis PC(20:0/22:6(4Z,7Z,10Z,13Z,16Z,19Z)) (PathBank: SMP0014589)
Phosphatidylcholine Biosynthesis PC(20:0/24:0) (PathBank: SMP0014590)
Phosphatidylcholine Biosynthesis PC(20:0/24:1(15Z)) (PathBank: SMP0014591)
Phosphatidylcholine Biosynthesis PC(20:1(11Z)/14:0) (PathBank: SMP0014592)
Phosphatidylcholine Biosynthesis PC(20:1(11Z)/14:1(9Z)) (PathBank: SMP0014593)
Phosphatidylcholine Biosynthesis PC(20:1(11Z)/15:0) (PathBank: SMP0014594)
Phosphatidylcholine Biosynthesis PC(20:1(11Z)/16:0) (PathBank: SMP0014595)
Phosphatidylcholine Biosynthesis PC(20:1(11Z)/16:1(9Z)) (PathBank: SMP0014596)
Phosphatidylcholine Biosynthesis PC(20:1(11Z)/18:0) (PathBank: SMP0014597)
Phosphatidylcholine Biosynthesis PC(20:1(11Z)/18:1(11Z)) (PathBank: SMP0014598)
Phosphatidylcholine Biosynthesis PC(20:1(11Z)/18:1(9Z)) (PathBank: SMP0014599)
Phosphatidylcholine Biosynthesis PC(20:1(11Z)/18:2(9Z,12Z)) (PathBank: SMP0014600)
Phosphatidylcholine Biosynthesis PC(20:1(11Z)/18:3(6Z,9Z,12Z)) (PathBank: SMP0014601)
Phosphatidylcholine Biosynthesis PC(20:1(11Z)/18:3(9Z,12Z,15Z)) (PathBank: SMP0014602)
Phosphatidylcholine Biosynthesis PC(20:1(11Z)/18:4(6Z,9Z,12Z,15Z)) (PathBank: SMP0014603)
Phosphatidylcholine Biosynthesis PC(20:1(11Z)/20:0) (PathBank: SMP0014604)
Phosphatidylcholine Biosynthesis PC(20:1(11Z)/20:1(11Z)) (PathBank: SMP0014605)
Phosphatidylcholine Biosynthesis PC(20:1(11Z)/20:2(11Z,14Z)) (PathBank: SMP0014606)
Phosphatidylcholine Biosynthesis PC(20:1(11Z)/20:3(5Z,8Z,11Z)) (PathBank: SMP0014607)
Phosphatidylcholine Biosynthesis PC(20:1(11Z)/20:3(8Z,11Z,14Z)) (PathBank: SMP0014608)
Phosphatidylcholine Biosynthesis PC(20:1(11Z)/20:4(5Z,8Z,11Z,14Z)) (PathBank: SMP0014609)
Phosphatidylcholine Biosynthesis PC(20:1(11Z)/20:4(8Z,11Z,14Z,17Z)) (PathBank: SMP0014610)
Phosphatidylcholine Biosynthesis PC(20:1(11Z)/20:5(5Z,8Z,11Z,14Z,17Z)) (PathBank: SMP0014611)
Phosphatidylcholine Biosynthesis PC(20:1(11Z)/22:0) (PathBank: SMP0014612)
Phosphatidylcholine Biosynthesis PC(20:1(11Z)/22:1(13Z)) (PathBank: SMP0014613)
Phosphatidylcholine Biosynthesis PC(20:1(11Z)/22:2(13Z,16Z)) (PathBank: SMP0014614)
Phosphatidylcholine Biosynthesis PC(20:1(11Z)/22:4(7Z,10Z,13Z,16Z)) (PathBank: SMP0014615)
Phosphatidylcholine Biosynthesis PC(20:1(11Z)/22:5(4Z,7Z,10Z,13Z,16Z)) (PathBank: SMP0014616)
Phosphatidylcholine Biosynthesis PC(20:1(11Z)/22:5(7Z,10Z,13Z,16Z,19Z)) (PathBank: SMP0014617)
Phosphatidylcholine Biosynthesis PC(20:1(11Z)/22:6(4Z,7Z,10Z,13Z,16Z,19Z)) (PathBank: SMP0014618)
Phosphatidylcholine Biosynthesis PC(20:1(11Z)/24:0) (PathBank: SMP0014619)
Phosphatidylcholine Biosynthesis PC(20:1(11Z)/24:1(15Z)) (PathBank: SMP0014620)
Phosphatidylcholine Biosynthesis PC(20:2(11Z,14Z)/14:0) (PathBank: SMP0014621)
Phosphatidylcholine Biosynthesis PC(20:2(11Z,14Z)/14:1(9Z)) (PathBank: SMP0014622)
Phosphatidylcholine Biosynthesis PC(20:2(11Z,14Z)/15:0) (PathBank: SMP0014623)
Phosphatidylcholine Biosynthesis PC(20:2(11Z,14Z)/16:0) (PathBank: SMP0014624)
Phosphatidylcholine Biosynthesis PC(20:2(11Z,14Z)/16:1(9Z)) (PathBank: SMP0014625)
Phosphatidylcholine Biosynthesis PC(20:2(11Z,14Z)/18:0) (PathBank: SMP0014626)
Phosphatidylcholine Biosynthesis PC(20:2(11Z,14Z)/18:1(11Z)) (PathBank: SMP0014627)
Phosphatidylcholine Biosynthesis PC(20:2(11Z,14Z)/18:1(9Z)) (PathBank: SMP0014628)
Phosphatidylcholine Biosynthesis PC(20:2(11Z,14Z)/18:2(9Z,12Z)) (PathBank: SMP0014629)
Phosphatidylcholine Biosynthesis PC(20:2(11Z,14Z)/18:3(6Z,9Z,12Z)) (PathBank: SMP0014630)
Phosphatidylcholine Biosynthesis PC(20:2(11Z,14Z)/18:3(9Z,12Z,15Z)) (PathBank: SMP0014631)
Phosphatidylcholine Biosynthesis PC(20:2(11Z,14Z)/18:4(6Z,9Z,12Z,15Z)) (PathBank: SMP0014632)
Phosphatidylcholine Biosynthesis PC(20:2(11Z,14Z)/20:0) (PathBank: SMP0014633)
Phosphatidylcholine Biosynthesis PC(20:2(11Z,14Z)/20:1(11Z)) (PathBank: SMP0014634)
Phosphatidylcholine Biosynthesis PC(20:2(11Z,14Z)/20:2(11Z,14Z)) (PathBank: SMP0014635)
Phosphatidylcholine Biosynthesis PC(20:2(11Z,14Z)/20:3(5Z,8Z,11Z)) (PathBank: SMP0014636)
Phosphatidylcholine Biosynthesis PC(20:2(11Z,14Z)/20:3(8Z,11Z,14Z)) (PathBank: SMP0014637)
Phosphatidylcholine Biosynthesis PC(20:2(11Z,14Z)/20:4(5Z,8Z,11Z,14Z)) (PathBank: SMP0014638)
Phosphatidylcholine Biosynthesis PC(20:2(11Z,14Z)/20:4(8Z,11Z,14Z,17Z)) (PathBank: SMP0014639)
Phosphatidylcholine Biosynthesis PC(20:2(11Z,14Z)/20:5(5Z,8Z,11Z,14Z,17Z)) (PathBank: SMP0014640)
Phosphatidylcholine Biosynthesis PC(20:2(11Z,14Z)/22:0) (PathBank: SMP0014641)
Phosphatidylcholine Biosynthesis PC(20:2(11Z,14Z)/22:1(13Z)) (PathBank: SMP0014642)
Phosphatidylcholine Biosynthesis PC(20:2(11Z,14Z)/22:2(13Z,16Z)) (PathBank: SMP0014643)
Phosphatidylcholine Biosynthesis PC(20:2(11Z,14Z)/22:4(7Z,10Z,13Z,16Z)) (PathBank: SMP0014644)
Phosphatidylcholine Biosynthesis PC(20:2(11Z,14Z)/22:5(4Z,7Z,10Z,13Z,16Z)) (PathBank: SMP0014645)
Phosphatidylcholine Biosynthesis PC(20:2(11Z,14Z)/22:5(7Z,10Z,13Z,16Z,19Z)) (PathBank: SMP0014646)
Phosphatidylcholine Biosynthesis PC(20:2(11Z,14Z)/22:6(4Z,7Z,10Z,13Z,16Z,19Z)) (PathBank: SMP0014647)
Phosphatidylcholine Biosynthesis PC(20:2(11Z,14Z)/24:0) (PathBank: SMP0014648)
Phosphatidylcholine Biosynthesis PC(20:2(11Z,14Z)/24:1(15Z)) (PathBank: SMP0014649)
Phosphatidylcholine Biosynthesis PC(20:3(5Z,8Z,11Z)/14:0) (PathBank: SMP0014650)
Phosphatidylcholine Biosynthesis PC(20:3(5Z,8Z,11Z)/14:1(9Z)) (PathBank: SMP0014651)
Phosphatidylcholine Biosynthesis PC(20:3(5Z,8Z,11Z)/15:0) (PathBank: SMP0014652)
Phosphatidylcholine Biosynthesis PC(20:3(5Z,8Z,11Z)/16:0) (PathBank: SMP0014653)
Phosphatidylcholine Biosynthesis PC(20:3(5Z,8Z,11Z)/16:1(9Z)) (PathBank: SMP0014654)
Phosphatidylcholine Biosynthesis PC(20:3(5Z,8Z,11Z)/18:0) (PathBank: SMP0014655)
Phosphatidylcholine Biosynthesis PC(20:3(5Z,8Z,11Z)/18:1(11Z)) (PathBank: SMP0014656)
Phosphatidylcholine Biosynthesis PC(20:3(5Z,8Z,11Z)/18:1(9Z)) (PathBank: SMP0014657)
Phosphatidylcholine Biosynthesis PC(20:3(5Z,8Z,11Z)/18:2(9Z,12Z)) (PathBank: SMP0014658)
Phosphatidylcholine Biosynthesis PC(20:3(5Z,8Z,11Z)/18:3(6Z,9Z,12Z)) (PathBank: SMP0014659)
Phosphatidylcholine Biosynthesis PC(20:3(5Z,8Z,11Z)/18:3(9Z,12Z,15Z)) (PathBank: SMP0014660)
Phosphatidylcholine Biosynthesis PC(20:3(5Z,8Z,11Z)/18:4(6Z,9Z,12Z,15Z)) (PathBank: SMP0014661)
Phosphatidylcholine Biosynthesis PC(20:3(5Z,8Z,11Z)/20:0) (PathBank: SMP0014662)
Phosphatidylcholine Biosynthesis PC(20:3(5Z,8Z,11Z)/20:1(11Z)) (PathBank: SMP0014663)
Phosphatidylcholine Biosynthesis PC(20:3(5Z,8Z,11Z)/20:2(11Z,14Z)) (PathBank: SMP0014664)
Phosphatidylcholine Biosynthesis PC(20:3(5Z,8Z,11Z)/20:3(5Z,8Z,11Z)) (PathBank: SMP0014665)
Phosphatidylcholine Biosynthesis PC(20:3(5Z,8Z,11Z)/20:3(8Z,11Z,14Z)) (PathBank: SMP0014666)
Phosphatidylcholine Biosynthesis PC(20:3(5Z,8Z,11Z)/20:4(5Z,8Z,11Z,14Z)) (PathBank: SMP0014667)
Phosphatidylcholine Biosynthesis PC(20:3(5Z,8Z,11Z)/20:4(8Z,11Z,14Z,17Z)) (PathBank: SMP0014668)
Phosphatidylcholine Biosynthesis PC(20:3(5Z,8Z,11Z)/20:5(5Z,8Z,11Z,14Z,17Z)) (PathBank: SMP0014669)
Phosphatidylcholine Biosynthesis PC(20:3(5Z,8Z,11Z)/22:0) (PathBank: SMP0014670)
Phosphatidylcholine Biosynthesis PC(20:3(5Z,8Z,11Z)/22:1(13Z)) (PathBank: SMP0014671)
Phosphatidylcholine Biosynthesis PC(20:3(5Z,8Z,11Z)/22:2(13Z,16Z)) (PathBank: SMP0014672)
Phosphatidylcholine Biosynthesis PC(20:3(5Z,8Z,11Z)/22:4(7Z,10Z,13Z,16Z)) (PathBank: SMP0014673)
Phosphatidylcholine Biosynthesis PC(20:3(5Z,8Z,11Z)/22:5(4Z,7Z,10Z,13Z,16Z)) (PathBank: SMP0014674)
Phosphatidylcholine Biosynthesis PC(20:3(5Z,8Z,11Z)/22:5(7Z,10Z,13Z,16Z,19Z)) (PathBank: SMP0014675)
Phosphatidylcholine Biosynthesis PC(20:3(5Z,8Z,11Z)/22:6(4Z,7Z,10Z,13Z,16Z,19Z)) (PathBank: SMP0014676)
Phosphatidylcholine Biosynthesis PC(20:3(5Z,8Z,11Z)/24:0) (PathBank: SMP0014677)
Phosphatidylcholine Biosynthesis PC(20:3(5Z,8Z,11Z)/24:1(15Z)) (PathBank: SMP0014678)
Phosphatidylcholine Biosynthesis PC(20:3(8Z,11Z,14Z)/14:0) (PathBank: SMP0014679)
Phosphatidylcholine Biosynthesis PC(20:3(8Z,11Z,14Z)/14:1(9Z)) (PathBank: SMP0014680)
Phosphatidylcholine Biosynthesis PC(20:3(8Z,11Z,14Z)/15:0) (PathBank: SMP0014681)
Phosphatidylcholine Biosynthesis PC(20:3(8Z,11Z,14Z)/16:0) (PathBank: SMP0014682)
Phosphatidylcholine Biosynthesis PC(20:3(8Z,11Z,14Z)/16:1(9Z)) (PathBank: SMP0014683)
Phosphatidylcholine Biosynthesis PC(20:3(8Z,11Z,14Z)/18:0) (PathBank: SMP0014684)
Phosphatidylcholine Biosynthesis PC(20:3(8Z,11Z,14Z)/18:1(11Z)) (PathBank: SMP0014685)
Phosphatidylcholine Biosynthesis PC(20:3(8Z,11Z,14Z)/18:1(9Z)) (PathBank: SMP0014686)
Phosphatidylcholine Biosynthesis PC(20:3(8Z,11Z,14Z)/18:2(9Z,12Z)) (PathBank: SMP0014687)
Phosphatidylcholine Biosynthesis PC(20:3(8Z,11Z,14Z)/18:3(6Z,9Z,12Z)) (PathBank: SMP0014688)
Phosphatidylcholine Biosynthesis PC(20:3(8Z,11Z,14Z)/18:3(9Z,12Z,15Z)) (PathBank: SMP0014689)
Phosphatidylcholine Biosynthesis PC(20:3(8Z,11Z,14Z)/18:4(6Z,9Z,12Z,15Z)) (PathBank: SMP0014690)
Phosphatidylcholine Biosynthesis PC(20:3(8Z,11Z,14Z)/20:0) (PathBank: SMP0014691)
Phosphatidylcholine Biosynthesis PC(20:3(8Z,11Z,14Z)/20:2(11Z,14Z)) (PathBank: SMP0014693)
Phosphatidylcholine Biosynthesis PC(20:3(8Z,11Z,14Z)/20:3(5Z,8Z,11Z)) (PathBank: SMP0014694)
Phosphatidylcholine Biosynthesis PC(20:3(8Z,11Z,14Z)/20:3(8Z,11Z,14Z)) (PathBank: SMP0014695)
Phosphatidylcholine Biosynthesis PC(20:3(8Z,11Z,14Z)/20:4(5Z,8Z,11Z,14Z)) (PathBank: SMP0014696)
Phosphatidylcholine Biosynthesis PC(20:3(8Z,11Z,14Z)/20:4(8Z,11Z,14Z,17Z)) (PathBank: SMP0014697)
Phosphatidylcholine Biosynthesis PC(20:3(8Z,11Z,14Z)/20:5(5Z,8Z,11Z,14Z,17Z)) (PathBank: SMP0014698)
Phosphatidylcholine Biosynthesis PC(20:3(8Z,11Z,14Z)/22:0) (PathBank: SMP0014699)
Phosphatidylcholine Biosynthesis PC(20:3(8Z,11Z,14Z)/22:1(13Z)) (PathBank: SMP0014700)
Phosphatidylcholine Biosynthesis PC(20:3(8Z,11Z,14Z)/22:2(13Z,16Z)) (PathBank: SMP0014701)
Phosphatidylcholine Biosynthesis PC(20:3(8Z,11Z,14Z)/22:4(7Z,10Z,13Z,16Z)) (PathBank: SMP0014702)
Phosphatidylcholine Biosynthesis PC(20:3(8Z,11Z,14Z)/22:5(4Z,7Z,10Z,13Z,16Z)) (PathBank: SMP0014703)
Phosphatidylcholine Biosynthesis PC(20:3(8Z,11Z,14Z)/22:5(7Z,10Z,13Z,16Z,19Z)) (PathBank: SMP0014704)
Phosphatidylcholine Biosynthesis PC(20:3(8Z,11Z,14Z)/22:6(4Z,7Z,10Z,13Z,16Z,19Z)) (PathBank: SMP0014705)
Phosphatidylcholine Biosynthesis PC(20:3(8Z,11Z,14Z)/24:0) (PathBank: SMP0014706)
Phosphatidylcholine Biosynthesis PC(20:3(8Z,11Z,14Z)/24:1(15Z)) (PathBank: SMP0014707)
Phosphatidylcholine Biosynthesis PC(20:4(5Z,8Z,11Z,14Z)/14:0) (PathBank: SMP0014708)
Phosphatidylcholine Biosynthesis PC(20:4(5Z,8Z,11Z,14Z)/14:1(9Z)) (PathBank: SMP0014709)
Phosphatidylcholine Biosynthesis PC(20:4(5Z,8Z,11Z,14Z)/15:0) (PathBank: SMP0014710)
Phosphatidylcholine Biosynthesis PC(20:4(5Z,8Z,11Z,14Z)/16:0) (PathBank: SMP0014711)
Phosphatidylcholine Biosynthesis PC(20:4(5Z,8Z,11Z,14Z)/16:1(9Z)) (PathBank: SMP0014712)
Phosphatidylcholine Biosynthesis PC(20:4(5Z,8Z,11Z,14Z)/18:0) (PathBank: SMP0014713)
Phosphatidylcholine Biosynthesis PC(20:4(5Z,8Z,11Z,14Z)/18:1(11Z)) (PathBank: SMP0014714)
Phosphatidylcholine Biosynthesis PC(20:4(5Z,8Z,11Z,14Z)/18:1(9Z)) (PathBank: SMP0014715)
Phosphatidylcholine Biosynthesis PC(20:4(5Z,8Z,11Z,14Z)/18:2(9Z,12Z)) (PathBank: SMP0014716)
Phosphatidylcholine Biosynthesis PC(20:4(5Z,8Z,11Z,14Z)/18:3(6Z,9Z,12Z)) (PathBank: SMP0014717)
Phosphatidylcholine Biosynthesis PC(20:4(5Z,8Z,11Z,14Z)/18:3(9Z,12Z,15Z)) (PathBank: SMP0014718)
Phosphatidylcholine Biosynthesis PC(20:4(5Z,8Z,11Z,14Z)/18:4(6Z,9Z,12Z,15Z)) (PathBank: SMP0014719)
Phosphatidylcholine Biosynthesis PC(20:4(5Z,8Z,11Z,14Z)/20:0) (PathBank: SMP0014720)
Phosphatidylcholine Biosynthesis PC(20:4(5Z,8Z,11Z,14Z)/20:1(11Z)) (PathBank: SMP0014721)
Phosphatidylcholine Biosynthesis PC(20:4(5Z,8Z,11Z,14Z)/20:2(11Z,14Z)) (PathBank: SMP0014722)
Phosphatidylcholine Biosynthesis PC(20:4(5Z,8Z,11Z,14Z)/20:3(5Z,8Z,11Z)) (PathBank: SMP0014723)
Phosphatidylcholine Biosynthesis PC(20:4(5Z,8Z,11Z,14Z)/20:3(8Z,11Z,14Z)) (PathBank: SMP0014724)
Phosphatidylcholine Biosynthesis PC(20:4(5Z,8Z,11Z,14Z)/20:4(5Z,8Z,11Z,14Z)) (PathBank: SMP0014725)
Phosphatidylcholine Biosynthesis PC(20:4(5Z,8Z,11Z,14Z)/20:4(8Z,11Z,14Z,17Z)) (PathBank: SMP0014726)
Phosphatidylcholine Biosynthesis PC(20:4(5Z,8Z,11Z,14Z)/20:5(5Z,8Z,11Z,14Z,17Z)) (PathBank: SMP0014727)
Phosphatidylcholine Biosynthesis PC(20:4(5Z,8Z,11Z,14Z)/22:0) (PathBank: SMP0014728)
Phosphatidylcholine Biosynthesis PC(20:4(5Z,8Z,11Z,14Z)/22:1(13Z)) (PathBank: SMP0014729)
Phosphatidylcholine Biosynthesis PC(20:4(5Z,8Z,11Z,14Z)/22:2(13Z,16Z)) (PathBank: SMP0014730)
Phosphatidylcholine Biosynthesis PC(20:4(5Z,8Z,11Z,14Z)/22:4(7Z,10Z,13Z,16Z)) (PathBank: SMP0014731)
Phosphatidylcholine Biosynthesis PC(20:4(5Z,8Z,11Z,14Z)/22:5(4Z,7Z,10Z,13Z,16Z)) (PathBank: SMP0014732)
Phosphatidylcholine Biosynthesis PC(20:4(5Z,8Z,11Z,14Z)/22:5(7Z,10Z,13Z,16Z,19Z)) (PathBank: SMP0014733)
Phosphatidylcholine Biosynthesis PC(20:4(5Z,8Z,11Z,14Z)/22:6(4Z,7Z,10Z,13Z,16Z,19Z)) (PathBank: SMP0014734)
Phosphatidylcholine Biosynthesis PC(20:4(5Z,8Z,11Z,14Z)/24:0) (PathBank: SMP0014735)
Phosphatidylcholine Biosynthesis PC(20:4(5Z,8Z,11Z,14Z)/24:1(15Z)) (PathBank: SMP0014736)
Phosphatidylcholine Biosynthesis PC(20:4(8Z,11Z,14Z,17Z)/14:0) (PathBank: SMP0014737)
Phosphatidylcholine Biosynthesis PC(20:4(8Z,11Z,14Z,17Z)/14:1(9Z)) (PathBank: SMP0014738)
Phosphatidylcholine Biosynthesis PC(20:4(8Z,11Z,14Z,17Z)/15:0) (PathBank: SMP0014739)
Phosphatidylcholine Biosynthesis PC(20:4(8Z,11Z,14Z,17Z)/16:0) (PathBank: SMP0014740)
Phosphatidylcholine Biosynthesis PC(20:4(8Z,11Z,14Z,17Z)/16:1(9Z)) (PathBank: SMP0014741)
Phosphatidylcholine Biosynthesis PC(20:4(8Z,11Z,14Z,17Z)/18:0) (PathBank: SMP0014742)
Phosphatidylcholine Biosynthesis PC(20:4(8Z,11Z,14Z,17Z)/18:1(11Z)) (PathBank: SMP0014743)
Phosphatidylcholine Biosynthesis PC(20:4(8Z,11Z,14Z,17Z)/18:1(9Z)) (PathBank: SMP0014744)
Phosphatidylcholine Biosynthesis PC(20:4(8Z,11Z,14Z,17Z)/18:2(9Z,12Z)) (PathBank: SMP0014745)
Phosphatidylcholine Biosynthesis PC(20:4(8Z,11Z,14Z,17Z)/18:3(6Z,9Z,12Z)) (PathBank: SMP0014746)
Phosphatidylcholine Biosynthesis PC(20:4(8Z,11Z,14Z,17Z)/18:3(9Z,12Z,15Z)) (PathBank: SMP0014747)
Phosphatidylcholine Biosynthesis PC(20:4(8Z,11Z,14Z,17Z)/18:4(6Z,9Z,12Z,15Z)) (PathBank: SMP0014748)
Phosphatidylcholine Biosynthesis PC(20:4(8Z,11Z,14Z,17Z)/20:0) (PathBank: SMP0014749)
Phosphatidylcholine Biosynthesis PC(20:4(8Z,11Z,14Z,17Z)/20:1(11Z)) (PathBank: SMP0014750)
Phosphatidylcholine Biosynthesis PC(20:4(8Z,11Z,14Z,17Z)/20:2(11Z,14Z)) (PathBank: SMP0014751)
Phosphatidylcholine Biosynthesis PC(20:4(8Z,11Z,14Z,17Z)/20:3(5Z,8Z,11Z)) (PathBank: SMP0014752)
Phosphatidylcholine Biosynthesis PC(20:4(8Z,11Z,14Z,17Z)/20:3(8Z,11Z,14Z)) (PathBank: SMP0014753)
Phosphatidylcholine Biosynthesis PC(20:4(8Z,11Z,14Z,17Z)/20:4(5Z,8Z,11Z,14Z)) (PathBank: SMP0014754)
Phosphatidylcholine Biosynthesis PC(20:4(8Z,11Z,14Z,17Z)/20:4(8Z,11Z,14Z,17Z)) (PathBank: SMP0014755)
Phosphatidylcholine Biosynthesis PC(20:4(8Z,11Z,14Z,17Z)/20:5(5Z,8Z,11Z,14Z,17Z)) (PathBank: SMP0014756)
Phosphatidylcholine Biosynthesis PC(20:4(8Z,11Z,14Z,17Z)/22:0) (PathBank: SMP0014757)
Phosphatidylcholine Biosynthesis PC(20:4(8Z,11Z,14Z,17Z)/22:1(13Z)) (PathBank: SMP0014758)
Phosphatidylcholine Biosynthesis PC(20:4(8Z,11Z,14Z,17Z)/22:2(13Z,16Z)) (PathBank: SMP0014759)
Phosphatidylcholine Biosynthesis PC(20:4(8Z,11Z,14Z,17Z)/22:4(7Z,10Z,13Z,16Z)) (PathBank: SMP0014760)
Phosphatidylcholine Biosynthesis PC(20:4(8Z,11Z,14Z,17Z)/22:5(4Z,7Z,10Z,13Z,16Z)) (PathBank: SMP0014761)
Phosphatidylcholine Biosynthesis PC(20:4(8Z,11Z,14Z,17Z)/22:5(7Z,10Z,13Z,16Z,19Z)) (PathBank: SMP0014762)
Phosphatidylcholine Biosynthesis PC(20:4(8Z,11Z,14Z,17Z)/22:6(4Z,7Z,10Z,13Z,16Z,19Z)) (PathBank: SMP0014763)
Phosphatidylcholine Biosynthesis PC(20:4(8Z,11Z,14Z,17Z)/24:0) (PathBank: SMP0014764)
Phosphatidylcholine Biosynthesis PC(20:4(8Z,11Z,14Z,17Z)/24:1(15Z)) (PathBank: SMP0014765)
Phosphatidylcholine Biosynthesis PC(20:5(5Z,8Z,11Z,14Z,17Z)/14:0) (PathBank: SMP0014766)
Phosphatidylcholine Biosynthesis PC(20:5(5Z,8Z,11Z,14Z,17Z)/14:1(9Z)) (PathBank: SMP0014767)
Phosphatidylcholine Biosynthesis PC(20:5(5Z,8Z,11Z,14Z,17Z)/15:0) (PathBank: SMP0014768)
Phosphatidylcholine Biosynthesis PC(20:5(5Z,8Z,11Z,14Z,17Z)/16:0) (PathBank: SMP0014769)
Phosphatidylcholine Biosynthesis PC(20:5(5Z,8Z,11Z,14Z,17Z)/16:1(9Z)) (PathBank: SMP0014770)
Phosphatidylcholine Biosynthesis PC(20:5(5Z,8Z,11Z,14Z,17Z)/18:0) (PathBank: SMP0014771)
Phosphatidylcholine Biosynthesis PC(20:5(5Z,8Z,11Z,14Z,17Z)/18:1(11Z)) (PathBank: SMP0014772)
Phosphatidylcholine Biosynthesis PC(20:5(5Z,8Z,11Z,14Z,17Z)/18:1(9Z)) (PathBank: SMP0014773)
Phosphatidylcholine Biosynthesis PC(20:5(5Z,8Z,11Z,14Z,17Z)/18:2(9Z,12Z)) (PathBank: SMP0014774)
Phosphatidylcholine Biosynthesis PC(20:5(5Z,8Z,11Z,14Z,17Z)/18:3(6Z,9Z,12Z)) (PathBank: SMP0014775)
Phosphatidylcholine Biosynthesis PC(20:5(5Z,8Z,11Z,14Z,17Z)/18:3(9Z,12Z,15Z)) (PathBank: SMP0014776)
Phosphatidylcholine Biosynthesis PC(20:5(5Z,8Z,11Z,14Z,17Z)/18:4(6Z,9Z,12Z,15Z)) (PathBank: SMP0014777)
Phosphatidylcholine Biosynthesis PC(20:5(5Z,8Z,11Z,14Z,17Z)/20:0) (PathBank: SMP0014778)
Phosphatidylcholine Biosynthesis PC(20:5(5Z,8Z,11Z,14Z,17Z)/20:1(11Z)) (PathBank: SMP0014779)
Phosphatidylcholine Biosynthesis PC(20:5(5Z,8Z,11Z,14Z,17Z)/20:2(11Z,14Z)) (PathBank: SMP0014780)
Phosphatidylcholine Biosynthesis PC(20:5(5Z,8Z,11Z,14Z,17Z)/20:3(5Z,8Z,11Z)) (PathBank: SMP0014781)
Phosphatidylcholine Biosynthesis PC(20:5(5Z,8Z,11Z,14Z,17Z)/20:3(8Z,11Z,14Z)) (PathBank: SMP0014782)
Phosphatidylcholine Biosynthesis PC(20:5(5Z,8Z,11Z,14Z,17Z)/20:4(5Z,8Z,11Z,14Z)) (PathBank: SMP0014783)
Phosphatidylcholine Biosynthesis PC(20:5(5Z,8Z,11Z,14Z,17Z)/20:4(8Z,11Z,14Z,17Z)) (PathBank: SMP0014784)
Phosphatidylcholine Biosynthesis PC(20:5(5Z,8Z,11Z,14Z,17Z)/20:5(5Z,8Z,11Z,14Z,17Z)) (PathBank: SMP0014785)
Phosphatidylcholine Biosynthesis PC(20:5(5Z,8Z,11Z,14Z,17Z)/22:0) (PathBank: SMP0014786)
Phosphatidylcholine Biosynthesis PC(20:5(5Z,8Z,11Z,14Z,17Z)/22:1(13Z)) (PathBank: SMP0014787)
Phosphatidylcholine Biosynthesis PC(20:5(5Z,8Z,11Z,14Z,17Z)/22:2(13Z,16Z)) (PathBank: SMP0014788)
Phosphatidylcholine Biosynthesis PC(20:5(5Z,8Z,11Z,14Z,17Z)/22:4(7Z,10Z,13Z,16Z)) (PathBank: SMP0014789)
Phosphatidylcholine Biosynthesis PC(20:5(5Z,8Z,11Z,14Z,17Z)/22:5(4Z,7Z,10Z,13Z,16Z)) (PathBank: SMP0014790)
Phosphatidylcholine Biosynthesis PC(20:5(5Z,8Z,11Z,14Z,17Z)/22:5(7Z,10Z,13Z,16Z,19Z)) (PathBank: SMP0014791)
Phosphatidylcholine Biosynthesis PC(20:5(5Z,8Z,11Z,14Z,17Z)/22:6(4Z,7Z,10Z,13Z,16Z,19Z)) (PathBank: SMP0014792)
Phosphatidylcholine Biosynthesis PC(20:5(5Z,8Z,11Z,14Z,17Z)/24:0) (PathBank: SMP0014793)
Phosphatidylcholine Biosynthesis PC(20:5(5Z,8Z,11Z,14Z,17Z)/24:1(15Z)) (PathBank: SMP0014794)
Phosphatidylcholine Biosynthesis PC(22:0/14:0) (PathBank: SMP0014795)
Phosphatidylcholine Biosynthesis PC(22:0/14:1(9Z)) (PathBank: SMP0014796)
Phosphatidylcholine Biosynthesis PC(22:0/15:0) (PathBank: SMP0014797)
Phosphatidylcholine Biosynthesis PC(22:0/16:0) (PathBank: SMP0014798)
Phosphatidylcholine Biosynthesis PC(22:0/16:1(9Z)) (PathBank: SMP0014799)
Phosphatidylcholine Biosynthesis PC(22:0/18:0) (PathBank: SMP0014800)
Phosphatidylcholine Biosynthesis PC(22:0/18:1(11Z)) (PathBank: SMP0014801)
Phosphatidylcholine Biosynthesis PC(22:0/18:1(9Z)) (PathBank: SMP0014802)
Phosphatidylcholine Biosynthesis PC(22:0/18:2(9Z,12Z)) (PathBank: SMP0014803)
Phosphatidylcholine Biosynthesis PC(22:0/18:3(6Z,9Z,12Z)) (PathBank: SMP0014804)
Phosphatidylcholine Biosynthesis PC(22:0/18:3(9Z,12Z,15Z)) (PathBank: SMP0014805)
Phosphatidylcholine Biosynthesis PC(22:0/18:4(6Z,9Z,12Z,15Z)) (PathBank: SMP0014806)
Phosphatidylcholine Biosynthesis PC(22:0/20:0) (PathBank: SMP0014807)
Phosphatidylcholine Biosynthesis PC(22:0/20:1(11Z)) (PathBank: SMP0014808)
Phosphatidylcholine Biosynthesis PC(22:0/20:2(11Z,14Z)) (PathBank: SMP0014809)
Phosphatidylcholine Biosynthesis PC(22:0/20:3(5Z,8Z,11Z)) (PathBank: SMP0014810)
Phosphatidylcholine Biosynthesis PC(22:0/20:3(8Z,11Z,14Z)) (PathBank: SMP0014811)
Phosphatidylcholine Biosynthesis PC(22:0/20:4(5Z,8Z,11Z,14Z)) (PathBank: SMP0014812)
Phosphatidylcholine Biosynthesis PC(22:0/20:4(8Z,11Z,14Z,17Z)) (PathBank: SMP0014813)
Phosphatidylcholine Biosynthesis PC(22:0/20:5(5Z,8Z,11Z,14Z,17Z)) (PathBank: SMP0014814)
Phosphatidylcholine Biosynthesis PC(22:0/22:0) (PathBank: SMP0014815)
Phosphatidylcholine Biosynthesis PC(22:0/22:1(13Z)) (PathBank: SMP0014816)
Phosphatidylcholine Biosynthesis PC(22:0/22:2(13Z,16Z)) (PathBank: SMP0014817)
Phosphatidylcholine Biosynthesis PC(22:0/22:4(7Z,10Z,13Z,16Z)) (PathBank: SMP0014818)
Phosphatidylcholine Biosynthesis PC(22:0/22:5(4Z,7Z,10Z,13Z,16Z)) (PathBank: SMP0014819)
Phosphatidylcholine Biosynthesis PC(22:0/22:5(7Z,10Z,13Z,16Z,19Z)) (PathBank: SMP0014820)
Phosphatidylcholine Biosynthesis PC(22:0/22:6(4Z,7Z,10Z,13Z,16Z,19Z)) (PathBank: SMP0014821)
Phosphatidylcholine Biosynthesis PC(22:0/24:0) (PathBank: SMP0014822)
Phosphatidylcholine Biosynthesis PC(22:0/24:1(15Z)) (PathBank: SMP0014823)
Phosphatidylcholine Biosynthesis PC(22:1(13Z)/14:0) (PathBank: SMP0014824)
Phosphatidylcholine Biosynthesis PC(22:1(13Z)/14:1(9Z)) (PathBank: SMP0014825)
Phosphatidylcholine Biosynthesis PC(22:1(13Z)/15:0) (PathBank: SMP0014826)
Phosphatidylcholine Biosynthesis PC(22:1(13Z)/16:0) (PathBank: SMP0014827)
Phosphatidylcholine Biosynthesis PC(22:1(13Z)/16:1(9Z)) (PathBank: SMP0014828)
Phosphatidylcholine Biosynthesis PC(22:1(13Z)/18:0) (PathBank: SMP0014829)
Phosphatidylcholine Biosynthesis PC(22:1(13Z)/18:1(9Z)) (PathBank: SMP0014831)
Phosphatidylcholine Biosynthesis PC(22:1(13Z)/18:2(9Z,12Z)) (PathBank: SMP0014832)
Phosphatidylcholine Biosynthesis PC(22:1(13Z)/18:3(6Z,9Z,12Z)) (PathBank: SMP0014833)
Phosphatidylcholine Biosynthesis PC(22:1(13Z)/18:3(9Z,12Z,15Z)) (PathBank: SMP0014834)
Phosphatidylcholine Biosynthesis PC(22:1(13Z)/18:4(6Z,9Z,12Z,15Z)) (PathBank: SMP0014835)
Phosphatidylcholine Biosynthesis PC(22:1(13Z)/20:0) (PathBank: SMP0014836)
Phosphatidylcholine Biosynthesis PC(22:1(13Z)/20:1(11Z)) (PathBank: SMP0014837)
Phosphatidylcholine Biosynthesis PC(22:1(13Z)/20:2(11Z,14Z)) (PathBank: SMP0014838)
Phosphatidylcholine Biosynthesis PC(22:1(13Z)/20:3(5Z,8Z,11Z)) (PathBank: SMP0014839)
Phosphatidylcholine Biosynthesis PC(22:1(13Z)/20:3(8Z,11Z,14Z)) (PathBank: SMP0014840)
Phosphatidylcholine Biosynthesis PC(22:1(13Z)/20:4(5Z,8Z,11Z,14Z)) (PathBank: SMP0014841)
Phosphatidylcholine Biosynthesis PC(22:1(13Z)/20:4(8Z,11Z,14Z,17Z)) (PathBank: SMP0014842)
Phosphatidylcholine Biosynthesis PC(22:1(13Z)/20:5(5Z,8Z,11Z,14Z,17Z)) (PathBank: SMP0014843)
Phosphatidylcholine Biosynthesis PC(22:1(13Z)/22:0) (PathBank: SMP0014844)
Phosphatidylcholine Biosynthesis PC(22:1(13Z)/22:1(13Z)) (PathBank: SMP0014845)
Phosphatidylcholine Biosynthesis PC(22:1(13Z)/22:2(13Z,16Z)) (PathBank: SMP0014846)
Phosphatidylcholine Biosynthesis PC(22:1(13Z)/22:4(7Z,10Z,13Z,16Z)) (PathBank: SMP0014847)
Phosphatidylcholine Biosynthesis PC(22:1(13Z)/22:5(4Z,7Z,10Z,13Z,16Z)) (PathBank: SMP0014848)
Phosphatidylcholine Biosynthesis PC(22:1(13Z)/22:5(7Z,10Z,13Z,16Z,19Z)) (PathBank: SMP0014849)
Phosphatidylcholine Biosynthesis PC(22:1(13Z)/22:6(4Z,7Z,10Z,13Z,16Z,19Z)) (PathBank: SMP0014850)
Phosphatidylcholine Biosynthesis PC(22:1(13Z)/24:0) (PathBank: SMP0014851)
Phosphatidylcholine Biosynthesis PC(22:1(13Z)/24:1(15Z)) (PathBank: SMP0014852)
Phosphatidylcholine Biosynthesis PC(22:2(13Z,16Z)/14:0) (PathBank: SMP0014853)
Phosphatidylcholine Biosynthesis PC(22:2(13Z,16Z)/14:1(9Z)) (PathBank: SMP0014854)
Phosphatidylcholine Biosynthesis PC(22:2(13Z,16Z)/15:0) (PathBank: SMP0014855)
Phosphatidylcholine Biosynthesis PC(22:2(13Z,16Z)/16:0) (PathBank: SMP0014856)
Phosphatidylcholine Biosynthesis PC(22:2(13Z,16Z)/16:1(9Z)) (PathBank: SMP0014857)
Phosphatidylcholine Biosynthesis PC(22:2(13Z,16Z)/18:0) (PathBank: SMP0014858)
Phosphatidylcholine Biosynthesis PC(22:2(13Z,16Z)/18:1(11Z)) (PathBank: SMP0014859)
Phosphatidylcholine Biosynthesis PC(22:2(13Z,16Z)/18:1(9Z)) (PathBank: SMP0014860)
</t>
  </si>
  <si>
    <t xml:space="preserve">Phosphatidylcholine Biosynthesis PC(22:2(13Z,16Z)/18:2(9Z,12Z)) (PathBank: SMP0014861)
Phosphatidylcholine Biosynthesis PC(22:2(13Z,16Z)/18:3(6Z,9Z,12Z)) (PathBank: SMP0014862)
Phosphatidylcholine Biosynthesis PC(22:2(13Z,16Z)/18:3(9Z,12Z,15Z)) (PathBank: SMP0014863)
Phosphatidylcholine Biosynthesis PC(22:2(13Z,16Z)/18:4(6Z,9Z,12Z,15Z)) (PathBank: SMP0014864)
Phosphatidylcholine Biosynthesis PC(22:2(13Z,16Z)/20:0) (PathBank: SMP0014865)
Phosphatidylcholine Biosynthesis PC(22:2(13Z,16Z)/20:1(11Z)) (PathBank: SMP0014866)
Phosphatidylcholine Biosynthesis PC(22:2(13Z,16Z)/20:2(11Z,14Z)) (PathBank: SMP0014867)
Phosphatidylcholine Biosynthesis PC(22:2(13Z,16Z)/20:3(5Z,8Z,11Z)) (PathBank: SMP0014868)
Phosphatidylcholine Biosynthesis PC(22:2(13Z,16Z)/20:3(8Z,11Z,14Z)) (PathBank: SMP0014869)
Phosphatidylcholine Biosynthesis PC(22:2(13Z,16Z)/20:4(5Z,8Z,11Z,14Z)) (PathBank: SMP0014870)
Phosphatidylcholine Biosynthesis PC(22:2(13Z,16Z)/20:4(8Z,11Z,14Z,17Z)) (PathBank: SMP0014871)
Phosphatidylcholine Biosynthesis PC(22:2(13Z,16Z)/20:5(5Z,8Z,11Z,14Z,17Z)) (PathBank: SMP0014872)
Phosphatidylcholine Biosynthesis PC(22:2(13Z,16Z)/22:0) (PathBank: SMP0014873)
Phosphatidylcholine Biosynthesis PC(22:2(13Z,16Z)/22:1(13Z)) (PathBank: SMP0014874)
Phosphatidylcholine Biosynthesis PC(22:2(13Z,16Z)/22:2(13Z,16Z)) (PathBank: SMP0014875)
Phosphatidylcholine Biosynthesis PC(22:2(13Z,16Z)/22:4(7Z,10Z,13Z,16Z)) (PathBank: SMP0014876)
Phosphatidylcholine Biosynthesis PC(22:2(13Z,16Z)/22:5(4Z,7Z,10Z,13Z,16Z)) (PathBank: SMP0014877)
Phosphatidylcholine Biosynthesis PC(22:2(13Z,16Z)/22:5(7Z,10Z,13Z,16Z,19Z)) (PathBank: SMP0014878)
Phosphatidylcholine Biosynthesis PC(22:2(13Z,16Z)/22:6(4Z,7Z,10Z,13Z,16Z,19Z)) (PathBank: SMP0014879)
Phosphatidylcholine Biosynthesis PC(22:2(13Z,16Z)/24:0) (PathBank: SMP0014880)
Phosphatidylcholine Biosynthesis PC(22:2(13Z,16Z)/24:1(15Z)) (PathBank: SMP0014881)
Phosphatidylcholine Biosynthesis PC(22:4(7Z,10Z,13Z,16Z)/14:0) (PathBank: SMP0014882)
Phosphatidylcholine Biosynthesis PC(22:4(7Z,10Z,13Z,16Z)/14:1(9Z)) (PathBank: SMP0014883)
Phosphatidylcholine Biosynthesis PC(22:4(7Z,10Z,13Z,16Z)/15:0) (PathBank: SMP0014884)
Phosphatidylcholine Biosynthesis PC(22:4(7Z,10Z,13Z,16Z)/16:0) (PathBank: SMP0014885)
Phosphatidylcholine Biosynthesis PC(22:4(7Z,10Z,13Z,16Z)/16:1(9Z)) (PathBank: SMP0014886)
Phosphatidylcholine Biosynthesis PC(22:4(7Z,10Z,13Z,16Z)/18:0) (PathBank: SMP0014887)
Phosphatidylcholine Biosynthesis PC(22:4(7Z,10Z,13Z,16Z)/18:1(11Z)) (PathBank: SMP0014888)
Phosphatidylcholine Biosynthesis PC(22:4(7Z,10Z,13Z,16Z)/18:1(9Z)) (PathBank: SMP0014889)
Phosphatidylcholine Biosynthesis PC(22:4(7Z,10Z,13Z,16Z)/18:2(9Z,12Z)) (PathBank: SMP0014890)
Phosphatidylcholine Biosynthesis PC(22:4(7Z,10Z,13Z,16Z)/18:3(6Z,9Z,12Z)) (PathBank: SMP0014891)
Phosphatidylcholine Biosynthesis PC(22:4(7Z,10Z,13Z,16Z)/18:3(9Z,12Z,15Z)) (PathBank: SMP0014892)
Phosphatidylcholine Biosynthesis PC(22:4(7Z,10Z,13Z,16Z)/18:4(6Z,9Z,12Z,15Z)) (PathBank: SMP0014893)
Phosphatidylcholine Biosynthesis PC(22:4(7Z,10Z,13Z,16Z)/20:0) (PathBank: SMP0014894)
Phosphatidylcholine Biosynthesis PC(22:4(7Z,10Z,13Z,16Z)/20:1(11Z)) (PathBank: SMP0014895)
Phosphatidylcholine Biosynthesis PC(22:4(7Z,10Z,13Z,16Z)/20:2(11Z,14Z)) (PathBank: SMP0014896)
Phosphatidylcholine Biosynthesis PC(22:4(7Z,10Z,13Z,16Z)/20:3(5Z,8Z,11Z)) (PathBank: SMP0014897)
Phosphatidylcholine Biosynthesis PC(22:4(7Z,10Z,13Z,16Z)/20:3(8Z,11Z,14Z)) (PathBank: SMP0014898)
Phosphatidylcholine Biosynthesis PC(22:4(7Z,10Z,13Z,16Z)/20:4(5Z,8Z,11Z,14Z)) (PathBank: SMP0014899)
Phosphatidylcholine Biosynthesis PC(22:4(7Z,10Z,13Z,16Z)/20:4(8Z,11Z,14Z,17Z)) (PathBank: SMP0014900)
Phosphatidylcholine Biosynthesis PC(22:4(7Z,10Z,13Z,16Z)/20:5(5Z,8Z,11Z,14Z,17Z)) (PathBank: SMP0014901)
Phosphatidylcholine Biosynthesis PC(22:4(7Z,10Z,13Z,16Z)/22:0) (PathBank: SMP0014902)
Phosphatidylcholine Biosynthesis PC(22:4(7Z,10Z,13Z,16Z)/22:1(13Z)) (PathBank: SMP0014903)
Phosphatidylcholine Biosynthesis PC(22:4(7Z,10Z,13Z,16Z)/22:2(13Z,16Z)) (PathBank: SMP0014904)
Phosphatidylcholine Biosynthesis PC(22:4(7Z,10Z,13Z,16Z)/22:4(7Z,10Z,13Z,16Z)) (PathBank: SMP0014905)
Phosphatidylcholine Biosynthesis PC(22:4(7Z,10Z,13Z,16Z)/22:5(4Z,7Z,10Z,13Z,16Z)) (PathBank: SMP0014906)
Phosphatidylcholine Biosynthesis PC(22:4(7Z,10Z,13Z,16Z)/22:5(7Z,10Z,13Z,16Z,19Z)) (PathBank: SMP0014907)
Phosphatidylcholine Biosynthesis PC(22:4(7Z,10Z,13Z,16Z)/22:6(4Z,7Z,10Z,13Z,16Z,19Z)) (PathBank: SMP0014908)
Phosphatidylcholine Biosynthesis PC(22:4(7Z,10Z,13Z,16Z)/24:0) (PathBank: SMP0014909)
Phosphatidylcholine Biosynthesis PC(22:4(7Z,10Z,13Z,16Z)/24:1(15Z)) (PathBank: SMP0014910)
Phosphatidylcholine Biosynthesis PC(22:5(4Z,7Z,10Z,13Z,16Z)/14:0) (PathBank: SMP0014911)
Phosphatidylcholine Biosynthesis PC(22:5(4Z,7Z,10Z,13Z,16Z)/14:1(9Z)) (PathBank: SMP0014912)
Phosphatidylcholine Biosynthesis PC(22:5(4Z,7Z,10Z,13Z,16Z)/15:0) (PathBank: SMP0014913)
Phosphatidylcholine Biosynthesis PC(22:5(4Z,7Z,10Z,13Z,16Z)/16:0) (PathBank: SMP0014914)
Phosphatidylcholine Biosynthesis PC(22:5(4Z,7Z,10Z,13Z,16Z)/16:1(9Z)) (PathBank: SMP0014915)
Phosphatidylcholine Biosynthesis PC(22:5(4Z,7Z,10Z,13Z,16Z)/18:0) (PathBank: SMP0014916)
Phosphatidylcholine Biosynthesis PC(22:5(4Z,7Z,10Z,13Z,16Z)/18:1(11Z)) (PathBank: SMP0014917)
Phosphatidylcholine Biosynthesis PC(22:5(4Z,7Z,10Z,13Z,16Z)/18:1(9Z)) (PathBank: SMP0014918)
Phosphatidylcholine Biosynthesis PC(22:5(4Z,7Z,10Z,13Z,16Z)/18:2(9Z,12Z)) (PathBank: SMP0014919)
Phosphatidylcholine Biosynthesis PC(22:5(4Z,7Z,10Z,13Z,16Z)/18:3(6Z,9Z,12Z)) (PathBank: SMP0014920)
Phosphatidylcholine Biosynthesis PC(22:5(4Z,7Z,10Z,13Z,16Z)/18:3(9Z,12Z,15Z)) (PathBank: SMP0014921)
Phosphatidylcholine Biosynthesis PC(22:5(4Z,7Z,10Z,13Z,16Z)/18:4(6Z,9Z,12Z,15Z)) (PathBank: SMP0014922)
Phosphatidylcholine Biosynthesis PC(22:5(4Z,7Z,10Z,13Z,16Z)/20:0) (PathBank: SMP0014923)
Phosphatidylcholine Biosynthesis PC(22:5(4Z,7Z,10Z,13Z,16Z)/20:1(11Z)) (PathBank: SMP0014924)
Phosphatidylcholine Biosynthesis PC(22:5(4Z,7Z,10Z,13Z,16Z)/20:2(11Z,14Z)) (PathBank: SMP0014925)
Phosphatidylcholine Biosynthesis PC(22:5(4Z,7Z,10Z,13Z,16Z)/20:3(5Z,8Z,11Z)) (PathBank: SMP0014926)
Phosphatidylcholine Biosynthesis PC(22:5(4Z,7Z,10Z,13Z,16Z)/20:3(8Z,11Z,14Z)) (PathBank: SMP0014927)
Phosphatidylcholine Biosynthesis PC(22:5(4Z,7Z,10Z,13Z,16Z)/20:4(5Z,8Z,11Z,14Z)) (PathBank: SMP0014928)
Phosphatidylcholine Biosynthesis PC(22:5(4Z,7Z,10Z,13Z,16Z)/20:4(8Z,11Z,14Z,17Z)) (PathBank: SMP0014929)
Phosphatidylcholine Biosynthesis PC(22:5(4Z,7Z,10Z,13Z,16Z)/20:5(5Z,8Z,11Z,14Z,17Z)) (PathBank: SMP0014930)
Phosphatidylcholine Biosynthesis PC(22:5(4Z,7Z,10Z,13Z,16Z)/22:0) (PathBank: SMP0014931)
Phosphatidylcholine Biosynthesis PC(22:5(4Z,7Z,10Z,13Z,16Z)/22:1(13Z)) (PathBank: SMP0014932)
Phosphatidylcholine Biosynthesis PC(22:5(4Z,7Z,10Z,13Z,16Z)/22:2(13Z,16Z)) (PathBank: SMP0014933)
Phosphatidylcholine Biosynthesis PC(22:5(4Z,7Z,10Z,13Z,16Z)/22:4(7Z,10Z,13Z,16Z)) (PathBank: SMP0014934)
Phosphatidylcholine Biosynthesis PC(22:5(4Z,7Z,10Z,13Z,16Z)/22:5(4Z,7Z,10Z,13Z,16Z)) (PathBank: SMP0014935)
Phosphatidylcholine Biosynthesis PC(22:5(4Z,7Z,10Z,13Z,16Z)/22:5(7Z,10Z,13Z,16Z,19Z)) (PathBank: SMP0014936)
Phosphatidylcholine Biosynthesis PC(22:5(4Z,7Z,10Z,13Z,16Z)/22:6(4Z,7Z,10Z,13Z,16Z,19Z)) (PathBank: SMP0014937)
Phosphatidylcholine Biosynthesis PC(22:5(4Z,7Z,10Z,13Z,16Z)/24:0) (PathBank: SMP0014938)
Phosphatidylcholine Biosynthesis PC(22:5(4Z,7Z,10Z,13Z,16Z)/24:1(15Z)) (PathBank: SMP0014939)
Phosphatidylcholine Biosynthesis PC(22:5(7Z,10Z,13Z,16Z,19Z)/14:0) (PathBank: SMP0014940)
Phosphatidylcholine Biosynthesis PC(22:5(7Z,10Z,13Z,16Z,19Z)/14:1(9Z)) (PathBank: SMP0014941)
Phosphatidylcholine Biosynthesis PC(22:5(7Z,10Z,13Z,16Z,19Z)/15:0) (PathBank: SMP0014942)
Phosphatidylcholine Biosynthesis PC(22:5(7Z,10Z,13Z,16Z,19Z)/16:0) (PathBank: SMP0014943)
Phosphatidylcholine Biosynthesis PC(22:5(7Z,10Z,13Z,16Z,19Z)/16:1(9Z)) (PathBank: SMP0014944)
Phosphatidylcholine Biosynthesis PC(22:5(7Z,10Z,13Z,16Z,19Z)/18:0) (PathBank: SMP0014945)
Phosphatidylcholine Biosynthesis PC(22:5(7Z,10Z,13Z,16Z,19Z)/18:1(11Z)) (PathBank: SMP0014946)
Phosphatidylcholine Biosynthesis PC(22:5(7Z,10Z,13Z,16Z,19Z)/18:1(9Z)) (PathBank: SMP0014947)
Phosphatidylcholine Biosynthesis PC(22:5(7Z,10Z,13Z,16Z,19Z)/18:2(9Z,12Z)) (PathBank: SMP0014948)
Phosphatidylcholine Biosynthesis PC(22:5(7Z,10Z,13Z,16Z,19Z)/18:3(6Z,9Z,12Z)) (PathBank: SMP0014949)
Phosphatidylcholine Biosynthesis PC(22:5(7Z,10Z,13Z,16Z,19Z)/18:3(9Z,12Z,15Z)) (PathBank: SMP0014950)
Phosphatidylcholine Biosynthesis PC(22:5(7Z,10Z,13Z,16Z,19Z)/18:4(6Z,9Z,12Z,15Z)) (PathBank: SMP0014951)
Phosphatidylcholine Biosynthesis PC(22:5(7Z,10Z,13Z,16Z,19Z)/20:0) (PathBank: SMP0014952)
Phosphatidylcholine Biosynthesis PC(22:5(7Z,10Z,13Z,16Z,19Z)/20:1(11Z)) (PathBank: SMP0014953)
Phosphatidylcholine Biosynthesis PC(22:5(7Z,10Z,13Z,16Z,19Z)/20:2(11Z,14Z)) (PathBank: SMP0014954)
Phosphatidylcholine Biosynthesis PC(22:5(7Z,10Z,13Z,16Z,19Z)/20:3(5Z,8Z,11Z)) (PathBank: SMP0014955)
Phosphatidylcholine Biosynthesis PC(22:5(7Z,10Z,13Z,16Z,19Z)/20:3(8Z,11Z,14Z)) (PathBank: SMP0014956)
Phosphatidylcholine Biosynthesis PC(22:5(7Z,10Z,13Z,16Z,19Z)/20:4(5Z,8Z,11Z,14Z)) (PathBank: SMP0014957)
Phosphatidylcholine Biosynthesis PC(22:5(7Z,10Z,13Z,16Z,19Z)/20:4(8Z,11Z,14Z,17Z)) (PathBank: SMP0014958)
Phosphatidylcholine Biosynthesis PC(22:5(7Z,10Z,13Z,16Z,19Z)/20:5(5Z,8Z,11Z,14Z,17Z)) (PathBank: SMP0014959)
Phosphatidylcholine Biosynthesis PC(22:5(7Z,10Z,13Z,16Z,19Z)/22:0) (PathBank: SMP0014960)
Phosphatidylcholine Biosynthesis PC(22:5(7Z,10Z,13Z,16Z,19Z)/22:1(13Z)) (PathBank: SMP0014961)
Phosphatidylcholine Biosynthesis PC(22:5(7Z,10Z,13Z,16Z,19Z)/22:2(13Z,16Z)) (PathBank: SMP0014962)
Phosphatidylcholine Biosynthesis PC(22:5(7Z,10Z,13Z,16Z,19Z)/22:4(7Z,10Z,13Z,16Z)) (PathBank: SMP0014963)
Phosphatidylcholine Biosynthesis PC(22:5(7Z,10Z,13Z,16Z,19Z)/22:5(4Z,7Z,10Z,13Z,16Z)) (PathBank: SMP0014964)
Phosphatidylcholine Biosynthesis PC(22:5(7Z,10Z,13Z,16Z,19Z)/22:5(7Z,10Z,13Z,16Z,19Z)) (PathBank: SMP0014965)
Phosphatidylcholine Biosynthesis PC(22:5(7Z,10Z,13Z,16Z,19Z)/22:6(4Z,7Z,10Z,13Z,16Z,19Z)) (PathBank: SMP0014966)
Phosphatidylcholine Biosynthesis PC(22:5(7Z,10Z,13Z,16Z,19Z)/24:0) (PathBank: SMP0014967)
Phosphatidylcholine Biosynthesis PC(22:5(7Z,10Z,13Z,16Z,19Z)/24:1(15Z)) (PathBank: SMP0014968)
Phosphatidylcholine Biosynthesis PC(22:6(4Z,7Z,10Z,13Z,16Z,19Z)/14:0) (PathBank: SMP0014969)
Phosphatidylcholine Biosynthesis PC(22:6(4Z,7Z,10Z,13Z,16Z,19Z)/14:1(9Z)) (PathBank: SMP0014970)
Phosphatidylcholine Biosynthesis PC(22:6(4Z,7Z,10Z,13Z,16Z,19Z)/15:0) (PathBank: SMP0014971)
Phosphatidylcholine Biosynthesis PC(22:6(4Z,7Z,10Z,13Z,16Z,19Z)/16:0) (PathBank: SMP0014972)
Phosphatidylcholine Biosynthesis PC(22:6(4Z,7Z,10Z,13Z,16Z,19Z)/16:1(9Z)) (PathBank: SMP0014973)
Phosphatidylcholine Biosynthesis PC(22:6(4Z,7Z,10Z,13Z,16Z,19Z)/18:0) (PathBank: SMP0014974)
Phosphatidylcholine Biosynthesis PC(22:6(4Z,7Z,10Z,13Z,16Z,19Z)/18:1(11Z)) (PathBank: SMP0014975)
Phosphatidylcholine Biosynthesis PC(22:6(4Z,7Z,10Z,13Z,16Z,19Z)/18:1(9Z)) (PathBank: SMP0014976)
Phosphatidylcholine Biosynthesis PC(22:6(4Z,7Z,10Z,13Z,16Z,19Z)/18:2(9Z,12Z)) (PathBank: SMP0014977)
Phosphatidylcholine Biosynthesis PC(22:6(4Z,7Z,10Z,13Z,16Z,19Z)/18:3(6Z,9Z,12Z)) (PathBank: SMP0014978)
Phosphatidylcholine Biosynthesis PC(22:6(4Z,7Z,10Z,13Z,16Z,19Z)/18:3(9Z,12Z,15Z)) (PathBank: SMP0014979)
Phosphatidylcholine Biosynthesis PC(22:6(4Z,7Z,10Z,13Z,16Z,19Z)/18:4(6Z,9Z,12Z,15Z)) (PathBank: SMP0014980)
Phosphatidylcholine Biosynthesis PC(22:6(4Z,7Z,10Z,13Z,16Z,19Z)/20:0) (PathBank: SMP0014981)
Phosphatidylcholine Biosynthesis PC(22:6(4Z,7Z,10Z,13Z,16Z,19Z)/20:1(11Z)) (PathBank: SMP0014982)
Phosphatidylcholine Biosynthesis PC(22:6(4Z,7Z,10Z,13Z,16Z,19Z)/20:2(11Z,14Z)) (PathBank: SMP0014983)
Phosphatidylcholine Biosynthesis PC(22:6(4Z,7Z,10Z,13Z,16Z,19Z)/20:3(5Z,8Z,11Z)) (PathBank: SMP0014984)
Phosphatidylcholine Biosynthesis PC(22:6(4Z,7Z,10Z,13Z,16Z,19Z)/20:3(8Z,11Z,14Z)) (PathBank: SMP0014985)
Phosphatidylcholine Biosynthesis PC(22:6(4Z,7Z,10Z,13Z,16Z,19Z)/20:4(5Z,8Z,11Z,14Z)) (PathBank: SMP0014986)
Phosphatidylcholine Biosynthesis PC(22:6(4Z,7Z,10Z,13Z,16Z,19Z)/20:4(8Z,11Z,14Z,17Z)) (PathBank: SMP0014987)
Phosphatidylcholine Biosynthesis PC(22:6(4Z,7Z,10Z,13Z,16Z,19Z)/20:5(5Z,8Z,11Z,14Z,17Z)) (PathBank: SMP0014988)
Phosphatidylcholine Biosynthesis PC(22:6(4Z,7Z,10Z,13Z,16Z,19Z)/22:0) (PathBank: SMP0014989)
Phosphatidylcholine Biosynthesis PC(22:6(4Z,7Z,10Z,13Z,16Z,19Z)/22:1(13Z)) (PathBank: SMP0014990)
Phosphatidylcholine Biosynthesis PC(22:6(4Z,7Z,10Z,13Z,16Z,19Z)/22:2(13Z,16Z)) (PathBank: SMP0014991)
Phosphatidylcholine Biosynthesis PC(22:6(4Z,7Z,10Z,13Z,16Z,19Z)/22:4(7Z,10Z,13Z,16Z)) (PathBank: SMP0014992)
Phosphatidylcholine Biosynthesis PC(22:6(4Z,7Z,10Z,13Z,16Z,19Z)/22:5(4Z,7Z,10Z,13Z,16Z)) (PathBank: SMP0014993)
Phosphatidylcholine Biosynthesis PC(22:6(4Z,7Z,10Z,13Z,16Z,19Z)/22:5(7Z,10Z,13Z,16Z,19Z)) (PathBank: SMP0014994)
Phosphatidylcholine Biosynthesis PC(22:6(4Z,7Z,10Z,13Z,16Z,19Z)/22:6(4Z,7Z,10Z,13Z,16Z,19Z)) (PathBank: SMP0014995)
Phosphatidylcholine Biosynthesis PC(22:6(4Z,7Z,10Z,13Z,16Z,19Z)/24:0) (PathBank: SMP0014996)
Phosphatidylcholine Biosynthesis PC(22:6(4Z,7Z,10Z,13Z,16Z,19Z)/24:1(15Z)) (PathBank: SMP0014997)
Phosphatidylcholine Biosynthesis PC(24:0/14:0) (PathBank: SMP0014998)
Phosphatidylcholine Biosynthesis PC(24:0/14:1(9Z)) (PathBank: SMP0014999)
Phosphatidylcholine Biosynthesis PC(24:0/15:0) (PathBank: SMP0015000)
Phosphatidylcholine Biosynthesis PC(24:0/16:0) (PathBank: SMP0015001)
Phosphatidylcholine Biosynthesis PC(24:0/16:1(9Z)) (PathBank: SMP0015002)
Phosphatidylcholine Biosynthesis PC(24:0/18:0) (PathBank: SMP0015003)
Phosphatidylcholine Biosynthesis PC(24:0/18:1(11Z)) (PathBank: SMP0015004)
Phosphatidylcholine Biosynthesis PC(24:0/18:1(9Z)) (PathBank: SMP0015005)
Phosphatidylcholine Biosynthesis PC(24:0/18:2(9Z,12Z)) (PathBank: SMP0015006)
Phosphatidylcholine Biosynthesis PC(24:0/18:3(6Z,9Z,12Z)) (PathBank: SMP0015007)
Phosphatidylcholine Biosynthesis PC(24:0/18:3(9Z,12Z,15Z)) (PathBank: SMP0015008)
Phosphatidylcholine Biosynthesis PC(24:0/18:4(6Z,9Z,12Z,15Z)) (PathBank: SMP0015009)
Phosphatidylcholine Biosynthesis PC(24:0/20:0) (PathBank: SMP0015010)
Phosphatidylcholine Biosynthesis PC(24:0/20:1(11Z)) (PathBank: SMP0015011)
Phosphatidylcholine Biosynthesis PC(24:0/20:2(11Z,14Z)) (PathBank: SMP0015012)
Phosphatidylcholine Biosynthesis PC(24:0/20:3(5Z,8Z,11Z)) (PathBank: SMP0015013)
Phosphatidylcholine Biosynthesis PC(24:0/20:3(8Z,11Z,14Z)) (PathBank: SMP0015014)
Phosphatidylcholine Biosynthesis PC(24:0/20:4(5Z,8Z,11Z,14Z)) (PathBank: SMP0015015)
Phosphatidylcholine Biosynthesis PC(24:0/20:4(8Z,11Z,14Z,17Z)) (PathBank: SMP0015016)
Phosphatidylcholine Biosynthesis PC(24:0/20:5(5Z,8Z,11Z,14Z,17Z)) (PathBank: SMP0015017)
Phosphatidylcholine Biosynthesis PC(24:0/22:0) (PathBank: SMP0015018)
Phosphatidylcholine Biosynthesis PC(24:0/22:1(13Z)) (PathBank: SMP0015019)
Phosphatidylcholine Biosynthesis PC(24:0/22:2(13Z,16Z)) (PathBank: SMP0015020)
Phosphatidylcholine Biosynthesis PC(24:0/22:4(7Z,10Z,13Z,16Z)) (PathBank: SMP0015021)
Phosphatidylcholine Biosynthesis PC(24:0/22:5(4Z,7Z,10Z,13Z,16Z)) (PathBank: SMP0015022)
Phosphatidylcholine Biosynthesis PC(24:0/22:5(7Z,10Z,13Z,16Z,19Z)) (PathBank: SMP0015023)
Phosphatidylcholine Biosynthesis PC(24:0/22:6(4Z,7Z,10Z,13Z,16Z,19Z)) (PathBank: SMP0015024)
Phosphatidylcholine Biosynthesis PC(24:0/24:0) (PathBank: SMP0015025)
Phosphatidylcholine Biosynthesis PC(24:0/24:1(15Z)) (PathBank: SMP0015026)
Phosphatidylcholine Biosynthesis PC(24:1(15Z)/14:0) (PathBank: SMP0015027)
Phosphatidylcholine Biosynthesis PC(24:1(15Z)/14:1(9Z)) (PathBank: SMP0015028)
Phosphatidylcholine Biosynthesis PC(24:1(15Z)/15:0) (PathBank: SMP0015029)
Phosphatidylcholine Biosynthesis PC(24:1(15Z)/16:0) (PathBank: SMP0015030)
Phosphatidylcholine Biosynthesis PC(24:1(15Z)/16:1(9Z)) (PathBank: SMP0015031)
Phosphatidylcholine Biosynthesis PC(24:1(15Z)/18:0) (PathBank: SMP0015032)
Phosphatidylcholine Biosynthesis PC(24:1(15Z)/18:1(11Z)) (PathBank: SMP0015033)
Phosphatidylcholine Biosynthesis PC(24:1(15Z)/18:1(9Z)) (PathBank: SMP0015034)
Phosphatidylcholine Biosynthesis PC(24:1(15Z)/18:2(9Z,12Z)) (PathBank: SMP0015035)
Phosphatidylcholine Biosynthesis PC(24:1(15Z)/18:3(6Z,9Z,12Z)) (PathBank: SMP0015036)
Phosphatidylcholine Biosynthesis PC(24:1(15Z)/18:3(9Z,12Z,15Z)) (PathBank: SMP0015037)
Phosphatidylcholine Biosynthesis PC(24:1(15Z)/18:4(6Z,9Z,12Z,15Z)) (PathBank: SMP0015038)
Phosphatidylcholine Biosynthesis PC(24:1(15Z)/20:0) (PathBank: SMP0015039)
Phosphatidylcholine Biosynthesis PC(24:1(15Z)/20:1(11Z)) (PathBank: SMP0015040)
Phosphatidylcholine Biosynthesis PC(24:1(15Z)/20:2(11Z,14Z)) (PathBank: SMP0015041)
Phosphatidylcholine Biosynthesis PC(24:1(15Z)/20:3(5Z,8Z,11Z)) (PathBank: SMP0015042)
Phosphatidylcholine Biosynthesis PC(24:1(15Z)/20:3(8Z,11Z,14Z)) (PathBank: SMP0015043)
Phosphatidylcholine Biosynthesis PC(24:1(15Z)/20:4(5Z,8Z,11Z,14Z)) (PathBank: SMP0015044)
Phosphatidylcholine Biosynthesis PC(24:1(15Z)/20:4(8Z,11Z,14Z,17Z)) (PathBank: SMP0015045)
Phosphatidylcholine Biosynthesis PC(24:1(15Z)/20:5(5Z,8Z,11Z,14Z,17Z)) (PathBank: SMP0015046)
Phosphatidylcholine Biosynthesis PC(24:1(15Z)/22:0) (PathBank: SMP0015047)
Phosphatidylcholine Biosynthesis PC(24:1(15Z)/22:1(13Z)) (PathBank: SMP0015048)
Phosphatidylcholine Biosynthesis PC(24:1(15Z)/22:2(13Z,16Z)) (PathBank: SMP0015049)
Phosphatidylcholine Biosynthesis PC(24:1(15Z)/22:4(7Z,10Z,13Z,16Z)) (PathBank: SMP0015050)
Phosphatidylcholine Biosynthesis PC(24:1(15Z)/22:5(4Z,7Z,10Z,13Z,16Z)) (PathBank: SMP0015051)
Phosphatidylcholine Biosynthesis PC(24:1(15Z)/22:5(7Z,10Z,13Z,16Z,19Z)) (PathBank: SMP0015052)
Phosphatidylcholine Biosynthesis PC(24:1(15Z)/22:6(4Z,7Z,10Z,13Z,16Z,19Z)) (PathBank: SMP0015053)
Phosphatidylcholine Biosynthesis PC(24:1(15Z)/24:0) (PathBank: SMP0015054)
Phosphatidylcholine Biosynthesis PC(24:1(15Z)/24:1(15Z)) (PathBank: SMP0015055)
Phosphatidylethanolamine Biosynthesis PE(14:0/14:0) (PathBank: SMP0015056)
Phosphatidylethanolamine Biosynthesis PE(14:0/14:1(9Z)) (PathBank: SMP0015057)
Phosphatidylethanolamine Biosynthesis PE(14:0/15:0) (PathBank: SMP0015058)
Phosphatidylethanolamine Biosynthesis PE(14:0/16:0) (PathBank: SMP0015059)
Phosphatidylethanolamine Biosynthesis PE(14:0/16:1(9Z)) (PathBank: SMP0015060)
Phosphatidylethanolamine Biosynthesis PE(14:0/18:0) (PathBank: SMP0015061)
Phosphatidylethanolamine Biosynthesis PE(14:0/18:1(11Z)) (PathBank: SMP0015062)
Phosphatidylethanolamine Biosynthesis PE(14:0/18:1(9Z)) (PathBank: SMP0015063)
Phosphatidylethanolamine Biosynthesis PE(14:0/18:2(9Z,12Z)) (PathBank: SMP0015064)
Phosphatidylethanolamine Biosynthesis PE(14:0/18:3(6Z,9Z,12Z)) (PathBank: SMP0015065)
Phosphatidylethanolamine Biosynthesis PE(14:0/18:3(9Z,12Z,15Z)) (PathBank: SMP0015066)
Phosphatidylethanolamine Biosynthesis PE(14:0/18:4(6Z,9Z,12Z,15Z)) (PathBank: SMP0015067)
Phosphatidylethanolamine Biosynthesis PE(14:0/20:0) (PathBank: SMP0015068)
Phosphatidylethanolamine Biosynthesis PE(14:0/20:1(11Z)) (PathBank: SMP0015069)
Phosphatidylethanolamine Biosynthesis PE(14:0/20:2(11Z,14Z)) (PathBank: SMP0015070)
Phosphatidylethanolamine Biosynthesis PE(14:0/20:3(5Z,8Z,11Z)) (PathBank: SMP0015071)
Phosphatidylethanolamine Biosynthesis PE(14:0/20:3(8Z,11Z,14Z)) (PathBank: SMP0015072)
Phosphatidylethanolamine Biosynthesis PE(14:0/20:4(5Z,8Z,11Z,14Z)) (PathBank: SMP0015073)
Phosphatidylethanolamine Biosynthesis PE(14:0/20:4(8Z,11Z,14Z,17Z)) (PathBank: SMP0015074)
Phosphatidylethanolamine Biosynthesis PE(14:0/20:5(5Z,8Z,11Z,14Z,17Z)) (PathBank: SMP0015075)
Phosphatidylethanolamine Biosynthesis PE(14:0/22:0) (PathBank: SMP0015076)
Phosphatidylethanolamine Biosynthesis PE(14:0/22:1(13Z)) (PathBank: SMP0015077)
Phosphatidylethanolamine Biosynthesis PE(14:0/22:2(13Z,16Z)) (PathBank: SMP0015078)
Phosphatidylethanolamine Biosynthesis PE(14:0/22:4(7Z,10Z,13Z,16Z)) (PathBank: SMP0015079)
Phosphatidylethanolamine Biosynthesis PE(14:0/22:5(4Z,7Z,10Z,13Z,16Z)) (PathBank: SMP0015080)
Phosphatidylethanolamine Biosynthesis PE(14:0/22:5(7Z,10Z,13Z,16Z,19Z)) (PathBank: SMP0015081)
Phosphatidylethanolamine Biosynthesis PE(14:0/22:6(4Z,7Z,10Z,13Z,16Z,19Z)) (PathBank: SMP0015082)
Phosphatidylethanolamine Biosynthesis PE(14:0/24:0) (PathBank: SMP0015083)
Phosphatidylethanolamine Biosynthesis PE(14:0/24:1(15Z)) (PathBank: SMP0015084)
Phosphatidylethanolamine Biosynthesis PE(14:1(9Z)/14:0) (PathBank: SMP0015085)
Phosphatidylethanolamine Biosynthesis PE(14:1(9Z)/14:1(9Z)) (PathBank: SMP0015086)
Phosphatidylethanolamine Biosynthesis PE(14:1(9Z)/15:0) (PathBank: SMP0015087)
Phosphatidylethanolamine Biosynthesis PE(14:1(9Z)/16:0) (PathBank: SMP0015088)
Phosphatidylethanolamine Biosynthesis PE(14:1(9Z)/16:1(9Z)) (PathBank: SMP0015089)
Phosphatidylethanolamine Biosynthesis PE(14:1(9Z)/18:0) (PathBank: SMP0015090)
Phosphatidylethanolamine Biosynthesis PE(14:1(9Z)/18:1(11Z)) (PathBank: SMP0015091)
Phosphatidylethanolamine Biosynthesis PE(14:1(9Z)/18:1(9Z)) (PathBank: SMP0015092)
Phosphatidylethanolamine Biosynthesis PE(14:1(9Z)/18:2(9Z,12Z)) (PathBank: SMP0015093)
Phosphatidylethanolamine Biosynthesis PE(14:1(9Z)/18:3(6Z,9Z,12Z)) (PathBank: SMP0015094)
Phosphatidylethanolamine Biosynthesis PE(14:1(9Z)/18:3(9Z,12Z,15Z)) (PathBank: SMP0015095)
Phosphatidylethanolamine Biosynthesis PE(14:1(9Z)/18:4(6Z,9Z,12Z,15Z)) (PathBank: SMP0015096)
Phosphatidylethanolamine Biosynthesis PE(14:1(9Z)/20:0) (PathBank: SMP0015097)
Phosphatidylethanolamine Biosynthesis PE(14:1(9Z)/20:1(11Z)) (PathBank: SMP0015098)
Phosphatidylethanolamine Biosynthesis PE(14:1(9Z)/20:2(11Z,14Z)) (PathBank: SMP0015099)
Phosphatidylethanolamine Biosynthesis PE(14:1(9Z)/20:3(5Z,8Z,11Z)) (PathBank: SMP0015100)
Phosphatidylethanolamine Biosynthesis PE(14:1(9Z)/20:3(8Z,11Z,14Z)) (PathBank: SMP0015101)
Phosphatidylethanolamine Biosynthesis PE(14:1(9Z)/20:4(5Z,8Z,11Z,14Z)) (PathBank: SMP0015102)
Phosphatidylethanolamine Biosynthesis PE(14:1(9Z)/20:4(8Z,11Z,14Z,17Z)) (PathBank: SMP0015103)
Phosphatidylethanolamine Biosynthesis PE(14:1(9Z)/20:5(5Z,8Z,11Z,14Z,17Z)) (PathBank: SMP0015104)
Phosphatidylethanolamine Biosynthesis PE(14:1(9Z)/22:0) (PathBank: SMP0015105)
Phosphatidylethanolamine Biosynthesis PE(14:1(9Z)/22:1(13Z)) (PathBank: SMP0015106)
Phosphatidylethanolamine Biosynthesis PE(14:1(9Z)/22:2(13Z,16Z)) (PathBank: SMP0015107)
Phosphatidylethanolamine Biosynthesis PE(14:1(9Z)/22:4(7Z,10Z,13Z,16Z)) (PathBank: SMP0015108)
Phosphatidylethanolamine Biosynthesis PE(14:1(9Z)/22:5(4Z,7Z,10Z,13Z,16Z)) (PathBank: SMP0015109)
Phosphatidylethanolamine Biosynthesis PE(14:1(9Z)/22:5(7Z,10Z,13Z,16Z,19Z)) (PathBank: SMP0015110)
Phosphatidylethanolamine Biosynthesis PE(14:1(9Z)/22:6(4Z,7Z,10Z,13Z,16Z,19Z)) (PathBank: SMP0015111)
Phosphatidylethanolamine Biosynthesis PE(14:1(9Z)/24:0) (PathBank: SMP0015112)
Phosphatidylethanolamine Biosynthesis PE(14:1(9Z)/24:1(15Z)) (PathBank: SMP0015113)
Phosphatidylethanolamine Biosynthesis PE(15:0/14:0) (PathBank: SMP0015114)
Phosphatidylethanolamine Biosynthesis PE(15:0/14:1(9Z)) (PathBank: SMP0015115)
Phosphatidylethanolamine Biosynthesis PE(15:0/15:0) (PathBank: SMP0015116)
Phosphatidylethanolamine Biosynthesis PE(15:0/16:1(9Z)) (PathBank: SMP0015118)
Phosphatidylethanolamine Biosynthesis PE(15:0/18:0) (PathBank: SMP0015119)
Phosphatidylethanolamine Biosynthesis PE(15:0/18:1(11Z)) (PathBank: SMP0015120)
Phosphatidylethanolamine Biosynthesis PE(15:0/18:1(9Z)) (PathBank: SMP0015121)
Phosphatidylethanolamine Biosynthesis PE(15:0/18:2(9Z,12Z)) (PathBank: SMP0015122)
Phosphatidylethanolamine Biosynthesis PE(15:0/18:3(6Z,9Z,12Z)) (PathBank: SMP0015123)
Phosphatidylethanolamine Biosynthesis PE(15:0/18:3(9Z,12Z,15Z)) (PathBank: SMP0015124)
Phosphatidylethanolamine Biosynthesis PE(15:0/18:4(6Z,9Z,12Z,15Z)) (PathBank: SMP0015125)
Phosphatidylethanolamine Biosynthesis PE(15:0/20:0) (PathBank: SMP0015126)
Phosphatidylethanolamine Biosynthesis PE(15:0/20:1(11Z)) (PathBank: SMP0015127)
Phosphatidylethanolamine Biosynthesis PE(15:0/20:2(11Z,14Z)) (PathBank: SMP0015128)
Phosphatidylethanolamine Biosynthesis PE(15:0/20:3(5Z,8Z,11Z)) (PathBank: SMP0015129)
Phosphatidylethanolamine Biosynthesis PE(15:0/20:3(8Z,11Z,14Z)) (PathBank: SMP0015130)
Phosphatidylethanolamine Biosynthesis PE(15:0/20:4(5Z,8Z,11Z,14Z)) (PathBank: SMP0015131)
Phosphatidylethanolamine Biosynthesis PE(15:0/20:4(8Z,11Z,14Z,17Z)) (PathBank: SMP0015132)
Phosphatidylethanolamine Biosynthesis PE(15:0/20:5(5Z,8Z,11Z,14Z,17Z)) (PathBank: SMP0015133)
Phosphatidylethanolamine Biosynthesis PE(15:0/22:0) (PathBank: SMP0015134)
Phosphatidylethanolamine Biosynthesis PE(15:0/22:1(13Z)) (PathBank: SMP0015135)
Phosphatidylethanolamine Biosynthesis PE(15:0/22:2(13Z,16Z)) (PathBank: SMP0015136)
Phosphatidylethanolamine Biosynthesis PE(15:0/22:4(7Z,10Z,13Z,16Z)) (PathBank: SMP0015137)
Phosphatidylethanolamine Biosynthesis PE(15:0/22:5(4Z,7Z,10Z,13Z,16Z)) (PathBank: SMP0015138)
Phosphatidylethanolamine Biosynthesis PE(15:0/22:5(7Z,10Z,13Z,16Z,19Z)) (PathBank: SMP0015139)
Phosphatidylethanolamine Biosynthesis PE(15:0/22:6(4Z,7Z,10Z,13Z,16Z,19Z)) (PathBank: SMP0015140)
Phosphatidylethanolamine Biosynthesis PE(15:0/24:0) (PathBank: SMP0015141)
Phosphatidylethanolamine Biosynthesis PE(15:0/24:1(15Z)) (PathBank: SMP0015142)
Phosphatidylethanolamine Biosynthesis PE(16:0/14:0) (PathBank: SMP0015143)
Phosphatidylethanolamine Biosynthesis PE(16:0/14:1(9Z)) (PathBank: SMP0015144)
Phosphatidylethanolamine Biosynthesis PE(16:0/15:0) (PathBank: SMP0015145)
Phosphatidylethanolamine Biosynthesis PE(16:0/16:0) (PathBank: SMP0015146)
Phosphatidylethanolamine Biosynthesis PE(16:0/16:1(9Z)) (PathBank: SMP0015147)
Phosphatidylethanolamine Biosynthesis PE(16:0/18:0) (PathBank: SMP0015148)
Phosphatidylethanolamine Biosynthesis PE(16:0/18:1(11Z)) (PathBank: SMP0015149)
Phosphatidylethanolamine Biosynthesis PE(16:0/18:1(9Z)) (PathBank: SMP0015150)
Phosphatidylethanolamine Biosynthesis PE(16:0/18:2(9Z,12Z)) (PathBank: SMP0015151)
Phosphatidylethanolamine Biosynthesis PE(16:0/18:3(6Z,9Z,12Z)) (PathBank: SMP0015152)
Phosphatidylethanolamine Biosynthesis PE(16:0/18:3(9Z,12Z,15Z)) (PathBank: SMP0015153)
Phosphatidylethanolamine Biosynthesis PE(16:0/18:4(6Z,9Z,12Z,15Z)) (PathBank: SMP0015154)
Phosphatidylethanolamine Biosynthesis PE(16:0/20:0) (PathBank: SMP0015155)
Phosphatidylethanolamine Biosynthesis PE(16:0/20:1(11Z)) (PathBank: SMP0015156)
Phosphatidylethanolamine Biosynthesis PE(16:0/20:2(11Z,14Z)) (PathBank: SMP0015157)
Phosphatidylethanolamine Biosynthesis PE(16:0/20:3(5Z,8Z,11Z)) (PathBank: SMP0015158)
Phosphatidylethanolamine Biosynthesis PE(16:0/20:3(8Z,11Z,14Z)) (PathBank: SMP0015159)
Phosphatidylethanolamine Biosynthesis PE(16:0/20:4(5Z,8Z,11Z,14Z)) (PathBank: SMP0015160)
Phosphatidylethanolamine Biosynthesis PE(16:0/20:4(8Z,11Z,14Z,17Z)) (PathBank: SMP0015161)
Phosphatidylethanolamine Biosynthesis PE(16:0/20:5(5Z,8Z,11Z,14Z,17Z)) (PathBank: SMP0015162)
Phosphatidylethanolamine Biosynthesis PE(16:0/22:0) (PathBank: SMP0015163)
Phosphatidylethanolamine Biosynthesis PE(16:0/22:1(13Z)) (PathBank: SMP0015164)
Phosphatidylethanolamine Biosynthesis PE(16:0/22:2(13Z,16Z)) (PathBank: SMP0015165)
Phosphatidylethanolamine Biosynthesis PE(16:0/22:4(7Z,10Z,13Z,16Z)) (PathBank: SMP0015166)
Phosphatidylethanolamine Biosynthesis PE(16:0/22:5(4Z,7Z,10Z,13Z,16Z)) (PathBank: SMP0015167)
Phosphatidylethanolamine Biosynthesis PE(16:0/22:5(7Z,10Z,13Z,16Z,19Z)) (PathBank: SMP0015168)
Phosphatidylethanolamine Biosynthesis PE(16:0/22:6(4Z,7Z,10Z,13Z,16Z,19Z)) (PathBank: SMP0015169)
Phosphatidylethanolamine Biosynthesis PE(16:0/24:0) (PathBank: SMP0015170)
Phosphatidylethanolamine Biosynthesis PE(16:0/24:1(15Z)) (PathBank: SMP0015171)
Phosphatidylethanolamine Biosynthesis PE(16:1(9Z)/14:0) (PathBank: SMP0015172)
Phosphatidylethanolamine Biosynthesis PE(16:1(9Z)/14:1(9Z)) (PathBank: SMP0015173)
Phosphatidylethanolamine Biosynthesis PE(16:1(9Z)/15:0) (PathBank: SMP0015174)
Phosphatidylethanolamine Biosynthesis PE(16:1(9Z)/16:0) (PathBank: SMP0015175)
Phosphatidylethanolamine Biosynthesis PE(16:1(9Z)/16:1(9Z)) (PathBank: SMP0015176)
Phosphatidylethanolamine Biosynthesis PE(16:1(9Z)/18:1(11Z)) (PathBank: SMP0015177)
Phosphatidylethanolamine Biosynthesis PE(16:1(9Z)/18:1(9Z)) (PathBank: SMP0015178)
Phosphatidylethanolamine Biosynthesis PE(16:1(9Z)/18:2(9Z,12Z)) (PathBank: SMP0015179)
Phosphatidylethanolamine Biosynthesis PE(16:1(9Z)/18:3(6Z,9Z,12Z)) (PathBank: SMP0015180)
Phosphatidylethanolamine Biosynthesis PE(16:1(9Z)/18:3(9Z,12Z,15Z)) (PathBank: SMP0015181)
Phosphatidylethanolamine Biosynthesis PE(16:1(9Z)/18:4(6Z,9Z,12Z,15Z)) (PathBank: SMP0015182)
Phosphatidylethanolamine Biosynthesis PE(16:1(9Z)/20:0) (PathBank: SMP0015183)
Phosphatidylethanolamine Biosynthesis PE(16:1(9Z)/20:1(11Z)) (PathBank: SMP0015184)
Phosphatidylethanolamine Biosynthesis PE(16:1(9Z)/20:2(11Z,14Z)) (PathBank: SMP0015185)
Phosphatidylethanolamine Biosynthesis PE(16:1(9Z)/20:3(5Z,8Z,11Z)) (PathBank: SMP0015186)
Phosphatidylethanolamine Biosynthesis PE(16:1(9Z)/20:3(8Z,11Z,14Z)) (PathBank: SMP0015187)
Phosphatidylethanolamine Biosynthesis PE(16:1(9Z)/20:4(5Z,8Z,11Z,14Z)) (PathBank: SMP0015188)
Phosphatidylethanolamine Biosynthesis PE(16:1(9Z)/20:4(8Z,11Z,14Z,17Z)) (PathBank: SMP0015189)
Phosphatidylethanolamine Biosynthesis PE(16:1(9Z)/20:5(5Z,8Z,11Z,14Z,17Z)) (PathBank: SMP0015190)
Phosphatidylethanolamine Biosynthesis PE(16:1(9Z)/22:0) (PathBank: SMP0015191)
Phosphatidylethanolamine Biosynthesis PE(16:1(9Z)/22:1(13Z)) (PathBank: SMP0015192)
Phosphatidylethanolamine Biosynthesis PE(16:1(9Z)/22:2(13Z,16Z)) (PathBank: SMP0015193)
Phosphatidylethanolamine Biosynthesis PE(16:1(9Z)/22:4(7Z,10Z,13Z,16Z)) (PathBank: SMP0015194)
Phosphatidylethanolamine Biosynthesis PE(16:1(9Z)/22:5(4Z,7Z,10Z,13Z,16Z)) (PathBank: SMP0015195)
Phosphatidylethanolamine Biosynthesis PE(16:1(9Z)/22:5(7Z,10Z,13Z,16Z,19Z)) (PathBank: SMP0015196)
Phosphatidylethanolamine Biosynthesis PE(16:1(9Z)/22:6(4Z,7Z,10Z,13Z,16Z,19Z)) (PathBank: SMP0015197)
Phosphatidylethanolamine Biosynthesis PE(16:1(9Z)/24:0) (PathBank: SMP0015198)
Phosphatidylethanolamine Biosynthesis PE(16:1(9Z)/24:1(15Z)) (PathBank: SMP0015199)
Phosphatidylethanolamine Biosynthesis PE(18:0/14:0) (PathBank: SMP0015200)
Phosphatidylethanolamine Biosynthesis PE(18:0/14:1(9Z)) (PathBank: SMP0015201)
Phosphatidylethanolamine Biosynthesis PE(18:0/15:0) (PathBank: SMP0015202)
Phosphatidylethanolamine Biosynthesis PE(18:0/16:0) (PathBank: SMP0015203)
Phosphatidylethanolamine Biosynthesis PE(18:0/16:1(9Z)) (PathBank: SMP0015204)
Phosphatidylethanolamine Biosynthesis PE(18:0/18:0) (PathBank: SMP0015205)
Phosphatidylethanolamine Biosynthesis PE(18:0/18:1(11Z)) (PathBank: SMP0015206)
Phosphatidylethanolamine Biosynthesis PE(18:0/18:1(9Z)) (PathBank: SMP0015207)
Phosphatidylethanolamine Biosynthesis PE(18:0/18:2(9Z,12Z)) (PathBank: SMP0015208)
Phosphatidylethanolamine Biosynthesis PE(18:0/18:3(6Z,9Z,12Z)) (PathBank: SMP0015209)
Phosphatidylethanolamine Biosynthesis PE(18:0/18:3(9Z,12Z,15Z)) (PathBank: SMP0015210)
Phosphatidylethanolamine Biosynthesis PE(18:0/18:4(6Z,9Z,12Z,15Z)) (PathBank: SMP0015211)
Phosphatidylethanolamine Biosynthesis PE(18:0/20:0) (PathBank: SMP0015212)
Phosphatidylethanolamine Biosynthesis PE(18:0/20:1(11Z)) (PathBank: SMP0015213)
Phosphatidylethanolamine Biosynthesis PE(18:0/20:2(11Z,14Z)) (PathBank: SMP0015214)
Phosphatidylethanolamine Biosynthesis PE(18:0/20:3(5Z,8Z,11Z)) (PathBank: SMP0015215)
Phosphatidylethanolamine Biosynthesis PE(18:0/20:3(8Z,11Z,14Z)) (PathBank: SMP0015216)
Phosphatidylethanolamine Biosynthesis PE(18:0/20:4(5Z,8Z,11Z,14Z)) (PathBank: SMP0015217)
Phosphatidylethanolamine Biosynthesis PE(18:0/20:4(8Z,11Z,14Z,17Z)) (PathBank: SMP0015218)
Phosphatidylethanolamine Biosynthesis PE(18:0/20:5(5Z,8Z,11Z,14Z,17Z)) (PathBank: SMP0015219)
Phosphatidylethanolamine Biosynthesis PE(18:0/22:0) (PathBank: SMP0015220)
Phosphatidylethanolamine Biosynthesis PE(18:0/22:1(13Z)) (PathBank: SMP0015221)
Phosphatidylethanolamine Biosynthesis PE(18:0/22:2(13Z,16Z)) (PathBank: SMP0015222)
Phosphatidylethanolamine Biosynthesis PE(18:0/22:4(7Z,10Z,13Z,16Z)) (PathBank: SMP0015223)
Phosphatidylethanolamine Biosynthesis PE(18:0/22:5(4Z,7Z,10Z,13Z,16Z)) (PathBank: SMP0015224)
Phosphatidylethanolamine Biosynthesis PE(18:0/22:5(7Z,10Z,13Z,16Z,19Z)) (PathBank: SMP0015225)
Phosphatidylethanolamine Biosynthesis PE(18:0/22:6(4Z,7Z,10Z,13Z,16Z,19Z)) (PathBank: SMP0015226)
Phosphatidylethanolamine Biosynthesis PE(18:0/24:0) (PathBank: SMP0015227)
Phosphatidylethanolamine Biosynthesis PE(18:0/24:1(15Z)) (PathBank: SMP0015228)
Phosphatidylethanolamine Biosynthesis PE(18:1(11Z)/14:0) (PathBank: SMP0015229)
Phosphatidylethanolamine Biosynthesis PE(18:1(11Z)/14:1(9Z)) (PathBank: SMP0015230)
</t>
  </si>
  <si>
    <t xml:space="preserve">Phosphatidylethanolamine Biosynthesis PE(18:1(11Z)/15:0) (PathBank: SMP0015231)
Phosphatidylethanolamine Biosynthesis PE(18:1(11Z)/16:0) (PathBank: SMP0015232)
Phosphatidylethanolamine Biosynthesis PE(18:1(11Z)/16:1(9Z)) (PathBank: SMP0015233)
Phosphatidylethanolamine Biosynthesis PE(18:1(11Z)/18:0) (PathBank: SMP0015234)
Phosphatidylethanolamine Biosynthesis PE(18:1(11Z)/18:1(11Z)) (PathBank: SMP0015235)
Phosphatidylethanolamine Biosynthesis PE(18:1(11Z)/18:1(9Z)) (PathBank: SMP0015236)
Phosphatidylethanolamine Biosynthesis PE(18:1(11Z)/18:2(9Z,12Z)) (PathBank: SMP0015237)
Phosphatidylethanolamine Biosynthesis PE(18:1(11Z)/18:3(6Z,9Z,12Z)) (PathBank: SMP0015238)
Phosphatidylethanolamine Biosynthesis PE(18:1(11Z)/18:3(9Z,12Z,15Z)) (PathBank: SMP0015239)
Phosphatidylethanolamine Biosynthesis PE(18:1(11Z)/18:4(6Z,9Z,12Z,15Z)) (PathBank: SMP0015240)
Phosphatidylethanolamine Biosynthesis PE(18:1(11Z)/20:0) (PathBank: SMP0015241)
Phosphatidylethanolamine Biosynthesis PE(18:1(11Z)/20:1(11Z)) (PathBank: SMP0015242)
Phosphatidylethanolamine Biosynthesis PE(18:1(11Z)/20:2(11Z,14Z)) (PathBank: SMP0015243)
Phosphatidylethanolamine Biosynthesis PE(18:1(11Z)/20:3(5Z,8Z,11Z)) (PathBank: SMP0015244)
Phosphatidylethanolamine Biosynthesis PE(18:1(11Z)/20:3(8Z,11Z,14Z)) (PathBank: SMP0015245)
Phosphatidylethanolamine Biosynthesis PE(18:1(11Z)/20:4(5Z,8Z,11Z,14Z)) (PathBank: SMP0015246)
Phosphatidylethanolamine Biosynthesis PE(18:1(11Z)/20:4(8Z,11Z,14Z,17Z)) (PathBank: SMP0015247)
Phosphatidylethanolamine Biosynthesis PE(18:1(11Z)/20:5(5Z,8Z,11Z,14Z,17Z)) (PathBank: SMP0015248)
Phosphatidylethanolamine Biosynthesis PE(18:1(11Z)/22:0) (PathBank: SMP0015249)
Phosphatidylethanolamine Biosynthesis PE(18:1(11Z)/22:1(13Z)) (PathBank: SMP0015250)
Phosphatidylethanolamine Biosynthesis PE(18:1(11Z)/22:2(13Z,16Z)) (PathBank: SMP0015251)
Phosphatidylethanolamine Biosynthesis PE(18:1(11Z)/22:4(7Z,10Z,13Z,16Z)) (PathBank: SMP0015252)
Phosphatidylethanolamine Biosynthesis PE(18:1(11Z)/22:5(4Z,7Z,10Z,13Z,16Z)) (PathBank: SMP0015253)
Phosphatidylethanolamine Biosynthesis PE(18:1(11Z)/22:5(7Z,10Z,13Z,16Z,19Z)) (PathBank: SMP0015254)
Phosphatidylethanolamine Biosynthesis PE(18:1(11Z)/22:6(4Z,7Z,10Z,13Z,16Z,19Z)) (PathBank: SMP0015255)
Phosphatidylethanolamine Biosynthesis PE(18:1(11Z)/24:0) (PathBank: SMP0015256)
Phosphatidylethanolamine Biosynthesis PE(18:1(11Z)/24:1(15Z)) (PathBank: SMP0015257)
Phosphatidylethanolamine Biosynthesis PE(18:1(9Z)/14:0) (PathBank: SMP0015258)
Phosphatidylethanolamine Biosynthesis PE(18:1(9Z)/14:1(9Z)) (PathBank: SMP0015259)
Phosphatidylethanolamine Biosynthesis PE(18:1(9Z)/15:0) (PathBank: SMP0015260)
Phosphatidylethanolamine Biosynthesis PE(18:1(9Z)/16:0) (PathBank: SMP0015261)
Phosphatidylethanolamine Biosynthesis PE(18:1(9Z)/16:1(9Z)) (PathBank: SMP0015262)
Phosphatidylethanolamine Biosynthesis PE(18:1(9Z)/18:0) (PathBank: SMP0015263)
Phosphatidylethanolamine Biosynthesis PE(18:1(9Z)/18:1(11Z)) (PathBank: SMP0015264)
Phosphatidylethanolamine Biosynthesis PE(18:1(9Z)/18:1(9Z)) (PathBank: SMP0015265)
Phosphatidylethanolamine Biosynthesis PE(18:1(9Z)/18:2(9Z,12Z)) (PathBank: SMP0015266)
Phosphatidylethanolamine Biosynthesis PE(18:1(9Z)/18:3(6Z,9Z,12Z)) (PathBank: SMP0015267)
Phosphatidylethanolamine Biosynthesis PE(18:1(9Z)/18:3(9Z,12Z,15Z)) (PathBank: SMP0015268)
Phosphatidylethanolamine Biosynthesis PE(18:1(9Z)/18:4(6Z,9Z,12Z,15Z)) (PathBank: SMP0015269)
Phosphatidylethanolamine Biosynthesis PE(18:1(9Z)/20:0) (PathBank: SMP0015270)
Phosphatidylethanolamine Biosynthesis PE(18:1(9Z)/20:1(11Z)) (PathBank: SMP0015271)
Phosphatidylethanolamine Biosynthesis PE(18:1(9Z)/20:2(11Z,14Z)) (PathBank: SMP0015272)
Phosphatidylethanolamine Biosynthesis PE(18:1(9Z)/20:3(5Z,8Z,11Z)) (PathBank: SMP0015273)
Phosphatidylethanolamine Biosynthesis PE(18:1(9Z)/20:3(8Z,11Z,14Z)) (PathBank: SMP0015274)
Phosphatidylethanolamine Biosynthesis PE(18:1(9Z)/20:4(5Z,8Z,11Z,14Z)) (PathBank: SMP0015275)
Phosphatidylethanolamine Biosynthesis PE(18:1(9Z)/20:4(8Z,11Z,14Z,17Z)) (PathBank: SMP0015276)
Phosphatidylethanolamine Biosynthesis PE(18:1(9Z)/20:5(5Z,8Z,11Z,14Z,17Z)) (PathBank: SMP0015277)
Phosphatidylethanolamine Biosynthesis PE(18:1(9Z)/22:0) (PathBank: SMP0015278)
Phosphatidylethanolamine Biosynthesis PE(18:1(9Z)/22:1(13Z)) (PathBank: SMP0015279)
Phosphatidylethanolamine Biosynthesis PE(18:1(9Z)/22:2(13Z,16Z)) (PathBank: SMP0015280)
Phosphatidylethanolamine Biosynthesis PE(18:1(9Z)/22:4(7Z,10Z,13Z,16Z)) (PathBank: SMP0015281)
Phosphatidylethanolamine Biosynthesis PE(18:1(9Z)/22:5(4Z,7Z,10Z,13Z,16Z)) (PathBank: SMP0015282)
Phosphatidylethanolamine Biosynthesis PE(18:1(9Z)/22:5(7Z,10Z,13Z,16Z,19Z)) (PathBank: SMP0015283)
Phosphatidylethanolamine Biosynthesis PE(18:1(9Z)/22:6(4Z,7Z,10Z,13Z,16Z,19Z)) (PathBank: SMP0015284)
Phosphatidylethanolamine Biosynthesis PE(18:1(9Z)/24:0) (PathBank: SMP0015285)
Phosphatidylethanolamine Biosynthesis PE(18:1(9Z)/24:1(15Z)) (PathBank: SMP0015286)
Phosphatidylethanolamine Biosynthesis PE(18:2(9Z,12Z)/14:0) (PathBank: SMP0015287)
Phosphatidylethanolamine Biosynthesis PE(18:2(9Z,12Z)/14:1(9Z)) (PathBank: SMP0015288)
Phosphatidylethanolamine Biosynthesis PE(18:2(9Z,12Z)/15:0) (PathBank: SMP0015289)
Phosphatidylethanolamine Biosynthesis PE(18:2(9Z,12Z)/16:0) (PathBank: SMP0015290)
Phosphatidylethanolamine Biosynthesis PE(18:2(9Z,12Z)/16:1(9Z)) (PathBank: SMP0015291)
Phosphatidylethanolamine Biosynthesis PE(18:2(9Z,12Z)/18:0) (PathBank: SMP0015292)
Phosphatidylethanolamine Biosynthesis PE(18:2(9Z,12Z)/18:1(11Z)) (PathBank: SMP0015293)
Phosphatidylethanolamine Biosynthesis PE(18:2(9Z,12Z)/18:1(9Z)) (PathBank: SMP0015294)
Phosphatidylethanolamine Biosynthesis PE(18:2(9Z,12Z)/18:2(9Z,12Z)) (PathBank: SMP0015295)
Phosphatidylethanolamine Biosynthesis PE(18:2(9Z,12Z)/18:3(6Z,9Z,12Z)) (PathBank: SMP0015296)
Phosphatidylethanolamine Biosynthesis PE(18:2(9Z,12Z)/18:3(9Z,12Z,15Z)) (PathBank: SMP0015297)
Phosphatidylethanolamine Biosynthesis PE(18:2(9Z,12Z)/18:4(6Z,9Z,12Z,15Z)) (PathBank: SMP0015298)
Phosphatidylethanolamine Biosynthesis PE(18:2(9Z,12Z)/20:0) (PathBank: SMP0015299)
Phosphatidylethanolamine Biosynthesis PE(18:2(9Z,12Z)/20:1(11Z)) (PathBank: SMP0015300)
Phosphatidylethanolamine Biosynthesis PE(18:2(9Z,12Z)/20:2(11Z,14Z)) (PathBank: SMP0015301)
Phosphatidylethanolamine Biosynthesis PE(18:2(9Z,12Z)/20:3(5Z,8Z,11Z)) (PathBank: SMP0015302)
Phosphatidylethanolamine Biosynthesis PE(18:2(9Z,12Z)/20:3(8Z,11Z,14Z)) (PathBank: SMP0015303)
Phosphatidylethanolamine Biosynthesis PE(18:2(9Z,12Z)/20:4(5Z,8Z,11Z,14Z)) (PathBank: SMP0015304)
Phosphatidylethanolamine Biosynthesis PE(18:2(9Z,12Z)/20:4(8Z,11Z,14Z,17Z)) (PathBank: SMP0015305)
Phosphatidylethanolamine Biosynthesis PE(18:2(9Z,12Z)/20:5(5Z,8Z,11Z,14Z,17Z)) (PathBank: SMP0015306)
Phosphatidylethanolamine Biosynthesis PE(18:2(9Z,12Z)/22:0) (PathBank: SMP0015307)
Phosphatidylethanolamine Biosynthesis PE(18:2(9Z,12Z)/22:1(13Z)) (PathBank: SMP0015308)
Phosphatidylethanolamine Biosynthesis PE(18:2(9Z,12Z)/22:2(13Z,16Z)) (PathBank: SMP0015309)
Phosphatidylethanolamine Biosynthesis PE(18:2(9Z,12Z)/22:4(7Z,10Z,13Z,16Z)) (PathBank: SMP0015310)
Phosphatidylethanolamine Biosynthesis PE(18:2(9Z,12Z)/22:5(4Z,7Z,10Z,13Z,16Z)) (PathBank: SMP0015311)
Phosphatidylethanolamine Biosynthesis PE(18:2(9Z,12Z)/22:5(7Z,10Z,13Z,16Z,19Z)) (PathBank: SMP0015312)
Phosphatidylethanolamine Biosynthesis PE(18:2(9Z,12Z)/22:6(4Z,7Z,10Z,13Z,16Z,19Z)) (PathBank: SMP0015313)
Phosphatidylethanolamine Biosynthesis PE(18:2(9Z,12Z)/24:0) (PathBank: SMP0015314)
Phosphatidylethanolamine Biosynthesis PE(18:2(9Z,12Z)/24:1(15Z)) (PathBank: SMP0015315)
Phosphatidylethanolamine Biosynthesis PE(18:3(6Z,9Z,12Z)/14:0) (PathBank: SMP0015316)
Phosphatidylethanolamine Biosynthesis PE(18:3(6Z,9Z,12Z)/14:1(9Z)) (PathBank: SMP0015317)
Phosphatidylethanolamine Biosynthesis PE(18:3(6Z,9Z,12Z)/15:0) (PathBank: SMP0015318)
Phosphatidylethanolamine Biosynthesis PE(18:3(6Z,9Z,12Z)/16:0) (PathBank: SMP0015319)
Phosphatidylethanolamine Biosynthesis PE(18:3(6Z,9Z,12Z)/16:1(9Z)) (PathBank: SMP0015320)
Phosphatidylethanolamine Biosynthesis PE(18:3(6Z,9Z,12Z)/18:0) (PathBank: SMP0015321)
Phosphatidylethanolamine Biosynthesis PE(18:3(6Z,9Z,12Z)/18:1(11Z)) (PathBank: SMP0015322)
Phosphatidylethanolamine Biosynthesis PE(18:3(6Z,9Z,12Z)/18:1(9Z)) (PathBank: SMP0015323)
Phosphatidylethanolamine Biosynthesis PE(18:3(6Z,9Z,12Z)/18:2(9Z,12Z)) (PathBank: SMP0015324)
Phosphatidylethanolamine Biosynthesis PE(18:3(6Z,9Z,12Z)/18:3(6Z,9Z,12Z)) (PathBank: SMP0015325)
Phosphatidylethanolamine Biosynthesis PE(18:3(6Z,9Z,12Z)/18:3(9Z,12Z,15Z)) (PathBank: SMP0015326)
Phosphatidylethanolamine Biosynthesis PE(18:3(6Z,9Z,12Z)/18:4(6Z,9Z,12Z,15Z)) (PathBank: SMP0015327)
Phosphatidylethanolamine Biosynthesis PE(18:3(6Z,9Z,12Z)/20:0) (PathBank: SMP0015328)
Phosphatidylethanolamine Biosynthesis PE(18:3(6Z,9Z,12Z)/20:1(11Z)) (PathBank: SMP0015329)
Phosphatidylethanolamine Biosynthesis PE(18:3(6Z,9Z,12Z)/20:2(11Z,14Z)) (PathBank: SMP0015330)
Phosphatidylethanolamine Biosynthesis PE(18:3(6Z,9Z,12Z)/20:3(5Z,8Z,11Z)) (PathBank: SMP0015331)
Phosphatidylethanolamine Biosynthesis PE(18:3(6Z,9Z,12Z)/20:3(8Z,11Z,14Z)) (PathBank: SMP0015332)
Phosphatidylethanolamine Biosynthesis PE(18:3(6Z,9Z,12Z)/20:4(5Z,8Z,11Z,14Z)) (PathBank: SMP0015333)
Phosphatidylethanolamine Biosynthesis PE(18:3(6Z,9Z,12Z)/20:4(8Z,11Z,14Z,17Z)) (PathBank: SMP0015334)
Phosphatidylethanolamine Biosynthesis PE(18:3(6Z,9Z,12Z)/20:5(5Z,8Z,11Z,14Z,17Z)) (PathBank: SMP0015335)
Phosphatidylethanolamine Biosynthesis PE(18:3(6Z,9Z,12Z)/22:0) (PathBank: SMP0015336)
Phosphatidylethanolamine Biosynthesis PE(18:3(6Z,9Z,12Z)/22:1(13Z)) (PathBank: SMP0015337)
Phosphatidylethanolamine Biosynthesis PE(18:3(6Z,9Z,12Z)/22:2(13Z,16Z)) (PathBank: SMP0015338)
Phosphatidylethanolamine Biosynthesis PE(18:3(6Z,9Z,12Z)/22:4(7Z,10Z,13Z,16Z)) (PathBank: SMP0015339)
Phosphatidylethanolamine Biosynthesis PE(18:3(6Z,9Z,12Z)/22:5(4Z,7Z,10Z,13Z,16Z)) (PathBank: SMP0015340)
Phosphatidylethanolamine Biosynthesis PE(18:3(6Z,9Z,12Z)/22:5(7Z,10Z,13Z,16Z,19Z)) (PathBank: SMP0015341)
Phosphatidylethanolamine Biosynthesis PE(18:3(6Z,9Z,12Z)/22:6(4Z,7Z,10Z,13Z,16Z,19Z)) (PathBank: SMP0015342)
Phosphatidylethanolamine Biosynthesis PE(18:3(6Z,9Z,12Z)/24:0) (PathBank: SMP0015343)
Phosphatidylethanolamine Biosynthesis PE(18:3(6Z,9Z,12Z)/24:1(15Z)) (PathBank: SMP0015344)
Phosphatidylethanolamine Biosynthesis PE(18:3(9Z,12Z,15Z)/14:0) (PathBank: SMP0015345)
Phosphatidylethanolamine Biosynthesis PE(18:3(9Z,12Z,15Z)/14:1(9Z)) (PathBank: SMP0015346)
Phosphatidylethanolamine Biosynthesis PE(18:3(9Z,12Z,15Z)/15:0) (PathBank: SMP0015347)
Phosphatidylethanolamine Biosynthesis PE(18:3(9Z,12Z,15Z)/16:0) (PathBank: SMP0015348)
Phosphatidylethanolamine Biosynthesis PE(18:3(9Z,12Z,15Z)/16:1(9Z)) (PathBank: SMP0015349)
Phosphatidylethanolamine Biosynthesis PE(18:3(9Z,12Z,15Z)/18:0) (PathBank: SMP0015350)
Phosphatidylethanolamine Biosynthesis PE(18:3(9Z,12Z,15Z)/18:1(11Z)) (PathBank: SMP0015351)
Phosphatidylethanolamine Biosynthesis PE(18:3(9Z,12Z,15Z)/18:1(9Z)) (PathBank: SMP0015352)
Phosphatidylethanolamine Biosynthesis PE(18:3(9Z,12Z,15Z)/18:2(9Z,12Z)) (PathBank: SMP0015353)
Phosphatidylethanolamine Biosynthesis PE(18:3(9Z,12Z,15Z)/18:3(6Z,9Z,12Z)) (PathBank: SMP0015354)
Phosphatidylethanolamine Biosynthesis PE(18:3(9Z,12Z,15Z)/18:3(9Z,12Z,15Z)) (PathBank: SMP0015355)
Phosphatidylethanolamine Biosynthesis PE(18:3(9Z,12Z,15Z)/18:4(6Z,9Z,12Z,15Z)) (PathBank: SMP0015356)
Phosphatidylethanolamine Biosynthesis PE(18:3(9Z,12Z,15Z)/20:0) (PathBank: SMP0015357)
Phosphatidylethanolamine Biosynthesis PE(18:3(9Z,12Z,15Z)/20:1(11Z)) (PathBank: SMP0015358)
Phosphatidylethanolamine Biosynthesis PE(18:3(9Z,12Z,15Z)/20:2(11Z,14Z)) (PathBank: SMP0015359)
Phosphatidylethanolamine Biosynthesis PE(18:3(9Z,12Z,15Z)/20:3(5Z,8Z,11Z)) (PathBank: SMP0015360)
Phosphatidylethanolamine Biosynthesis PE(18:3(9Z,12Z,15Z)/20:3(8Z,11Z,14Z)) (PathBank: SMP0015361)
Phosphatidylethanolamine Biosynthesis PE(18:3(9Z,12Z,15Z)/20:4(5Z,8Z,11Z,14Z)) (PathBank: SMP0015362)
Phosphatidylethanolamine Biosynthesis PE(18:3(9Z,12Z,15Z)/20:4(8Z,11Z,14Z,17Z)) (PathBank: SMP0015363)
Phosphatidylethanolamine Biosynthesis PE(18:3(9Z,12Z,15Z)/20:5(5Z,8Z,11Z,14Z,17Z)) (PathBank: SMP0015364)
Phosphatidylethanolamine Biosynthesis PE(18:3(9Z,12Z,15Z)/22:0) (PathBank: SMP0015365)
Phosphatidylethanolamine Biosynthesis PE(18:3(9Z,12Z,15Z)/22:1(13Z)) (PathBank: SMP0015366)
Phosphatidylethanolamine Biosynthesis PE(18:3(9Z,12Z,15Z)/22:2(13Z,16Z)) (PathBank: SMP0015367)
Phosphatidylethanolamine Biosynthesis PE(18:3(9Z,12Z,15Z)/22:4(7Z,10Z,13Z,16Z)) (PathBank: SMP0015368)
Phosphatidylethanolamine Biosynthesis PE(18:3(9Z,12Z,15Z)/22:5(4Z,7Z,10Z,13Z,16Z)) (PathBank: SMP0015369)
Phosphatidylethanolamine Biosynthesis PE(18:3(9Z,12Z,15Z)/22:5(7Z,10Z,13Z,16Z,19Z)) (PathBank: SMP0015370)
Phosphatidylethanolamine Biosynthesis PE(18:3(9Z,12Z,15Z)/22:6(4Z,7Z,10Z,13Z,16Z,19Z)) (PathBank: SMP0015371)
Phosphatidylethanolamine Biosynthesis PE(18:3(9Z,12Z,15Z)/24:0) (PathBank: SMP0015372)
Phosphatidylethanolamine Biosynthesis PE(18:3(9Z,12Z,15Z)/24:1(15Z)) (PathBank: SMP0015373)
Phosphatidylethanolamine Biosynthesis PE(18:4(6Z,9Z,12Z,15Z)/14:0) (PathBank: SMP0015374)
Phosphatidylethanolamine Biosynthesis PE(18:4(6Z,9Z,12Z,15Z)/14:1(9Z)) (PathBank: SMP0015375)
Phosphatidylethanolamine Biosynthesis PE(18:4(6Z,9Z,12Z,15Z)/15:0) (PathBank: SMP0015376)
Phosphatidylethanolamine Biosynthesis PE(18:4(6Z,9Z,12Z,15Z)/16:0) (PathBank: SMP0015377)
Phosphatidylethanolamine Biosynthesis PE(18:4(6Z,9Z,12Z,15Z)/16:1(9Z)) (PathBank: SMP0015378)
Phosphatidylethanolamine Biosynthesis PE(18:4(6Z,9Z,12Z,15Z)/18:0) (PathBank: SMP0015379)
Phosphatidylethanolamine Biosynthesis PE(18:4(6Z,9Z,12Z,15Z)/18:1(11Z)) (PathBank: SMP0015380)
Phosphatidylethanolamine Biosynthesis PE(18:4(6Z,9Z,12Z,15Z)/18:1(9Z)) (PathBank: SMP0015381)
Phosphatidylethanolamine Biosynthesis PE(18:4(6Z,9Z,12Z,15Z)/18:2(9Z,12Z)) (PathBank: SMP0015382)
Phosphatidylethanolamine Biosynthesis PE(18:4(6Z,9Z,12Z,15Z)/18:3(6Z,9Z,12Z)) (PathBank: SMP0015383)
Phosphatidylethanolamine Biosynthesis PE(18:4(6Z,9Z,12Z,15Z)/18:3(9Z,12Z,15Z)) (PathBank: SMP0015384)
Phosphatidylethanolamine Biosynthesis PE(18:4(6Z,9Z,12Z,15Z)/18:4(6Z,9Z,12Z,15Z)) (PathBank: SMP0015385)
Phosphatidylethanolamine Biosynthesis PE(18:4(6Z,9Z,12Z,15Z)/20:0) (PathBank: SMP0015386)
Phosphatidylethanolamine Biosynthesis PE(18:4(6Z,9Z,12Z,15Z)/20:1(11Z)) (PathBank: SMP0015387)
Phosphatidylethanolamine Biosynthesis PE(18:4(6Z,9Z,12Z,15Z)/20:2(11Z,14Z)) (PathBank: SMP0015388)
Phosphatidylethanolamine Biosynthesis PE(18:4(6Z,9Z,12Z,15Z)/20:3(5Z,8Z,11Z)) (PathBank: SMP0015389)
Phosphatidylethanolamine Biosynthesis PE(18:4(6Z,9Z,12Z,15Z)/20:3(8Z,11Z,14Z)) (PathBank: SMP0015390)
Phosphatidylethanolamine Biosynthesis PE(18:4(6Z,9Z,12Z,15Z)/20:4(5Z,8Z,11Z,14Z)) (PathBank: SMP0015391)
Phosphatidylethanolamine Biosynthesis PE(18:4(6Z,9Z,12Z,15Z)/20:4(8Z,11Z,14Z,17Z)) (PathBank: SMP0015392)
Phosphatidylethanolamine Biosynthesis PE(18:4(6Z,9Z,12Z,15Z)/20:5(5Z,8Z,11Z,14Z,17Z)) (PathBank: SMP0015393)
Phosphatidylethanolamine Biosynthesis PE(18:4(6Z,9Z,12Z,15Z)/22:0) (PathBank: SMP0015394)
Phosphatidylethanolamine Biosynthesis PE(18:4(6Z,9Z,12Z,15Z)/22:1(13Z)) (PathBank: SMP0015395)
Phosphatidylethanolamine Biosynthesis PE(18:4(6Z,9Z,12Z,15Z)/22:2(13Z,16Z)) (PathBank: SMP0015396)
Phosphatidylethanolamine Biosynthesis PE(18:4(6Z,9Z,12Z,15Z)/22:4(7Z,10Z,13Z,16Z)) (PathBank: SMP0015397)
Phosphatidylethanolamine Biosynthesis PE(18:4(6Z,9Z,12Z,15Z)/22:5(4Z,7Z,10Z,13Z,16Z)) (PathBank: SMP0015398)
Phosphatidylethanolamine Biosynthesis PE(18:4(6Z,9Z,12Z,15Z)/22:5(7Z,10Z,13Z,16Z,19Z)) (PathBank: SMP0015399)
Phosphatidylethanolamine Biosynthesis PE(18:4(6Z,9Z,12Z,15Z)/22:6(4Z,7Z,10Z,13Z,16Z,19Z)) (PathBank: SMP0015400)
Phosphatidylethanolamine Biosynthesis PE(18:4(6Z,9Z,12Z,15Z)/24:0) (PathBank: SMP0015401)
Phosphatidylethanolamine Biosynthesis PE(18:4(6Z,9Z,12Z,15Z)/24:1(15Z)) (PathBank: SMP0015402)
Phosphatidylethanolamine Biosynthesis PE(20:0/14:0) (PathBank: SMP0015403)
Phosphatidylethanolamine Biosynthesis PE(20:0/14:1(9Z)) (PathBank: SMP0015404)
Phosphatidylethanolamine Biosynthesis PE(20:0/15:0) (PathBank: SMP0015405)
Phosphatidylethanolamine Biosynthesis PE(20:0/16:0) (PathBank: SMP0015406)
Phosphatidylethanolamine Biosynthesis PE(20:0/16:1(9Z)) (PathBank: SMP0015407)
Phosphatidylethanolamine Biosynthesis PE(20:0/18:0) (PathBank: SMP0015408)
Phosphatidylethanolamine Biosynthesis PE(20:0/18:1(11Z)) (PathBank: SMP0015409)
Phosphatidylethanolamine Biosynthesis PE(20:0/18:1(9Z)) (PathBank: SMP0015410)
Phosphatidylethanolamine Biosynthesis PE(20:0/18:2(9Z,12Z)) (PathBank: SMP0015411)
Phosphatidylethanolamine Biosynthesis PE(20:0/18:3(6Z,9Z,12Z)) (PathBank: SMP0015412)
Phosphatidylethanolamine Biosynthesis PE(20:0/18:3(9Z,12Z,15Z)) (PathBank: SMP0015413)
Phosphatidylethanolamine Biosynthesis PE(20:0/18:4(6Z,9Z,12Z,15Z)) (PathBank: SMP0015414)
Phosphatidylethanolamine Biosynthesis PE(20:0/20:0) (PathBank: SMP0015415)
Phosphatidylethanolamine Biosynthesis PE(20:0/20:1(11Z)) (PathBank: SMP0015416)
Phosphatidylethanolamine Biosynthesis PE(20:0/20:2(11Z,14Z)) (PathBank: SMP0015417)
Phosphatidylethanolamine Biosynthesis PE(20:0/20:3(5Z,8Z,11Z)) (PathBank: SMP0015418)
Phosphatidylethanolamine Biosynthesis PE(20:0/20:3(8Z,11Z,14Z)) (PathBank: SMP0015419)
Phosphatidylethanolamine Biosynthesis PE(20:0/20:4(5Z,8Z,11Z,14Z)) (PathBank: SMP0015420)
Phosphatidylethanolamine Biosynthesis PE(20:0/20:4(8Z,11Z,14Z,17Z)) (PathBank: SMP0015421)
Phosphatidylethanolamine Biosynthesis PE(20:0/20:5(5Z,8Z,11Z,14Z,17Z)) (PathBank: SMP0015422)
Phosphatidylethanolamine Biosynthesis PE(20:0/22:0) (PathBank: SMP0015423)
Phosphatidylethanolamine Biosynthesis PE(20:0/22:1(13Z)) (PathBank: SMP0015424)
Phosphatidylethanolamine Biosynthesis PE(20:0/22:2(13Z,16Z)) (PathBank: SMP0015425)
Phosphatidylethanolamine Biosynthesis PE(20:0/22:4(7Z,10Z,13Z,16Z)) (PathBank: SMP0015426)
Phosphatidylethanolamine Biosynthesis PE(20:0/22:5(4Z,7Z,10Z,13Z,16Z)) (PathBank: SMP0015427)
Phosphatidylethanolamine Biosynthesis PE(20:0/22:5(7Z,10Z,13Z,16Z,19Z)) (PathBank: SMP0015428)
Phosphatidylethanolamine Biosynthesis PE(20:0/22:6(4Z,7Z,10Z,13Z,16Z,19Z)) (PathBank: SMP0015429)
Phosphatidylethanolamine Biosynthesis PE(20:0/24:0) (PathBank: SMP0015430)
Phosphatidylethanolamine Biosynthesis PE(20:0/24:1(15Z)) (PathBank: SMP0015431)
Phosphatidylethanolamine Biosynthesis PE(20:1(11Z)/14:0) (PathBank: SMP0015432)
Phosphatidylethanolamine Biosynthesis PE(20:1(11Z)/14:1(9Z)) (PathBank: SMP0015433)
Phosphatidylethanolamine Biosynthesis PE(20:1(11Z)/15:0) (PathBank: SMP0015434)
Phosphatidylethanolamine Biosynthesis PE(20:1(11Z)/16:0) (PathBank: SMP0015435)
Phosphatidylethanolamine Biosynthesis PE(20:1(11Z)/16:1(9Z)) (PathBank: SMP0015436)
Phosphatidylethanolamine Biosynthesis PE(20:1(11Z)/18:0) (PathBank: SMP0015437)
Phosphatidylethanolamine Biosynthesis PE(20:1(11Z)/18:1(11Z)) (PathBank: SMP0015438)
Phosphatidylethanolamine Biosynthesis PE(20:1(11Z)/18:1(9Z)) (PathBank: SMP0015439)
Phosphatidylethanolamine Biosynthesis PE(20:1(11Z)/18:2(9Z,12Z)) (PathBank: SMP0015440)
Phosphatidylethanolamine Biosynthesis PE(20:1(11Z)/18:3(6Z,9Z,12Z)) (PathBank: SMP0015441)
Phosphatidylethanolamine Biosynthesis PE(20:1(11Z)/18:3(9Z,12Z,15Z)) (PathBank: SMP0015442)
Phosphatidylethanolamine Biosynthesis PE(20:1(11Z)/18:4(6Z,9Z,12Z,15Z)) (PathBank: SMP0015443)
Phosphatidylethanolamine Biosynthesis PE(20:1(11Z)/20:0) (PathBank: SMP0015444)
Phosphatidylethanolamine Biosynthesis PE(20:1(11Z)/20:1(11Z)) (PathBank: SMP0015445)
Phosphatidylethanolamine Biosynthesis PE(20:1(11Z)/20:2(11Z,14Z)) (PathBank: SMP0015446)
Phosphatidylethanolamine Biosynthesis PE(20:1(11Z)/20:3(5Z,8Z,11Z)) (PathBank: SMP0015447)
Phosphatidylethanolamine Biosynthesis PE(20:1(11Z)/20:3(8Z,11Z,14Z)) (PathBank: SMP0015448)
Phosphatidylethanolamine Biosynthesis PE(20:1(11Z)/20:4(5Z,8Z,11Z,14Z)) (PathBank: SMP0015449)
Phosphatidylethanolamine Biosynthesis PE(20:1(11Z)/20:4(8Z,11Z,14Z,17Z)) (PathBank: SMP0015450)
Phosphatidylethanolamine Biosynthesis PE(20:1(11Z)/20:5(5Z,8Z,11Z,14Z,17Z)) (PathBank: SMP0015451)
Phosphatidylethanolamine Biosynthesis PE(20:1(11Z)/22:0) (PathBank: SMP0015452)
Phosphatidylethanolamine Biosynthesis PE(20:1(11Z)/22:1(13Z)) (PathBank: SMP0015453)
Phosphatidylethanolamine Biosynthesis PE(20:1(11Z)/22:2(13Z,16Z)) (PathBank: SMP0015454)
Phosphatidylethanolamine Biosynthesis PE(20:1(11Z)/22:4(7Z,10Z,13Z,16Z)) (PathBank: SMP0015455)
Phosphatidylethanolamine Biosynthesis PE(20:1(11Z)/22:5(4Z,7Z,10Z,13Z,16Z)) (PathBank: SMP0015456)
Phosphatidylethanolamine Biosynthesis PE(20:1(11Z)/22:5(7Z,10Z,13Z,16Z,19Z)) (PathBank: SMP0015457)
Phosphatidylethanolamine Biosynthesis PE(20:1(11Z)/22:6(4Z,7Z,10Z,13Z,16Z,19Z)) (PathBank: SMP0015458)
Phosphatidylethanolamine Biosynthesis PE(20:1(11Z)/24:0) (PathBank: SMP0015459)
Phosphatidylethanolamine Biosynthesis PE(20:1(11Z)/24:1(15Z)) (PathBank: SMP0015460)
Phosphatidylethanolamine Biosynthesis PE(20:2(11Z,14Z)/14:0) (PathBank: SMP0015461)
Phosphatidylethanolamine Biosynthesis PE(20:2(11Z,14Z)/14:1(9Z)) (PathBank: SMP0015462)
Phosphatidylethanolamine Biosynthesis PE(20:2(11Z,14Z)/15:0) (PathBank: SMP0015463)
Phosphatidylethanolamine Biosynthesis PE(20:2(11Z,14Z)/16:0) (PathBank: SMP0015464)
Phosphatidylethanolamine Biosynthesis PE(20:2(11Z,14Z)/16:1(9Z)) (PathBank: SMP0015465)
Phosphatidylethanolamine Biosynthesis PE(20:2(11Z,14Z)/18:0) (PathBank: SMP0015466)
Phosphatidylethanolamine Biosynthesis PE(20:2(11Z,14Z)/18:1(11Z)) (PathBank: SMP0015467)
Phosphatidylethanolamine Biosynthesis PE(20:2(11Z,14Z)/18:1(9Z)) (PathBank: SMP0015468)
Phosphatidylethanolamine Biosynthesis PE(20:2(11Z,14Z)/18:2(9Z,12Z)) (PathBank: SMP0015469)
Phosphatidylethanolamine Biosynthesis PE(20:2(11Z,14Z)/18:3(6Z,9Z,12Z)) (PathBank: SMP0015470)
Phosphatidylethanolamine Biosynthesis PE(20:2(11Z,14Z)/18:3(9Z,12Z,15Z)) (PathBank: SMP0015471)
Phosphatidylethanolamine Biosynthesis PE(20:2(11Z,14Z)/18:4(6Z,9Z,12Z,15Z)) (PathBank: SMP0015472)
Phosphatidylethanolamine Biosynthesis PE(20:2(11Z,14Z)/20:0) (PathBank: SMP0015473)
Phosphatidylethanolamine Biosynthesis PE(20:2(11Z,14Z)/20:1(11Z)) (PathBank: SMP0015474)
Phosphatidylethanolamine Biosynthesis PE(20:2(11Z,14Z)/20:2(11Z,14Z)) (PathBank: SMP0015475)
Phosphatidylethanolamine Biosynthesis PE(20:2(11Z,14Z)/20:3(5Z,8Z,11Z)) (PathBank: SMP0015476)
Phosphatidylethanolamine Biosynthesis PE(20:2(11Z,14Z)/20:3(8Z,11Z,14Z)) (PathBank: SMP0015477)
Phosphatidylethanolamine Biosynthesis PE(20:2(11Z,14Z)/20:4(5Z,8Z,11Z,14Z)) (PathBank: SMP0015478)
Phosphatidylethanolamine Biosynthesis PE(20:2(11Z,14Z)/20:4(8Z,11Z,14Z,17Z)) (PathBank: SMP0015479)
Phosphatidylethanolamine Biosynthesis PE(20:2(11Z,14Z)/20:5(5Z,8Z,11Z,14Z,17Z)) (PathBank: SMP0015480)
Phosphatidylethanolamine Biosynthesis PE(20:2(11Z,14Z)/22:0) (PathBank: SMP0015481)
Phosphatidylethanolamine Biosynthesis PE(20:2(11Z,14Z)/22:1(13Z)) (PathBank: SMP0015482)
Phosphatidylethanolamine Biosynthesis PE(20:2(11Z,14Z)/22:2(13Z,16Z)) (PathBank: SMP0015483)
Phosphatidylethanolamine Biosynthesis PE(20:2(11Z,14Z)/22:4(7Z,10Z,13Z,16Z)) (PathBank: SMP0015484)
Phosphatidylethanolamine Biosynthesis PE(20:2(11Z,14Z)/22:5(4Z,7Z,10Z,13Z,16Z)) (PathBank: SMP0015485)
Phosphatidylethanolamine Biosynthesis PE(20:2(11Z,14Z)/22:5(7Z,10Z,13Z,16Z,19Z)) (PathBank: SMP0015486)
Phosphatidylethanolamine Biosynthesis PE(20:2(11Z,14Z)/22:6(4Z,7Z,10Z,13Z,16Z,19Z)) (PathBank: SMP0015487)
Phosphatidylethanolamine Biosynthesis PE(20:2(11Z,14Z)/24:0) (PathBank: SMP0015488)
Phosphatidylethanolamine Biosynthesis PE(20:2(11Z,14Z)/24:1(15Z)) (PathBank: SMP0015489)
Phosphatidylethanolamine Biosynthesis PE(20:3(5Z,8Z,11Z)/14:0) (PathBank: SMP0015490)
Phosphatidylethanolamine Biosynthesis PE(20:3(5Z,8Z,11Z)/14:1(9Z)) (PathBank: SMP0015491)
Phosphatidylethanolamine Biosynthesis PE(20:3(5Z,8Z,11Z)/15:0) (PathBank: SMP0015492)
Phosphatidylethanolamine Biosynthesis PE(20:3(5Z,8Z,11Z)/16:0) (PathBank: SMP0015493)
Phosphatidylethanolamine Biosynthesis PE(20:3(5Z,8Z,11Z)/16:1(9Z)) (PathBank: SMP0015494)
Phosphatidylethanolamine Biosynthesis PE(20:3(5Z,8Z,11Z)/18:0) (PathBank: SMP0015495)
Phosphatidylethanolamine Biosynthesis PE(20:3(5Z,8Z,11Z)/18:1(11Z)) (PathBank: SMP0015496)
Phosphatidylethanolamine Biosynthesis PE(20:3(5Z,8Z,11Z)/18:1(9Z)) (PathBank: SMP0015497)
Phosphatidylethanolamine Biosynthesis PE(20:3(5Z,8Z,11Z)/18:2(9Z,12Z)) (PathBank: SMP0015498)
Phosphatidylethanolamine Biosynthesis PE(20:3(5Z,8Z,11Z)/18:3(6Z,9Z,12Z)) (PathBank: SMP0015499)
Phosphatidylethanolamine Biosynthesis PE(20:3(5Z,8Z,11Z)/18:3(9Z,12Z,15Z)) (PathBank: SMP0015500)
Phosphatidylethanolamine Biosynthesis PE(20:3(5Z,8Z,11Z)/18:4(6Z,9Z,12Z,15Z)) (PathBank: SMP0015501)
Phosphatidylethanolamine Biosynthesis PE(20:3(5Z,8Z,11Z)/20:0) (PathBank: SMP0015502)
Phosphatidylethanolamine Biosynthesis PE(20:3(5Z,8Z,11Z)/20:1(11Z)) (PathBank: SMP0015503)
Phosphatidylethanolamine Biosynthesis PE(20:3(5Z,8Z,11Z)/20:2(11Z,14Z)) (PathBank: SMP0015504)
Phosphatidylethanolamine Biosynthesis PE(20:3(5Z,8Z,11Z)/20:3(5Z,8Z,11Z)) (PathBank: SMP0015505)
Phosphatidylethanolamine Biosynthesis PE(20:3(5Z,8Z,11Z)/20:3(8Z,11Z,14Z)) (PathBank: SMP0015506)
Phosphatidylethanolamine Biosynthesis PE(20:3(5Z,8Z,11Z)/20:4(5Z,8Z,11Z,14Z)) (PathBank: SMP0015507)
Phosphatidylethanolamine Biosynthesis PE(20:3(5Z,8Z,11Z)/20:4(8Z,11Z,14Z,17Z)) (PathBank: SMP0015508)
Phosphatidylethanolamine Biosynthesis PE(20:3(5Z,8Z,11Z)/20:5(5Z,8Z,11Z,14Z,17Z)) (PathBank: SMP0015509)
Phosphatidylethanolamine Biosynthesis PE(20:3(5Z,8Z,11Z)/22:0) (PathBank: SMP0015510)
Phosphatidylethanolamine Biosynthesis PE(20:3(5Z,8Z,11Z)/22:1(13Z)) (PathBank: SMP0015511)
Phosphatidylethanolamine Biosynthesis PE(20:3(5Z,8Z,11Z)/22:2(13Z,16Z)) (PathBank: SMP0015512)
Phosphatidylethanolamine Biosynthesis PE(20:3(5Z,8Z,11Z)/22:4(7Z,10Z,13Z,16Z)) (PathBank: SMP0015513)
Phosphatidylethanolamine Biosynthesis PE(20:3(5Z,8Z,11Z)/22:5(4Z,7Z,10Z,13Z,16Z)) (PathBank: SMP0015514)
Phosphatidylethanolamine Biosynthesis PE(20:3(5Z,8Z,11Z)/22:5(7Z,10Z,13Z,16Z,19Z)) (PathBank: SMP0015515)
Phosphatidylethanolamine Biosynthesis PE(20:3(5Z,8Z,11Z)/22:6(4Z,7Z,10Z,13Z,16Z,19Z)) (PathBank: SMP0015516)
Phosphatidylethanolamine Biosynthesis PE(20:3(5Z,8Z,11Z)/24:0) (PathBank: SMP0015517)
Phosphatidylethanolamine Biosynthesis PE(20:3(5Z,8Z,11Z)/24:1(15Z)) (PathBank: SMP0015518)
Phosphatidylethanolamine Biosynthesis PE(20:3(8Z,11Z,14Z)/14:0) (PathBank: SMP0015519)
Phosphatidylethanolamine Biosynthesis PE(20:3(8Z,11Z,14Z)/14:1(9Z)) (PathBank: SMP0015520)
Phosphatidylethanolamine Biosynthesis PE(20:3(8Z,11Z,14Z)/15:0) (PathBank: SMP0015521)
Phosphatidylethanolamine Biosynthesis PE(20:3(8Z,11Z,14Z)/16:0) (PathBank: SMP0015522)
Phosphatidylethanolamine Biosynthesis PE(20:3(8Z,11Z,14Z)/16:1(9Z)) (PathBank: SMP0015523)
Phosphatidylethanolamine Biosynthesis PE(20:3(8Z,11Z,14Z)/18:0) (PathBank: SMP0015524)
Phosphatidylethanolamine Biosynthesis PE(20:3(8Z,11Z,14Z)/18:1(11Z)) (PathBank: SMP0015525)
Phosphatidylethanolamine Biosynthesis PE(20:3(8Z,11Z,14Z)/18:1(9Z)) (PathBank: SMP0015526)
Phosphatidylethanolamine Biosynthesis PE(20:3(8Z,11Z,14Z)/18:2(9Z,12Z)) (PathBank: SMP0015527)
Phosphatidylethanolamine Biosynthesis PE(20:3(8Z,11Z,14Z)/18:3(6Z,9Z,12Z)) (PathBank: SMP0015528)
Phosphatidylethanolamine Biosynthesis PE(20:3(8Z,11Z,14Z)/18:3(9Z,12Z,15Z)) (PathBank: SMP0015529)
Phosphatidylethanolamine Biosynthesis PE(20:3(8Z,11Z,14Z)/18:4(6Z,9Z,12Z,15Z)) (PathBank: SMP0015530)
Phosphatidylethanolamine Biosynthesis PE(20:3(8Z,11Z,14Z)/20:0) (PathBank: SMP0015531)
Phosphatidylethanolamine Biosynthesis PE(20:3(8Z,11Z,14Z)/20:2(11Z,14Z)) (PathBank: SMP0015533)
Phosphatidylethanolamine Biosynthesis PE(20:3(8Z,11Z,14Z)/20:3(5Z,8Z,11Z)) (PathBank: SMP0015534)
Phosphatidylethanolamine Biosynthesis PE(20:3(8Z,11Z,14Z)/20:3(8Z,11Z,14Z)) (PathBank: SMP0015535)
Phosphatidylethanolamine Biosynthesis PE(20:3(8Z,11Z,14Z)/20:4(5Z,8Z,11Z,14Z)) (PathBank: SMP0015536)
Phosphatidylethanolamine Biosynthesis PE(20:3(8Z,11Z,14Z)/20:4(8Z,11Z,14Z,17Z)) (PathBank: SMP0015537)
Phosphatidylethanolamine Biosynthesis PE(20:3(8Z,11Z,14Z)/20:5(5Z,8Z,11Z,14Z,17Z)) (PathBank: SMP0015538)
Phosphatidylethanolamine Biosynthesis PE(20:3(8Z,11Z,14Z)/22:0) (PathBank: SMP0015539)
Phosphatidylethanolamine Biosynthesis PE(20:3(8Z,11Z,14Z)/22:1(13Z)) (PathBank: SMP0015540)
Phosphatidylethanolamine Biosynthesis PE(20:3(8Z,11Z,14Z)/22:2(13Z,16Z)) (PathBank: SMP0015541)
Phosphatidylethanolamine Biosynthesis PE(20:3(8Z,11Z,14Z)/22:4(7Z,10Z,13Z,16Z)) (PathBank: SMP0015542)
Phosphatidylethanolamine Biosynthesis PE(20:3(8Z,11Z,14Z)/22:5(4Z,7Z,10Z,13Z,16Z)) (PathBank: SMP0015543)
Phosphatidylethanolamine Biosynthesis PE(20:3(8Z,11Z,14Z)/22:5(7Z,10Z,13Z,16Z,19Z)) (PathBank: SMP0015544)
Phosphatidylethanolamine Biosynthesis PE(20:3(8Z,11Z,14Z)/22:6(4Z,7Z,10Z,13Z,16Z,19Z)) (PathBank: SMP0015545)
Phosphatidylethanolamine Biosynthesis PE(20:3(8Z,11Z,14Z)/24:0) (PathBank: SMP0015546)
Phosphatidylethanolamine Biosynthesis PE(20:3(8Z,11Z,14Z)/24:1(15Z)) (PathBank: SMP0015547)
Phosphatidylethanolamine Biosynthesis PE(20:4(5Z,8Z,11Z,14Z)/14:0) (PathBank: SMP0015548)
Phosphatidylethanolamine Biosynthesis PE(20:4(5Z,8Z,11Z,14Z)/14:1(9Z)) (PathBank: SMP0015549)
Phosphatidylethanolamine Biosynthesis PE(20:4(5Z,8Z,11Z,14Z)/15:0) (PathBank: SMP0015550)
Phosphatidylethanolamine Biosynthesis PE(20:4(5Z,8Z,11Z,14Z)/16:0) (PathBank: SMP0015551)
Phosphatidylethanolamine Biosynthesis PE(20:4(5Z,8Z,11Z,14Z)/16:1(9Z)) (PathBank: SMP0015552)
Phosphatidylethanolamine Biosynthesis PE(20:4(5Z,8Z,11Z,14Z)/18:0) (PathBank: SMP0015553)
Phosphatidylethanolamine Biosynthesis PE(20:4(5Z,8Z,11Z,14Z)/18:1(11Z)) (PathBank: SMP0015554)
Phosphatidylethanolamine Biosynthesis PE(20:4(5Z,8Z,11Z,14Z)/18:1(9Z)) (PathBank: SMP0015555)
Phosphatidylethanolamine Biosynthesis PE(20:4(5Z,8Z,11Z,14Z)/18:2(9Z,12Z)) (PathBank: SMP0015556)
Phosphatidylethanolamine Biosynthesis PE(20:4(5Z,8Z,11Z,14Z)/18:3(6Z,9Z,12Z)) (PathBank: SMP0015557)
Phosphatidylethanolamine Biosynthesis PE(20:4(5Z,8Z,11Z,14Z)/18:3(9Z,12Z,15Z)) (PathBank: SMP0015558)
Phosphatidylethanolamine Biosynthesis PE(20:4(5Z,8Z,11Z,14Z)/18:4(6Z,9Z,12Z,15Z)) (PathBank: SMP0015559)
Phosphatidylethanolamine Biosynthesis PE(20:4(5Z,8Z,11Z,14Z)/20:0) (PathBank: SMP0015560)
Phosphatidylethanolamine Biosynthesis PE(20:4(5Z,8Z,11Z,14Z)/20:1(11Z)) (PathBank: SMP0015561)
Phosphatidylethanolamine Biosynthesis PE(20:4(5Z,8Z,11Z,14Z)/20:2(11Z,14Z)) (PathBank: SMP0015562)
Phosphatidylethanolamine Biosynthesis PE(20:4(5Z,8Z,11Z,14Z)/20:3(5Z,8Z,11Z)) (PathBank: SMP0015563)
Phosphatidylethanolamine Biosynthesis PE(20:4(5Z,8Z,11Z,14Z)/20:3(8Z,11Z,14Z)) (PathBank: SMP0015564)
Phosphatidylethanolamine Biosynthesis PE(20:4(5Z,8Z,11Z,14Z)/20:4(5Z,8Z,11Z,14Z)) (PathBank: SMP0015565)
Phosphatidylethanolamine Biosynthesis PE(20:4(5Z,8Z,11Z,14Z)/20:4(8Z,11Z,14Z,17Z)) (PathBank: SMP0015566)
Phosphatidylethanolamine Biosynthesis PE(20:4(5Z,8Z,11Z,14Z)/20:5(5Z,8Z,11Z,14Z,17Z)) (PathBank: SMP0015567)
Phosphatidylethanolamine Biosynthesis PE(20:4(5Z,8Z,11Z,14Z)/22:0) (PathBank: SMP0015568)
Phosphatidylethanolamine Biosynthesis PE(20:4(5Z,8Z,11Z,14Z)/22:1(13Z)) (PathBank: SMP0015569)
Phosphatidylethanolamine Biosynthesis PE(20:4(5Z,8Z,11Z,14Z)/22:2(13Z,16Z)) (PathBank: SMP0015570)
Phosphatidylethanolamine Biosynthesis PE(20:4(5Z,8Z,11Z,14Z)/22:4(7Z,10Z,13Z,16Z)) (PathBank: SMP0015571)
Phosphatidylethanolamine Biosynthesis PE(20:4(5Z,8Z,11Z,14Z)/22:5(4Z,7Z,10Z,13Z,16Z)) (PathBank: SMP0015572)
Phosphatidylethanolamine Biosynthesis PE(20:4(5Z,8Z,11Z,14Z)/22:5(7Z,10Z,13Z,16Z,19Z)) (PathBank: SMP0015573)
Phosphatidylethanolamine Biosynthesis PE(20:4(5Z,8Z,11Z,14Z)/22:6(4Z,7Z,10Z,13Z,16Z,19Z)) (PathBank: SMP0015574)
Phosphatidylethanolamine Biosynthesis PE(20:4(5Z,8Z,11Z,14Z)/24:0) (PathBank: SMP0015575)
Phosphatidylethanolamine Biosynthesis PE(20:4(5Z,8Z,11Z,14Z)/24:1(15Z)) (PathBank: SMP0015576)
Phosphatidylethanolamine Biosynthesis PE(20:4(8Z,11Z,14Z,17Z)/14:0) (PathBank: SMP0015577)
Phosphatidylethanolamine Biosynthesis PE(20:4(8Z,11Z,14Z,17Z)/14:1(9Z)) (PathBank: SMP0015578)
Phosphatidylethanolamine Biosynthesis PE(20:4(8Z,11Z,14Z,17Z)/15:0) (PathBank: SMP0015579)
Phosphatidylethanolamine Biosynthesis PE(20:4(8Z,11Z,14Z,17Z)/16:0) (PathBank: SMP0015580)
Phosphatidylethanolamine Biosynthesis PE(20:4(8Z,11Z,14Z,17Z)/16:1(9Z)) (PathBank: SMP0015581)
Phosphatidylethanolamine Biosynthesis PE(20:4(8Z,11Z,14Z,17Z)/18:0) (PathBank: SMP0015582)
Phosphatidylethanolamine Biosynthesis PE(20:4(8Z,11Z,14Z,17Z)/18:1(11Z)) (PathBank: SMP0015583)
Phosphatidylethanolamine Biosynthesis PE(20:4(8Z,11Z,14Z,17Z)/18:1(9Z)) (PathBank: SMP0015584)
Phosphatidylethanolamine Biosynthesis PE(20:4(8Z,11Z,14Z,17Z)/18:2(9Z,12Z)) (PathBank: SMP0015585)
</t>
  </si>
  <si>
    <t xml:space="preserve">Phosphatidylethanolamine Biosynthesis PE(20:4(8Z,11Z,14Z,17Z)/18:3(6Z,9Z,12Z)) (PathBank: SMP0015586)
Phosphatidylethanolamine Biosynthesis PE(20:4(8Z,11Z,14Z,17Z)/18:3(9Z,12Z,15Z)) (PathBank: SMP0015587)
Phosphatidylethanolamine Biosynthesis PE(20:4(8Z,11Z,14Z,17Z)/18:4(6Z,9Z,12Z,15Z)) (PathBank: SMP0015588)
Phosphatidylethanolamine Biosynthesis PE(20:4(8Z,11Z,14Z,17Z)/20:0) (PathBank: SMP0015589)
Phosphatidylethanolamine Biosynthesis PE(20:4(8Z,11Z,14Z,17Z)/20:1(11Z)) (PathBank: SMP0015590)
Phosphatidylethanolamine Biosynthesis PE(20:4(8Z,11Z,14Z,17Z)/20:2(11Z,14Z)) (PathBank: SMP0015591)
Phosphatidylethanolamine Biosynthesis PE(20:4(8Z,11Z,14Z,17Z)/20:3(5Z,8Z,11Z)) (PathBank: SMP0015592)
Phosphatidylethanolamine Biosynthesis PE(20:4(8Z,11Z,14Z,17Z)/20:3(8Z,11Z,14Z)) (PathBank: SMP0015593)
Phosphatidylethanolamine Biosynthesis PE(20:4(8Z,11Z,14Z,17Z)/20:4(5Z,8Z,11Z,14Z)) (PathBank: SMP0015594)
Phosphatidylethanolamine Biosynthesis PE(20:4(8Z,11Z,14Z,17Z)/20:4(8Z,11Z,14Z,17Z)) (PathBank: SMP0015595)
Phosphatidylethanolamine Biosynthesis PE(20:4(8Z,11Z,14Z,17Z)/20:5(5Z,8Z,11Z,14Z,17Z)) (PathBank: SMP0015596)
Phosphatidylethanolamine Biosynthesis PE(20:4(8Z,11Z,14Z,17Z)/22:0) (PathBank: SMP0015597)
Phosphatidylethanolamine Biosynthesis PE(20:4(8Z,11Z,14Z,17Z)/22:1(13Z)) (PathBank: SMP0015598)
Phosphatidylethanolamine Biosynthesis PE(20:4(8Z,11Z,14Z,17Z)/22:2(13Z,16Z)) (PathBank: SMP0015599)
Phosphatidylethanolamine Biosynthesis PE(20:4(8Z,11Z,14Z,17Z)/22:4(7Z,10Z,13Z,16Z)) (PathBank: SMP0015600)
Phosphatidylethanolamine Biosynthesis PE(20:4(8Z,11Z,14Z,17Z)/22:5(4Z,7Z,10Z,13Z,16Z)) (PathBank: SMP0015601)
Phosphatidylethanolamine Biosynthesis PE(20:4(8Z,11Z,14Z,17Z)/22:5(7Z,10Z,13Z,16Z,19Z)) (PathBank: SMP0015602)
Phosphatidylethanolamine Biosynthesis PE(20:4(8Z,11Z,14Z,17Z)/22:6(4Z,7Z,10Z,13Z,16Z,19Z)) (PathBank: SMP0015603)
Phosphatidylethanolamine Biosynthesis PE(20:4(8Z,11Z,14Z,17Z)/24:0) (PathBank: SMP0015604)
Phosphatidylethanolamine Biosynthesis PE(20:4(8Z,11Z,14Z,17Z)/24:1(15Z)) (PathBank: SMP0015605)
Phosphatidylethanolamine Biosynthesis PE(20:5(5Z,8Z,11Z,14Z,17Z)/14:0) (PathBank: SMP0015606)
Phosphatidylethanolamine Biosynthesis PE(20:5(5Z,8Z,11Z,14Z,17Z)/14:1(9Z)) (PathBank: SMP0015607)
Phosphatidylethanolamine Biosynthesis PE(20:5(5Z,8Z,11Z,14Z,17Z)/15:0) (PathBank: SMP0015608)
Phosphatidylethanolamine Biosynthesis PE(20:5(5Z,8Z,11Z,14Z,17Z)/16:0) (PathBank: SMP0015609)
Phosphatidylethanolamine Biosynthesis PE(20:5(5Z,8Z,11Z,14Z,17Z)/16:1(9Z)) (PathBank: SMP0015610)
Phosphatidylethanolamine Biosynthesis PE(20:5(5Z,8Z,11Z,14Z,17Z)/18:0) (PathBank: SMP0015611)
Phosphatidylethanolamine Biosynthesis PE(20:5(5Z,8Z,11Z,14Z,17Z)/18:1(11Z)) (PathBank: SMP0015612)
Phosphatidylethanolamine Biosynthesis PE(20:5(5Z,8Z,11Z,14Z,17Z)/18:1(9Z)) (PathBank: SMP0015613)
Phosphatidylethanolamine Biosynthesis PE(20:5(5Z,8Z,11Z,14Z,17Z)/18:2(9Z,12Z)) (PathBank: SMP0015614)
Phosphatidylethanolamine Biosynthesis PE(20:5(5Z,8Z,11Z,14Z,17Z)/18:3(6Z,9Z,12Z)) (PathBank: SMP0015615)
Phosphatidylethanolamine Biosynthesis PE(20:5(5Z,8Z,11Z,14Z,17Z)/18:3(9Z,12Z,15Z)) (PathBank: SMP0015616)
Phosphatidylethanolamine Biosynthesis PE(20:5(5Z,8Z,11Z,14Z,17Z)/18:4(6Z,9Z,12Z,15Z)) (PathBank: SMP0015617)
Phosphatidylethanolamine Biosynthesis PE(20:5(5Z,8Z,11Z,14Z,17Z)/20:0) (PathBank: SMP0015618)
Phosphatidylethanolamine Biosynthesis PE(20:5(5Z,8Z,11Z,14Z,17Z)/20:1(11Z)) (PathBank: SMP0015619)
Phosphatidylethanolamine Biosynthesis PE(20:5(5Z,8Z,11Z,14Z,17Z)/20:2(11Z,14Z)) (PathBank: SMP0015620)
Phosphatidylethanolamine Biosynthesis PE(20:5(5Z,8Z,11Z,14Z,17Z)/20:3(5Z,8Z,11Z)) (PathBank: SMP0015621)
Phosphatidylethanolamine Biosynthesis PE(20:5(5Z,8Z,11Z,14Z,17Z)/20:3(8Z,11Z,14Z)) (PathBank: SMP0015622)
Phosphatidylethanolamine Biosynthesis PE(20:5(5Z,8Z,11Z,14Z,17Z)/20:4(5Z,8Z,11Z,14Z)) (PathBank: SMP0015623)
Phosphatidylethanolamine Biosynthesis PE(20:5(5Z,8Z,11Z,14Z,17Z)/20:4(8Z,11Z,14Z,17Z)) (PathBank: SMP0015624)
Phosphatidylethanolamine Biosynthesis PE(20:5(5Z,8Z,11Z,14Z,17Z)/20:5(5Z,8Z,11Z,14Z,17Z)) (PathBank: SMP0015625)
Phosphatidylethanolamine Biosynthesis PE(20:5(5Z,8Z,11Z,14Z,17Z)/22:0) (PathBank: SMP0015626)
Phosphatidylethanolamine Biosynthesis PE(20:5(5Z,8Z,11Z,14Z,17Z)/22:1(13Z)) (PathBank: SMP0015627)
Phosphatidylethanolamine Biosynthesis PE(20:5(5Z,8Z,11Z,14Z,17Z)/22:2(13Z,16Z)) (PathBank: SMP0015628)
Phosphatidylethanolamine Biosynthesis PE(20:5(5Z,8Z,11Z,14Z,17Z)/22:4(7Z,10Z,13Z,16Z)) (PathBank: SMP0015629)
Phosphatidylethanolamine Biosynthesis PE(20:5(5Z,8Z,11Z,14Z,17Z)/22:5(4Z,7Z,10Z,13Z,16Z)) (PathBank: SMP0015630)
Phosphatidylethanolamine Biosynthesis PE(20:5(5Z,8Z,11Z,14Z,17Z)/22:5(7Z,10Z,13Z,16Z,19Z)) (PathBank: SMP0015631)
Phosphatidylethanolamine Biosynthesis PE(20:5(5Z,8Z,11Z,14Z,17Z)/22:6(4Z,7Z,10Z,13Z,16Z,19Z)) (PathBank: SMP0015632)
Phosphatidylethanolamine Biosynthesis PE(20:5(5Z,8Z,11Z,14Z,17Z)/24:0) (PathBank: SMP0015633)
Phosphatidylethanolamine Biosynthesis PE(20:5(5Z,8Z,11Z,14Z,17Z)/24:1(15Z)) (PathBank: SMP0015634)
Phosphatidylethanolamine Biosynthesis PE(22:0/14:0) (PathBank: SMP0015635)
Phosphatidylethanolamine Biosynthesis PE(22:0/14:1(9Z)) (PathBank: SMP0015636)
Phosphatidylethanolamine Biosynthesis PE(22:0/15:0) (PathBank: SMP0015637)
Phosphatidylethanolamine Biosynthesis PE(22:0/16:0) (PathBank: SMP0015638)
Phosphatidylethanolamine Biosynthesis PE(22:0/16:1(9Z)) (PathBank: SMP0015639)
Phosphatidylethanolamine Biosynthesis PE(22:0/18:0) (PathBank: SMP0015640)
Phosphatidylethanolamine Biosynthesis PE(22:0/18:1(11Z)) (PathBank: SMP0015641)
Phosphatidylethanolamine Biosynthesis PE(22:0/18:1(9Z)) (PathBank: SMP0015642)
Phosphatidylethanolamine Biosynthesis PE(22:0/18:2(9Z,12Z)) (PathBank: SMP0015643)
Phosphatidylethanolamine Biosynthesis PE(22:0/18:3(6Z,9Z,12Z)) (PathBank: SMP0015644)
Phosphatidylethanolamine Biosynthesis PE(22:0/18:3(9Z,12Z,15Z)) (PathBank: SMP0015645)
Phosphatidylethanolamine Biosynthesis PE(22:0/18:4(6Z,9Z,12Z,15Z)) (PathBank: SMP0015646)
Phosphatidylethanolamine Biosynthesis PE(22:0/20:0) (PathBank: SMP0015647)
Phosphatidylethanolamine Biosynthesis PE(22:0/20:1(11Z)) (PathBank: SMP0015648)
Phosphatidylethanolamine Biosynthesis PE(22:0/20:2(11Z,14Z)) (PathBank: SMP0015649)
Phosphatidylethanolamine Biosynthesis PE(22:0/20:3(5Z,8Z,11Z)) (PathBank: SMP0015650)
Phosphatidylethanolamine Biosynthesis PE(22:0/20:3(8Z,11Z,14Z)) (PathBank: SMP0015651)
Phosphatidylethanolamine Biosynthesis PE(22:0/20:4(5Z,8Z,11Z,14Z)) (PathBank: SMP0015652)
Phosphatidylethanolamine Biosynthesis PE(22:0/20:4(8Z,11Z,14Z,17Z)) (PathBank: SMP0015653)
Phosphatidylethanolamine Biosynthesis PE(22:0/20:5(5Z,8Z,11Z,14Z,17Z)) (PathBank: SMP0015654)
Phosphatidylethanolamine Biosynthesis PE(22:0/22:0) (PathBank: SMP0015655)
Phosphatidylethanolamine Biosynthesis PE(22:0/22:1(13Z)) (PathBank: SMP0015656)
Phosphatidylethanolamine Biosynthesis PE(22:0/22:2(13Z,16Z)) (PathBank: SMP0015657)
Phosphatidylethanolamine Biosynthesis PE(22:0/22:4(7Z,10Z,13Z,16Z)) (PathBank: SMP0015658)
Phosphatidylethanolamine Biosynthesis PE(22:0/22:5(4Z,7Z,10Z,13Z,16Z)) (PathBank: SMP0015659)
Phosphatidylethanolamine Biosynthesis PE(22:0/22:5(7Z,10Z,13Z,16Z,19Z)) (PathBank: SMP0015660)
Phosphatidylethanolamine Biosynthesis PE(22:0/22:6(4Z,7Z,10Z,13Z,16Z,19Z)) (PathBank: SMP0015661)
Phosphatidylethanolamine Biosynthesis PE(22:0/24:0) (PathBank: SMP0015662)
Phosphatidylethanolamine Biosynthesis PE(22:0/24:1(15Z)) (PathBank: SMP0015663)
Phosphatidylethanolamine Biosynthesis PE(22:1(13Z)/14:0) (PathBank: SMP0015664)
Phosphatidylethanolamine Biosynthesis PE(22:1(13Z)/14:1(9Z)) (PathBank: SMP0015665)
Phosphatidylethanolamine Biosynthesis PE(22:1(13Z)/15:0) (PathBank: SMP0015666)
Phosphatidylethanolamine Biosynthesis PE(22:1(13Z)/16:0) (PathBank: SMP0015667)
Phosphatidylethanolamine Biosynthesis PE(22:1(13Z)/16:1(9Z)) (PathBank: SMP0015668)
Phosphatidylethanolamine Biosynthesis PE(22:1(13Z)/18:0) (PathBank: SMP0015669)
Phosphatidylethanolamine Biosynthesis PE(22:1(13Z)/18:1(9Z)) (PathBank: SMP0015671)
Phosphatidylethanolamine Biosynthesis PE(22:1(13Z)/18:2(9Z,12Z)) (PathBank: SMP0015672)
Phosphatidylethanolamine Biosynthesis PE(22:1(13Z)/18:3(6Z,9Z,12Z)) (PathBank: SMP0015673)
Phosphatidylethanolamine Biosynthesis PE(22:1(13Z)/18:3(9Z,12Z,15Z)) (PathBank: SMP0015674)
Phosphatidylethanolamine Biosynthesis PE(22:1(13Z)/18:4(6Z,9Z,12Z,15Z)) (PathBank: SMP0015675)
Phosphatidylethanolamine Biosynthesis PE(22:1(13Z)/20:0) (PathBank: SMP0015676)
Phosphatidylethanolamine Biosynthesis PE(22:1(13Z)/20:1(11Z)) (PathBank: SMP0015677)
Phosphatidylethanolamine Biosynthesis PE(22:1(13Z)/20:2(11Z,14Z)) (PathBank: SMP0015678)
Phosphatidylethanolamine Biosynthesis PE(22:1(13Z)/20:3(5Z,8Z,11Z)) (PathBank: SMP0015679)
Phosphatidylethanolamine Biosynthesis PE(22:1(13Z)/20:3(8Z,11Z,14Z)) (PathBank: SMP0015680)
Phosphatidylethanolamine Biosynthesis PE(22:1(13Z)/20:4(5Z,8Z,11Z,14Z)) (PathBank: SMP0015681)
Phosphatidylethanolamine Biosynthesis PE(22:1(13Z)/20:4(8Z,11Z,14Z,17Z)) (PathBank: SMP0015682)
Phosphatidylethanolamine Biosynthesis PE(22:1(13Z)/20:5(5Z,8Z,11Z,14Z,17Z)) (PathBank: SMP0015683)
Phosphatidylethanolamine Biosynthesis PE(22:1(13Z)/22:0) (PathBank: SMP0015684)
Phosphatidylethanolamine Biosynthesis PE(22:1(13Z)/22:1(13Z)) (PathBank: SMP0015685)
Phosphatidylethanolamine Biosynthesis PE(22:1(13Z)/22:2(13Z,16Z)) (PathBank: SMP0015686)
Phosphatidylethanolamine Biosynthesis PE(22:1(13Z)/22:4(7Z,10Z,13Z,16Z)) (PathBank: SMP0015687)
Phosphatidylethanolamine Biosynthesis PE(22:1(13Z)/22:5(4Z,7Z,10Z,13Z,16Z)) (PathBank: SMP0015688)
Phosphatidylethanolamine Biosynthesis PE(22:1(13Z)/22:5(7Z,10Z,13Z,16Z,19Z)) (PathBank: SMP0015689)
Phosphatidylethanolamine Biosynthesis PE(22:1(13Z)/22:6(4Z,7Z,10Z,13Z,16Z,19Z)) (PathBank: SMP0015690)
Phosphatidylethanolamine Biosynthesis PE(22:1(13Z)/24:0) (PathBank: SMP0015691)
Phosphatidylethanolamine Biosynthesis PE(22:1(13Z)/24:1(15Z)) (PathBank: SMP0015692)
Phosphatidylethanolamine Biosynthesis PE(22:2(13Z,16Z)/14:0) (PathBank: SMP0015693)
Phosphatidylethanolamine Biosynthesis PE(22:2(13Z,16Z)/14:1(9Z)) (PathBank: SMP0015694)
Phosphatidylethanolamine Biosynthesis PE(22:2(13Z,16Z)/15:0) (PathBank: SMP0015695)
Phosphatidylethanolamine Biosynthesis PE(22:2(13Z,16Z)/16:0) (PathBank: SMP0015696)
Phosphatidylethanolamine Biosynthesis PE(22:2(13Z,16Z)/16:1(9Z)) (PathBank: SMP0015697)
Phosphatidylethanolamine Biosynthesis PE(22:2(13Z,16Z)/18:0) (PathBank: SMP0015698)
Phosphatidylethanolamine Biosynthesis PE(22:2(13Z,16Z)/18:1(11Z)) (PathBank: SMP0015699)
Phosphatidylethanolamine Biosynthesis PE(22:2(13Z,16Z)/18:1(9Z)) (PathBank: SMP0015700)
Phosphatidylethanolamine Biosynthesis PE(22:2(13Z,16Z)/18:2(9Z,12Z)) (PathBank: SMP0015701)
Phosphatidylethanolamine Biosynthesis PE(22:2(13Z,16Z)/18:3(6Z,9Z,12Z)) (PathBank: SMP0015702)
Phosphatidylethanolamine Biosynthesis PE(22:2(13Z,16Z)/18:3(9Z,12Z,15Z)) (PathBank: SMP0015703)
Phosphatidylethanolamine Biosynthesis PE(22:2(13Z,16Z)/18:4(6Z,9Z,12Z,15Z)) (PathBank: SMP0015704)
Phosphatidylethanolamine Biosynthesis PE(22:2(13Z,16Z)/20:0) (PathBank: SMP0015705)
Phosphatidylethanolamine Biosynthesis PE(22:2(13Z,16Z)/20:1(11Z)) (PathBank: SMP0015706)
Phosphatidylethanolamine Biosynthesis PE(22:2(13Z,16Z)/20:2(11Z,14Z)) (PathBank: SMP0015707)
Phosphatidylethanolamine Biosynthesis PE(22:2(13Z,16Z)/20:3(5Z,8Z,11Z)) (PathBank: SMP0015708)
Phosphatidylethanolamine Biosynthesis PE(22:2(13Z,16Z)/20:3(8Z,11Z,14Z)) (PathBank: SMP0015709)
Phosphatidylethanolamine Biosynthesis PE(22:2(13Z,16Z)/20:4(5Z,8Z,11Z,14Z)) (PathBank: SMP0015710)
Phosphatidylethanolamine Biosynthesis PE(22:2(13Z,16Z)/20:4(8Z,11Z,14Z,17Z)) (PathBank: SMP0015711)
Phosphatidylethanolamine Biosynthesis PE(22:2(13Z,16Z)/20:5(5Z,8Z,11Z,14Z,17Z)) (PathBank: SMP0015712)
Phosphatidylethanolamine Biosynthesis PE(22:2(13Z,16Z)/22:0) (PathBank: SMP0015713)
Phosphatidylethanolamine Biosynthesis PE(22:2(13Z,16Z)/22:1(13Z)) (PathBank: SMP0015714)
Phosphatidylethanolamine Biosynthesis PE(22:2(13Z,16Z)/22:2(13Z,16Z)) (PathBank: SMP0015715)
Phosphatidylethanolamine Biosynthesis PE(22:2(13Z,16Z)/22:4(7Z,10Z,13Z,16Z)) (PathBank: SMP0015716)
Phosphatidylethanolamine Biosynthesis PE(22:2(13Z,16Z)/22:5(4Z,7Z,10Z,13Z,16Z)) (PathBank: SMP0015717)
Phosphatidylethanolamine Biosynthesis PE(22:2(13Z,16Z)/22:5(7Z,10Z,13Z,16Z,19Z)) (PathBank: SMP0015718)
Phosphatidylethanolamine Biosynthesis PE(22:2(13Z,16Z)/22:6(4Z,7Z,10Z,13Z,16Z,19Z)) (PathBank: SMP0015719)
Phosphatidylethanolamine Biosynthesis PE(22:2(13Z,16Z)/24:0) (PathBank: SMP0015720)
Phosphatidylethanolamine Biosynthesis PE(22:2(13Z,16Z)/24:1(15Z)) (PathBank: SMP0015721)
Phosphatidylethanolamine Biosynthesis PE(22:4(7Z,10Z,13Z,16Z)/14:0) (PathBank: SMP0015722)
Phosphatidylethanolamine Biosynthesis PE(22:4(7Z,10Z,13Z,16Z)/14:1(9Z)) (PathBank: SMP0015723)
Phosphatidylethanolamine Biosynthesis PE(22:4(7Z,10Z,13Z,16Z)/15:0) (PathBank: SMP0015724)
Phosphatidylethanolamine Biosynthesis PE(22:4(7Z,10Z,13Z,16Z)/16:0) (PathBank: SMP0015725)
Phosphatidylethanolamine Biosynthesis PE(22:4(7Z,10Z,13Z,16Z)/16:1(9Z)) (PathBank: SMP0015726)
Phosphatidylethanolamine Biosynthesis PE(22:4(7Z,10Z,13Z,16Z)/18:0) (PathBank: SMP0015727)
Phosphatidylethanolamine Biosynthesis PE(22:4(7Z,10Z,13Z,16Z)/18:1(11Z)) (PathBank: SMP0015728)
Phosphatidylethanolamine Biosynthesis PE(22:4(7Z,10Z,13Z,16Z)/18:1(9Z)) (PathBank: SMP0015729)
Phosphatidylethanolamine Biosynthesis PE(22:4(7Z,10Z,13Z,16Z)/18:2(9Z,12Z)) (PathBank: SMP0015730)
Phosphatidylethanolamine Biosynthesis PE(22:4(7Z,10Z,13Z,16Z)/18:3(6Z,9Z,12Z)) (PathBank: SMP0015731)
Phosphatidylethanolamine Biosynthesis PE(22:4(7Z,10Z,13Z,16Z)/18:3(9Z,12Z,15Z)) (PathBank: SMP0015732)
Phosphatidylethanolamine Biosynthesis PE(22:4(7Z,10Z,13Z,16Z)/18:4(6Z,9Z,12Z,15Z)) (PathBank: SMP0015733)
Phosphatidylethanolamine Biosynthesis PE(22:4(7Z,10Z,13Z,16Z)/20:0) (PathBank: SMP0015734)
Phosphatidylethanolamine Biosynthesis PE(22:4(7Z,10Z,13Z,16Z)/20:1(11Z)) (PathBank: SMP0015735)
Phosphatidylethanolamine Biosynthesis PE(22:4(7Z,10Z,13Z,16Z)/20:2(11Z,14Z)) (PathBank: SMP0015736)
Phosphatidylethanolamine Biosynthesis PE(22:4(7Z,10Z,13Z,16Z)/20:3(5Z,8Z,11Z)) (PathBank: SMP0015737)
Phosphatidylethanolamine Biosynthesis PE(22:4(7Z,10Z,13Z,16Z)/20:3(8Z,11Z,14Z)) (PathBank: SMP0015738)
Phosphatidylethanolamine Biosynthesis PE(22:4(7Z,10Z,13Z,16Z)/20:4(5Z,8Z,11Z,14Z)) (PathBank: SMP0015739)
Phosphatidylethanolamine Biosynthesis PE(22:4(7Z,10Z,13Z,16Z)/20:4(8Z,11Z,14Z,17Z)) (PathBank: SMP0015740)
Phosphatidylethanolamine Biosynthesis PE(22:4(7Z,10Z,13Z,16Z)/20:5(5Z,8Z,11Z,14Z,17Z)) (PathBank: SMP0015741)
Phosphatidylethanolamine Biosynthesis PE(22:4(7Z,10Z,13Z,16Z)/22:0) (PathBank: SMP0015742)
Phosphatidylethanolamine Biosynthesis PE(22:4(7Z,10Z,13Z,16Z)/22:1(13Z)) (PathBank: SMP0015743)
Phosphatidylethanolamine Biosynthesis PE(22:4(7Z,10Z,13Z,16Z)/22:2(13Z,16Z)) (PathBank: SMP0015744)
Phosphatidylethanolamine Biosynthesis PE(22:4(7Z,10Z,13Z,16Z)/22:4(7Z,10Z,13Z,16Z)) (PathBank: SMP0015745)
Phosphatidylethanolamine Biosynthesis PE(22:4(7Z,10Z,13Z,16Z)/22:5(4Z,7Z,10Z,13Z,16Z)) (PathBank: SMP0015746)
Phosphatidylethanolamine Biosynthesis PE(22:4(7Z,10Z,13Z,16Z)/22:5(7Z,10Z,13Z,16Z,19Z)) (PathBank: SMP0015747)
Phosphatidylethanolamine Biosynthesis PE(22:4(7Z,10Z,13Z,16Z)/22:6(4Z,7Z,10Z,13Z,16Z,19Z)) (PathBank: SMP0015748)
Phosphatidylethanolamine Biosynthesis PE(22:4(7Z,10Z,13Z,16Z)/24:0) (PathBank: SMP0015749)
Phosphatidylethanolamine Biosynthesis PE(22:4(7Z,10Z,13Z,16Z)/24:1(15Z)) (PathBank: SMP0015750)
Phosphatidylethanolamine Biosynthesis PE(22:5(4Z,7Z,10Z,13Z,16Z)/14:0) (PathBank: SMP0015751)
Phosphatidylethanolamine Biosynthesis PE(22:5(4Z,7Z,10Z,13Z,16Z)/14:1(9Z)) (PathBank: SMP0015752)
Phosphatidylethanolamine Biosynthesis PE(22:5(4Z,7Z,10Z,13Z,16Z)/15:0) (PathBank: SMP0015753)
Phosphatidylethanolamine Biosynthesis PE(22:5(4Z,7Z,10Z,13Z,16Z)/16:0) (PathBank: SMP0015754)
Phosphatidylethanolamine Biosynthesis PE(22:5(4Z,7Z,10Z,13Z,16Z)/16:1(9Z)) (PathBank: SMP0015755)
Phosphatidylethanolamine Biosynthesis PE(22:5(4Z,7Z,10Z,13Z,16Z)/18:0) (PathBank: SMP0015756)
Phosphatidylethanolamine Biosynthesis PE(22:5(4Z,7Z,10Z,13Z,16Z)/18:1(11Z)) (PathBank: SMP0015757)
Phosphatidylethanolamine Biosynthesis PE(22:5(4Z,7Z,10Z,13Z,16Z)/18:1(9Z)) (PathBank: SMP0015758)
Phosphatidylethanolamine Biosynthesis PE(22:5(4Z,7Z,10Z,13Z,16Z)/18:2(9Z,12Z)) (PathBank: SMP0015759)
Phosphatidylethanolamine Biosynthesis PE(22:5(4Z,7Z,10Z,13Z,16Z)/18:3(6Z,9Z,12Z)) (PathBank: SMP0015760)
Phosphatidylethanolamine Biosynthesis PE(22:5(4Z,7Z,10Z,13Z,16Z)/18:3(9Z,12Z,15Z)) (PathBank: SMP0015761)
Phosphatidylethanolamine Biosynthesis PE(22:5(4Z,7Z,10Z,13Z,16Z)/18:4(6Z,9Z,12Z,15Z)) (PathBank: SMP0015762)
Phosphatidylethanolamine Biosynthesis PE(22:5(4Z,7Z,10Z,13Z,16Z)/20:0) (PathBank: SMP0015763)
Phosphatidylethanolamine Biosynthesis PE(22:5(4Z,7Z,10Z,13Z,16Z)/20:1(11Z)) (PathBank: SMP0015764)
Phosphatidylethanolamine Biosynthesis PE(22:5(4Z,7Z,10Z,13Z,16Z)/20:2(11Z,14Z)) (PathBank: SMP0015765)
Phosphatidylethanolamine Biosynthesis PE(22:5(4Z,7Z,10Z,13Z,16Z)/20:3(5Z,8Z,11Z)) (PathBank: SMP0015766)
Phosphatidylethanolamine Biosynthesis PE(22:5(4Z,7Z,10Z,13Z,16Z)/20:3(8Z,11Z,14Z)) (PathBank: SMP0015767)
Phosphatidylethanolamine Biosynthesis PE(22:5(4Z,7Z,10Z,13Z,16Z)/20:4(5Z,8Z,11Z,14Z)) (PathBank: SMP0015768)
Phosphatidylethanolamine Biosynthesis PE(22:5(4Z,7Z,10Z,13Z,16Z)/20:4(8Z,11Z,14Z,17Z)) (PathBank: SMP0015769)
Phosphatidylethanolamine Biosynthesis PE(22:5(4Z,7Z,10Z,13Z,16Z)/20:5(5Z,8Z,11Z,14Z,17Z)) (PathBank: SMP0015770)
Phosphatidylethanolamine Biosynthesis PE(22:5(4Z,7Z,10Z,13Z,16Z)/22:0) (PathBank: SMP0015771)
Phosphatidylethanolamine Biosynthesis PE(22:5(4Z,7Z,10Z,13Z,16Z)/22:1(13Z)) (PathBank: SMP0015772)
Phosphatidylethanolamine Biosynthesis PE(22:5(4Z,7Z,10Z,13Z,16Z)/22:2(13Z,16Z)) (PathBank: SMP0015773)
Phosphatidylethanolamine Biosynthesis PE(22:5(4Z,7Z,10Z,13Z,16Z)/22:4(7Z,10Z,13Z,16Z)) (PathBank: SMP0015774)
Phosphatidylethanolamine Biosynthesis PE(22:5(4Z,7Z,10Z,13Z,16Z)/22:5(4Z,7Z,10Z,13Z,16Z)) (PathBank: SMP0015775)
Phosphatidylethanolamine Biosynthesis PE(22:5(4Z,7Z,10Z,13Z,16Z)/22:5(7Z,10Z,13Z,16Z,19Z)) (PathBank: SMP0015776)
Phosphatidylethanolamine Biosynthesis PE(22:5(4Z,7Z,10Z,13Z,16Z)/22:6(4Z,7Z,10Z,13Z,16Z,19Z)) (PathBank: SMP0015777)
Phosphatidylethanolamine Biosynthesis PE(22:5(4Z,7Z,10Z,13Z,16Z)/24:0) (PathBank: SMP0015778)
Phosphatidylethanolamine Biosynthesis PE(22:5(4Z,7Z,10Z,13Z,16Z)/24:1(15Z)) (PathBank: SMP0015779)
Phosphatidylethanolamine Biosynthesis PE(22:5(7Z,10Z,13Z,16Z,19Z)/14:0) (PathBank: SMP0015780)
Phosphatidylethanolamine Biosynthesis PE(22:5(7Z,10Z,13Z,16Z,19Z)/14:1(9Z)) (PathBank: SMP0015781)
Phosphatidylethanolamine Biosynthesis PE(22:5(7Z,10Z,13Z,16Z,19Z)/15:0) (PathBank: SMP0015782)
Phosphatidylethanolamine Biosynthesis PE(22:5(7Z,10Z,13Z,16Z,19Z)/16:0) (PathBank: SMP0015783)
Phosphatidylethanolamine Biosynthesis PE(22:5(7Z,10Z,13Z,16Z,19Z)/16:1(9Z)) (PathBank: SMP0015784)
Phosphatidylethanolamine Biosynthesis PE(22:5(7Z,10Z,13Z,16Z,19Z)/18:0) (PathBank: SMP0015785)
Phosphatidylethanolamine Biosynthesis PE(22:5(7Z,10Z,13Z,16Z,19Z)/18:1(11Z)) (PathBank: SMP0015786)
Phosphatidylethanolamine Biosynthesis PE(22:5(7Z,10Z,13Z,16Z,19Z)/18:1(9Z)) (PathBank: SMP0015787)
Phosphatidylethanolamine Biosynthesis PE(22:5(7Z,10Z,13Z,16Z,19Z)/18:2(9Z,12Z)) (PathBank: SMP0015788)
Phosphatidylethanolamine Biosynthesis PE(22:5(7Z,10Z,13Z,16Z,19Z)/18:3(6Z,9Z,12Z)) (PathBank: SMP0015789)
Phosphatidylethanolamine Biosynthesis PE(22:5(7Z,10Z,13Z,16Z,19Z)/18:3(9Z,12Z,15Z)) (PathBank: SMP0015790)
Phosphatidylethanolamine Biosynthesis PE(22:5(7Z,10Z,13Z,16Z,19Z)/18:4(6Z,9Z,12Z,15Z)) (PathBank: SMP0015791)
Phosphatidylethanolamine Biosynthesis PE(22:5(7Z,10Z,13Z,16Z,19Z)/20:0) (PathBank: SMP0015792)
Phosphatidylethanolamine Biosynthesis PE(22:5(7Z,10Z,13Z,16Z,19Z)/20:1(11Z)) (PathBank: SMP0015793)
Phosphatidylethanolamine Biosynthesis PE(22:5(7Z,10Z,13Z,16Z,19Z)/20:2(11Z,14Z)) (PathBank: SMP0015794)
Phosphatidylethanolamine Biosynthesis PE(22:5(7Z,10Z,13Z,16Z,19Z)/20:3(5Z,8Z,11Z)) (PathBank: SMP0015795)
Phosphatidylethanolamine Biosynthesis PE(22:5(7Z,10Z,13Z,16Z,19Z)/20:3(8Z,11Z,14Z)) (PathBank: SMP0015796)
Phosphatidylethanolamine Biosynthesis PE(22:5(7Z,10Z,13Z,16Z,19Z)/20:4(5Z,8Z,11Z,14Z)) (PathBank: SMP0015797)
Phosphatidylethanolamine Biosynthesis PE(22:5(7Z,10Z,13Z,16Z,19Z)/20:4(8Z,11Z,14Z,17Z)) (PathBank: SMP0015798)
Phosphatidylethanolamine Biosynthesis PE(22:5(7Z,10Z,13Z,16Z,19Z)/20:5(5Z,8Z,11Z,14Z,17Z)) (PathBank: SMP0015799)
Phosphatidylethanolamine Biosynthesis PE(22:5(7Z,10Z,13Z,16Z,19Z)/22:0) (PathBank: SMP0015800)
Phosphatidylethanolamine Biosynthesis PE(22:5(7Z,10Z,13Z,16Z,19Z)/22:1(13Z)) (PathBank: SMP0015801)
Phosphatidylethanolamine Biosynthesis PE(22:5(7Z,10Z,13Z,16Z,19Z)/22:2(13Z,16Z)) (PathBank: SMP0015802)
Phosphatidylethanolamine Biosynthesis PE(22:5(7Z,10Z,13Z,16Z,19Z)/22:4(7Z,10Z,13Z,16Z)) (PathBank: SMP0015803)
Phosphatidylethanolamine Biosynthesis PE(22:5(7Z,10Z,13Z,16Z,19Z)/22:5(4Z,7Z,10Z,13Z,16Z)) (PathBank: SMP0015804)
Phosphatidylethanolamine Biosynthesis PE(22:5(7Z,10Z,13Z,16Z,19Z)/22:5(7Z,10Z,13Z,16Z,19Z)) (PathBank: SMP0015805)
Phosphatidylethanolamine Biosynthesis PE(22:5(7Z,10Z,13Z,16Z,19Z)/22:6(4Z,7Z,10Z,13Z,16Z,19Z)) (PathBank: SMP0015806)
Phosphatidylethanolamine Biosynthesis PE(22:5(7Z,10Z,13Z,16Z,19Z)/24:0) (PathBank: SMP0015807)
Phosphatidylethanolamine Biosynthesis PE(22:5(7Z,10Z,13Z,16Z,19Z)/24:1(15Z)) (PathBank: SMP0015808)
Phosphatidylethanolamine Biosynthesis PE(22:6(4Z,7Z,10Z,13Z,16Z,19Z)/14:0) (PathBank: SMP0015809)
Phosphatidylethanolamine Biosynthesis PE(22:6(4Z,7Z,10Z,13Z,16Z,19Z)/14:1(9Z)) (PathBank: SMP0015810)
Phosphatidylethanolamine Biosynthesis PE(22:6(4Z,7Z,10Z,13Z,16Z,19Z)/15:0) (PathBank: SMP0015811)
Phosphatidylethanolamine Biosynthesis PE(22:6(4Z,7Z,10Z,13Z,16Z,19Z)/16:0) (PathBank: SMP0015812)
Phosphatidylethanolamine Biosynthesis PE(22:6(4Z,7Z,10Z,13Z,16Z,19Z)/16:1(9Z)) (PathBank: SMP0015813)
Phosphatidylethanolamine Biosynthesis PE(22:6(4Z,7Z,10Z,13Z,16Z,19Z)/18:0) (PathBank: SMP0015814)
Phosphatidylethanolamine Biosynthesis PE(22:6(4Z,7Z,10Z,13Z,16Z,19Z)/18:1(11Z)) (PathBank: SMP0015815)
Phosphatidylethanolamine Biosynthesis PE(22:6(4Z,7Z,10Z,13Z,16Z,19Z)/18:1(9Z)) (PathBank: SMP0015816)
Phosphatidylethanolamine Biosynthesis PE(22:6(4Z,7Z,10Z,13Z,16Z,19Z)/18:2(9Z,12Z)) (PathBank: SMP0015817)
Phosphatidylethanolamine Biosynthesis PE(22:6(4Z,7Z,10Z,13Z,16Z,19Z)/18:3(6Z,9Z,12Z)) (PathBank: SMP0015818)
Phosphatidylethanolamine Biosynthesis PE(22:6(4Z,7Z,10Z,13Z,16Z,19Z)/18:3(9Z,12Z,15Z)) (PathBank: SMP0015819)
Phosphatidylethanolamine Biosynthesis PE(22:6(4Z,7Z,10Z,13Z,16Z,19Z)/18:4(6Z,9Z,12Z,15Z)) (PathBank: SMP0015820)
Phosphatidylethanolamine Biosynthesis PE(22:6(4Z,7Z,10Z,13Z,16Z,19Z)/20:0) (PathBank: SMP0015821)
Phosphatidylethanolamine Biosynthesis PE(22:6(4Z,7Z,10Z,13Z,16Z,19Z)/20:1(11Z)) (PathBank: SMP0015822)
Phosphatidylethanolamine Biosynthesis PE(22:6(4Z,7Z,10Z,13Z,16Z,19Z)/20:2(11Z,14Z)) (PathBank: SMP0015823)
Phosphatidylethanolamine Biosynthesis PE(22:6(4Z,7Z,10Z,13Z,16Z,19Z)/20:3(5Z,8Z,11Z)) (PathBank: SMP0015824)
Phosphatidylethanolamine Biosynthesis PE(22:6(4Z,7Z,10Z,13Z,16Z,19Z)/20:3(8Z,11Z,14Z)) (PathBank: SMP0015825)
Phosphatidylethanolamine Biosynthesis PE(22:6(4Z,7Z,10Z,13Z,16Z,19Z)/20:4(5Z,8Z,11Z,14Z)) (PathBank: SMP0015826)
Phosphatidylethanolamine Biosynthesis PE(22:6(4Z,7Z,10Z,13Z,16Z,19Z)/20:4(8Z,11Z,14Z,17Z)) (PathBank: SMP0015827)
Phosphatidylethanolamine Biosynthesis PE(22:6(4Z,7Z,10Z,13Z,16Z,19Z)/20:5(5Z,8Z,11Z,14Z,17Z)) (PathBank: SMP0015828)
Phosphatidylethanolamine Biosynthesis PE(22:6(4Z,7Z,10Z,13Z,16Z,19Z)/22:0) (PathBank: SMP0015829)
Phosphatidylethanolamine Biosynthesis PE(22:6(4Z,7Z,10Z,13Z,16Z,19Z)/22:1(13Z)) (PathBank: SMP0015830)
Phosphatidylethanolamine Biosynthesis PE(22:6(4Z,7Z,10Z,13Z,16Z,19Z)/22:2(13Z,16Z)) (PathBank: SMP0015831)
Phosphatidylethanolamine Biosynthesis PE(22:6(4Z,7Z,10Z,13Z,16Z,19Z)/22:4(7Z,10Z,13Z,16Z)) (PathBank: SMP0015832)
Phosphatidylethanolamine Biosynthesis PE(22:6(4Z,7Z,10Z,13Z,16Z,19Z)/22:5(4Z,7Z,10Z,13Z,16Z)) (PathBank: SMP0015833)
Phosphatidylethanolamine Biosynthesis PE(22:6(4Z,7Z,10Z,13Z,16Z,19Z)/22:5(7Z,10Z,13Z,16Z,19Z)) (PathBank: SMP0015834)
Phosphatidylethanolamine Biosynthesis PE(22:6(4Z,7Z,10Z,13Z,16Z,19Z)/22:6(4Z,7Z,10Z,13Z,16Z,19Z)) (PathBank: SMP0015835)
Phosphatidylethanolamine Biosynthesis PE(22:6(4Z,7Z,10Z,13Z,16Z,19Z)/24:0) (PathBank: SMP0015836)
Phosphatidylethanolamine Biosynthesis PE(22:6(4Z,7Z,10Z,13Z,16Z,19Z)/24:1(15Z)) (PathBank: SMP0015837)
Phosphatidylethanolamine Biosynthesis PE(24:0/14:0) (PathBank: SMP0015838)
Phosphatidylethanolamine Biosynthesis PE(24:0/14:1(9Z)) (PathBank: SMP0015839)
Phosphatidylethanolamine Biosynthesis PE(24:0/15:0) (PathBank: SMP0015840)
Phosphatidylethanolamine Biosynthesis PE(24:0/16:0) (PathBank: SMP0015841)
Phosphatidylethanolamine Biosynthesis PE(24:0/16:1(9Z)) (PathBank: SMP0015842)
Phosphatidylethanolamine Biosynthesis PE(24:0/18:0) (PathBank: SMP0015843)
Phosphatidylethanolamine Biosynthesis PE(24:0/18:1(11Z)) (PathBank: SMP0015844)
Phosphatidylethanolamine Biosynthesis PE(24:0/18:1(9Z)) (PathBank: SMP0015845)
Phosphatidylethanolamine Biosynthesis PE(24:0/18:2(9Z,12Z)) (PathBank: SMP0015846)
Phosphatidylethanolamine Biosynthesis PE(24:0/18:3(6Z,9Z,12Z)) (PathBank: SMP0015847)
Phosphatidylethanolamine Biosynthesis PE(24:0/18:3(9Z,12Z,15Z)) (PathBank: SMP0015848)
Phosphatidylethanolamine Biosynthesis PE(24:0/18:4(6Z,9Z,12Z,15Z)) (PathBank: SMP0015849)
Phosphatidylethanolamine Biosynthesis PE(24:0/20:0) (PathBank: SMP0015850)
Phosphatidylethanolamine Biosynthesis PE(24:0/20:1(11Z)) (PathBank: SMP0015851)
Phosphatidylethanolamine Biosynthesis PE(24:0/20:2(11Z,14Z)) (PathBank: SMP0015852)
Phosphatidylethanolamine Biosynthesis PE(24:0/20:3(5Z,8Z,11Z)) (PathBank: SMP0015853)
Phosphatidylethanolamine Biosynthesis PE(24:0/20:3(8Z,11Z,14Z)) (PathBank: SMP0015854)
Phosphatidylethanolamine Biosynthesis PE(24:0/20:4(5Z,8Z,11Z,14Z)) (PathBank: SMP0015855)
Phosphatidylethanolamine Biosynthesis PE(24:0/20:4(8Z,11Z,14Z,17Z)) (PathBank: SMP0015856)
Phosphatidylethanolamine Biosynthesis PE(24:0/20:5(5Z,8Z,11Z,14Z,17Z)) (PathBank: SMP0015857)
Phosphatidylethanolamine Biosynthesis PE(24:0/22:0) (PathBank: SMP0015858)
Phosphatidylethanolamine Biosynthesis PE(24:0/22:1(13Z)) (PathBank: SMP0015859)
Phosphatidylethanolamine Biosynthesis PE(24:0/22:2(13Z,16Z)) (PathBank: SMP0015860)
Phosphatidylethanolamine Biosynthesis PE(24:0/22:4(7Z,10Z,13Z,16Z)) (PathBank: SMP0015861)
Phosphatidylethanolamine Biosynthesis PE(24:0/22:5(4Z,7Z,10Z,13Z,16Z)) (PathBank: SMP0015862)
Phosphatidylethanolamine Biosynthesis PE(24:0/22:5(7Z,10Z,13Z,16Z,19Z)) (PathBank: SMP0015863)
Phosphatidylethanolamine Biosynthesis PE(24:0/22:6(4Z,7Z,10Z,13Z,16Z,19Z)) (PathBank: SMP0015864)
Phosphatidylethanolamine Biosynthesis PE(24:0/24:0) (PathBank: SMP0015865)
Phosphatidylethanolamine Biosynthesis PE(24:0/24:1(15Z)) (PathBank: SMP0015866)
Phosphatidylethanolamine Biosynthesis PE(24:1(15Z)/14:0) (PathBank: SMP0015867)
Phosphatidylethanolamine Biosynthesis PE(24:1(15Z)/14:1(9Z)) (PathBank: SMP0015868)
Phosphatidylethanolamine Biosynthesis PE(24:1(15Z)/15:0) (PathBank: SMP0015869)
Phosphatidylethanolamine Biosynthesis PE(24:1(15Z)/16:0) (PathBank: SMP0015870)
Phosphatidylethanolamine Biosynthesis PE(24:1(15Z)/16:1(9Z)) (PathBank: SMP0015871)
Phosphatidylethanolamine Biosynthesis PE(24:1(15Z)/18:0) (PathBank: SMP0015872)
Phosphatidylethanolamine Biosynthesis PE(24:1(15Z)/18:1(11Z)) (PathBank: SMP0015873)
Phosphatidylethanolamine Biosynthesis PE(24:1(15Z)/18:1(9Z)) (PathBank: SMP0015874)
Phosphatidylethanolamine Biosynthesis PE(24:1(15Z)/18:2(9Z,12Z)) (PathBank: SMP0015875)
Phosphatidylethanolamine Biosynthesis PE(24:1(15Z)/18:3(6Z,9Z,12Z)) (PathBank: SMP0015876)
Phosphatidylethanolamine Biosynthesis PE(24:1(15Z)/18:3(9Z,12Z,15Z)) (PathBank: SMP0015877)
Phosphatidylethanolamine Biosynthesis PE(24:1(15Z)/18:4(6Z,9Z,12Z,15Z)) (PathBank: SMP0015878)
Phosphatidylethanolamine Biosynthesis PE(24:1(15Z)/20:0) (PathBank: SMP0015879)
Phosphatidylethanolamine Biosynthesis PE(24:1(15Z)/20:1(11Z)) (PathBank: SMP0015880)
Phosphatidylethanolamine Biosynthesis PE(24:1(15Z)/20:2(11Z,14Z)) (PathBank: SMP0015881)
Phosphatidylethanolamine Biosynthesis PE(24:1(15Z)/20:3(5Z,8Z,11Z)) (PathBank: SMP0015882)
Phosphatidylethanolamine Biosynthesis PE(24:1(15Z)/20:3(8Z,11Z,14Z)) (PathBank: SMP0015883)
Phosphatidylethanolamine Biosynthesis PE(24:1(15Z)/20:4(5Z,8Z,11Z,14Z)) (PathBank: SMP0015884)
Phosphatidylethanolamine Biosynthesis PE(24:1(15Z)/20:4(8Z,11Z,14Z,17Z)) (PathBank: SMP0015885)
Phosphatidylethanolamine Biosynthesis PE(24:1(15Z)/20:5(5Z,8Z,11Z,14Z,17Z)) (PathBank: SMP0015886)
Phosphatidylethanolamine Biosynthesis PE(24:1(15Z)/22:0) (PathBank: SMP0015887)
Phosphatidylethanolamine Biosynthesis PE(24:1(15Z)/22:1(13Z)) (PathBank: SMP0015888)
Phosphatidylethanolamine Biosynthesis PE(24:1(15Z)/22:2(13Z,16Z)) (PathBank: SMP0015889)
Phosphatidylethanolamine Biosynthesis PE(24:1(15Z)/22:4(7Z,10Z,13Z,16Z)) (PathBank: SMP0015890)
Phosphatidylethanolamine Biosynthesis PE(24:1(15Z)/22:5(4Z,7Z,10Z,13Z,16Z)) (PathBank: SMP0015891)
Phosphatidylethanolamine Biosynthesis PE(24:1(15Z)/22:5(7Z,10Z,13Z,16Z,19Z)) (PathBank: SMP0015892)
Phosphatidylethanolamine Biosynthesis PE(24:1(15Z)/22:6(4Z,7Z,10Z,13Z,16Z,19Z)) (PathBank: SMP0015893)
Phosphatidylethanolamine Biosynthesis PE(24:1(15Z)/24:0) (PathBank: SMP0015894)
Phosphatidylethanolamine Biosynthesis PE(24:1(15Z)/24:1(15Z)) (PathBank: SMP0015895)
Phosphatidylcholine Biosynthesis PC(18:1(9Z)/24:1(15Z)) (PathBank: SMP0030234)
Phosphatidylethanolamine Biosynthesis PE(16:1(9Z)/18:0) (PathBank: SMP0030235)
Phosphatidylcholine Biosynthesis PC(11D3/11D3) (PathBank: SMP0030241)
Phosphatidylcholine Biosynthesis PC(11D3/11D5) (PathBank: SMP0030242)
Phosphatidylcholine Biosynthesis PC(11D3/13D5) (PathBank: SMP0030243)
Phosphatidylcholine Biosynthesis PC(11D3/9D3) (PathBank: SMP0030244)
Phosphatidylcholine Biosynthesis PC(11D3/9D5) (PathBank: SMP0030245)
Phosphatidylcholine Biosynthesis PC(11D3/11M3) (PathBank: SMP0030246)
Phosphatidylcholine Biosynthesis PC(11D3/11M5) (PathBank: SMP0030247)
Phosphatidylcholine Biosynthesis PC(11D3/13M5) (PathBank: SMP0030248)
Phosphatidylcholine Biosynthesis PC(11D3/9M5) (PathBank: SMP0030249)
Phosphatidylcholine Biosynthesis PC(11D5/11D3) (PathBank: SMP0030250)
Phosphatidylcholine Biosynthesis PC(11D5/11D5) (PathBank: SMP0030251)
Phosphatidylcholine Biosynthesis PC(11D5/13D5) (PathBank: SMP0030252)
Phosphatidylcholine Biosynthesis PC(11D5/9D3) (PathBank: SMP0030253)
Phosphatidylcholine Biosynthesis PC(11D5/9D5) (PathBank: SMP0030254)
Phosphatidylcholine Biosynthesis PC(11D5/11M3) (PathBank: SMP0030255)
Phosphatidylcholine Biosynthesis PC(11D5/11M5) (PathBank: SMP0030256)
Phosphatidylcholine Biosynthesis PC(11D5/13M5) (PathBank: SMP0030257)
Phosphatidylcholine Biosynthesis PC(11D5/9M5) (PathBank: SMP0030258)
Phosphatidylcholine Biosynthesis PC(13D5/11D3) (PathBank: SMP0030259)
Phosphatidylcholine Biosynthesis PC(13D5/11D5) (PathBank: SMP0030260)
Phosphatidylcholine Biosynthesis PC(13D5/13D5) (PathBank: SMP0030261)
Phosphatidylcholine Biosynthesis PC(13D5/9D3) (PathBank: SMP0030262)
Phosphatidylcholine Biosynthesis PC(13D5/9D5) (PathBank: SMP0030263)
Phosphatidylcholine Biosynthesis PC(13D5/11M3) (PathBank: SMP0030264)
Phosphatidylcholine Biosynthesis PC(13D5/11M5) (PathBank: SMP0030265)
Phosphatidylcholine Biosynthesis PC(13D5/13M5) (PathBank: SMP0030266)
Phosphatidylcholine Biosynthesis PC(13D5/9M5) (PathBank: SMP0030267)
Phosphatidylcholine Biosynthesis PC(9D3/11D3) (PathBank: SMP0030268)
Phosphatidylcholine Biosynthesis PC(9D3/11D5) (PathBank: SMP0030269)
Phosphatidylcholine Biosynthesis PC(9D3/13D5) (PathBank: SMP0030270)
Phosphatidylcholine Biosynthesis PC(9D3/9D3) (PathBank: SMP0030271)
Phosphatidylcholine Biosynthesis PC(9D3/9D5) (PathBank: SMP0030272)
Phosphatidylcholine Biosynthesis PC(9D3/11M3) (PathBank: SMP0030273)
Phosphatidylcholine Biosynthesis PC(9D3/11M5) (PathBank: SMP0030274)
Phosphatidylcholine Biosynthesis PC(9D3/13M5) (PathBank: SMP0030275)
Phosphatidylcholine Biosynthesis PC(9D3/9M5) (PathBank: SMP0030276)
Phosphatidylcholine Biosynthesis PC(9D5/11D3) (PathBank: SMP0030277)
Phosphatidylcholine Biosynthesis PC(9D5/11D5) (PathBank: SMP0030278)
Phosphatidylcholine Biosynthesis PC(9D5/13D5) (PathBank: SMP0030279)
Phosphatidylcholine Biosynthesis PC(9D5/9D3) (PathBank: SMP0030280)
Phosphatidylcholine Biosynthesis PC(9D5/9D5) (PathBank: SMP0030281)
Phosphatidylcholine Biosynthesis PC(9D5/11M3) (PathBank: SMP0030282)
Phosphatidylcholine Biosynthesis PC(9D5/11M5) (PathBank: SMP0030283)
Phosphatidylcholine Biosynthesis PC(9D5/13M5) (PathBank: SMP0030284)
</t>
  </si>
  <si>
    <r>
      <t xml:space="preserve">Phosphatidylcholine Biosynthesis PC(9D5/9M5) (PathBank: SMP0030285)
Phosphatidylcholine Biosynthesis PC(11M3/11D3) (PathBank: SMP0030286)
Phosphatidylcholine Biosynthesis PC(11M3/11D5) (PathBank: SMP0030287)
Phosphatidylcholine Biosynthesis PC(11M3/13D5) (PathBank: SMP0030288)
Phosphatidylcholine Biosynthesis PC(11M3/9D3) (PathBank: SMP0030289)
Phosphatidylcholine Biosynthesis PC(11M3/9D5) (PathBank: SMP0030290)
Phosphatidylcholine Biosynthesis PC(11M3/11M3) (PathBank: SMP0030291)
Phosphatidylcholine Biosynthesis PC(11M3/11M5) (PathBank: SMP0030292)
Phosphatidylcholine Biosynthesis PC(11M3/13M5) (PathBank: SMP0030293)
Phosphatidylcholine Biosynthesis PC(11M3/9M5) (PathBank: SMP0030294)
Phosphatidylcholine Biosynthesis PC(11M5/11D3) (PathBank: SMP0030295)
Phosphatidylcholine Biosynthesis PC(11M5/11D5) (PathBank: SMP0030296)
Phosphatidylcholine Biosynthesis PC(11M5/13D5) (PathBank: SMP0030297)
Phosphatidylcholine Biosynthesis PC(11M5/9D3) (PathBank: SMP0030298)
Phosphatidylcholine Biosynthesis PC(11M5/9D5) (PathBank: SMP0030299)
Phosphatidylcholine Biosynthesis PC(11M5/11M3) (PathBank: SMP0030300)
Phosphatidylcholine Biosynthesis PC(11M5/11M5) (PathBank: SMP0030301)
Phosphatidylcholine Biosynthesis PC(11M5/13M5) (PathBank: SMP0030302)
Phosphatidylcholine Biosynthesis PC(11M5/9M5) (PathBank: SMP0030303)
Phosphatidylcholine Biosynthesis PC(13M5/11D3) (PathBank: SMP0030304)
Phosphatidylcholine Biosynthesis PC(13M5/11D5) (PathBank: SMP0030305)
Phosphatidylcholine Biosynthesis PC(13M5/13D5) (PathBank: SMP0030306)
Phosphatidylcholine Biosynthesis PC(13M5/9D3) (PathBank: SMP0030307)
Phosphatidylcholine Biosynthesis PC(13M5/9D5) (PathBank: SMP0030308)
Phosphatidylcholine Biosynthesis PC(13M5/11M3) (PathBank: SMP0030309)
Phosphatidylcholine Biosynthesis PC(13M5/11M5) (PathBank: SMP0030310)
Phosphatidylcholine Biosynthesis PC(13M5/13M5) (PathBank: SMP0030311)
Phosphatidylcholine Biosynthesis PC(13M5/9M5) (PathBank: SMP0030312)
Phosphatidylcholine Biosynthesis PC(9M5/11D3) (PathBank: SMP0030313)
Phosphatidylcholine Biosynthesis PC(9M5/11D5) (PathBank: SMP0030314)
Phosphatidylcholine Biosynthesis PC(9M5/13D5) (PathBank: SMP0030315)
Phosphatidylcholine Biosynthesis PC(9M5/9D3) (PathBank: SMP0030316)
Phosphatidylcholine Biosynthesis PC(9M5/9D5) (PathBank: SMP0030317)
Phosphatidylcholine Biosynthesis PC(9M5/11M3) (PathBank: SMP0030318)
Phosphatidylcholine Biosynthesis PC(9M5/11M5) (PathBank: SMP0030319)
Phosphatidylcholine Biosynthesis PC(9M5/13M5) (PathBank: SMP0030320)
Phosphatidylcholine Biosynthesis PC(9M5/9M5) (PathBank: SMP0030321)
Phosphatidylethanolamine Biosynthesis PE(11D3/11D3) (PathBank: SMP0030322)
Phosphatidylethanolamine Biosynthesis PE(11D3/11D5) (PathBank: SMP0030323)
Phosphatidylethanolamine Biosynthesis PE(11D3/13D5) (PathBank: SMP0030324)
Phosphatidylethanolamine Biosynthesis PE(11D3/9D3) (PathBank: SMP0030325)
Phosphatidylethanolamine Biosynthesis PE(11D3/9D5) (PathBank: SMP0030326)
Phosphatidylethanolamine Biosynthesis PE(11D3/11M3) (PathBank: SMP0030327)
Phosphatidylethanolamine Biosynthesis PE(11D3/11M5) (PathBank: SMP0030328)
Phosphatidylethanolamine Biosynthesis PE(11D3/13M5) (PathBank: SMP0030329)
Phosphatidylethanolamine Biosynthesis PE(11D3/9M5) (PathBank: SMP0030330)
Phosphatidylethanolamine Biosynthesis PE(11D5/11D3) (PathBank: SMP0030331)
Phosphatidylethanolamine Biosynthesis PE(11D5/11D5) (PathBank: SMP0030332)
Phosphatidylethanolamine Biosynthesis PE(11D5/13D5) (PathBank: SMP0030333)
Phosphatidylethanolamine Biosynthesis PE(11D5/9D3) (PathBank: SMP0030334)
Phosphatidylethanolamine Biosynthesis PE(11D5/9D5) (PathBank: SMP0030335)
Phosphatidylethanolamine Biosynthesis PE(11D5/11M3) (PathBank: SMP0030336)
Phosphatidylethanolamine Biosynthesis PE(11D5/11M5) (PathBank: SMP0030337)
Phosphatidylethanolamine Biosynthesis PE(11D5/13M5) (PathBank: SMP0030338)
Phosphatidylethanolamine Biosynthesis PE(11D5/9M5) (PathBank: SMP0030339)
Phosphatidylethanolamine Biosynthesis PE(13D5/11D3) (PathBank: SMP0030340)
Phosphatidylethanolamine Biosynthesis PE(13D5/11D5) (PathBank: SMP0030341)
Phosphatidylethanolamine Biosynthesis PE(13D5/13D5) (PathBank: SMP0030342)
Phosphatidylethanolamine Biosynthesis PE(13D5/9D3) (PathBank: SMP0030343)
Phosphatidylethanolamine Biosynthesis PE(13D5/9D5) (PathBank: SMP0030344)
Phosphatidylethanolamine Biosynthesis PE(13D5/11M3) (PathBank: SMP0030345)
Phosphatidylethanolamine Biosynthesis PE(13D5/11M5) (PathBank: SMP0030346)
Phosphatidylethanolamine Biosynthesis PE(13D5/13M5) (PathBank: SMP0030347)
Phosphatidylethanolamine Biosynthesis PE(13D5/9M5) (PathBank: SMP0030348)
Phosphatidylethanolamine Biosynthesis PE(9D3/11D3) (PathBank: SMP0030349)
Phosphatidylethanolamine Biosynthesis PE(9D3/11D5) (PathBank: SMP0030350)
Phosphatidylethanolamine Biosynthesis PE(9D3/13D5) (PathBank: SMP0030351)
Phosphatidylethanolamine Biosynthesis PE(9D3/9D3) (PathBank: SMP0030352)
Phosphatidylethanolamine Biosynthesis PE(9D3/9D5) (PathBank: SMP0030353)
Phosphatidylethanolamine Biosynthesis PE(9D3/11M3) (PathBank: SMP0030354)
Phosphatidylethanolamine Biosynthesis PE(9D3/11M5) (PathBank: SMP0030355)
Phosphatidylethanolamine Biosynthesis PE(9D3/13M5) (PathBank: SMP0030356)
Phosphatidylethanolamine Biosynthesis PE(9D3/9M5) (PathBank: SMP0030357)
Phosphatidylethanolamine Biosynthesis PE(9D5/11D3) (PathBank: SMP0030358)
Phosphatidylethanolamine Biosynthesis PE(9D5/11D5) (PathBank: SMP0030359)
Phosphatidylethanolamine Biosynthesis PE(9D5/13D5) (PathBank: SMP0030360)
Phosphatidylethanolamine Biosynthesis PE(9D5/9D3) (PathBank: SMP0030361)
Phosphatidylethanolamine Biosynthesis PE(9D5/9D5) (PathBank: SMP0030362)
Phosphatidylethanolamine Biosynthesis PE(9D5/11M3) (PathBank: SMP0030363)
Phosphatidylethanolamine Biosynthesis PE(9D5/11M5) (PathBank: SMP0030364)
Phosphatidylethanolamine Biosynthesis PE(9D5/13M5) (PathBank: SMP0030365)
Phosphatidylethanolamine Biosynthesis PE(9D5/9M5) (PathBank: SMP0030366)
Phosphatidylethanolamine Biosynthesis PE(11M3/11D3) (PathBank: SMP0030367)
Phosphatidylethanolamine Biosynthesis PE(11M3/11D5) (PathBank: SMP0030368)
Phosphatidylethanolamine Biosynthesis PE(11M3/13D5) (PathBank: SMP0030369)
Phosphatidylethanolamine Biosynthesis PE(11M3/9D3) (PathBank: SMP0030370)
Phosphatidylethanolamine Biosynthesis PE(11M3/9D5) (PathBank: SMP0030371)
Phosphatidylethanolamine Biosynthesis PE(11M3/11M3) (PathBank: SMP0030372)
Phosphatidylethanolamine Biosynthesis PE(11M3/11M5) (PathBank: SMP0030373)
Phosphatidylethanolamine Biosynthesis PE(11M3/13M5) (PathBank: SMP0030374)
Phosphatidylethanolamine Biosynthesis PE(11M3/9M5) (PathBank: SMP0030375)
Phosphatidylethanolamine Biosynthesis PE(11M5/11D3) (PathBank: SMP0030376)
Phosphatidylethanolamine Biosynthesis PE(11M5/11D5) (PathBank: SMP0030377)
Phosphatidylethanolamine Biosynthesis PE(11M5/13D5) (PathBank: SMP0030378)
Phosphatidylethanolamine Biosynthesis PE(11M5/9D3) (PathBank: SMP0030379)
Phosphatidylethanolamine Biosynthesis PE(11M5/9D5) (PathBank: SMP0030380)
Phosphatidylethanolamine Biosynthesis PE(11M5/11M3) (PathBank: SMP0030381)
Phosphatidylethanolamine Biosynthesis PE(11M5/11M5) (PathBank: SMP0030382)
Phosphatidylethanolamine Biosynthesis PE(11M5/13M5) (PathBank: SMP0030383)
Phosphatidylethanolamine Biosynthesis PE(11M5/9M5) (PathBank: SMP0030384)
Phosphatidylethanolamine Biosynthesis PE(13M5/11D3) (PathBank: SMP0030385)
Phosphatidylethanolamine Biosynthesis PE(13M5/11D5) (PathBank: SMP0030386)
Phosphatidylethanolamine Biosynthesis PE(13M5/13D5) (PathBank: SMP0030387)
Phosphatidylethanolamine Biosynthesis PE(13M5/9D3) (PathBank: SMP0030388)
Phosphatidylethanolamine Biosynthesis PE(13M5/9D5) (PathBank: SMP0030389)
Phosphatidylethanolamine Biosynthesis PE(13M5/11M3) (PathBank: SMP0030390)
Phosphatidylethanolamine Biosynthesis PE(13M5/11M5) (PathBank: SMP0030391)
Phosphatidylethanolamine Biosynthesis PE(13M5/13M5) (PathBank: SMP0030392)
Phosphatidylethanolamine Biosynthesis PE(13M5/9M5) (PathBank: SMP0030393)
Phosphatidylethanolamine Biosynthesis PE(9M5/11D3) (PathBank: SMP0030394)
Phosphatidylethanolamine Biosynthesis PE(9M5/11D5) (PathBank: SMP0030395)
Phosphatidylethanolamine Biosynthesis PE(9M5/13D5) (PathBank: SMP0030396)
Phosphatidylethanolamine Biosynthesis PE(9M5/9D3) (PathBank: SMP0030397)
Phosphatidylethanolamine Biosynthesis PE(9M5/9D5) (PathBank: SMP0030398)
Phosphatidylethanolamine Biosynthesis PE(9M5/11M3) (PathBank: SMP0030399)
Phosphatidylethanolamine Biosynthesis PE(9M5/11M5) (PathBank: SMP0030400)
Phosphatidylethanolamine Biosynthesis PE(9M5/13M5) (PathBank: SMP0030401)
Phosphatidylethanolamine Biosynthesis PE(9M5/9M5) (PathBank: SMP0030402)
Phosphatidylcholine/Phosphatidylethanolamine Biosynthesis PC(14:0/14:0) | PE(14:0/14:0) (PathBank: SMP0100121)
Phosphatidylcholine/Phosphatidylethanolamine Biosynthesis PC(14:0/16:0) | PE(14:0/16:0) (PathBank: SMP0100124)
Phosphatidylcholine/Phosphatidylethanolamine Biosynthesis PC(14:0/16:1(9Z)) | PE(14:0/16:1(9Z)) (PathBank: SMP0100125)
Phosphatidylcholine/Phosphatidylethanolamine Biosynthesis PC(14:0/18:0) | PE(14:0/18:0) (PathBank: SMP0100127)
Phosphatidylcholine/Phosphatidylethanolamine Biosynthesis PC(14:0/18:1(9Z)) | PE(14:0/18:1(9Z)) (PathBank: SMP0100128)
Phosphatidylcholine/Phosphatidylethanolamine Biosynthesis PC(14:0/18:1(11Z)) | PE(14:0/18:1(11Z)) (PathBank: SMP0100129)
Phosphatidylcholine/Phosphatidylethanolamine Biosynthesis PC(14:0/18:2(9Z,12Z)) | PE(14:0/18:2(9Z,12Z)) (PathBank: SMP0100130)
Phosphatidylcholine/Phosphatidylethanolamine Biosynthesis PC(14:0/18:3(6Z,9Z,12Z)) | PE(14:0/18:3(6Z,9Z,12Z)) (PathBank: SMP0100131)
Phosphatidylcholine/Phosphatidylethanolamine Biosynthesis PC(14:0/18:3(9Z,12Z,15Z)) | PE(14:0/18:3(9Z,12Z,15Z)) (PathBank: SMP0100132)
Phosphatidylcholine/Phosphatidylethanolamine Biosynthesis PC(14:0/20:0) | PE(14:0/20:0) (PathBank: SMP0100133)
Phosphatidylcholine/Phosphatidylethanolamine Biosynthesis PC(14:0/20:3(5Z,8Z,11Z)) | PE(14:0/20:3(5Z,8Z,11Z)) (PathBank: SMP0100134)
Phosphatidylcholine/Phosphatidylethanolamine Biosynthesis PC(14:0/20:3(8Z,11Z,14Z)) | PE(14:0/20:3(8Z,11Z,14Z)) (PathBank: SMP0100135)
Phosphatidylcholine/Phosphatidylethanolamine Biosynthesis PC(14:0/20:4(5Z,8Z,11Z,14Z)) | PE(14:0/20:4(5Z,8Z,11Z,14Z)) (PathBank: SMP0100136)
Phosphatidylcholine/Phosphatidylethanolamine Biosynthesis PC(14:0/20:4(8Z,11Z,14Z,17Z)) | PE(14:0/20:4(8Z,11Z,14Z,17Z)) (PathBank: SMP0100137)
Phosphatidylcholine/Phosphatidylethanolamine Biosynthesis PC(14:0/20:5(5Z,8Z,11Z,14Z,17Z)) | PE(14:0/20:5(5Z,8Z,11Z,14Z,17Z)) (PathBank: SMP0100138)
Phosphatidylcholine/Phosphatidylethanolamine Biosynthesis PC(16:0/16:0) | PE(16:0/16:0) (PathBank: SMP0100155)
Phosphatidylcholine/Phosphatidylethanolamine Biosynthesis PC(16:0/16:1(9Z)) | PE(16:0/16:1(9Z)) (PathBank: SMP0100156)
Phosphatidylcholine/Phosphatidylethanolamine Biosynthesis PC(16:0/18:0) | PE(16:0/18:0) (PathBank: SMP0100158)
Phosphatidylcholine/Phosphatidylethanolamine Biosynthesis PC(16:0/18:1(9Z)) | PE(16:0/18:1(9Z)) (PathBank: SMP0100159)
Phosphatidylcholine/Phosphatidylethanolamine Biosynthesis PC(16:0/18:1(11Z)) | PE(16:0/18:1(11Z)) (PathBank: SMP0100160)
Phosphatidylcholine/Phosphatidylethanolamine Biosynthesis PC(16:0/18:2(9Z,12Z)) | PE(16:0/18:2(9Z,12Z)) (PathBank: SMP0100161)
Phosphatidylcholine/Phosphatidylethanolamine Biosynthesis PC(16:0/18:3(6Z,9Z,12Z)) | PE(16:0/18:3(6Z,9Z,12Z)) (PathBank: SMP0100162)
Phosphatidylcholine/Phosphatidylethanolamine Biosynthesis PC(16:0/18:3(9Z,12Z,15Z)) | PE(16:0/18:3(9Z,12Z,15Z)) (PathBank: SMP0100163)
Phosphatidylcholine/Phosphatidylethanolamine Biosynthesis PC(16:0/20:0) | PE(16:0/20:0) (PathBank: SMP0100164)
Phosphatidylcholine/Phosphatidylethanolamine Biosynthesis PC(16:0/20:3(5Z,8Z,11Z)) | PE(16:0/20:3(5Z,8Z,11Z)) (PathBank: SMP0100165)
Phosphatidylcholine/Phosphatidylethanolamine Biosynthesis PC(16:0/20:3(8Z,11Z,14Z)) | PE(16:0/20:3(8Z,11Z,14Z)) (PathBank: SMP0100166)
Phosphatidylcholine/Phosphatidylethanolamine Biosynthesis PC(16:0/20:4(5Z,8Z,11Z,14Z)) | PE(16:0/20:4(5Z,8Z,11Z,14Z)) (PathBank: SMP0100167)
Phosphatidylcholine/Phosphatidylethanolamine Biosynthesis PC(16:0/20:4(8Z,11Z,14Z,17Z)) | PE(16:0/20:4(8Z,11Z,14Z,17Z)) (PathBank: SMP0100168)
Phosphatidylcholine/Phosphatidylethanolamine Biosynthesis PC(16:0/20:5(5Z,8Z,11Z,14Z,17Z)) | PE(16:0/20:5(5Z,8Z,11Z,14Z,17Z)) (PathBank: SMP0100169)
Phosphatidylcholine/Phosphatidylethanolamine Biosynthesis PC(16:1(9Z)/16:1(9Z)) | PE(16:1(9Z)/16:1(9Z)) (PathBank: SMP0100170)
Phosphatidylcholine/Phosphatidylethanolamine Biosynthesis PC(16:1(9Z)/18:0) | PE(16:1(9Z)/18:0) (PathBank: SMP0100172)
Phosphatidylcholine/Phosphatidylethanolamine Biosynthesis PC(16:1(9Z)/18:1(9Z)) | PE(16:1(9Z)/18:1(9Z)) (PathBank: SMP0100173)
Phosphatidylcholine/Phosphatidylethanolamine Biosynthesis PC(16:1(9Z)/18:1(11Z)) | PE(16:1(9Z)/18:1(11Z)) (PathBank: SMP0100174)
Phosphatidylcholine/Phosphatidylethanolamine Biosynthesis PC(16:1(9Z)/18:2(9Z,12Z)) | PE(16:1(9Z)/18:2(9Z,12Z)) (PathBank: SMP0100175)
Phosphatidylcholine/Phosphatidylethanolamine Biosynthesis PC(16:1(9Z)/18:3(6Z,9Z,12Z)) | PE(16:1(9Z)/18:3(6Z,9Z,12Z)) (PathBank: SMP0100176)
Phosphatidylcholine/Phosphatidylethanolamine Biosynthesis PC(16:1(9Z)/18:3(9Z,12Z,15Z)) | PE(16:1(9Z)/18:3(9Z,12Z,15Z)) (PathBank: SMP0100177)
Phosphatidylcholine/Phosphatidylethanolamine Biosynthesis PC(16:1(9Z)/20:0) | PE(16:1(9Z)/20:0) (PathBank: SMP0100178)
Phosphatidylcholine/Phosphatidylethanolamine Biosynthesis PC(16:1(9Z)/20:3(5Z,8Z,11Z)) | PE(16:1(9Z)/20:3(5Z,8Z,11Z)) (PathBank: SMP0100179)
Phosphatidylcholine/Phosphatidylethanolamine Biosynthesis PC(16:1(9Z)/20:3(8Z,11Z,14Z)) | PE(16:1(9Z)/20:3(8Z,11Z,14Z)) (PathBank: SMP0100180)
Phosphatidylcholine/Phosphatidylethanolamine Biosynthesis PC(16:1(9Z)/20:4(5Z,8Z,11Z,14Z)) | PE(16:1(9Z)/20:4(5Z,8Z,11Z,14Z)) (PathBank: SMP0100181)
Phosphatidylcholine/Phosphatidylethanolamine Biosynthesis PC(16:1(9Z)/20:4(8Z,11Z,14Z,17Z)) | PE(16:1(9Z)/20:4(8Z,11Z,14Z,17Z)) (PathBank: SMP0100182)
Phosphatidylcholine/Phosphatidylethanolamine Biosynthesis PC(16:1(9Z)/20:5(5Z,8Z,11Z,14Z,17Z)) | PE(16:1(9Z)/20:5(5Z,8Z,11Z,14Z,17Z)) (PathBank: SMP0100183)
Phosphatidylcholine/Phosphatidylethanolamine Biosynthesis PC(18:0/18:0) | PE(18:0/18:0) (PathBank: SMP0100197)
Phosphatidylcholine/Phosphatidylethanolamine Biosynthesis PC(18:0/18:1(9Z)) | PE(18:0/18:1(9Z)) (PathBank: SMP0100198)
Phosphatidylcholine/Phosphatidylethanolamine Biosynthesis PC(18:0/18:1(11Z)) | PE(18:0/18:1(11Z)) (PathBank: SMP0100199)
Phosphatidylcholine/Phosphatidylethanolamine Biosynthesis PC(18:0/18:2(9Z,12Z)) | PE(18:0/18:2(9Z,12Z)) (PathBank: SMP0100200)
Phosphatidylcholine/Phosphatidylethanolamine Biosynthesis PC(18:0/18:3(6Z,9Z,12Z)) | PE(18:0/18:3(6Z,9Z,12Z)) (PathBank: SMP0100201)
Phosphatidylcholine/Phosphatidylethanolamine Biosynthesis PC(18:0/18:3(9Z,12Z,15Z)) | PE(18:0/18:3(9Z,12Z,15Z)) (PathBank: SMP0100202)
Phosphatidylcholine/Phosphatidylethanolamine Biosynthesis PC(18:0/20:0) | PE(18:0/20:0) (PathBank: SMP0100203)
Phosphatidylcholine/Phosphatidylethanolamine Biosynthesis PC(18:0/20:3(5Z,8Z,11Z)) | PE(18:0/20:3(5Z,8Z,11Z)) (PathBank: SMP0100204)
Phosphatidylcholine/Phosphatidylethanolamine Biosynthesis PC(18:0/20:3(8Z,11Z,14Z)) | PE(18:0/20:3(8Z,11Z,14Z)) (PathBank: SMP0100205)
Phosphatidylcholine/Phosphatidylethanolamine Biosynthesis PC(18:0/20:4(5Z,8Z,11Z,14Z)) | PE(18:0/20:4(5Z,8Z,11Z,14Z)) (PathBank: SMP0100206)
Phosphatidylcholine/Phosphatidylethanolamine Biosynthesis PC(18:0/20:4(8Z,11Z,14Z,17Z)) | PE(18:0/20:4(8Z,11Z,14Z,17Z)) (PathBank: SMP0100207)
Phosphatidylcholine/Phosphatidylethanolamine Biosynthesis PC(18:0/20:5(5Z,8Z,11Z,14Z,17Z)) | PE(18:0/20:5(5Z,8Z,11Z,14Z,17Z)) (PathBank: SMP0100208)
Phosphatidylcholine/Phosphatidylethanolamine Biosynthesis PC(18:1(9Z)/18:1(9Z)) | PE(18:1(9Z)/18:1(9Z)) (PathBank: SMP0100209)
Phosphatidylcholine/Phosphatidylethanolamine Biosynthesis PC(18:1(9Z)/18:1(11Z)) | PE(18:1(9Z)/18:1(11Z)) (PathBank: SMP0100210)
Phosphatidylcholine/Phosphatidylethanolamine Biosynthesis PC(18:1(9Z)/18:2(9Z,12Z)) | PE(18:1(9Z)/18:2(9Z,12Z)) (PathBank: SMP0100211)
Phosphatidylcholine/Phosphatidylethanolamine Biosynthesis PC(18:1(9Z)/18:3(6Z,9Z,12Z)) | PE(18:1(9Z)/18:3(6Z,9Z,12Z)) (PathBank: SMP0100212)
Phosphatidylcholine/Phosphatidylethanolamine Biosynthesis PC(18:1(9Z)/18:3(9Z,12Z,15Z)) | PE(18:1(9Z)/18:3(9Z,12Z,15Z)) (PathBank: SMP0100213)
Phosphatidylcholine/Phosphatidylethanolamine Biosynthesis PC(18:1(9Z)/20:0) | PE(18:1(9Z)/20:0) (PathBank: SMP0100214)
Phosphatidylcholine/Phosphatidylethanolamine Biosynthesis PC(18:1(9Z)/20:3(5Z,8Z,11Z)) | PE(18:1(9Z)/20:3(5Z,8Z,11Z)) (PathBank: SMP0100215)
Phosphatidylcholine/Phosphatidylethanolamine Biosynthesis PC(18:1(9Z)/20:3(8Z,11Z,14Z)) | PE(18:1(9Z)/20:3(8Z,11Z,14Z)) (PathBank: SMP0100216)
Phosphatidylcholine/Phosphatidylethanolamine Biosynthesis PC(18:1(9Z)/20:4(5Z,8Z,11Z,14Z)) | PE(18:1(9Z)/20:4(5Z,8Z,11Z,14Z)) (PathBank: SMP0100217)
Phosphatidylcholine/Phosphatidylethanolamine Biosynthesis PC(18:1(9Z)/20:4(8Z,11Z,14Z,17Z)) | PE(18:1(9Z)/20:4(8Z,11Z,14Z,17Z)) (PathBank: SMP0100218)
Phosphatidylcholine/Phosphatidylethanolamine Biosynthesis PC(18:1(9Z)/20:5(5Z,8Z,11Z,14Z,17Z)) | PE(18:1(9Z)/20:5(5Z,8Z,11Z,14Z,17Z)) (PathBank: SMP0100219)
Phosphatidylcholine/Phosphatidylethanolamine Biosynthesis PC(18:1(11Z)/18:1(11Z)) | PE(18:1(11Z)/18:1(11Z)) (PathBank: SMP0100220)
Phosphatidylcholine/Phosphatidylethanolamine Biosynthesis PC(18:1(11Z)/18:2(9Z,12Z)) | PE(18:1(11Z)/18:2(9Z,12Z)) (PathBank: SMP0100221)
Phosphatidylcholine/Phosphatidylethanolamine Biosynthesis PC(18:1(11Z)/18:3(6Z,9Z,12Z)) | PE(18:1(11Z)/18:3(6Z,9Z,12Z)) (PathBank: SMP0100222)
Phosphatidylcholine/Phosphatidylethanolamine Biosynthesis PC(18:1(11Z)/18:3(9Z,12Z,15Z)) | PE(18:1(11Z)/18:3(9Z,12Z,15Z)) (PathBank: SMP0100223)
Phosphatidylcholine/Phosphatidylethanolamine Biosynthesis PC(18:1(11Z)/20:0) | PE(18:1(11Z)/20:0) (PathBank: SMP0100224)
Phosphatidylcholine/Phosphatidylethanolamine Biosynthesis PC(18:1(11Z)/20:3(5Z,8Z,11Z)) | PE(18:1(11Z)/20:3(5Z,8Z,11Z)) (PathBank: SMP0100225)
Phosphatidylcholine/Phosphatidylethanolamine Biosynthesis PC(18:1(11Z)/20:3(8Z,11Z,14Z)) | PE(18:1(11Z)/20:3(8Z,11Z,14Z)) (PathBank: SMP0100226)
Phosphatidylcholine/Phosphatidylethanolamine Biosynthesis PC(18:1(11Z)/20:4(5Z,8Z,11Z,14Z)) | PE(18:1(11Z)/20:4(5Z,8Z,11Z,14Z)) (PathBank: SMP0100227)
Phosphatidylcholine/Phosphatidylethanolamine Biosynthesis PC(18:1(11Z)/20:4(8Z,11Z,14Z,17Z)) | PE(18:1(11Z)/20:4(8Z,11Z,14Z,17Z)) (PathBank: SMP0100228)
Phosphatidylcholine/Phosphatidylethanolamine Biosynthesis PC(18:1(11Z)/20:5(5Z,8Z,11Z,14Z,17Z)) | PE(18:1(11Z)/20:5(5Z,8Z,11Z,14Z,17Z)) (PathBank: SMP0100229)
Phosphatidylcholine/Phosphatidylethanolamine Biosynthesis PC(18:2(9Z,12Z)/18:2(9Z,12Z)) | PE(18:2(9Z,12Z)/18:2(9Z,12Z)) (PathBank: SMP0100230)
Phosphatidylcholine/Phosphatidylethanolamine Biosynthesis PC(18:2(9Z,12Z)/18:3(6Z,9Z,12Z)) | PE(18:2(9Z,12Z)/18:3(6Z,9Z,12Z)) (PathBank: SMP0100231)
Phosphatidylcholine/Phosphatidylethanolamine Biosynthesis PC(18:2(9Z,12Z)/18:3(9Z,12Z,15Z)) | PE(18:2(9Z,12Z)/18:3(9Z,12Z,15Z)) (PathBank: SMP0100232)
Phosphatidylcholine/Phosphatidylethanolamine Biosynthesis PC(18:2(9Z,12Z)/20:0) | PE(18:2(9Z,12Z)/20:0) (PathBank: SMP0100233)
Phosphatidylcholine/Phosphatidylethanolamine Biosynthesis PC(18:2(9Z,12Z)/20:3(5Z,8Z,11Z)) | PE(18:2(9Z,12Z)/20:3(5Z,8Z,11Z)) (PathBank: SMP0100234)
Phosphatidylcholine/Phosphatidylethanolamine Biosynthesis PC(18:2(9Z,12Z)/20:3(8Z,11Z,14Z)) | PE(18:2(9Z,12Z)/20:3(8Z,11Z,14Z)) (PathBank: SMP0100235)
Phosphatidylcholine/Phosphatidylethanolamine Biosynthesis PC(18:2(9Z,12Z)/20:4(5Z,8Z,11Z,14Z)) | PE(18:2(9Z,12Z)/20:4(5Z,8Z,11Z,14Z)) (PathBank: SMP0100236)
Phosphatidylcholine/Phosphatidylethanolamine Biosynthesis PC(18:2(9Z,12Z)/20:4(8Z,11Z,14Z,17Z)) | PE(18:2(9Z,12Z)/20:4(8Z,11Z,14Z,17Z)) (PathBank: SMP0100237)
Phosphatidylcholine/Phosphatidylethanolamine Biosynthesis PC(18:2(9Z,12Z)/20:5(5Z,8Z,11Z,14Z,17Z)) | PE(18:2(9Z,12Z)/20:5(5Z,8Z,11Z,14Z,17Z)) (PathBank: SMP0100238)
Phosphatidylcholine/Phosphatidylethanolamine Biosynthesis PC(18:3(6Z,9Z,12Z)/18:3(6Z,9Z,12Z)) | PE(18:3(6Z,9Z,12Z)/18:3(6Z,9Z,12Z)) (PathBank: SMP0100239)
Phosphatidylcholine/Phosphatidylethanolamine Biosynthesis PC(18:3(6Z,9Z,12Z)/18:3(9Z,12Z,15Z)) | PE(18:3(6Z,9Z,12Z)/18:3(9Z,12Z,15Z)) (PathBank: SMP0100240)
Phosphatidylcholine/Phosphatidylethanolamine Biosynthesis PC(18:3(6Z,9Z,12Z)/20:0) | PE(18:3(6Z,9Z,12Z)/20:0) (PathBank: SMP0100241)
Phosphatidylcholine/Phosphatidylethanolamine Biosynthesis PC(18:3(6Z,9Z,12Z)/20:3(5Z,8Z,11Z)) | PE(18:3(6Z,9Z,12Z)/20:3(5Z,8Z,11Z)) (PathBank: SMP0100242)
Phosphatidylcholine/Phosphatidylethanolamine Biosynthesis PC(18:3(6Z,9Z,12Z)/20:3(8Z,11Z,14Z)) | PE(18:3(6Z,9Z,12Z)/20:3(8Z,11Z,14Z)) (PathBank: SMP0100243)
Phosphatidylcholine/Phosphatidylethanolamine Biosynthesis PC(18:3(6Z,9Z,12Z)/20:4(5Z,8Z,11Z,14Z)) | PE(18:3(6Z,9Z,12Z)/20:4(5Z,8Z,11Z,14Z)) (PathBank: SMP0100244)
Phosphatidylcholine/Phosphatidylethanolamine Biosynthesis PC(18:3(6Z,9Z,12Z)/20:4(8Z,11Z,14Z,17Z)) | PE(18:3(6Z,9Z,12Z)/20:4(8Z,11Z,14Z,17Z)) (PathBank: SMP0100245)
Phosphatidylcholine/Phosphatidylethanolamine Biosynthesis PC(18:3(6Z,9Z,12Z)/20:5(5Z,8Z,11Z,14Z,17Z)) | PE(18:3(6Z,9Z,12Z)/20:5(5Z,8Z,11Z,14Z,17Z)) (PathBank: SMP0100246)
Phosphatidylcholine/Phosphatidylethanolamine Biosynthesis PC(18:3(9Z,12Z,15Z)/18:3(9Z,12Z,15Z)) | PE(18:3(9Z,12Z,15Z)/18:3(9Z,12Z,15Z)) (PathBank: SMP0100247)
Phosphatidylcholine/Phosphatidylethanolamine Biosynthesis PC(18:3(9Z,12Z,15Z)/20:0) | PE(18:3(9Z,12Z,15Z)/20:0) (PathBank: SMP0100248)
Phosphatidylcholine/Phosphatidylethanolamine Biosynthesis PC(18:3(9Z,12Z,15Z)/20:3(5Z,8Z,11Z)) | PE(18:3(9Z,12Z,15Z)/20:3(5Z,8Z,11Z)) (PathBank: SMP0100249)
Phosphatidylcholine/Phosphatidylethanolamine Biosynthesis PC(18:3(9Z,12Z,15Z)/20:3(8Z,11Z,14Z)) | PE(18:3(9Z,12Z,15Z)/20:3(8Z,11Z,14Z)) (PathBank: SMP0100250)
Phosphatidylcholine/Phosphatidylethanolamine Biosynthesis PC(18:3(9Z,12Z,15Z)/20:4(5Z,8Z,11Z,14Z)) | PE(18:3(9Z,12Z,15Z)/20:4(5Z,8Z,11Z,14Z)) (PathBank: SMP0100251)
Phosphatidylcholine/Phosphatidylethanolamine Biosynthesis PC(18:3(9Z,12Z,15Z)/20:4(8Z,11Z,14Z,17Z)) | PE(18:3(9Z,12Z,15Z)/20:4(8Z,11Z,14Z,17Z)) (PathBank: SMP0100252)
Phosphatidylcholine/Phosphatidylethanolamine Biosynthesis PC(18:3(9Z,12Z,15Z)/20:5(5Z,8Z,11Z,14Z,17Z)) | PE(18:3(9Z,12Z,15Z)/20:5(5Z,8Z,11Z,14Z,17Z)) (PathBank: SMP0100253)
Phosphatidylcholine/Phosphatidylethanolamine Biosynthesis PC(20:0/20:0) | PE(20:0/20:0) (PathBank: SMP0100254)
Phosphatidylcholine/Phosphatidylethanolamine Biosynthesis PC(20:0/20:3(5Z,8Z,11Z)) | PE(20:0/20:3(5Z,8Z,11Z)) (PathBank: SMP0100255)
Phosphatidylcholine/Phosphatidylethanolamine Biosynthesis PC(20:0/20:3(8Z,11Z,14Z)) | PE(20:0/20:3(8Z,11Z,14Z)) (PathBank: SMP0100256)
Phosphatidylcholine/Phosphatidylethanolamine Biosynthesis PC(20:0/20:4(5Z,8Z,11Z,14Z)) | PE(20:0/20:4(5Z,8Z,11Z,14Z)) (PathBank: SMP0100257)
Phosphatidylcholine/Phosphatidylethanolamine Biosynthesis PC(20:0/20:4(8Z,11Z,14Z,17Z)) | PE(20:0/20:4(8Z,11Z,14Z,17Z)) (PathBank: SMP0100258)
Phosphatidylcholine/Phosphatidylethanolamine Biosynthesis PC(20:0/20:5(5Z,8Z,11Z,14Z,17Z)) | PE(20:0/20:5(5Z,8Z,11Z,14Z,17Z)) (PathBank: SMP0100259)
Phosphatidylcholine/Phosphatidylethanolamine Biosynthesis PC(20:3(5Z,8Z,11Z)/20:3(5Z,8Z,11Z)) | PE(20:3(5Z,8Z,11Z)/20:3(5Z,8Z,11Z)) (PathBank: SMP0100260)
Phosphatidylcholine/Phosphatidylethanolamine Biosynthesis PC(20:3(5Z,8Z,11Z)/20:3(8Z,11Z,14Z)) | PE(20:3(5Z,8Z,11Z)/20:3(8Z,11Z,14Z)) (PathBank: SMP0100261)
Phosphatidylcholine/Phosphatidylethanolamine Biosynthesis PC(20:3(5Z,8Z,11Z)/20:4(5Z,8Z,11Z,14Z)) | PE(20:3(5Z,8Z,11Z)/20:4(5Z,8Z,11Z,14Z)) (PathBank: SMP0100262)
Phosphatidylcholine/Phosphatidylethanolamine Biosynthesis PC(20:3(5Z,8Z,11Z)/20:4(8Z,11Z,14Z,17Z)) | PE(20:3(5Z,8Z,11Z)/20:4(8Z,11Z,14Z,17Z)) (PathBank: SMP0100263)
Phosphatidylcholine/Phosphatidylethanolamine Biosynthesis PC(20:3(5Z,8Z,11Z)/20:5(5Z,8Z,11Z,14Z,17Z)) | PE(20:3(5Z,8Z,11Z)/20:5(5Z,8Z,11Z,14Z,17Z)) (PathBank: SMP0100264)
Phosphatidylcholine/Phosphatidylethanolamine Biosynthesis PC(20:3(8Z,11Z,14Z)/20:3(8Z,11Z,14Z)) | PE(20:3(8Z,11Z,14Z)/20:3(8Z,11Z,14Z)) (PathBank: SMP0100265)
Phosphatidylcholine/Phosphatidylethanolamine Biosynthesis PC(20:3(8Z,11Z,14Z)/20:4(5Z,8Z,11Z,14Z)) | PE(20:3(8Z,11Z,14Z)/20:4(5Z,8Z,11Z,14Z)) (PathBank: SMP0100266)
Phosphatidylcholine/Phosphatidylethanolamine Biosynthesis PC(20:3(8Z,11Z,14Z)/20:4(8Z,11Z,14Z,17Z)) | PE(20:3(8Z,11Z,14Z)/20:4(8Z,11Z,14Z,17Z)) (PathBank: SMP0100267)
Phosphatidylcholine/Phosphatidylethanolamine Biosynthesis PC(20:3(8Z,11Z,14Z)/20:5(5Z,8Z,11Z,14Z,17Z)) | PE(20:3(8Z,11Z,14Z)/20:5(5Z,8Z,11Z,14Z,17Z)) (PathBank: SMP0100268)
Phosphatidylcholine/Phosphatidylethanolamine Biosynthesis PC(20:4(5Z,8Z,11Z,14Z)/20:4(5Z,8Z,11Z,14Z)) | PE(20:4(5Z,8Z,11Z,14Z)/20:4(5Z,8Z,11Z,14Z)) (PathBank: SMP0100269)
Phosphatidylcholine/Phosphatidylethanolamine Biosynthesis PC(20:4(5Z,8Z,11Z,14Z)/20:4(8Z,11Z,14Z,17Z)) | PE(20:4(5Z,8Z,11Z,14Z)/20:4(8Z,11Z,14Z,17Z)) (PathBank: SMP0100270)
Phosphatidylcholine/Phosphatidylethanolamine Biosynthesis PC(20:4(5Z,8Z,11Z,14Z)/20:5(5Z,8Z,11Z,14Z,17Z)) | PE(20:4(5Z,8Z,11Z,14Z)/20:5(5Z,8Z,11Z,14Z,17Z)) (PathBank: SMP0100271)
Phosphatidylcholine/Phosphatidylethanolamine Biosynthesis PC(20:4(8Z,11Z,14Z,17Z)/20:4(8Z,11Z,14Z,17Z)) | PE(20:4(8Z,11Z,14Z,17Z)/20:4(8Z,11Z,14Z,17Z)) (PathBank: SMP0100272)
Phosphatidylcholine/Phosphatidylethanolamine Biosynthesis PC(20:4(8Z,11Z,14Z,17Z)/20:5(5Z,8Z,11Z,14Z,17Z)) | PE(20:4(8Z,11Z,14Z,17Z)/20:5(5Z,8Z,11Z,14Z,17Z)) (PathBank: SMP0100273)
Phosphatidylcholine/Phosphatidylethanolamine Biosynthesis PC(20:5(5Z,8Z,11Z,14Z,17Z)/20:5(5Z,8Z,11Z,14Z,17Z)) | PE(20:5(5Z,8Z,11Z,14Z,17Z)/20:5(5Z,8Z,11Z,14Z,17Z)) (PathBank: SMP0100274)
Phosphatidylcholine/Phosphatidylethanolamine Biosynthesis PC(14:0/14:1(9Z)) | PE(14:0/14:1(9Z)) (PathBank: SMP0100279)
Phosphatidylcholine/Phosphatidylethanolamine Biosynthesis PC(14:0/15:0) | PE(14:0/15:0) (PathBank: SMP0100280)
Phosphatidylcholine/Phosphatidylethanolamine Biosynthesis PC(14:0/20:1(11Z)) | PE(14:0/20:1(11Z)) (PathBank: SMP0100287)
Phosphatidylcholine/Phosphatidylethanolamine Biosynthesis PC(14:0/22:0) | PE(14:0/22:0) (PathBank: SMP0100289)
Phosphatidylcholine/Phosphatidylethanolamine Biosynthesis PC(14:1(9Z)/14:1(9Z)) | PE(14:1(9Z)/14:1(9Z)) (PathBank: SMP0100290)
Phosphatidylcholine/Phosphatidylethanolamine Biosynthesis PC(14:1(9Z)/15:0) | PE(14:1(9Z)/15:0) (PathBank: SMP0100291)
Phosphatidylcholine/Phosphatidylethanolamine Biosynthesis PC(14:1(9Z)/16:0) | PE(14:1(9Z)/16:0) (PathBank: SMP0100292)
Phosphatidylcholine/Phosphatidylethanolamine Biosynthesis PC(14:1(9Z)/18:0) | PE(14:1(9Z)/18:0) (PathBank: SMP0100293)
Phosphatidylcholine/Phosphatidylethanolamine Biosynthesis PC(14:1(9Z)/18:1(9Z)) | PE(14:1(9Z)/18:1(9Z)) (PathBank: SMP0100294)
Phosphatidylcholine/Phosphatidylethanolamine Biosynthesis PC(14:1(9Z)/18:1(11Z)) | PE(14:1(9Z)/18:1(11Z)) (PathBank: SMP0100295)
Phosphatidylcholine/Phosphatidylethanolamine Biosynthesis PC(14:1(9Z)/18:2(9Z,12Z)) | PE(14:1(9Z)/18:2(9Z,12Z)) (PathBank: SMP0100296)
Phosphatidylcholine/Phosphatidylethanolamine Biosynthesis PC(14:1(9Z)/18:3(9Z,12Z,15Z)) | PE(14:1(9Z)/18:3(9Z,12Z,15Z)) (PathBank: SMP0100297)
Phosphatidylcholine/Phosphatidylethanolamine Biosynthesis PC(14:1(9Z)/20:1(11Z)) | PE(14:1(9Z)/20:1(11Z)) (PathBank: SMP0100298)
Phosphatidylcholine/Phosphatidylethanolamine Biosynthesis PC(14:1(9Z)/20:4(5Z,8Z,11Z,14Z)) | PE(14:1(9Z)/20:4(5Z,8Z,11Z,14Z)) (PathBank: SMP0100299)
Phosphatidylcholine/Phosphatidylethanolamine Biosynthesis PC(14:1(9Z)/22:0) | PE(14:1(9Z)/22:0) (PathBank: SMP0100300)
Phosphatidylcholine/Phosphatidylethanolamine Biosynthesis PC(15:0/15:0) | PE(15:0/15:0) (PathBank: SMP0100301)
Phosphatidylcholine/Phosphatidylethanolamine Biosynthesis PC(15:0/18:0) | PE(15:0/18:0) (PathBank: SMP0100303)
Phosphatidylcholine/Phosphatidylethanolamine Biosynthesis PC(15:0/18:1(9Z)) | PE(15:0/18:1(9Z)) (PathBank: SMP0100304)
Phosphatidylcholine/Phosphatidylethanolamine Biosynthesis PC(15:0/18:1(11Z)) | PE(15:0/18:1(11Z)) (PathBank: SMP0100305)
Phosphatidylcholine/Phosphatidylethanolamine Biosynthesis PC(15:0/18:2(9Z,12Z)) | PE(15:0/18:2(9Z,12Z)) (PathBank: SMP0100306)
Phosphatidylcholine/Phosphatidylethanolamine Biosynthesis PC(15:0/18:3(9Z,12Z,15Z)) | PE(15:0/18:3(9Z,12Z,15Z)) (PathBank: SMP0100307)
Phosphatidylcholine/Phosphatidylethanolamine Biosynthesis PC(15:0/20:1(11Z)) | PE(15:0/20:1(11Z)) (PathBank: SMP0100308)
Phosphatidylcholine/Phosphatidylethanolamine Biosynthesis PC(15:0/20:4(5Z,8Z,11Z,14Z)) | PE(15:0/20:4(5Z,8Z,11Z,14Z)) (PathBank: SMP0100309)
Phosphatidylcholine/Phosphatidylethanolamine Biosynthesis PC(15:0/22:0) | PE(15:0/22:0) (PathBank: SMP0100310)
Phosphatidylcholine/Phosphatidylethanolamine Biosynthesis PC(16:0/20:1(11Z)) | PE(16:0/20:1(11Z)) (PathBank: SMP0100317)
Phosphatidylcholine/Phosphatidylethanolamine Biosynthesis PC(16:0/22:0) | PE(16:0/22:0) (PathBank: SMP0100319)
Phosphatidylcholine/Phosphatidylethanolamine Biosynthesis PC(18:0/20:1(11Z)) | PE(18:0/20:1(11Z)) (PathBank: SMP0100325)
Phosphatidylcholine/Phosphatidylethanolamine Biosynthesis PC(18:0/22:0) | PE(18:0/22:0) (PathBank: SMP0100327)
Phosphatidylcholine/Phosphatidylethanolamine Biosynthesis PC(18:1(9Z)/20:1(11Z)) | PE(18:1(9Z)/20:1(11Z)) (PathBank: SMP0100332)
Phosphatidylcholine/Phosphatidylethanolamine Biosynthesis PC(18:1(9Z)/22:0) | PE(18:1(9Z)/22:0) (PathBank: SMP0100334)
Phosphatidylcholine/Phosphatidylethanolamine Biosynthesis PC(18:1(11Z)/20:1(11Z)) | PE(18:1(11Z)/20:1(11Z)) (PathBank: SMP0100338)
Phosphatidylcholine/Phosphatidylethanolamine Biosynthesis PC(18:1(11Z)/22:0) | PE(18:1(11Z)/22:0) (PathBank: SMP0100340)
Phosphatidylcholine/Phosphatidylethanolamine Biosynthesis PC(18:2(9Z,12Z)/20:1(11Z)) | PE(18:2(9Z,12Z)/20:1(11Z)) (PathBank: SMP0100343)
Phosphatidylcholine/Phosphatidylethanolamine Biosynthesis PC(18:2(9Z,12Z)/22:0) | PE(18:2(9Z,12Z)/22:0) (PathBank: SMP0100345)
Phosphatidylcholine/Phosphatidylethanolamine Biosynthesis PC(18:3(9Z,12Z,15Z)/20:1(11Z)) | PE(18:3(9Z,12Z,15Z)/20:1(11Z)) (PathBank: SMP0100347)
Phosphatidylcholine/Phosphatidylethanolamine Biosynthesis PC(18:3(9Z,12Z,15Z)/22:0) | PE(18:3(9Z,12Z,15Z)/22:0) (PathBank: SMP0100349)
Phosphatidylcholine/Phosphatidylethanolamine Biosynthesis PC(20:1(11Z)/20:1(11Z)) | PE(20:1(11Z)/20:1(11Z)) (PathBank: SMP0100350)
Phosphatidylcholine/Phosphatidylethanolamine Biosynthesis PC(20:1(11Z)/20:4(5Z,8Z,11Z,14Z)) | PE(20:1(11Z)/20:4(5Z,8Z,11Z,14Z)) (PathBank: SMP0100351)
Phosphatidylcholine/Phosphatidylethanolamine Biosynthesis PC(20:1(11Z)/22:0) | PE(20:1(11Z)/22:0) (PathBank: SMP0100352)
Phosphatidylcholine/Phosphatidylethanolamine Biosynthesis PC(20:4(5Z,8Z,11Z,14Z)/22:0) | PE(20:4(5Z,8Z,11Z,14Z)/22:0) (PathBank: SMP0100354)
Phosphatidylcholine/Phosphatidylethanolamine Biosynthesis PC(22:0/22:0) | PE(22:0/22:0) (PathBank: SMP0100355)
Signaling pathway
Apoptosis (PMID: 23350810)
Glycerophospholipid metabolism (HMDB: HMDB0007935)
Disease pathway
Leukotriene C4 Synthesis Deficiency (PathBank: SMP0000353)
Gaucher Disease (PathBank: SMP0000349)
Globoid Cell Leukodystrophy (PathBank: SMP0000348)
Metachromatic Leukodystrophy (MLD) (PathBank: SMP0000347)
Vitamin A Deficiency (PathBank: SMP0000336)
Fabry Disease (PathBank: SMP0000525)
Krabbe Disease (PathBank: SMP0000526)
</t>
    </r>
    <r>
      <rPr>
        <u/>
        <sz val="11"/>
        <color rgb="FF000000"/>
        <rFont val="Aptos Narrow"/>
        <family val="2"/>
        <scheme val="minor"/>
      </rPr>
      <t>Biochemical process:</t>
    </r>
    <r>
      <rPr>
        <sz val="11"/>
        <color rgb="FF000000"/>
        <rFont val="Aptos Narrow"/>
        <family val="2"/>
        <scheme val="minor"/>
      </rPr>
      <t xml:space="preserve">
Lipid transport (PMID: 21979151)
Fatty acid metabolism 
</t>
    </r>
    <r>
      <rPr>
        <u/>
        <sz val="11"/>
        <color rgb="FF000000"/>
        <rFont val="Aptos Narrow"/>
        <family val="2"/>
        <scheme val="minor"/>
      </rPr>
      <t>Cellular process:</t>
    </r>
    <r>
      <rPr>
        <sz val="11"/>
        <color rgb="FF000000"/>
        <rFont val="Aptos Narrow"/>
        <family val="2"/>
        <scheme val="minor"/>
      </rPr>
      <t xml:space="preserve">
Apoptosis (PMID: 23350810)
Cell proliferation (PMID: 23350810)
Cell signaling 
</t>
    </r>
    <r>
      <rPr>
        <u/>
        <sz val="11"/>
        <color rgb="FF000000"/>
        <rFont val="Aptos Narrow"/>
        <family val="2"/>
        <scheme val="minor"/>
      </rPr>
      <t>Chemical reaction:</t>
    </r>
    <r>
      <rPr>
        <sz val="11"/>
        <color rgb="FF000000"/>
        <rFont val="Aptos Narrow"/>
        <family val="2"/>
        <scheme val="minor"/>
      </rPr>
      <t xml:space="preserve"> Lipid peroxidation 
</t>
    </r>
    <r>
      <rPr>
        <b/>
        <sz val="11"/>
        <color rgb="FF000000"/>
        <rFont val="Aptos Narrow"/>
        <family val="2"/>
        <scheme val="minor"/>
      </rPr>
      <t>Biological role</t>
    </r>
    <r>
      <rPr>
        <sz val="11"/>
        <color rgb="FF000000"/>
        <rFont val="Aptos Narrow"/>
        <family val="2"/>
        <scheme val="minor"/>
      </rPr>
      <t xml:space="preserve">
Nutrient (PMID: 28411170)
Energy source (HMDB: HMDB0007935)</t>
    </r>
  </si>
  <si>
    <t>HMDB0008000</t>
  </si>
  <si>
    <t xml:space="preserve">	PC(16:1(9Z)/15:0)</t>
  </si>
  <si>
    <r>
      <t xml:space="preserve">Belongs to the class of organic compounds known as phosphatidylcholines. These are glycerophosphocholines in which the two free -OH are attached to one fatty acid each through an ester linkage.
PC(15:0/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16:0), in particular, consists of one chain of </t>
    </r>
    <r>
      <rPr>
        <b/>
        <sz val="8"/>
        <color theme="1"/>
        <rFont val="Arial"/>
        <family val="2"/>
      </rPr>
      <t xml:space="preserve">pentadecanoic acid </t>
    </r>
    <r>
      <rPr>
        <sz val="8"/>
        <color theme="1"/>
        <rFont val="Arial"/>
        <family val="2"/>
      </rPr>
      <t xml:space="preserve">at the C-1 position and one chain of </t>
    </r>
    <r>
      <rPr>
        <b/>
        <sz val="8"/>
        <color theme="1"/>
        <rFont val="Arial"/>
        <family val="2"/>
      </rPr>
      <t>palmitic acid</t>
    </r>
    <r>
      <rPr>
        <sz val="8"/>
        <color theme="1"/>
        <rFont val="Arial"/>
        <family val="2"/>
      </rPr>
      <t xml:space="preserve"> at the C-2 position. The pentadecanoic acid moiety is derived from dairy products and milk fat, while the palmitic acid moiety is derived from fish oils, milk fats, vegetable oils and animal fats. </t>
    </r>
  </si>
  <si>
    <r>
      <t>Belongs to the class of organic compounds known as phosphatidylcholines. These are glycerophosphocholines in which the two free -OH are attached to one fatty acid each through an ester linkage.
PC(14:0/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16:0), in particular, consists of one chain of</t>
    </r>
    <r>
      <rPr>
        <b/>
        <sz val="8"/>
        <color theme="1"/>
        <rFont val="Arial"/>
        <family val="2"/>
      </rPr>
      <t xml:space="preserve"> myristic acid</t>
    </r>
    <r>
      <rPr>
        <sz val="8"/>
        <color theme="1"/>
        <rFont val="Arial"/>
        <family val="2"/>
      </rPr>
      <t xml:space="preserve"> at the C-1 position and one chain of </t>
    </r>
    <r>
      <rPr>
        <b/>
        <sz val="8"/>
        <color theme="1"/>
        <rFont val="Arial"/>
        <family val="2"/>
      </rPr>
      <t>palmitic acid</t>
    </r>
    <r>
      <rPr>
        <sz val="8"/>
        <color theme="1"/>
        <rFont val="Arial"/>
        <family val="2"/>
      </rPr>
      <t xml:space="preserve"> at the C-2 position. The myristic acid moiety is derived from nutmeg and butter,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
    </r>
  </si>
  <si>
    <r>
      <t xml:space="preserve">Belongs to the class of organic compounds known as phosphatidylcholines. These are glycerophosphocholines in which the two free -OH are attached to one fatty acid each through an ester linkage.
PC(16:1(9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15:0), in particular, consists of one chain of </t>
    </r>
    <r>
      <rPr>
        <b/>
        <sz val="8"/>
        <color theme="1"/>
        <rFont val="Arial"/>
        <family val="2"/>
      </rPr>
      <t>palmitoleic acid</t>
    </r>
    <r>
      <rPr>
        <sz val="8"/>
        <color theme="1"/>
        <rFont val="Arial"/>
        <family val="2"/>
      </rPr>
      <t xml:space="preserve"> at the C-1 position and one chain of </t>
    </r>
    <r>
      <rPr>
        <b/>
        <sz val="8"/>
        <color theme="1"/>
        <rFont val="Arial"/>
        <family val="2"/>
      </rPr>
      <t>pentadecanoic acid</t>
    </r>
    <r>
      <rPr>
        <sz val="8"/>
        <color theme="1"/>
        <rFont val="Arial"/>
        <family val="2"/>
      </rPr>
      <t xml:space="preserve"> at the C-2 position. The palmitoleic acid moiety is derived from animal fats and vegetable oils, while the pentadecanoic acid moiety is derived from dairy products and milk fat.</t>
    </r>
  </si>
  <si>
    <t xml:space="preserve">Metabolic pathway
Phosphatidylcholine Biosynthesis (HMDB: HMDB0008000)
Phospholipid Biosynthesis (PathBank: SMP0000025)
Phosphatidylcholine Biosynthesis PC(16:1(9Z)/15:0) (PathBank: SMP0014334)
Phosphatidylethanolamine Biosynthesis PE(16:1(9Z)/15:0) (PathBank: SMP0015174)
Arachidonic Acid Metabolism (PathBank: SMP0000075)
Alpha Linolenic Acid and Linoleic Acid Metabolism (PathBank: SMP0000018)
Sphingolipid Metabolism (PathBank: SMP0000034)
Retinol Metabolism (PathBank: SMP0000074)
Sphingolipid Metabolism  (PathBank: SMP0002378)
Choline Metabolism (PathBank: SMP0002393)
Lysolipid Incorporation into Mitochondria (PathBank: SMP0002424)
Lysolipid Incorporation into ER (PathBank: SMP0002425)
Lysolipid Incorporation into Mitochondria PC(16:0/16:0) (PathBank: SMP0002492)
Lysolipid Incorporation into ER PC(14:0/14:0) (PathBank: SMP0002513)
Lysolipid Incorporation into ER PC(16:0/16:0) (PathBank: SMP0002514)
Lysolipid Incorporation into ER PC(16:1(9Z)/16:1(9Z)) (PathBank: SMP0002515)
Lysolipid Incorporation into ER PC(18:0/18:0) (PathBank: SMP0002517)
Lysolipid Incorporation into ER PC(18:1(9Z)/18:1(9Z)) (PathBank: SMP0002518)
Lysolipid Incorporation into ER PC(20:4(5Z,8Z,11Z,14Z)/20:4(5Z,8Z,11Z,14Z)) (PathBank: SMP0002520)
Lysolipid Incorporation into Mitochondria PC(14:0/14:0) (PathBank: SMP0002522)
Lysolipid Incorporation into Mitochondria PC(16:1(9Z)/16:1(9Z)) (PathBank: SMP0002523)
Lysolipid Incorporation into Mitochondria PC(18:0/18:0) (PathBank: SMP0002525)
Lysolipid Incorporation into Mitochondria PC(18:1(9Z)/18:1(9Z)) (PathBank: SMP0002526)
Lysolipid Incorporation into Mitochondria PC(20:4(5Z,8Z,11Z,14Z)/20:4(5Z,8Z,11Z,14Z)) (PathBank: SMP0002528)
Phosphatidylcholine Biosynthesis PC(10:0/12:0) (PathBank: SMP0002530)
Phosphatidylcholine Biosynthesis PC(10:0/14:0) (PathBank: SMP0002531)
Phosphatidylcholine Biosynthesis PC(10:0/15:0) (PathBank: SMP0002532)
Phosphatidylcholine Biosynthesis PC(10:0/16:0) (PathBank: SMP0002533)
Phosphatidylcholine Biosynthesis PC(12:0/12:0) (PathBank: SMP0002534)
Phosphatidylcholine Biosynthesis PC(12:0/14:0) (PathBank: SMP0002535)
Phosphatidylcholine Biosynthesis PC(12:0/15:0) (PathBank: SMP0002536)
Phosphatidylcholine Biosynthesis PC(12:0/16:0) (PathBank: SMP0002538)
Phosphatidylcholine Biosynthesis PC(14:0/15:0) (PathBank: SMP0002539)
Phosphatidylcholine Biosynthesis PC(10:0/14:1(9Z)) (PathBank: SMP0002540)
Phosphatidylcholine Biosynthesis PC(10:0/14:1(11Z)) (PathBank: SMP0002541)
Phosphatidylcholine Biosynthesis PC(12:0/14:1(9Z)) (PathBank: SMP0002542)
Phosphatidylcholine Biosynthesis PC(12:0/14:1(11Z)) (PathBank: SMP0002543)
Phosphatidylcholine Biosynthesis PC(14:0/14:1(9Z)) (PathBank: SMP0002544)
Phosphatidylcholine Biosynthesis PC(14:0/14:1(11Z)) (PathBank: SMP0002545)
Phosphatidylcholine Biosynthesis PC(14:1(9Z)/15:0) (PathBank: SMP0002546)
Phosphatidylcholine Biosynthesis PC(14:1(11Z)/15:0) (PathBank: SMP0002547)
Phosphatidylcholine Biosynthesis PC(15:0/15:0) (PathBank: SMP0002548)
Phosphatidylcholine Biosynthesis PC(10:0/20:1(13Z)) (PathBank: SMP0002549)
Phosphatidylcholine Biosynthesis PC(10:0/20:1(11Z)) (PathBank: SMP0002550)
Phosphatidylcholine Biosynthesis PC(10:0/15:1(9Z)) (PathBank: SMP0002551)
Phosphatidylcholine Biosynthesis PC(10:0/15:1(11Z)) (PathBank: SMP0002552)
Phosphatidylcholine Biosynthesis PC(10:0/16:1(9Z)) (PathBank: SMP0002553)
Phosphatidylcholine Biosynthesis PC(10:0/16:1(11Z)) (PathBank: SMP0002554)
Phosphatidylcholine Biosynthesis PC(12:0/18:1(9Z)) (PathBank: SMP0002555)
Phosphatidylcholine Biosynthesis PC(12:0/18:1(11Z)) (PathBank: SMP0002556)
Phosphatidylcholine Biosynthesis PC(12:0/15:1(9Z)) (PathBank: SMP0002557)
Phosphatidylcholine Biosynthesis PC(12:0/15:1(11Z)) (PathBank: SMP0002558)
Phosphatidylcholine Biosynthesis PC(14:0/16:1(9Z)) (PathBank: SMP0002559)
Phosphatidylcholine Biosynthesis PC(14:0/16:1(11Z)) (PathBank: SMP0002560)
Phosphatidylcholine Biosynthesis PC(14:0/15:1(9Z)) (PathBank: SMP0002561)
Phosphatidylcholine Biosynthesis PC(14:0/15:1(11Z)) (PathBank: SMP0002562)
Phosphatidylcholine Biosynthesis PC(14:1(9Z)/16:0) (PathBank: SMP0002563)
Phosphatidylcholine Biosynthesis PC(14:1(11Z)/16:0) (PathBank: SMP0002564)
Phosphatidylcholine Biosynthesis PC(15:0/15:1(9Z)) (PathBank: SMP0002565)
Phosphatidylcholine Biosynthesis PC(15:0/15:1(11Z)) (PathBank: SMP0002566)
Phosphatidylcholine Biosynthesis PC(12:0/16:1(9Z)) (PathBank: SMP0002567)
Phosphatidylcholine Biosynthesis PC(12:0/16:1(11Z)) (PathBank: SMP0002568)
Phosphatidylcholine Biosynthesis PC(14:1(9Z)/14:1(9Z)) (PathBank: SMP0002569)
Phosphatidylcholine Biosynthesis PC(14:1(9Z)/14:1(11Z)) (PathBank: SMP0002570)
Phosphatidylcholine Biosynthesis PC(14:1(11Z)/14:1(9Z)) (PathBank: SMP0002571)
Phosphatidylcholine Biosynthesis PC(14:1(11Z)/14:1(11Z)) (PathBank: SMP0002572)
Phosphatidylcholine Biosynthesis PC(14:1(9Z)/15:1(9Z)) (PathBank: SMP0002573)
Phosphatidylcholine Biosynthesis PC(14:1(9Z)/15:1(11Z)) (PathBank: SMP0002574)
Phosphatidylcholine Biosynthesis PC(14:1(11Z)/15:1(9Z)) (PathBank: SMP0002575)
Phosphatidylcholine Biosynthesis PC(14:1(11Z)/15:1(11Z)) (PathBank: SMP0002576)
Phosphatidylcholine Biosynthesis PC(14:1(9Z)/16:1(9Z)) (PathBank: SMP0002577)
Phosphatidylcholine Biosynthesis PC(14:1(9Z)/16:1(11Z)) (PathBank: SMP0002578)
Phosphatidylcholine Biosynthesis PC(14:1(11Z)/16:1(9Z)) (PathBank: SMP0002579)
Phosphatidylcholine Biosynthesis PC(14:1(11Z)/16:1(11Z)) (PathBank: SMP0002580)
Phosphatidylcholine Biosynthesis PC(15:1(9Z)/15:1(9Z)) (PathBank: SMP0002581)
Phosphatidylcholine Biosynthesis PC(15:1(9Z)/15:1(11Z)) (PathBank: SMP0002582)
Phosphatidylcholine Biosynthesis PC(15:1(11Z)/15:1(9Z)) (PathBank: SMP0002583)
Phosphatidylcholine Biosynthesis PC(15:1(11Z)/15:1(11Z)) (PathBank: SMP0002584)
Phosphatidylcholine Biosynthesis PC(15:1(9Z)/16:1(9Z)) (PathBank: SMP0002585)
Phosphatidylcholine Biosynthesis PC(15:1(9Z)/16:1(11Z)) (PathBank: SMP0002586)
Phosphatidylcholine Biosynthesis PC(15:1(11Z)/16:1(9Z)) (PathBank: SMP0002587)
Phosphatidylcholine Biosynthesis PC(15:1(11Z)/16:1(11Z)) (PathBank: SMP0002588)
Phosphatidylcholine Biosynthesis PC(14:0/16:0) (PathBank: SMP0002589)
Phosphatidylcholine Biosynthesis PC(15:0/16:1(9Z)) (PathBank: SMP0002590)
Phosphatidylcholine Biosynthesis PC(15:0/16:1(11Z)) (PathBank: SMP0002591)
Phosphatidylcholine Biosynthesis PC(15:1(9Z)/16:0) (PathBank: SMP0002592)
Phosphatidylcholine Biosynthesis PC(15:1(11Z)/16:0) (PathBank: SMP0002593)
Phosphatidylcholine Biosynthesis PC(14:1(9Z)/18:1(9Z)) (PathBank: SMP0002594)
Phosphatidylcholine Biosynthesis PC(14:1(9Z)/18:1(11Z)) (PathBank: SMP0002595)
Phosphatidylcholine Biosynthesis PC(14:1(11Z)/18:1(9Z)) (PathBank: SMP0002596)
Phosphatidylcholine Biosynthesis PC(14:1(11Z)/18:1(11Z)) (PathBank: SMP0002597)
Phosphatidylcholine Biosynthesis PC(16:1(9Z)/16:1(9Z)) (PathBank: SMP0002598)
Phosphatidylcholine Biosynthesis PC(16:1(9Z)/16:1(11Z)) (PathBank: SMP0002599)
Phosphatidylcholine Biosynthesis PC(16:1(11Z)/16:1(9Z)) (PathBank: SMP0002600)
Phosphatidylcholine Biosynthesis PC(10:0/18:1(9Z)) (PathBank: SMP0002602)
Phosphatidylcholine Biosynthesis PC(10:0/18:1(11Z)) (PathBank: SMP0002603)
Phosphatidylcholine Biosynthesis PC(16:0/16:1(9Z)) (PathBank: SMP0002604)
Phosphatidylcholine Biosynthesis PC(16:0/16:1(11Z)) (PathBank: SMP0002605)
Phosphatidylcholine Biosynthesis PC(10:0/22:1(9Z)) (PathBank: SMP0002606)
Phosphatidylcholine Biosynthesis PC(10:0/22:1(11Z)) (PathBank: SMP0002607)
Phosphatidylcholine Biosynthesis PC(10:0/18:0) (PathBank: SMP0002608)
Phosphatidylcholine Biosynthesis PC(12:0/20:1(13Z)) (PathBank: SMP0002609)
Phosphatidylcholine Biosynthesis PC(12:0/20:1(11Z)) (PathBank: SMP0002610)
Phosphatidylcholine Biosynthesis PC(14:0/18:1(9Z)) (PathBank: SMP0002611)
Phosphatidylcholine Biosynthesis PC(14:0/18:1(11Z)) (PathBank: SMP0002612)
Phosphatidylcholine Biosynthesis PC(14:1(9Z)/18:0) (PathBank: SMP0002613)
Phosphatidylcholine Biosynthesis PC(14:1(11Z)/18:0) (PathBank: SMP0002614)
Phosphatidylcholine Biosynthesis PC(16:0/16:0) (PathBank: SMP0002615)
Phosphatidylcholine Biosynthesis PC(15:1(9Z)/18:1(9Z)) (PathBank: SMP0002616)
Phosphatidylcholine Biosynthesis PC(15:1(9Z)/18:1(11Z)) (PathBank: SMP0002617)
Phosphatidylcholine Biosynthesis PC(15:1(11Z)/18:1(9Z)) (PathBank: SMP0002618)
Phosphatidylcholine Biosynthesis PC(15:1(11Z)/18:1(11Z)) (PathBank: SMP0002619)
Phosphatidylcholine Biosynthesis PC(10:0/23:1(9Z)) (PathBank: SMP0002620)
Phosphatidylcholine Biosynthesis PC(10:0/23:1(11Z)) (PathBank: SMP0002621)
Phosphatidylcholine Biosynthesis PC(12:0/18:0) (PathBank: SMP0002622)
Phosphatidylcholine Biosynthesis PC(15:0/18:1(9Z)) (PathBank: SMP0002623)
Phosphatidylcholine Biosynthesis PC(15:0/18:1(11Z)) (PathBank: SMP0002624)
Phosphatidylcholine Biosynthesis PC(15:1(9Z)/18:0) (PathBank: SMP0002625)
Phosphatidylcholine Biosynthesis PC(15:1(11Z)/18:0) (PathBank: SMP0002626)
Phosphatidylcholine Biosynthesis PC(14:1(9Z)/20:1(13Z)) (PathBank: SMP0002627)
Phosphatidylcholine Biosynthesis PC(14:1(9Z)/20:1(11Z)) (PathBank: SMP0002628)
Phosphatidylcholine Biosynthesis PC(14:1(11Z)/20:1(13Z)) (PathBank: SMP0002629)
Phosphatidylcholine Biosynthesis PC(14:1(11Z)/20:1(11Z)) (PathBank: SMP0002630)
Phosphatidylcholine Biosynthesis PC(16:1(9Z)/18:1(9Z)) (PathBank: SMP0002631)
Phosphatidylcholine Biosynthesis PC(16:1(9Z)/18:1(11Z)) (PathBank: SMP0002632)
Phosphatidylcholine Biosynthesis PC(16:1(11Z)/18:1(9Z)) (PathBank: SMP0002633)
Phosphatidylcholine Biosynthesis PC(16:1(11Z)/18:1(11Z)) (PathBank: SMP0002634)
Phosphatidylcholine Biosynthesis PC(10:0/24:1(9Z)) (PathBank: SMP0002635)
Phosphatidylcholine Biosynthesis PC(10:0/24:1(11Z)) (PathBank: SMP0002636)
Phosphatidylcholine Biosynthesis PC(12:0/22:1(9Z)) (PathBank: SMP0002637)
Phosphatidylcholine Biosynthesis PC(12:0/22:1(11Z)) (PathBank: SMP0002638)
Phosphatidylcholine Biosynthesis PC(14:0/20:1(13Z)) (PathBank: SMP0002639)
Phosphatidylcholine Biosynthesis PC(14:0/20:1(11Z)) (PathBank: SMP0002640)
Phosphatidylcholine Biosynthesis PC(14:0/18:0) (PathBank: SMP0002641)
Phosphatidylcholine Biosynthesis PC(14:1(9Z)/20:0) (PathBank: SMP0002642)
Phosphatidylcholine Biosynthesis PC(14:1(11Z)/20:0) (PathBank: SMP0002643)
Phosphatidylcholine Biosynthesis PC(16:0/18:1(9Z)) (PathBank: SMP0002644)
Phosphatidylcholine Biosynthesis PC(16:0/18:1(11Z)) (PathBank: SMP0002645)
Phosphatidylcholine Biosynthesis PC(16:1(9Z)/18:0) (PathBank: SMP0002646)
Phosphatidylcholine Biosynthesis PC(16:1(11Z)/18:0) (PathBank: SMP0002647)
Phosphatidylcholine Biosynthesis PC(15:1(9Z)/20:1(13Z)) (PathBank: SMP0002648)
Phosphatidylcholine Biosynthesis PC(15:1(9Z)/20:1(11Z)) (PathBank: SMP0002649)
Phosphatidylcholine Biosynthesis PC(15:1(11Z)/20:1(13Z)) (PathBank: SMP0002650)
Phosphatidylcholine Biosynthesis PC(15:1(11Z)/20:1(11Z)) (PathBank: SMP0002651)
Phosphatidylcholine Biosynthesis PC(10:0/25:1(9Z)) (PathBank: SMP0002652)
Phosphatidylcholine Biosynthesis PC(10:0/25:1(11Z)) (PathBank: SMP0002653)
Phosphatidylcholine Biosynthesis PC(10:0/20:0) (PathBank: SMP0002654)
Phosphatidylcholine Biosynthesis PC(12:0/23:1(9Z)) (PathBank: SMP0002655)
Phosphatidylcholine Biosynthesis PC(12:0/23:1(11Z)) (PathBank: SMP0002656)
Phosphatidylcholine Biosynthesis PC(15:0/20:1(13Z)) (PathBank: SMP0002657)
Phosphatidylcholine Biosynthesis PC(15:0/20:1(11Z)) (PathBank: SMP0002658)
Phosphatidylcholine Biosynthesis PC(15:0/16:0) (PathBank: SMP0002659)
Phosphatidylcholine Biosynthesis PC(15:1(9Z)/20:0) (PathBank: SMP0002660)
Phosphatidylcholine Biosynthesis PC(15:1(11Z)/20:0) (PathBank: SMP0002661)
Phosphatidylcholine Biosynthesis PC(16:0/18:0) (PathBank: SMP0002662)
Phosphatidylcholine Biosynthesis PC(14:1(9Z)/22:1(9Z)) (PathBank: SMP0002663)
Phosphatidylcholine Biosynthesis PC(14:1(9Z)/22:1(11Z)) (PathBank: SMP0002664)
Phosphatidylcholine Biosynthesis PC(14:1(11Z)/22:1(9Z)) (PathBank: SMP0002665)
Phosphatidylcholine Biosynthesis PC(14:1(11Z)/22:1(11Z)) (PathBank: SMP0002666)
Phosphatidylcholine Biosynthesis PC(16:1(9Z)/20:1(13Z)) (PathBank: SMP0002667)
Phosphatidylcholine Biosynthesis PC(16:1(9Z)/20:1(11Z)) (PathBank: SMP0002668)
Phosphatidylcholine Biosynthesis PC(16:1(11Z)/20:1(13Z)) (PathBank: SMP0002669)
Phosphatidylcholine Biosynthesis PC(16:1(11Z)/20:1(11Z)) (PathBank: SMP0002670)
Phosphatidylcholine Biosynthesis PC(18:1(9Z)/18:1(9Z)) (PathBank: SMP0002671)
Phosphatidylcholine Biosynthesis PC(18:1(9Z)/18:1(11Z)) (PathBank: SMP0002672)
Phosphatidylcholine Biosynthesis PC(18:1(11Z)/18:1(9Z)) (PathBank: SMP0002673)
Phosphatidylcholine Biosynthesis PC(18:1(11Z)/18:1(11Z)) (PathBank: SMP0002674)
Phosphatidylcholine Biosynthesis PC(18:0/18:1(9Z)) (PathBank: SMP0002675)
Phosphatidylcholine Biosynthesis PC(18:0/18:1(11Z)) (PathBank: SMP0002676)
Phosphatidylcholine Biosynthesis PC(10:0/26:1(9Z)) (PathBank: SMP0002677)
Phosphatidylcholine Biosynthesis PC(10:0/26:1(11Z)) (PathBank: SMP0002678)
Phosphatidylcholine Biosynthesis PC(12:0/24:1(9Z)) (PathBank: SMP0002679)
Phosphatidylcholine Biosynthesis PC(12:0/24:1(11Z)) (PathBank: SMP0002680)
Phosphatidylcholine Biosynthesis PC(14:0/22:1(9Z)) (PathBank: SMP0002682)
Phosphatidylcholine Biosynthesis PC(14:0/22:1(11Z)) (PathBank: SMP0002683)
Phosphatidylcholine Biosynthesis PC(14:1(9Z)/22:0) (PathBank: SMP0002684)
Phosphatidylcholine Biosynthesis PC(14:1(11Z)/22:0) (PathBank: SMP0002685)
Phosphatidylcholine Biosynthesis PC(16:0/20:1(13Z)) (PathBank: SMP0002686)
Phosphatidylcholine Biosynthesis PC(16:0/20:1(11Z)) (PathBank: SMP0002687)
Phosphatidylcholine Biosynthesis PC(16:1(9Z)/20:0) (PathBank: SMP0002688)
Phosphatidylcholine Biosynthesis PC(16:1(11Z)/20:0) (PathBank: SMP0002689)
Phosphatidylcholine Biosynthesis PC(18:0/18:0) (PathBank: SMP0002690)
Phosphatidylcholine Biosynthesis PC(14:0/14:0) (PathBank: SMP0014216)
Phosphatidylcholine Biosynthesis PC(14:0/18:2(9Z,12Z)) (PathBank: SMP0014224)
Phosphatidylcholine Biosynthesis PC(14:0/18:3(6Z,9Z,12Z)) (PathBank: SMP0014225)
Phosphatidylcholine Biosynthesis PC(14:0/18:3(9Z,12Z,15Z)) (PathBank: SMP0014226)
Phosphatidylcholine Biosynthesis PC(14:0/18:4(6Z,9Z,12Z,15Z)) (PathBank: SMP0014227)
Phosphatidylcholine Biosynthesis PC(14:0/20:0) (PathBank: SMP0014228)
Phosphatidylcholine Biosynthesis PC(14:0/20:2(11Z,14Z)) (PathBank: SMP0014230)
Phosphatidylcholine Biosynthesis PC(14:0/20:3(5Z,8Z,11Z)) (PathBank: SMP0014231)
Phosphatidylcholine Biosynthesis PC(14:0/20:3(8Z,11Z,14Z)) (PathBank: SMP0014232)
Phosphatidylcholine Biosynthesis PC(14:0/20:4(5Z,8Z,11Z,14Z)) (PathBank: SMP0014233)
Phosphatidylcholine Biosynthesis PC(14:0/20:4(8Z,11Z,14Z,17Z)) (PathBank: SMP0014234)
Phosphatidylcholine Biosynthesis PC(14:0/20:5(5Z,8Z,11Z,14Z,17Z)) (PathBank: SMP0014235)
Phosphatidylcholine Biosynthesis PC(14:0/22:0) (PathBank: SMP0014236)
Phosphatidylcholine Biosynthesis PC(14:0/22:1(13Z)) (PathBank: SMP0014237)
Phosphatidylcholine Biosynthesis PC(14:0/22:2(13Z,16Z)) (PathBank: SMP0014238)
Phosphatidylcholine Biosynthesis PC(14:0/22:4(7Z,10Z,13Z,16Z)) (PathBank: SMP0014239)
Phosphatidylcholine Biosynthesis PC(14:0/22:5(4Z,7Z,10Z,13Z,16Z)) (PathBank: SMP0014240)
Phosphatidylcholine Biosynthesis PC(14:0/22:5(7Z,10Z,13Z,16Z,19Z)) (PathBank: SMP0014241)
Phosphatidylcholine Biosynthesis PC(14:0/22:6(4Z,7Z,10Z,13Z,16Z,19Z)) (PathBank: SMP0014242)
Phosphatidylcholine Biosynthesis PC(14:0/24:0) (PathBank: SMP0014243)
Phosphatidylcholine Biosynthesis PC(14:0/24:1(15Z)) (PathBank: SMP0014244)
Phosphatidylcholine Biosynthesis PC(14:1(9Z)/14:0) (PathBank: SMP0014245)
Phosphatidylcholine Biosynthesis PC(14:1(9Z)/18:2(9Z,12Z)) (PathBank: SMP0014253)
Phosphatidylcholine Biosynthesis PC(14:1(9Z)/18:3(6Z,9Z,12Z)) (PathBank: SMP0014254)
Phosphatidylcholine Biosynthesis PC(14:1(9Z)/18:3(9Z,12Z,15Z)) (PathBank: SMP0014255)
Phosphatidylcholine Biosynthesis PC(14:1(9Z)/18:4(6Z,9Z,12Z,15Z)) (PathBank: SMP0014256)
Phosphatidylcholine Biosynthesis PC(14:1(9Z)/20:2(11Z,14Z)) (PathBank: SMP0014259)
Phosphatidylcholine Biosynthesis PC(14:1(9Z)/20:3(5Z,8Z,11Z)) (PathBank: SMP0014260)
Phosphatidylcholine Biosynthesis PC(14:1(9Z)/20:3(8Z,11Z,14Z)) (PathBank: SMP0014261)
Phosphatidylcholine Biosynthesis PC(14:1(9Z)/20:4(5Z,8Z,11Z,14Z)) (PathBank: SMP0014262)
Phosphatidylcholine Biosynthesis PC(14:1(9Z)/20:4(8Z,11Z,14Z,17Z)) (PathBank: SMP0014263)
Phosphatidylcholine Biosynthesis PC(14:1(9Z)/20:5(5Z,8Z,11Z,14Z,17Z)) (PathBank: SMP0014264)
Phosphatidylcholine Biosynthesis PC(14:1(9Z)/22:1(13Z)) (PathBank: SMP0014266)
Phosphatidylcholine Biosynthesis PC(14:1(9Z)/22:2(13Z,16Z)) (PathBank: SMP0014267)
Phosphatidylcholine Biosynthesis PC(14:1(9Z)/22:4(7Z,10Z,13Z,16Z)) (PathBank: SMP0014268)
Phosphatidylcholine Biosynthesis PC(14:1(9Z)/22:5(4Z,7Z,10Z,13Z,16Z)) (PathBank: SMP0014269)
Phosphatidylcholine Biosynthesis PC(14:1(9Z)/22:5(7Z,10Z,13Z,16Z,19Z)) (PathBank: SMP0014270)
Phosphatidylcholine Biosynthesis PC(14:1(9Z)/22:6(4Z,7Z,10Z,13Z,16Z,19Z)) (PathBank: SMP0014271)
Phosphatidylcholine Biosynthesis PC(14:1(9Z)/24:0) (PathBank: SMP0014272)
Phosphatidylcholine Biosynthesis PC(14:1(9Z)/24:1(15Z)) (PathBank: SMP0014273)
Phosphatidylcholine Biosynthesis PC(15:0/14:0) (PathBank: SMP0014274)
Phosphatidylcholine Biosynthesis PC(15:0/14:1(9Z)) (PathBank: SMP0014275)
Phosphatidylcholine Biosynthesis PC(15:0/18:0) (PathBank: SMP0014279)
Phosphatidylcholine Biosynthesis PC(15:0/18:2(9Z,12Z)) (PathBank: SMP0014282)
Phosphatidylcholine Biosynthesis PC(15:0/18:3(6Z,9Z,12Z)) (PathBank: SMP0014283)
Phosphatidylcholine Biosynthesis PC(15:0/18:3(9Z,12Z,15Z)) (PathBank: SMP0014284)
Phosphatidylcholine Biosynthesis PC(15:0/18:4(6Z,9Z,12Z,15Z)) (PathBank: SMP0014285)
Phosphatidylcholine Biosynthesis PC(15:0/20:0) (PathBank: SMP0014286)
Phosphatidylcholine Biosynthesis PC(15:0/20:2(11Z,14Z)) (PathBank: SMP0014288)
Phosphatidylcholine Biosynthesis PC(15:0/20:3(5Z,8Z,11Z)) (PathBank: SMP0014289)
Phosphatidylcholine Biosynthesis PC(15:0/20:3(8Z,11Z,14Z)) (PathBank: SMP0014290)
Phosphatidylcholine Biosynthesis PC(15:0/20:4(5Z,8Z,11Z,14Z)) (PathBank: SMP0014291)
Phosphatidylcholine Biosynthesis PC(15:0/20:4(8Z,11Z,14Z,17Z)) (PathBank: SMP0014292)
Phosphatidylcholine Biosynthesis PC(15:0/20:5(5Z,8Z,11Z,14Z,17Z)) (PathBank: SMP0014293)
Phosphatidylcholine Biosynthesis PC(15:0/22:0) (PathBank: SMP0014294)
Phosphatidylcholine Biosynthesis PC(15:0/22:1(13Z)) (PathBank: SMP0014295)
Phosphatidylcholine Biosynthesis PC(15:0/22:2(13Z,16Z)) (PathBank: SMP0014296)
Phosphatidylcholine Biosynthesis PC(15:0/22:4(7Z,10Z,13Z,16Z)) (PathBank: SMP0014297)
Phosphatidylcholine Biosynthesis PC(15:0/22:5(4Z,7Z,10Z,13Z,16Z)) (PathBank: SMP0014298)
Phosphatidylcholine Biosynthesis PC(15:0/22:5(7Z,10Z,13Z,16Z,19Z)) (PathBank: SMP0014299)
Phosphatidylcholine Biosynthesis PC(15:0/22:6(4Z,7Z,10Z,13Z,16Z,19Z)) (PathBank: SMP0014300)
Phosphatidylcholine Biosynthesis PC(15:0/24:0) (PathBank: SMP0014301)
Phosphatidylcholine Biosynthesis PC(15:0/24:1(15Z)) (PathBank: SMP0014302)
Phosphatidylcholine Biosynthesis PC(16:0/14:0) (PathBank: SMP0014303)
Phosphatidylcholine Biosynthesis PC(16:0/14:1(9Z)) (PathBank: SMP0014304)
Phosphatidylcholine Biosynthesis PC(16:0/15:0) (PathBank: SMP0014305)
Phosphatidylcholine Biosynthesis PC(16:0/18:2(9Z,12Z)) (PathBank: SMP0014311)
Phosphatidylcholine Biosynthesis PC(16:0/18:3(6Z,9Z,12Z)) (PathBank: SMP0014312)
Phosphatidylcholine Biosynthesis PC(16:0/18:3(9Z,12Z,15Z)) (PathBank: SMP0014313)
Phosphatidylcholine Biosynthesis PC(16:0/18:4(6Z,9Z,12Z,15Z)) (PathBank: SMP0014314)
Phosphatidylcholine Biosynthesis PC(16:0/20:0) (PathBank: SMP0014315)
Phosphatidylcholine Biosynthesis PC(16:0/20:2(11Z,14Z)) (PathBank: SMP0014317)
Phosphatidylcholine Biosynthesis PC(16:0/20:3(5Z,8Z,11Z)) (PathBank: SMP0014318)
Phosphatidylcholine Biosynthesis PC(16:0/20:3(8Z,11Z,14Z)) (PathBank: SMP0014319)
Phosphatidylcholine Biosynthesis PC(16:0/20:4(5Z,8Z,11Z,14Z)) (PathBank: SMP0014320)
Phosphatidylcholine Biosynthesis PC(16:0/20:4(8Z,11Z,14Z,17Z)) (PathBank: SMP0014321)
Phosphatidylcholine Biosynthesis PC(16:0/20:5(5Z,8Z,11Z,14Z,17Z)) (PathBank: SMP0014322)
Phosphatidylcholine Biosynthesis PC(16:0/22:0) (PathBank: SMP0014323)
Phosphatidylcholine Biosynthesis PC(16:0/22:1(13Z)) (PathBank: SMP0014324)
Phosphatidylcholine Biosynthesis PC(16:0/22:2(13Z,16Z)) (PathBank: SMP0014325)
Phosphatidylcholine Biosynthesis PC(16:0/22:4(7Z,10Z,13Z,16Z)) (PathBank: SMP0014326)
Phosphatidylcholine Biosynthesis PC(16:0/22:5(4Z,7Z,10Z,13Z,16Z)) (PathBank: SMP0014327)
Phosphatidylcholine Biosynthesis PC(16:0/22:5(7Z,10Z,13Z,16Z,19Z)) (PathBank: SMP0014328)
Phosphatidylcholine Biosynthesis PC(16:0/22:6(4Z,7Z,10Z,13Z,16Z,19Z)) (PathBank: SMP0014329)
Phosphatidylcholine Biosynthesis PC(16:0/24:0) (PathBank: SMP0014330)
Phosphatidylcholine Biosynthesis PC(16:0/24:1(15Z)) (PathBank: SMP0014331)
Phosphatidylcholine Biosynthesis PC(16:1(9Z)/14:0) (PathBank: SMP0014332)
Phosphatidylcholine Biosynthesis PC(16:1(9Z)/14:1(9Z)) (PathBank: SMP0014333)
Phosphatidylcholine Biosynthesis PC(16:1(9Z)/16:0) (PathBank: SMP0014335)
Phosphatidylcholine Biosynthesis PC(16:1(9Z)/18:2(9Z,12Z)) (PathBank: SMP0014340)
Phosphatidylcholine Biosynthesis PC(16:1(9Z)/18:3(6Z,9Z,12Z)) (PathBank: SMP0014341)
Phosphatidylcholine Biosynthesis PC(16:1(9Z)/18:3(9Z,12Z,15Z)) (PathBank: SMP0014342)
Phosphatidylcholine Biosynthesis PC(16:1(9Z)/18:4(6Z,9Z,12Z,15Z)) (PathBank: SMP0014343)
Phosphatidylcholine Biosynthesis PC(16:1(9Z)/20:2(11Z,14Z)) (PathBank: SMP0014346)
Phosphatidylcholine Biosynthesis PC(16:1(9Z)/20:3(5Z,8Z,11Z)) (PathBank: SMP0014347)
Phosphatidylcholine Biosynthesis PC(16:1(9Z)/20:3(8Z,11Z,14Z)) (PathBank: SMP0014348)
Phosphatidylcholine Biosynthesis PC(16:1(9Z)/20:4(5Z,8Z,11Z,14Z)) (PathBank: SMP0014349)
Phosphatidylcholine Biosynthesis PC(16:1(9Z)/20:4(8Z,11Z,14Z,17Z)) (PathBank: SMP0014350)
Phosphatidylcholine Biosynthesis PC(16:1(9Z)/20:5(5Z,8Z,11Z,14Z,17Z)) (PathBank: SMP0014351)
Phosphatidylcholine Biosynthesis PC(16:1(9Z)/22:0) (PathBank: SMP0014352)
Phosphatidylcholine Biosynthesis PC(16:1(9Z)/22:1(13Z)) (PathBank: SMP0014353)
Phosphatidylcholine Biosynthesis PC(16:1(9Z)/22:2(13Z,16Z)) (PathBank: SMP0014354)
Phosphatidylcholine Biosynthesis PC(16:1(9Z)/22:4(7Z,10Z,13Z,16Z)) (PathBank: SMP0014355)
Phosphatidylcholine Biosynthesis PC(16:1(9Z)/22:5(4Z,7Z,10Z,13Z,16Z)) (PathBank: SMP0014356)
Phosphatidylcholine Biosynthesis PC(16:1(9Z)/22:5(7Z,10Z,13Z,16Z,19Z)) (PathBank: SMP0014357)
Phosphatidylcholine Biosynthesis PC(16:1(9Z)/22:6(4Z,7Z,10Z,13Z,16Z,19Z)) (PathBank: SMP0014358)
Phosphatidylcholine Biosynthesis PC(16:1(9Z)/24:0) (PathBank: SMP0014359)
Phosphatidylcholine Biosynthesis PC(16:1(9Z)/24:1(15Z)) (PathBank: SMP0014360)
Phosphatidylcholine Biosynthesis PC(18:0/14:0) (PathBank: SMP0014361)
Phosphatidylcholine Biosynthesis PC(18:0/14:1(9Z)) (PathBank: SMP0014362)
Phosphatidylcholine Biosynthesis PC(18:0/15:0) (PathBank: SMP0014363)
Phosphatidylcholine Biosynthesis PC(18:0/16:0) (PathBank: SMP0014364)
Phosphatidylcholine Biosynthesis PC(18:0/16:1(9Z)) (PathBank: SMP0014365)
Phosphatidylcholine Biosynthesis PC(18:0/18:2(9Z,12Z)) (PathBank: SMP0014369)
Phosphatidylcholine Biosynthesis PC(18:0/18:3(6Z,9Z,12Z)) (PathBank: SMP0014370)
Phosphatidylcholine Biosynthesis PC(18:0/18:3(9Z,12Z,15Z)) (PathBank: SMP0014371)
Phosphatidylcholine Biosynthesis PC(18:0/18:4(6Z,9Z,12Z,15Z)) (PathBank: SMP0014372)
Phosphatidylcholine Biosynthesis PC(18:0/20:0) (PathBank: SMP0014373)
Phosphatidylcholine Biosynthesis PC(18:0/20:1(11Z)) (PathBank: SMP0014374)
Phosphatidylcholine Biosynthesis PC(18:0/20:2(11Z,14Z)) (PathBank: SMP0014375)
Phosphatidylcholine Biosynthesis PC(18:0/20:3(5Z,8Z,11Z)) (PathBank: SMP0014376)
Phosphatidylcholine Biosynthesis PC(18:0/20:3(8Z,11Z,14Z)) (PathBank: SMP0014377)
Phosphatidylcholine Biosynthesis PC(18:0/20:4(5Z,8Z,11Z,14Z)) (PathBank: SMP0014378)
Phosphatidylcholine Biosynthesis PC(18:0/20:4(8Z,11Z,14Z,17Z)) (PathBank: SMP0014379)
Phosphatidylcholine Biosynthesis PC(18:0/20:5(5Z,8Z,11Z,14Z,17Z)) (PathBank: SMP0014380)
Phosphatidylcholine Biosynthesis PC(18:0/22:0) (PathBank: SMP0014381)
Phosphatidylcholine Biosynthesis PC(18:0/22:1(13Z)) (PathBank: SMP0014382)
Phosphatidylcholine Biosynthesis PC(18:0/22:2(13Z,16Z)) (PathBank: SMP0014383)
Phosphatidylcholine Biosynthesis PC(18:0/22:4(7Z,10Z,13Z,16Z)) (PathBank: SMP0014384)
Phosphatidylcholine Biosynthesis PC(18:0/22:5(4Z,7Z,10Z,13Z,16Z)) (PathBank: SMP0014385)
Phosphatidylcholine Biosynthesis PC(18:0/22:5(7Z,10Z,13Z,16Z,19Z)) (PathBank: SMP0014386)
Phosphatidylcholine Biosynthesis PC(18:0/22:6(4Z,7Z,10Z,13Z,16Z,19Z)) (PathBank: SMP0014387)
Phosphatidylcholine Biosynthesis PC(18:0/24:0) (PathBank: SMP0014388)
Phosphatidylcholine Biosynthesis PC(18:0/24:1(15Z)) (PathBank: SMP0014389)
Phosphatidylcholine Biosynthesis PC(18:1(11Z)/14:0) (PathBank: SMP0014390)
Phosphatidylcholine Biosynthesis PC(18:1(11Z)/14:1(9Z)) (PathBank: SMP0014391)
Phosphatidylcholine Biosynthesis PC(18:1(11Z)/15:0) (PathBank: SMP0014392)
Phosphatidylcholine Biosynthesis PC(18:1(11Z)/16:0) (PathBank: SMP0014393)
Phosphatidylcholine Biosynthesis PC(18:1(11Z)/16:1(9Z)) (PathBank: SMP0014394)
Phosphatidylcholine Biosynthesis PC(18:1(11Z)/18:0) (PathBank: SMP0014395)
Phosphatidylcholine Biosynthesis PC(18:1(11Z)/18:2(9Z,12Z)) (PathBank: SMP0014398)
Phosphatidylcholine Biosynthesis PC(18:1(11Z)/18:3(6Z,9Z,12Z)) (PathBank: SMP0014399)
Phosphatidylcholine Biosynthesis PC(18:1(11Z)/18:3(9Z,12Z,15Z)) (PathBank: SMP0014400)
Phosphatidylcholine Biosynthesis PC(18:1(11Z)/18:4(6Z,9Z,12Z,15Z)) (PathBank: SMP0014401)
Phosphatidylcholine Biosynthesis PC(18:1(11Z)/20:0) (PathBank: SMP0014402)
Phosphatidylcholine Biosynthesis PC(18:1(11Z)/20:1(11Z)) (PathBank: SMP0014403)
Phosphatidylcholine Biosynthesis PC(18:1(11Z)/20:2(11Z,14Z)) (PathBank: SMP0014404)
Phosphatidylcholine Biosynthesis PC(18:1(11Z)/20:3(5Z,8Z,11Z)) (PathBank: SMP0014405)
Phosphatidylcholine Biosynthesis PC(18:1(11Z)/20:3(8Z,11Z,14Z)) (PathBank: SMP0014406)
Phosphatidylcholine Biosynthesis PC(18:1(11Z)/20:4(5Z,8Z,11Z,14Z)) (PathBank: SMP0014407)
Phosphatidylcholine Biosynthesis PC(18:1(11Z)/20:4(8Z,11Z,14Z,17Z)) (PathBank: SMP0014408)
Phosphatidylcholine Biosynthesis PC(18:1(11Z)/20:5(5Z,8Z,11Z,14Z,17Z)) (PathBank: SMP0014409)
Phosphatidylcholine Biosynthesis PC(18:1(11Z)/22:0) (PathBank: SMP0014410)
Phosphatidylcholine Biosynthesis PC(18:1(11Z)/22:1(13Z)) (PathBank: SMP0014411)
Phosphatidylcholine Biosynthesis PC(18:1(11Z)/22:2(13Z,16Z)) (PathBank: SMP0014412)
Phosphatidylcholine Biosynthesis PC(18:1(11Z)/22:4(7Z,10Z,13Z,16Z)) (PathBank: SMP0014413)
Phosphatidylcholine Biosynthesis PC(18:1(11Z)/22:5(4Z,7Z,10Z,13Z,16Z)) (PathBank: SMP0014414)
Phosphatidylcholine Biosynthesis PC(18:1(11Z)/22:5(7Z,10Z,13Z,16Z,19Z)) (PathBank: SMP0014415)
Phosphatidylcholine Biosynthesis PC(18:1(11Z)/22:6(4Z,7Z,10Z,13Z,16Z,19Z)) (PathBank: SMP0014416)
Phosphatidylcholine Biosynthesis PC(18:1(11Z)/24:0) (PathBank: SMP0014417)
Phosphatidylcholine Biosynthesis PC(18:1(11Z)/24:1(15Z)) (PathBank: SMP0014418)
Phosphatidylcholine Biosynthesis PC(18:1(9Z)/14:0) (PathBank: SMP0014419)
Phosphatidylcholine Biosynthesis PC(18:1(9Z)/14:1(9Z)) (PathBank: SMP0014420)
Phosphatidylcholine Biosynthesis PC(18:1(9Z)/15:0) (PathBank: SMP0014421)
Phosphatidylcholine Biosynthesis PC(18:1(9Z)/16:0) (PathBank: SMP0014422)
Phosphatidylcholine Biosynthesis PC(18:1(9Z)/16:1(9Z)) (PathBank: SMP0014423)
Phosphatidylcholine Biosynthesis PC(18:1(9Z)/18:0) (PathBank: SMP0014424)
Phosphatidylcholine Biosynthesis PC(18:1(9Z)/18:2(9Z,12Z)) (PathBank: SMP0014427)
Phosphatidylcholine Biosynthesis PC(18:1(9Z)/18:3(6Z,9Z,12Z)) (PathBank: SMP0014428)
Phosphatidylcholine Biosynthesis PC(18:1(9Z)/18:3(9Z,12Z,15Z)) (PathBank: SMP0014429)
Phosphatidylcholine Biosynthesis PC(18:1(9Z)/18:4(6Z,9Z,12Z,15Z)) (PathBank: SMP0014430)
Phosphatidylcholine Biosynthesis PC(18:1(9Z)/20:0) (PathBank: SMP0014431)
Phosphatidylcholine Biosynthesis PC(18:1(9Z)/20:1(11Z)) (PathBank: SMP0014432)
Phosphatidylcholine Biosynthesis PC(18:1(9Z)/20:2(11Z,14Z)) (PathBank: SMP0014433)
Phosphatidylcholine Biosynthesis PC(18:1(9Z)/20:3(5Z,8Z,11Z)) (PathBank: SMP0014434)
Phosphatidylcholine Biosynthesis PC(18:1(9Z)/20:3(8Z,11Z,14Z)) (PathBank: SMP0014435)
Phosphatidylcholine Biosynthesis PC(18:1(9Z)/20:4(5Z,8Z,11Z,14Z)) (PathBank: SMP0014436)
Phosphatidylcholine Biosynthesis PC(18:1(9Z)/20:4(8Z,11Z,14Z,17Z)) (PathBank: SMP0014437)
Phosphatidylcholine Biosynthesis PC(18:1(9Z)/20:5(5Z,8Z,11Z,14Z,17Z)) (PathBank: SMP0014438)
Phosphatidylcholine Biosynthesis PC(18:1(9Z)/22:0) (PathBank: SMP0014439)
Phosphatidylcholine Biosynthesis PC(18:1(9Z)/22:1(13Z)) (PathBank: SMP0014440)
Phosphatidylcholine Biosynthesis PC(18:1(9Z)/22:2(13Z,16Z)) (PathBank: SMP0014441)
Phosphatidylcholine Biosynthesis PC(18:1(9Z)/22:4(7Z,10Z,13Z,16Z)) (PathBank: SMP0014442)
Phosphatidylcholine Biosynthesis PC(18:1(9Z)/22:5(4Z,7Z,10Z,13Z,16Z)) (PathBank: SMP0014443)
Phosphatidylcholine Biosynthesis PC(18:1(9Z)/22:5(7Z,10Z,13Z,16Z,19Z)) (PathBank: SMP0014444)
Phosphatidylcholine Biosynthesis PC(18:1(9Z)/22:6(4Z,7Z,10Z,13Z,16Z,19Z)) (PathBank: SMP0014445)
Phosphatidylcholine Biosynthesis PC(18:1(9Z)/24:0) (PathBank: SMP0014446)
Phosphatidylcholine Biosynthesis PC(18:2(9Z,12Z)/14:0) (PathBank: SMP0014447)
Phosphatidylcholine Biosynthesis PC(18:2(9Z,12Z)/14:1(9Z)) (PathBank: SMP0014448)
Phosphatidylcholine Biosynthesis PC(18:2(9Z,12Z)/15:0) (PathBank: SMP0014449)
Phosphatidylcholine Biosynthesis PC(18:2(9Z,12Z)/16:0) (PathBank: SMP0014450)
Phosphatidylcholine Biosynthesis PC(18:2(9Z,12Z)/16:1(9Z)) (PathBank: SMP0014451)
Phosphatidylcholine Biosynthesis PC(18:2(9Z,12Z)/18:0) (PathBank: SMP0014452)
Phosphatidylcholine Biosynthesis PC(18:2(9Z,12Z)/18:1(11Z)) (PathBank: SMP0014453)
Phosphatidylcholine Biosynthesis PC(18:2(9Z,12Z)/18:1(9Z)) (PathBank: SMP0014454)
Phosphatidylcholine Biosynthesis PC(18:2(9Z,12Z)/18:2(9Z,12Z)) (PathBank: SMP0014455)
Phosphatidylcholine Biosynthesis PC(18:2(9Z,12Z)/18:3(6Z,9Z,12Z)) (PathBank: SMP0014456)
Phosphatidylcholine Biosynthesis PC(18:2(9Z,12Z)/18:3(9Z,12Z,15Z)) (PathBank: SMP0014457)
Phosphatidylcholine Biosynthesis PC(18:2(9Z,12Z)/18:4(6Z,9Z,12Z,15Z)) (PathBank: SMP0014458)
Phosphatidylcholine Biosynthesis PC(18:2(9Z,12Z)/20:0) (PathBank: SMP0014459)
Phosphatidylcholine Biosynthesis PC(18:2(9Z,12Z)/20:1(11Z)) (PathBank: SMP0014460)
Phosphatidylcholine Biosynthesis PC(18:2(9Z,12Z)/20:2(11Z,14Z)) (PathBank: SMP0014461)
Phosphatidylcholine Biosynthesis PC(18:2(9Z,12Z)/20:3(5Z,8Z,11Z)) (PathBank: SMP0014462)
Phosphatidylcholine Biosynthesis PC(18:2(9Z,12Z)/20:3(8Z,11Z,14Z)) (PathBank: SMP0014463)
Phosphatidylcholine Biosynthesis PC(18:2(9Z,12Z)/20:4(5Z,8Z,11Z,14Z)) (PathBank: SMP0014464)
Phosphatidylcholine Biosynthesis PC(18:2(9Z,12Z)/20:4(8Z,11Z,14Z,17Z)) (PathBank: SMP0014465)
Phosphatidylcholine Biosynthesis PC(18:2(9Z,12Z)/20:5(5Z,8Z,11Z,14Z,17Z)) (PathBank: SMP0014466)
Phosphatidylcholine Biosynthesis PC(18:2(9Z,12Z)/22:0) (PathBank: SMP0014467)
Phosphatidylcholine Biosynthesis PC(18:2(9Z,12Z)/22:1(13Z)) (PathBank: SMP0014468)
Phosphatidylcholine Biosynthesis PC(18:2(9Z,12Z)/22:2(13Z,16Z)) (PathBank: SMP0014469)
Phosphatidylcholine Biosynthesis PC(18:2(9Z,12Z)/22:4(7Z,10Z,13Z,16Z)) (PathBank: SMP0014470)
Phosphatidylcholine Biosynthesis PC(18:2(9Z,12Z)/22:5(4Z,7Z,10Z,13Z,16Z)) (PathBank: SMP0014471)
Phosphatidylcholine Biosynthesis PC(18:2(9Z,12Z)/22:5(7Z,10Z,13Z,16Z,19Z)) (PathBank: SMP0014472)
Phosphatidylcholine Biosynthesis PC(18:2(9Z,12Z)/22:6(4Z,7Z,10Z,13Z,16Z,19Z)) (PathBank: SMP0014473)
Phosphatidylcholine Biosynthesis PC(18:2(9Z,12Z)/24:0) (PathBank: SMP0014474)
Phosphatidylcholine Biosynthesis PC(18:2(9Z,12Z)/24:1(15Z)) (PathBank: SMP0014475)
Phosphatidylcholine Biosynthesis PC(18:3(6Z,9Z,12Z)/14:0) (PathBank: SMP0014476)
Phosphatidylcholine Biosynthesis PC(18:3(6Z,9Z,12Z)/14:1(9Z)) (PathBank: SMP0014477)
Phosphatidylcholine Biosynthesis PC(18:3(6Z,9Z,12Z)/15:0) (PathBank: SMP0014478)
Phosphatidylcholine Biosynthesis PC(18:3(6Z,9Z,12Z)/16:0) (PathBank: SMP0014479)
Phosphatidylcholine Biosynthesis PC(18:3(6Z,9Z,12Z)/16:1(9Z)) (PathBank: SMP0014480)
Phosphatidylcholine Biosynthesis PC(18:3(6Z,9Z,12Z)/18:0) (PathBank: SMP0014481)
Phosphatidylcholine Biosynthesis PC(18:3(6Z,9Z,12Z)/18:1(11Z)) (PathBank: SMP0014482)
Phosphatidylcholine Biosynthesis PC(18:3(6Z,9Z,12Z)/18:1(9Z)) (PathBank: SMP0014483)
Phosphatidylcholine Biosynthesis PC(18:3(6Z,9Z,12Z)/18:2(9Z,12Z)) (PathBank: SMP0014484)
Phosphatidylcholine Biosynthesis PC(18:3(6Z,9Z,12Z)/18:3(6Z,9Z,12Z)) (PathBank: SMP0014485)
Phosphatidylcholine Biosynthesis PC(18:3(6Z,9Z,12Z)/18:3(9Z,12Z,15Z)) (PathBank: SMP0014486)
Phosphatidylcholine Biosynthesis PC(18:3(6Z,9Z,12Z)/18:4(6Z,9Z,12Z,15Z)) (PathBank: SMP0014487)
Phosphatidylcholine Biosynthesis PC(18:3(6Z,9Z,12Z)/20:0) (PathBank: SMP0014488)
Phosphatidylcholine Biosynthesis PC(18:3(6Z,9Z,12Z)/20:1(11Z)) (PathBank: SMP0014489)
Phosphatidylcholine Biosynthesis PC(18:3(6Z,9Z,12Z)/20:2(11Z,14Z)) (PathBank: SMP0014490)
</t>
  </si>
  <si>
    <t xml:space="preserve">Phosphatidylcholine Biosynthesis PC(18:3(6Z,9Z,12Z)/20:3(5Z,8Z,11Z)) (PathBank: SMP0014491)
Phosphatidylcholine Biosynthesis PC(18:3(6Z,9Z,12Z)/20:3(8Z,11Z,14Z)) (PathBank: SMP0014492)
Phosphatidylcholine Biosynthesis PC(18:3(6Z,9Z,12Z)/20:4(5Z,8Z,11Z,14Z)) (PathBank: SMP0014493)
Phosphatidylcholine Biosynthesis PC(18:3(6Z,9Z,12Z)/20:4(8Z,11Z,14Z,17Z)) (PathBank: SMP0014494)
Phosphatidylcholine Biosynthesis PC(18:3(6Z,9Z,12Z)/20:5(5Z,8Z,11Z,14Z,17Z)) (PathBank: SMP0014495)
Phosphatidylcholine Biosynthesis PC(18:3(6Z,9Z,12Z)/22:0) (PathBank: SMP0014496)
Phosphatidylcholine Biosynthesis PC(18:3(6Z,9Z,12Z)/22:1(13Z)) (PathBank: SMP0014497)
Phosphatidylcholine Biosynthesis PC(18:3(6Z,9Z,12Z)/22:2(13Z,16Z)) (PathBank: SMP0014498)
Phosphatidylcholine Biosynthesis PC(18:3(6Z,9Z,12Z)/22:4(7Z,10Z,13Z,16Z)) (PathBank: SMP0014499)
Phosphatidylcholine Biosynthesis PC(18:3(6Z,9Z,12Z)/22:5(4Z,7Z,10Z,13Z,16Z)) (PathBank: SMP0014500)
Phosphatidylcholine Biosynthesis PC(18:3(6Z,9Z,12Z)/22:5(7Z,10Z,13Z,16Z,19Z)) (PathBank: SMP0014501)
Phosphatidylcholine Biosynthesis PC(18:3(6Z,9Z,12Z)/22:6(4Z,7Z,10Z,13Z,16Z,19Z)) (PathBank: SMP0014502)
Phosphatidylcholine Biosynthesis PC(18:3(6Z,9Z,12Z)/24:0) (PathBank: SMP0014503)
Phosphatidylcholine Biosynthesis PC(18:3(6Z,9Z,12Z)/24:1(15Z)) (PathBank: SMP0014504)
Phosphatidylcholine Biosynthesis PC(18:3(9Z,12Z,15Z)/14:0) (PathBank: SMP0014505)
Phosphatidylcholine Biosynthesis PC(18:3(9Z,12Z,15Z)/14:1(9Z)) (PathBank: SMP0014506)
Phosphatidylcholine Biosynthesis PC(18:3(9Z,12Z,15Z)/15:0) (PathBank: SMP0014507)
Phosphatidylcholine Biosynthesis PC(18:3(9Z,12Z,15Z)/16:0) (PathBank: SMP0014508)
Phosphatidylcholine Biosynthesis PC(18:3(9Z,12Z,15Z)/16:1(9Z)) (PathBank: SMP0014509)
Phosphatidylcholine Biosynthesis PC(18:3(9Z,12Z,15Z)/18:0) (PathBank: SMP0014510)
Phosphatidylcholine Biosynthesis PC(18:3(9Z,12Z,15Z)/18:1(11Z)) (PathBank: SMP0014511)
Phosphatidylcholine Biosynthesis PC(18:3(9Z,12Z,15Z)/18:1(9Z)) (PathBank: SMP0014512)
Phosphatidylcholine Biosynthesis PC(18:3(9Z,12Z,15Z)/18:2(9Z,12Z)) (PathBank: SMP0014513)
Phosphatidylcholine Biosynthesis PC(18:3(9Z,12Z,15Z)/18:3(6Z,9Z,12Z)) (PathBank: SMP0014514)
Phosphatidylcholine Biosynthesis PC(18:3(9Z,12Z,15Z)/18:3(9Z,12Z,15Z)) (PathBank: SMP0014515)
Phosphatidylcholine Biosynthesis PC(18:3(9Z,12Z,15Z)/18:4(6Z,9Z,12Z,15Z)) (PathBank: SMP0014516)
Phosphatidylcholine Biosynthesis PC(18:3(9Z,12Z,15Z)/20:0) (PathBank: SMP0014517)
Phosphatidylcholine Biosynthesis PC(18:3(9Z,12Z,15Z)/20:1(11Z)) (PathBank: SMP0014518)
Phosphatidylcholine Biosynthesis PC(18:3(9Z,12Z,15Z)/20:2(11Z,14Z)) (PathBank: SMP0014519)
Phosphatidylcholine Biosynthesis PC(18:3(9Z,12Z,15Z)/20:3(5Z,8Z,11Z)) (PathBank: SMP0014520)
Phosphatidylcholine Biosynthesis PC(18:3(9Z,12Z,15Z)/20:3(8Z,11Z,14Z)) (PathBank: SMP0014521)
Phosphatidylcholine Biosynthesis PC(18:3(9Z,12Z,15Z)/20:4(5Z,8Z,11Z,14Z)) (PathBank: SMP0014522)
Phosphatidylcholine Biosynthesis PC(18:3(9Z,12Z,15Z)/20:4(8Z,11Z,14Z,17Z)) (PathBank: SMP0014523)
Phosphatidylcholine Biosynthesis PC(18:3(9Z,12Z,15Z)/20:5(5Z,8Z,11Z,14Z,17Z)) (PathBank: SMP0014524)
Phosphatidylcholine Biosynthesis PC(18:3(9Z,12Z,15Z)/22:0) (PathBank: SMP0014525)
Phosphatidylcholine Biosynthesis PC(18:3(9Z,12Z,15Z)/22:1(13Z)) (PathBank: SMP0014526)
Phosphatidylcholine Biosynthesis PC(18:3(9Z,12Z,15Z)/22:2(13Z,16Z)) (PathBank: SMP0014527)
Phosphatidylcholine Biosynthesis PC(18:3(9Z,12Z,15Z)/22:4(7Z,10Z,13Z,16Z)) (PathBank: SMP0014528)
Phosphatidylcholine Biosynthesis PC(18:3(9Z,12Z,15Z)/22:5(4Z,7Z,10Z,13Z,16Z)) (PathBank: SMP0014529)
Phosphatidylcholine Biosynthesis PC(18:3(9Z,12Z,15Z)/22:5(7Z,10Z,13Z,16Z,19Z)) (PathBank: SMP0014530)
Phosphatidylcholine Biosynthesis PC(18:3(9Z,12Z,15Z)/22:6(4Z,7Z,10Z,13Z,16Z,19Z)) (PathBank: SMP0014531)
Phosphatidylcholine Biosynthesis PC(18:3(9Z,12Z,15Z)/24:0) (PathBank: SMP0014532)
Phosphatidylcholine Biosynthesis PC(18:3(9Z,12Z,15Z)/24:1(15Z)) (PathBank: SMP0014533)
Phosphatidylcholine Biosynthesis PC(18:4(6Z,9Z,12Z,15Z)/14:0) (PathBank: SMP0014534)
Phosphatidylcholine Biosynthesis PC(18:4(6Z,9Z,12Z,15Z)/14:1(9Z)) (PathBank: SMP0014535)
Phosphatidylcholine Biosynthesis PC(18:4(6Z,9Z,12Z,15Z)/15:0) (PathBank: SMP0014536)
Phosphatidylcholine Biosynthesis PC(18:4(6Z,9Z,12Z,15Z)/16:0) (PathBank: SMP0014537)
Phosphatidylcholine Biosynthesis PC(18:4(6Z,9Z,12Z,15Z)/16:1(9Z)) (PathBank: SMP0014538)
Phosphatidylcholine Biosynthesis PC(18:4(6Z,9Z,12Z,15Z)/18:0) (PathBank: SMP0014539)
Phosphatidylcholine Biosynthesis PC(18:4(6Z,9Z,12Z,15Z)/18:1(11Z)) (PathBank: SMP0014540)
Phosphatidylcholine Biosynthesis PC(18:4(6Z,9Z,12Z,15Z)/18:1(9Z)) (PathBank: SMP0014541)
Phosphatidylcholine Biosynthesis PC(18:4(6Z,9Z,12Z,15Z)/18:2(9Z,12Z)) (PathBank: SMP0014542)
Phosphatidylcholine Biosynthesis PC(18:4(6Z,9Z,12Z,15Z)/18:3(6Z,9Z,12Z)) (PathBank: SMP0014543)
Phosphatidylcholine Biosynthesis PC(18:4(6Z,9Z,12Z,15Z)/18:3(9Z,12Z,15Z)) (PathBank: SMP0014544)
Phosphatidylcholine Biosynthesis PC(18:4(6Z,9Z,12Z,15Z)/18:4(6Z,9Z,12Z,15Z)) (PathBank: SMP0014545)
Phosphatidylcholine Biosynthesis PC(18:4(6Z,9Z,12Z,15Z)/20:0) (PathBank: SMP0014546)
Phosphatidylcholine Biosynthesis PC(18:4(6Z,9Z,12Z,15Z)/20:1(11Z)) (PathBank: SMP0014547)
Phosphatidylcholine Biosynthesis PC(18:4(6Z,9Z,12Z,15Z)/20:2(11Z,14Z)) (PathBank: SMP0014548)
Phosphatidylcholine Biosynthesis PC(18:4(6Z,9Z,12Z,15Z)/20:3(5Z,8Z,11Z)) (PathBank: SMP0014549)
Phosphatidylcholine Biosynthesis PC(18:4(6Z,9Z,12Z,15Z)/20:3(8Z,11Z,14Z)) (PathBank: SMP0014550)
Phosphatidylcholine Biosynthesis PC(18:4(6Z,9Z,12Z,15Z)/20:4(5Z,8Z,11Z,14Z)) (PathBank: SMP0014551)
Phosphatidylcholine Biosynthesis PC(18:4(6Z,9Z,12Z,15Z)/20:4(8Z,11Z,14Z,17Z)) (PathBank: SMP0014552)
Phosphatidylcholine Biosynthesis PC(18:4(6Z,9Z,12Z,15Z)/20:5(5Z,8Z,11Z,14Z,17Z)) (PathBank: SMP0014553)
Phosphatidylcholine Biosynthesis PC(18:4(6Z,9Z,12Z,15Z)/22:0) (PathBank: SMP0014554)
Phosphatidylcholine Biosynthesis PC(18:4(6Z,9Z,12Z,15Z)/22:1(13Z)) (PathBank: SMP0014555)
Phosphatidylcholine Biosynthesis PC(18:4(6Z,9Z,12Z,15Z)/22:2(13Z,16Z)) (PathBank: SMP0014556)
Phosphatidylcholine Biosynthesis PC(18:4(6Z,9Z,12Z,15Z)/22:4(7Z,10Z,13Z,16Z)) (PathBank: SMP0014557)
Phosphatidylcholine Biosynthesis PC(18:4(6Z,9Z,12Z,15Z)/22:5(4Z,7Z,10Z,13Z,16Z)) (PathBank: SMP0014558)
Phosphatidylcholine Biosynthesis PC(18:4(6Z,9Z,12Z,15Z)/22:5(7Z,10Z,13Z,16Z,19Z)) (PathBank: SMP0014559)
Phosphatidylcholine Biosynthesis PC(18:4(6Z,9Z,12Z,15Z)/22:6(4Z,7Z,10Z,13Z,16Z,19Z)) (PathBank: SMP0014560)
Phosphatidylcholine Biosynthesis PC(18:4(6Z,9Z,12Z,15Z)/24:0) (PathBank: SMP0014561)
Phosphatidylcholine Biosynthesis PC(18:4(6Z,9Z,12Z,15Z)/24:1(15Z)) (PathBank: SMP0014562)
Phosphatidylcholine Biosynthesis PC(20:0/14:0) (PathBank: SMP0014563)
Phosphatidylcholine Biosynthesis PC(20:0/14:1(9Z)) (PathBank: SMP0014564)
Phosphatidylcholine Biosynthesis PC(20:0/15:0) (PathBank: SMP0014565)
Phosphatidylcholine Biosynthesis PC(20:0/16:0) (PathBank: SMP0014566)
Phosphatidylcholine Biosynthesis PC(20:0/16:1(9Z)) (PathBank: SMP0014567)
Phosphatidylcholine Biosynthesis PC(20:0/18:0) (PathBank: SMP0014568)
Phosphatidylcholine Biosynthesis PC(20:0/18:1(11Z)) (PathBank: SMP0014569)
Phosphatidylcholine Biosynthesis PC(20:0/18:1(9Z)) (PathBank: SMP0014570)
Phosphatidylcholine Biosynthesis PC(20:0/18:2(9Z,12Z)) (PathBank: SMP0014571)
Phosphatidylcholine Biosynthesis PC(20:0/18:3(6Z,9Z,12Z)) (PathBank: SMP0014572)
Phosphatidylcholine Biosynthesis PC(20:0/18:3(9Z,12Z,15Z)) (PathBank: SMP0014573)
Phosphatidylcholine Biosynthesis PC(20:0/18:4(6Z,9Z,12Z,15Z)) (PathBank: SMP0014574)
Phosphatidylcholine Biosynthesis PC(20:0/20:0) (PathBank: SMP0014575)
Phosphatidylcholine Biosynthesis PC(20:0/20:1(11Z)) (PathBank: SMP0014576)
Phosphatidylcholine Biosynthesis PC(20:0/20:2(11Z,14Z)) (PathBank: SMP0014577)
Phosphatidylcholine Biosynthesis PC(20:0/20:3(5Z,8Z,11Z)) (PathBank: SMP0014578)
Phosphatidylcholine Biosynthesis PC(20:0/20:3(8Z,11Z,14Z)) (PathBank: SMP0014579)
Phosphatidylcholine Biosynthesis PC(20:0/20:4(5Z,8Z,11Z,14Z)) (PathBank: SMP0014580)
Phosphatidylcholine Biosynthesis PC(20:0/20:4(8Z,11Z,14Z,17Z)) (PathBank: SMP0014581)
Phosphatidylcholine Biosynthesis PC(20:0/20:5(5Z,8Z,11Z,14Z,17Z)) (PathBank: SMP0014582)
Phosphatidylcholine Biosynthesis PC(20:0/22:0) (PathBank: SMP0014583)
Phosphatidylcholine Biosynthesis PC(20:0/22:1(13Z)) (PathBank: SMP0014584)
Phosphatidylcholine Biosynthesis PC(20:0/22:2(13Z,16Z)) (PathBank: SMP0014585)
Phosphatidylcholine Biosynthesis PC(20:0/22:4(7Z,10Z,13Z,16Z)) (PathBank: SMP0014586)
Phosphatidylcholine Biosynthesis PC(20:0/22:5(4Z,7Z,10Z,13Z,16Z)) (PathBank: SMP0014587)
Phosphatidylcholine Biosynthesis PC(20:0/22:5(7Z,10Z,13Z,16Z,19Z)) (PathBank: SMP0014588)
Phosphatidylcholine Biosynthesis PC(20:0/22:6(4Z,7Z,10Z,13Z,16Z,19Z)) (PathBank: SMP0014589)
Phosphatidylcholine Biosynthesis PC(20:0/24:0) (PathBank: SMP0014590)
Phosphatidylcholine Biosynthesis PC(20:0/24:1(15Z)) (PathBank: SMP0014591)
Phosphatidylcholine Biosynthesis PC(20:1(11Z)/14:0) (PathBank: SMP0014592)
Phosphatidylcholine Biosynthesis PC(20:1(11Z)/14:1(9Z)) (PathBank: SMP0014593)
Phosphatidylcholine Biosynthesis PC(20:1(11Z)/15:0) (PathBank: SMP0014594)
Phosphatidylcholine Biosynthesis PC(20:1(11Z)/16:0) (PathBank: SMP0014595)
Phosphatidylcholine Biosynthesis PC(20:1(11Z)/16:1(9Z)) (PathBank: SMP0014596)
Phosphatidylcholine Biosynthesis PC(20:1(11Z)/18:0) (PathBank: SMP0014597)
Phosphatidylcholine Biosynthesis PC(20:1(11Z)/18:1(11Z)) (PathBank: SMP0014598)
Phosphatidylcholine Biosynthesis PC(20:1(11Z)/18:1(9Z)) (PathBank: SMP0014599)
Phosphatidylcholine Biosynthesis PC(20:1(11Z)/18:2(9Z,12Z)) (PathBank: SMP0014600)
Phosphatidylcholine Biosynthesis PC(20:1(11Z)/18:3(6Z,9Z,12Z)) (PathBank: SMP0014601)
Phosphatidylcholine Biosynthesis PC(20:1(11Z)/18:3(9Z,12Z,15Z)) (PathBank: SMP0014602)
Phosphatidylcholine Biosynthesis PC(20:1(11Z)/18:4(6Z,9Z,12Z,15Z)) (PathBank: SMP0014603)
Phosphatidylcholine Biosynthesis PC(20:1(11Z)/20:0) (PathBank: SMP0014604)
Phosphatidylcholine Biosynthesis PC(20:1(11Z)/20:1(11Z)) (PathBank: SMP0014605)
Phosphatidylcholine Biosynthesis PC(20:1(11Z)/20:2(11Z,14Z)) (PathBank: SMP0014606)
Phosphatidylcholine Biosynthesis PC(20:1(11Z)/20:3(5Z,8Z,11Z)) (PathBank: SMP0014607)
Phosphatidylcholine Biosynthesis PC(20:1(11Z)/20:3(8Z,11Z,14Z)) (PathBank: SMP0014608)
Phosphatidylcholine Biosynthesis PC(20:1(11Z)/20:4(5Z,8Z,11Z,14Z)) (PathBank: SMP0014609)
Phosphatidylcholine Biosynthesis PC(20:1(11Z)/20:4(8Z,11Z,14Z,17Z)) (PathBank: SMP0014610)
Phosphatidylcholine Biosynthesis PC(20:1(11Z)/20:5(5Z,8Z,11Z,14Z,17Z)) (PathBank: SMP0014611)
Phosphatidylcholine Biosynthesis PC(20:1(11Z)/22:0) (PathBank: SMP0014612)
Phosphatidylcholine Biosynthesis PC(20:1(11Z)/22:1(13Z)) (PathBank: SMP0014613)
Phosphatidylcholine Biosynthesis PC(20:1(11Z)/22:2(13Z,16Z)) (PathBank: SMP0014614)
Phosphatidylcholine Biosynthesis PC(20:1(11Z)/22:4(7Z,10Z,13Z,16Z)) (PathBank: SMP0014615)
Phosphatidylcholine Biosynthesis PC(20:1(11Z)/22:5(4Z,7Z,10Z,13Z,16Z)) (PathBank: SMP0014616)
Phosphatidylcholine Biosynthesis PC(20:1(11Z)/22:5(7Z,10Z,13Z,16Z,19Z)) (PathBank: SMP0014617)
Phosphatidylcholine Biosynthesis PC(20:1(11Z)/22:6(4Z,7Z,10Z,13Z,16Z,19Z)) (PathBank: SMP0014618)
Phosphatidylcholine Biosynthesis PC(20:1(11Z)/24:0) (PathBank: SMP0014619)
Phosphatidylcholine Biosynthesis PC(20:1(11Z)/24:1(15Z)) (PathBank: SMP0014620)
Phosphatidylcholine Biosynthesis PC(20:2(11Z,14Z)/14:0) (PathBank: SMP0014621)
Phosphatidylcholine Biosynthesis PC(20:2(11Z,14Z)/14:1(9Z)) (PathBank: SMP0014622)
Phosphatidylcholine Biosynthesis PC(20:2(11Z,14Z)/15:0) (PathBank: SMP0014623)
Phosphatidylcholine Biosynthesis PC(20:2(11Z,14Z)/16:0) (PathBank: SMP0014624)
Phosphatidylcholine Biosynthesis PC(20:2(11Z,14Z)/16:1(9Z)) (PathBank: SMP0014625)
Phosphatidylcholine Biosynthesis PC(20:2(11Z,14Z)/18:0) (PathBank: SMP0014626)
Phosphatidylcholine Biosynthesis PC(20:2(11Z,14Z)/18:1(11Z)) (PathBank: SMP0014627)
Phosphatidylcholine Biosynthesis PC(20:2(11Z,14Z)/18:1(9Z)) (PathBank: SMP0014628)
Phosphatidylcholine Biosynthesis PC(20:2(11Z,14Z)/18:2(9Z,12Z)) (PathBank: SMP0014629)
Phosphatidylcholine Biosynthesis PC(20:2(11Z,14Z)/18:3(6Z,9Z,12Z)) (PathBank: SMP0014630)
Phosphatidylcholine Biosynthesis PC(20:2(11Z,14Z)/18:3(9Z,12Z,15Z)) (PathBank: SMP0014631)
Phosphatidylcholine Biosynthesis PC(20:2(11Z,14Z)/18:4(6Z,9Z,12Z,15Z)) (PathBank: SMP0014632)
Phosphatidylcholine Biosynthesis PC(20:2(11Z,14Z)/20:0) (PathBank: SMP0014633)
Phosphatidylcholine Biosynthesis PC(20:2(11Z,14Z)/20:1(11Z)) (PathBank: SMP0014634)
Phosphatidylcholine Biosynthesis PC(20:2(11Z,14Z)/20:2(11Z,14Z)) (PathBank: SMP0014635)
Phosphatidylcholine Biosynthesis PC(20:2(11Z,14Z)/20:3(5Z,8Z,11Z)) (PathBank: SMP0014636)
Phosphatidylcholine Biosynthesis PC(20:2(11Z,14Z)/20:3(8Z,11Z,14Z)) (PathBank: SMP0014637)
Phosphatidylcholine Biosynthesis PC(20:2(11Z,14Z)/20:4(5Z,8Z,11Z,14Z)) (PathBank: SMP0014638)
Phosphatidylcholine Biosynthesis PC(20:2(11Z,14Z)/20:4(8Z,11Z,14Z,17Z)) (PathBank: SMP0014639)
Phosphatidylcholine Biosynthesis PC(20:2(11Z,14Z)/20:5(5Z,8Z,11Z,14Z,17Z)) (PathBank: SMP0014640)
Phosphatidylcholine Biosynthesis PC(20:2(11Z,14Z)/22:0) (PathBank: SMP0014641)
Phosphatidylcholine Biosynthesis PC(20:2(11Z,14Z)/22:1(13Z)) (PathBank: SMP0014642)
Phosphatidylcholine Biosynthesis PC(20:2(11Z,14Z)/22:2(13Z,16Z)) (PathBank: SMP0014643)
Phosphatidylcholine Biosynthesis PC(20:2(11Z,14Z)/22:4(7Z,10Z,13Z,16Z)) (PathBank: SMP0014644)
Phosphatidylcholine Biosynthesis PC(20:2(11Z,14Z)/22:5(4Z,7Z,10Z,13Z,16Z)) (PathBank: SMP0014645)
Phosphatidylcholine Biosynthesis PC(20:2(11Z,14Z)/22:5(7Z,10Z,13Z,16Z,19Z)) (PathBank: SMP0014646)
Phosphatidylcholine Biosynthesis PC(20:2(11Z,14Z)/22:6(4Z,7Z,10Z,13Z,16Z,19Z)) (PathBank: SMP0014647)
Phosphatidylcholine Biosynthesis PC(20:2(11Z,14Z)/24:0) (PathBank: SMP0014648)
Phosphatidylcholine Biosynthesis PC(20:2(11Z,14Z)/24:1(15Z)) (PathBank: SMP0014649)
Phosphatidylcholine Biosynthesis PC(20:3(5Z,8Z,11Z)/14:0) (PathBank: SMP0014650)
Phosphatidylcholine Biosynthesis PC(20:3(5Z,8Z,11Z)/14:1(9Z)) (PathBank: SMP0014651)
Phosphatidylcholine Biosynthesis PC(20:3(5Z,8Z,11Z)/15:0) (PathBank: SMP0014652)
Phosphatidylcholine Biosynthesis PC(20:3(5Z,8Z,11Z)/16:0) (PathBank: SMP0014653)
Phosphatidylcholine Biosynthesis PC(20:3(5Z,8Z,11Z)/16:1(9Z)) (PathBank: SMP0014654)
Phosphatidylcholine Biosynthesis PC(20:3(5Z,8Z,11Z)/18:0) (PathBank: SMP0014655)
Phosphatidylcholine Biosynthesis PC(20:3(5Z,8Z,11Z)/18:1(11Z)) (PathBank: SMP0014656)
Phosphatidylcholine Biosynthesis PC(20:3(5Z,8Z,11Z)/18:1(9Z)) (PathBank: SMP0014657)
Phosphatidylcholine Biosynthesis PC(20:3(5Z,8Z,11Z)/18:2(9Z,12Z)) (PathBank: SMP0014658)
Phosphatidylcholine Biosynthesis PC(20:3(5Z,8Z,11Z)/18:3(6Z,9Z,12Z)) (PathBank: SMP0014659)
Phosphatidylcholine Biosynthesis PC(20:3(5Z,8Z,11Z)/18:3(9Z,12Z,15Z)) (PathBank: SMP0014660)
Phosphatidylcholine Biosynthesis PC(20:3(5Z,8Z,11Z)/18:4(6Z,9Z,12Z,15Z)) (PathBank: SMP0014661)
Phosphatidylcholine Biosynthesis PC(20:3(5Z,8Z,11Z)/20:0) (PathBank: SMP0014662)
Phosphatidylcholine Biosynthesis PC(20:3(5Z,8Z,11Z)/20:1(11Z)) (PathBank: SMP0014663)
Phosphatidylcholine Biosynthesis PC(20:3(5Z,8Z,11Z)/20:2(11Z,14Z)) (PathBank: SMP0014664)
Phosphatidylcholine Biosynthesis PC(20:3(5Z,8Z,11Z)/20:3(5Z,8Z,11Z)) (PathBank: SMP0014665)
Phosphatidylcholine Biosynthesis PC(20:3(5Z,8Z,11Z)/20:3(8Z,11Z,14Z)) (PathBank: SMP0014666)
Phosphatidylcholine Biosynthesis PC(20:3(5Z,8Z,11Z)/20:4(5Z,8Z,11Z,14Z)) (PathBank: SMP0014667)
Phosphatidylcholine Biosynthesis PC(20:3(5Z,8Z,11Z)/20:4(8Z,11Z,14Z,17Z)) (PathBank: SMP0014668)
Phosphatidylcholine Biosynthesis PC(20:3(5Z,8Z,11Z)/20:5(5Z,8Z,11Z,14Z,17Z)) (PathBank: SMP0014669)
Phosphatidylcholine Biosynthesis PC(20:3(5Z,8Z,11Z)/22:0) (PathBank: SMP0014670)
Phosphatidylcholine Biosynthesis PC(20:3(5Z,8Z,11Z)/22:1(13Z)) (PathBank: SMP0014671)
Phosphatidylcholine Biosynthesis PC(20:3(5Z,8Z,11Z)/22:2(13Z,16Z)) (PathBank: SMP0014672)
Phosphatidylcholine Biosynthesis PC(20:3(5Z,8Z,11Z)/22:4(7Z,10Z,13Z,16Z)) (PathBank: SMP0014673)
Phosphatidylcholine Biosynthesis PC(20:3(5Z,8Z,11Z)/22:5(4Z,7Z,10Z,13Z,16Z)) (PathBank: SMP0014674)
Phosphatidylcholine Biosynthesis PC(20:3(5Z,8Z,11Z)/22:5(7Z,10Z,13Z,16Z,19Z)) (PathBank: SMP0014675)
Phosphatidylcholine Biosynthesis PC(20:3(5Z,8Z,11Z)/22:6(4Z,7Z,10Z,13Z,16Z,19Z)) (PathBank: SMP0014676)
Phosphatidylcholine Biosynthesis PC(20:3(5Z,8Z,11Z)/24:0) (PathBank: SMP0014677)
Phosphatidylcholine Biosynthesis PC(20:3(5Z,8Z,11Z)/24:1(15Z)) (PathBank: SMP0014678)
Phosphatidylcholine Biosynthesis PC(20:3(8Z,11Z,14Z)/14:0) (PathBank: SMP0014679)
Phosphatidylcholine Biosynthesis PC(20:3(8Z,11Z,14Z)/14:1(9Z)) (PathBank: SMP0014680)
Phosphatidylcholine Biosynthesis PC(20:3(8Z,11Z,14Z)/15:0) (PathBank: SMP0014681)
Phosphatidylcholine Biosynthesis PC(20:3(8Z,11Z,14Z)/16:0) (PathBank: SMP0014682)
Phosphatidylcholine Biosynthesis PC(20:3(8Z,11Z,14Z)/16:1(9Z)) (PathBank: SMP0014683)
Phosphatidylcholine Biosynthesis PC(20:3(8Z,11Z,14Z)/18:0) (PathBank: SMP0014684)
Phosphatidylcholine Biosynthesis PC(20:3(8Z,11Z,14Z)/18:1(11Z)) (PathBank: SMP0014685)
Phosphatidylcholine Biosynthesis PC(20:3(8Z,11Z,14Z)/18:1(9Z)) (PathBank: SMP0014686)
Phosphatidylcholine Biosynthesis PC(20:3(8Z,11Z,14Z)/18:2(9Z,12Z)) (PathBank: SMP0014687)
Phosphatidylcholine Biosynthesis PC(20:3(8Z,11Z,14Z)/18:3(6Z,9Z,12Z)) (PathBank: SMP0014688)
Phosphatidylcholine Biosynthesis PC(20:3(8Z,11Z,14Z)/18:3(9Z,12Z,15Z)) (PathBank: SMP0014689)
Phosphatidylcholine Biosynthesis PC(20:3(8Z,11Z,14Z)/18:4(6Z,9Z,12Z,15Z)) (PathBank: SMP0014690)
Phosphatidylcholine Biosynthesis PC(20:3(8Z,11Z,14Z)/20:0) (PathBank: SMP0014691)
Phosphatidylcholine Biosynthesis PC(20:3(8Z,11Z,14Z)/20:2(11Z,14Z)) (PathBank: SMP0014693)
Phosphatidylcholine Biosynthesis PC(20:3(8Z,11Z,14Z)/20:3(5Z,8Z,11Z)) (PathBank: SMP0014694)
Phosphatidylcholine Biosynthesis PC(20:3(8Z,11Z,14Z)/20:3(8Z,11Z,14Z)) (PathBank: SMP0014695)
Phosphatidylcholine Biosynthesis PC(20:3(8Z,11Z,14Z)/20:4(5Z,8Z,11Z,14Z)) (PathBank: SMP0014696)
Phosphatidylcholine Biosynthesis PC(20:3(8Z,11Z,14Z)/20:4(8Z,11Z,14Z,17Z)) (PathBank: SMP0014697)
Phosphatidylcholine Biosynthesis PC(20:3(8Z,11Z,14Z)/20:5(5Z,8Z,11Z,14Z,17Z)) (PathBank: SMP0014698)
Phosphatidylcholine Biosynthesis PC(20:3(8Z,11Z,14Z)/22:0) (PathBank: SMP0014699)
Phosphatidylcholine Biosynthesis PC(20:3(8Z,11Z,14Z)/22:1(13Z)) (PathBank: SMP0014700)
Phosphatidylcholine Biosynthesis PC(20:3(8Z,11Z,14Z)/22:2(13Z,16Z)) (PathBank: SMP0014701)
Phosphatidylcholine Biosynthesis PC(20:3(8Z,11Z,14Z)/22:4(7Z,10Z,13Z,16Z)) (PathBank: SMP0014702)
Phosphatidylcholine Biosynthesis PC(20:3(8Z,11Z,14Z)/22:5(4Z,7Z,10Z,13Z,16Z)) (PathBank: SMP0014703)
Phosphatidylcholine Biosynthesis PC(20:3(8Z,11Z,14Z)/22:5(7Z,10Z,13Z,16Z,19Z)) (PathBank: SMP0014704)
Phosphatidylcholine Biosynthesis PC(20:3(8Z,11Z,14Z)/22:6(4Z,7Z,10Z,13Z,16Z,19Z)) (PathBank: SMP0014705)
Phosphatidylcholine Biosynthesis PC(20:3(8Z,11Z,14Z)/24:0) (PathBank: SMP0014706)
Phosphatidylcholine Biosynthesis PC(20:3(8Z,11Z,14Z)/24:1(15Z)) (PathBank: SMP0014707)
Phosphatidylcholine Biosynthesis PC(20:4(5Z,8Z,11Z,14Z)/14:0) (PathBank: SMP0014708)
Phosphatidylcholine Biosynthesis PC(20:4(5Z,8Z,11Z,14Z)/14:1(9Z)) (PathBank: SMP0014709)
Phosphatidylcholine Biosynthesis PC(20:4(5Z,8Z,11Z,14Z)/15:0) (PathBank: SMP0014710)
Phosphatidylcholine Biosynthesis PC(20:4(5Z,8Z,11Z,14Z)/16:0) (PathBank: SMP0014711)
Phosphatidylcholine Biosynthesis PC(20:4(5Z,8Z,11Z,14Z)/16:1(9Z)) (PathBank: SMP0014712)
Phosphatidylcholine Biosynthesis PC(20:4(5Z,8Z,11Z,14Z)/18:0) (PathBank: SMP0014713)
Phosphatidylcholine Biosynthesis PC(20:4(5Z,8Z,11Z,14Z)/18:1(11Z)) (PathBank: SMP0014714)
Phosphatidylcholine Biosynthesis PC(20:4(5Z,8Z,11Z,14Z)/18:1(9Z)) (PathBank: SMP0014715)
Phosphatidylcholine Biosynthesis PC(20:4(5Z,8Z,11Z,14Z)/18:2(9Z,12Z)) (PathBank: SMP0014716)
Phosphatidylcholine Biosynthesis PC(20:4(5Z,8Z,11Z,14Z)/18:3(6Z,9Z,12Z)) (PathBank: SMP0014717)
Phosphatidylcholine Biosynthesis PC(20:4(5Z,8Z,11Z,14Z)/18:3(9Z,12Z,15Z)) (PathBank: SMP0014718)
Phosphatidylcholine Biosynthesis PC(20:4(5Z,8Z,11Z,14Z)/18:4(6Z,9Z,12Z,15Z)) (PathBank: SMP0014719)
Phosphatidylcholine Biosynthesis PC(20:4(5Z,8Z,11Z,14Z)/20:0) (PathBank: SMP0014720)
Phosphatidylcholine Biosynthesis PC(20:4(5Z,8Z,11Z,14Z)/20:1(11Z)) (PathBank: SMP0014721)
Phosphatidylcholine Biosynthesis PC(20:4(5Z,8Z,11Z,14Z)/20:2(11Z,14Z)) (PathBank: SMP0014722)
Phosphatidylcholine Biosynthesis PC(20:4(5Z,8Z,11Z,14Z)/20:3(5Z,8Z,11Z)) (PathBank: SMP0014723)
Phosphatidylcholine Biosynthesis PC(20:4(5Z,8Z,11Z,14Z)/20:3(8Z,11Z,14Z)) (PathBank: SMP0014724)
Phosphatidylcholine Biosynthesis PC(20:4(5Z,8Z,11Z,14Z)/20:4(5Z,8Z,11Z,14Z)) (PathBank: SMP0014725)
Phosphatidylcholine Biosynthesis PC(20:4(5Z,8Z,11Z,14Z)/20:4(8Z,11Z,14Z,17Z)) (PathBank: SMP0014726)
Phosphatidylcholine Biosynthesis PC(20:4(5Z,8Z,11Z,14Z)/20:5(5Z,8Z,11Z,14Z,17Z)) (PathBank: SMP0014727)
Phosphatidylcholine Biosynthesis PC(20:4(5Z,8Z,11Z,14Z)/22:0) (PathBank: SMP0014728)
Phosphatidylcholine Biosynthesis PC(20:4(5Z,8Z,11Z,14Z)/22:1(13Z)) (PathBank: SMP0014729)
Phosphatidylcholine Biosynthesis PC(20:4(5Z,8Z,11Z,14Z)/22:2(13Z,16Z)) (PathBank: SMP0014730)
Phosphatidylcholine Biosynthesis PC(20:4(5Z,8Z,11Z,14Z)/22:4(7Z,10Z,13Z,16Z)) (PathBank: SMP0014731)
Phosphatidylcholine Biosynthesis PC(20:4(5Z,8Z,11Z,14Z)/22:5(4Z,7Z,10Z,13Z,16Z)) (PathBank: SMP0014732)
Phosphatidylcholine Biosynthesis PC(20:4(5Z,8Z,11Z,14Z)/22:5(7Z,10Z,13Z,16Z,19Z)) (PathBank: SMP0014733)
Phosphatidylcholine Biosynthesis PC(20:4(5Z,8Z,11Z,14Z)/22:6(4Z,7Z,10Z,13Z,16Z,19Z)) (PathBank: SMP0014734)
Phosphatidylcholine Biosynthesis PC(20:4(5Z,8Z,11Z,14Z)/24:0) (PathBank: SMP0014735)
Phosphatidylcholine Biosynthesis PC(20:4(5Z,8Z,11Z,14Z)/24:1(15Z)) (PathBank: SMP0014736)
Phosphatidylcholine Biosynthesis PC(20:4(8Z,11Z,14Z,17Z)/14:0) (PathBank: SMP0014737)
Phosphatidylcholine Biosynthesis PC(20:4(8Z,11Z,14Z,17Z)/14:1(9Z)) (PathBank: SMP0014738)
Phosphatidylcholine Biosynthesis PC(20:4(8Z,11Z,14Z,17Z)/15:0) (PathBank: SMP0014739)
Phosphatidylcholine Biosynthesis PC(20:4(8Z,11Z,14Z,17Z)/16:0) (PathBank: SMP0014740)
Phosphatidylcholine Biosynthesis PC(20:4(8Z,11Z,14Z,17Z)/16:1(9Z)) (PathBank: SMP0014741)
Phosphatidylcholine Biosynthesis PC(20:4(8Z,11Z,14Z,17Z)/18:0) (PathBank: SMP0014742)
Phosphatidylcholine Biosynthesis PC(20:4(8Z,11Z,14Z,17Z)/18:1(11Z)) (PathBank: SMP0014743)
Phosphatidylcholine Biosynthesis PC(20:4(8Z,11Z,14Z,17Z)/18:1(9Z)) (PathBank: SMP0014744)
Phosphatidylcholine Biosynthesis PC(20:4(8Z,11Z,14Z,17Z)/18:2(9Z,12Z)) (PathBank: SMP0014745)
Phosphatidylcholine Biosynthesis PC(20:4(8Z,11Z,14Z,17Z)/18:3(6Z,9Z,12Z)) (PathBank: SMP0014746)
Phosphatidylcholine Biosynthesis PC(20:4(8Z,11Z,14Z,17Z)/18:3(9Z,12Z,15Z)) (PathBank: SMP0014747)
Phosphatidylcholine Biosynthesis PC(20:4(8Z,11Z,14Z,17Z)/18:4(6Z,9Z,12Z,15Z)) (PathBank: SMP0014748)
Phosphatidylcholine Biosynthesis PC(20:4(8Z,11Z,14Z,17Z)/20:0) (PathBank: SMP0014749)
Phosphatidylcholine Biosynthesis PC(20:4(8Z,11Z,14Z,17Z)/20:1(11Z)) (PathBank: SMP0014750)
Phosphatidylcholine Biosynthesis PC(20:4(8Z,11Z,14Z,17Z)/20:2(11Z,14Z)) (PathBank: SMP0014751)
Phosphatidylcholine Biosynthesis PC(20:4(8Z,11Z,14Z,17Z)/20:3(5Z,8Z,11Z)) (PathBank: SMP0014752)
Phosphatidylcholine Biosynthesis PC(20:4(8Z,11Z,14Z,17Z)/20:3(8Z,11Z,14Z)) (PathBank: SMP0014753)
Phosphatidylcholine Biosynthesis PC(20:4(8Z,11Z,14Z,17Z)/20:4(5Z,8Z,11Z,14Z)) (PathBank: SMP0014754)
Phosphatidylcholine Biosynthesis PC(20:4(8Z,11Z,14Z,17Z)/20:4(8Z,11Z,14Z,17Z)) (PathBank: SMP0014755)
Phosphatidylcholine Biosynthesis PC(20:4(8Z,11Z,14Z,17Z)/20:5(5Z,8Z,11Z,14Z,17Z)) (PathBank: SMP0014756)
Phosphatidylcholine Biosynthesis PC(20:4(8Z,11Z,14Z,17Z)/22:0) (PathBank: SMP0014757)
Phosphatidylcholine Biosynthesis PC(20:4(8Z,11Z,14Z,17Z)/22:1(13Z)) (PathBank: SMP0014758)
Phosphatidylcholine Biosynthesis PC(20:4(8Z,11Z,14Z,17Z)/22:2(13Z,16Z)) (PathBank: SMP0014759)
Phosphatidylcholine Biosynthesis PC(20:4(8Z,11Z,14Z,17Z)/22:4(7Z,10Z,13Z,16Z)) (PathBank: SMP0014760)
Phosphatidylcholine Biosynthesis PC(20:4(8Z,11Z,14Z,17Z)/22:5(4Z,7Z,10Z,13Z,16Z)) (PathBank: SMP0014761)
Phosphatidylcholine Biosynthesis PC(20:4(8Z,11Z,14Z,17Z)/22:5(7Z,10Z,13Z,16Z,19Z)) (PathBank: SMP0014762)
Phosphatidylcholine Biosynthesis PC(20:4(8Z,11Z,14Z,17Z)/22:6(4Z,7Z,10Z,13Z,16Z,19Z)) (PathBank: SMP0014763)
Phosphatidylcholine Biosynthesis PC(20:4(8Z,11Z,14Z,17Z)/24:0) (PathBank: SMP0014764)
Phosphatidylcholine Biosynthesis PC(20:4(8Z,11Z,14Z,17Z)/24:1(15Z)) (PathBank: SMP0014765)
Phosphatidylcholine Biosynthesis PC(20:5(5Z,8Z,11Z,14Z,17Z)/14:0) (PathBank: SMP0014766)
Phosphatidylcholine Biosynthesis PC(20:5(5Z,8Z,11Z,14Z,17Z)/14:1(9Z)) (PathBank: SMP0014767)
Phosphatidylcholine Biosynthesis PC(20:5(5Z,8Z,11Z,14Z,17Z)/15:0) (PathBank: SMP0014768)
Phosphatidylcholine Biosynthesis PC(20:5(5Z,8Z,11Z,14Z,17Z)/16:0) (PathBank: SMP0014769)
Phosphatidylcholine Biosynthesis PC(20:5(5Z,8Z,11Z,14Z,17Z)/16:1(9Z)) (PathBank: SMP0014770)
Phosphatidylcholine Biosynthesis PC(20:5(5Z,8Z,11Z,14Z,17Z)/18:0) (PathBank: SMP0014771)
Phosphatidylcholine Biosynthesis PC(20:5(5Z,8Z,11Z,14Z,17Z)/18:1(11Z)) (PathBank: SMP0014772)
Phosphatidylcholine Biosynthesis PC(20:5(5Z,8Z,11Z,14Z,17Z)/18:1(9Z)) (PathBank: SMP0014773)
Phosphatidylcholine Biosynthesis PC(20:5(5Z,8Z,11Z,14Z,17Z)/18:2(9Z,12Z)) (PathBank: SMP0014774)
Phosphatidylcholine Biosynthesis PC(20:5(5Z,8Z,11Z,14Z,17Z)/18:3(6Z,9Z,12Z)) (PathBank: SMP0014775)
Phosphatidylcholine Biosynthesis PC(20:5(5Z,8Z,11Z,14Z,17Z)/18:3(9Z,12Z,15Z)) (PathBank: SMP0014776)
Phosphatidylcholine Biosynthesis PC(20:5(5Z,8Z,11Z,14Z,17Z)/18:4(6Z,9Z,12Z,15Z)) (PathBank: SMP0014777)
Phosphatidylcholine Biosynthesis PC(20:5(5Z,8Z,11Z,14Z,17Z)/20:0) (PathBank: SMP0014778)
Phosphatidylcholine Biosynthesis PC(20:5(5Z,8Z,11Z,14Z,17Z)/20:1(11Z)) (PathBank: SMP0014779)
Phosphatidylcholine Biosynthesis PC(20:5(5Z,8Z,11Z,14Z,17Z)/20:2(11Z,14Z)) (PathBank: SMP0014780)
Phosphatidylcholine Biosynthesis PC(20:5(5Z,8Z,11Z,14Z,17Z)/20:3(5Z,8Z,11Z)) (PathBank: SMP0014781)
Phosphatidylcholine Biosynthesis PC(20:5(5Z,8Z,11Z,14Z,17Z)/20:3(8Z,11Z,14Z)) (PathBank: SMP0014782)
Phosphatidylcholine Biosynthesis PC(20:5(5Z,8Z,11Z,14Z,17Z)/20:4(5Z,8Z,11Z,14Z)) (PathBank: SMP0014783)
Phosphatidylcholine Biosynthesis PC(20:5(5Z,8Z,11Z,14Z,17Z)/20:4(8Z,11Z,14Z,17Z)) (PathBank: SMP0014784)
Phosphatidylcholine Biosynthesis PC(20:5(5Z,8Z,11Z,14Z,17Z)/20:5(5Z,8Z,11Z,14Z,17Z)) (PathBank: SMP0014785)
Phosphatidylcholine Biosynthesis PC(20:5(5Z,8Z,11Z,14Z,17Z)/22:0) (PathBank: SMP0014786)
Phosphatidylcholine Biosynthesis PC(20:5(5Z,8Z,11Z,14Z,17Z)/22:1(13Z)) (PathBank: SMP0014787)
Phosphatidylcholine Biosynthesis PC(20:5(5Z,8Z,11Z,14Z,17Z)/22:2(13Z,16Z)) (PathBank: SMP0014788)
Phosphatidylcholine Biosynthesis PC(20:5(5Z,8Z,11Z,14Z,17Z)/22:4(7Z,10Z,13Z,16Z)) (PathBank: SMP0014789)
Phosphatidylcholine Biosynthesis PC(20:5(5Z,8Z,11Z,14Z,17Z)/22:5(4Z,7Z,10Z,13Z,16Z)) (PathBank: SMP0014790)
Phosphatidylcholine Biosynthesis PC(20:5(5Z,8Z,11Z,14Z,17Z)/22:5(7Z,10Z,13Z,16Z,19Z)) (PathBank: SMP0014791)
Phosphatidylcholine Biosynthesis PC(20:5(5Z,8Z,11Z,14Z,17Z)/22:6(4Z,7Z,10Z,13Z,16Z,19Z)) (PathBank: SMP0014792)
Phosphatidylcholine Biosynthesis PC(20:5(5Z,8Z,11Z,14Z,17Z)/24:0) (PathBank: SMP0014793)
Phosphatidylcholine Biosynthesis PC(20:5(5Z,8Z,11Z,14Z,17Z)/24:1(15Z)) (PathBank: SMP0014794)
Phosphatidylcholine Biosynthesis PC(22:0/14:0) (PathBank: SMP0014795)
Phosphatidylcholine Biosynthesis PC(22:0/14:1(9Z)) (PathBank: SMP0014796)
Phosphatidylcholine Biosynthesis PC(22:0/15:0) (PathBank: SMP0014797)
Phosphatidylcholine Biosynthesis PC(22:0/16:0) (PathBank: SMP0014798)
Phosphatidylcholine Biosynthesis PC(22:0/16:1(9Z)) (PathBank: SMP0014799)
Phosphatidylcholine Biosynthesis PC(22:0/18:0) (PathBank: SMP0014800)
Phosphatidylcholine Biosynthesis PC(22:0/18:1(11Z)) (PathBank: SMP0014801)
Phosphatidylcholine Biosynthesis PC(22:0/18:1(9Z)) (PathBank: SMP0014802)
Phosphatidylcholine Biosynthesis PC(22:0/18:2(9Z,12Z)) (PathBank: SMP0014803)
Phosphatidylcholine Biosynthesis PC(22:0/18:3(6Z,9Z,12Z)) (PathBank: SMP0014804)
Phosphatidylcholine Biosynthesis PC(22:0/18:3(9Z,12Z,15Z)) (PathBank: SMP0014805)
Phosphatidylcholine Biosynthesis PC(22:0/18:4(6Z,9Z,12Z,15Z)) (PathBank: SMP0014806)
Phosphatidylcholine Biosynthesis PC(22:0/20:0) (PathBank: SMP0014807)
Phosphatidylcholine Biosynthesis PC(22:0/20:1(11Z)) (PathBank: SMP0014808)
Phosphatidylcholine Biosynthesis PC(22:0/20:2(11Z,14Z)) (PathBank: SMP0014809)
Phosphatidylcholine Biosynthesis PC(22:0/20:3(5Z,8Z,11Z)) (PathBank: SMP0014810)
Phosphatidylcholine Biosynthesis PC(22:0/20:3(8Z,11Z,14Z)) (PathBank: SMP0014811)
Phosphatidylcholine Biosynthesis PC(22:0/20:4(5Z,8Z,11Z,14Z)) (PathBank: SMP0014812)
Phosphatidylcholine Biosynthesis PC(22:0/20:4(8Z,11Z,14Z,17Z)) (PathBank: SMP0014813)
Phosphatidylcholine Biosynthesis PC(22:0/20:5(5Z,8Z,11Z,14Z,17Z)) (PathBank: SMP0014814)
Phosphatidylcholine Biosynthesis PC(22:0/22:0) (PathBank: SMP0014815)
Phosphatidylcholine Biosynthesis PC(22:0/22:1(13Z)) (PathBank: SMP0014816)
Phosphatidylcholine Biosynthesis PC(22:0/22:2(13Z,16Z)) (PathBank: SMP0014817)
Phosphatidylcholine Biosynthesis PC(22:0/22:4(7Z,10Z,13Z,16Z)) (PathBank: SMP0014818)
Phosphatidylcholine Biosynthesis PC(22:0/22:5(4Z,7Z,10Z,13Z,16Z)) (PathBank: SMP0014819)
Phosphatidylcholine Biosynthesis PC(22:0/22:5(7Z,10Z,13Z,16Z,19Z)) (PathBank: SMP0014820)
Phosphatidylcholine Biosynthesis PC(22:0/22:6(4Z,7Z,10Z,13Z,16Z,19Z)) (PathBank: SMP0014821)
Phosphatidylcholine Biosynthesis PC(22:0/24:0) (PathBank: SMP0014822)
Phosphatidylcholine Biosynthesis PC(22:0/24:1(15Z)) (PathBank: SMP0014823)
Phosphatidylcholine Biosynthesis PC(22:1(13Z)/14:0) (PathBank: SMP0014824)
Phosphatidylcholine Biosynthesis PC(22:1(13Z)/14:1(9Z)) (PathBank: SMP0014825)
Phosphatidylcholine Biosynthesis PC(22:1(13Z)/15:0) (PathBank: SMP0014826)
Phosphatidylcholine Biosynthesis PC(22:1(13Z)/16:0) (PathBank: SMP0014827)
Phosphatidylcholine Biosynthesis PC(22:1(13Z)/16:1(9Z)) (PathBank: SMP0014828)
Phosphatidylcholine Biosynthesis PC(22:1(13Z)/18:0) (PathBank: SMP0014829)
Phosphatidylcholine Biosynthesis PC(22:1(13Z)/18:1(9Z)) (PathBank: SMP0014831)
Phosphatidylcholine Biosynthesis PC(22:1(13Z)/18:2(9Z,12Z)) (PathBank: SMP0014832)
Phosphatidylcholine Biosynthesis PC(22:1(13Z)/18:3(6Z,9Z,12Z)) (PathBank: SMP0014833)
Phosphatidylcholine Biosynthesis PC(22:1(13Z)/18:3(9Z,12Z,15Z)) (PathBank: SMP0014834)
Phosphatidylcholine Biosynthesis PC(22:1(13Z)/18:4(6Z,9Z,12Z,15Z)) (PathBank: SMP0014835)
Phosphatidylcholine Biosynthesis PC(22:1(13Z)/20:0) (PathBank: SMP0014836)
Phosphatidylcholine Biosynthesis PC(22:1(13Z)/20:1(11Z)) (PathBank: SMP0014837)
Phosphatidylcholine Biosynthesis PC(22:1(13Z)/20:2(11Z,14Z)) (PathBank: SMP0014838)
Phosphatidylcholine Biosynthesis PC(22:1(13Z)/20:3(5Z,8Z,11Z)) (PathBank: SMP0014839)
Phosphatidylcholine Biosynthesis PC(22:1(13Z)/20:3(8Z,11Z,14Z)) (PathBank: SMP0014840)
Phosphatidylcholine Biosynthesis PC(22:1(13Z)/20:4(5Z,8Z,11Z,14Z)) (PathBank: SMP0014841)
Phosphatidylcholine Biosynthesis PC(22:1(13Z)/20:4(8Z,11Z,14Z,17Z)) (PathBank: SMP0014842)
Phosphatidylcholine Biosynthesis PC(22:1(13Z)/20:5(5Z,8Z,11Z,14Z,17Z)) (PathBank: SMP0014843)
Phosphatidylcholine Biosynthesis PC(22:1(13Z)/22:0) (PathBank: SMP0014844)
Phosphatidylcholine Biosynthesis PC(22:1(13Z)/22:1(13Z)) (PathBank: SMP0014845)
Phosphatidylcholine Biosynthesis PC(22:1(13Z)/22:2(13Z,16Z)) (PathBank: SMP0014846)
Phosphatidylcholine Biosynthesis PC(22:1(13Z)/22:4(7Z,10Z,13Z,16Z)) (PathBank: SMP0014847)
Phosphatidylcholine Biosynthesis PC(22:1(13Z)/22:5(4Z,7Z,10Z,13Z,16Z)) (PathBank: SMP0014848)
Phosphatidylcholine Biosynthesis PC(22:1(13Z)/22:5(7Z,10Z,13Z,16Z,19Z)) (PathBank: SMP0014849)
Phosphatidylcholine Biosynthesis PC(22:1(13Z)/22:6(4Z,7Z,10Z,13Z,16Z,19Z)) (PathBank: SMP0014850)
Phosphatidylcholine Biosynthesis PC(22:1(13Z)/24:0) (PathBank: SMP0014851)
Phosphatidylcholine Biosynthesis PC(22:1(13Z)/24:1(15Z)) (PathBank: SMP0014852)
Phosphatidylcholine Biosynthesis PC(22:2(13Z,16Z)/14:0) (PathBank: SMP0014853)
Phosphatidylcholine Biosynthesis PC(22:2(13Z,16Z)/14:1(9Z)) (PathBank: SMP0014854)
Phosphatidylcholine Biosynthesis PC(22:2(13Z,16Z)/15:0) (PathBank: SMP0014855)
Phosphatidylcholine Biosynthesis PC(22:2(13Z,16Z)/16:0) (PathBank: SMP0014856)
Phosphatidylcholine Biosynthesis PC(22:2(13Z,16Z)/16:1(9Z)) (PathBank: SMP0014857)
Phosphatidylcholine Biosynthesis PC(22:2(13Z,16Z)/18:0) (PathBank: SMP0014858)
Phosphatidylcholine Biosynthesis PC(22:2(13Z,16Z)/18:1(11Z)) (PathBank: SMP0014859)
Phosphatidylcholine Biosynthesis PC(22:2(13Z,16Z)/18:1(9Z)) (PathBank: SMP0014860)
Phosphatidylcholine Biosynthesis PC(22:2(13Z,16Z)/18:2(9Z,12Z)) (PathBank: SMP0014861)
Phosphatidylcholine Biosynthesis PC(22:2(13Z,16Z)/18:3(6Z,9Z,12Z)) (PathBank: SMP0014862)
</t>
  </si>
  <si>
    <t xml:space="preserve">Phosphatidylcholine Biosynthesis PC(22:2(13Z,16Z)/18:3(9Z,12Z,15Z)) (PathBank: SMP0014863)
Phosphatidylcholine Biosynthesis PC(22:2(13Z,16Z)/18:4(6Z,9Z,12Z,15Z)) (PathBank: SMP0014864)
Phosphatidylcholine Biosynthesis PC(22:2(13Z,16Z)/20:0) (PathBank: SMP0014865)
Phosphatidylcholine Biosynthesis PC(22:2(13Z,16Z)/20:1(11Z)) (PathBank: SMP0014866)
Phosphatidylcholine Biosynthesis PC(22:2(13Z,16Z)/20:2(11Z,14Z)) (PathBank: SMP0014867)
Phosphatidylcholine Biosynthesis PC(22:2(13Z,16Z)/20:3(5Z,8Z,11Z)) (PathBank: SMP0014868)
Phosphatidylcholine Biosynthesis PC(22:2(13Z,16Z)/20:3(8Z,11Z,14Z)) (PathBank: SMP0014869)
Phosphatidylcholine Biosynthesis PC(22:2(13Z,16Z)/20:4(5Z,8Z,11Z,14Z)) (PathBank: SMP0014870)
Phosphatidylcholine Biosynthesis PC(22:2(13Z,16Z)/20:4(8Z,11Z,14Z,17Z)) (PathBank: SMP0014871)
Phosphatidylcholine Biosynthesis PC(22:2(13Z,16Z)/20:5(5Z,8Z,11Z,14Z,17Z)) (PathBank: SMP0014872)
Phosphatidylcholine Biosynthesis PC(22:2(13Z,16Z)/22:0) (PathBank: SMP0014873)
Phosphatidylcholine Biosynthesis PC(22:2(13Z,16Z)/22:1(13Z)) (PathBank: SMP0014874)
Phosphatidylcholine Biosynthesis PC(22:2(13Z,16Z)/22:2(13Z,16Z)) (PathBank: SMP0014875)
Phosphatidylcholine Biosynthesis PC(22:2(13Z,16Z)/22:4(7Z,10Z,13Z,16Z)) (PathBank: SMP0014876)
Phosphatidylcholine Biosynthesis PC(22:2(13Z,16Z)/22:5(4Z,7Z,10Z,13Z,16Z)) (PathBank: SMP0014877)
Phosphatidylcholine Biosynthesis PC(22:2(13Z,16Z)/22:5(7Z,10Z,13Z,16Z,19Z)) (PathBank: SMP0014878)
Phosphatidylcholine Biosynthesis PC(22:2(13Z,16Z)/22:6(4Z,7Z,10Z,13Z,16Z,19Z)) (PathBank: SMP0014879)
Phosphatidylcholine Biosynthesis PC(22:2(13Z,16Z)/24:0) (PathBank: SMP0014880)
Phosphatidylcholine Biosynthesis PC(22:2(13Z,16Z)/24:1(15Z)) (PathBank: SMP0014881)
Phosphatidylcholine Biosynthesis PC(22:4(7Z,10Z,13Z,16Z)/14:0) (PathBank: SMP0014882)
Phosphatidylcholine Biosynthesis PC(22:4(7Z,10Z,13Z,16Z)/14:1(9Z)) (PathBank: SMP0014883)
Phosphatidylcholine Biosynthesis PC(22:4(7Z,10Z,13Z,16Z)/15:0) (PathBank: SMP0014884)
Phosphatidylcholine Biosynthesis PC(22:4(7Z,10Z,13Z,16Z)/16:0) (PathBank: SMP0014885)
Phosphatidylcholine Biosynthesis PC(22:4(7Z,10Z,13Z,16Z)/16:1(9Z)) (PathBank: SMP0014886)
Phosphatidylcholine Biosynthesis PC(22:4(7Z,10Z,13Z,16Z)/18:0) (PathBank: SMP0014887)
Phosphatidylcholine Biosynthesis PC(22:4(7Z,10Z,13Z,16Z)/18:1(11Z)) (PathBank: SMP0014888)
Phosphatidylcholine Biosynthesis PC(22:4(7Z,10Z,13Z,16Z)/18:1(9Z)) (PathBank: SMP0014889)
Phosphatidylcholine Biosynthesis PC(22:4(7Z,10Z,13Z,16Z)/18:2(9Z,12Z)) (PathBank: SMP0014890)
Phosphatidylcholine Biosynthesis PC(22:4(7Z,10Z,13Z,16Z)/18:3(6Z,9Z,12Z)) (PathBank: SMP0014891)
Phosphatidylcholine Biosynthesis PC(22:4(7Z,10Z,13Z,16Z)/18:3(9Z,12Z,15Z)) (PathBank: SMP0014892)
Phosphatidylcholine Biosynthesis PC(22:4(7Z,10Z,13Z,16Z)/18:4(6Z,9Z,12Z,15Z)) (PathBank: SMP0014893)
Phosphatidylcholine Biosynthesis PC(22:4(7Z,10Z,13Z,16Z)/20:0) (PathBank: SMP0014894)
Phosphatidylcholine Biosynthesis PC(22:4(7Z,10Z,13Z,16Z)/20:1(11Z)) (PathBank: SMP0014895)
Phosphatidylcholine Biosynthesis PC(22:4(7Z,10Z,13Z,16Z)/20:2(11Z,14Z)) (PathBank: SMP0014896)
Phosphatidylcholine Biosynthesis PC(22:4(7Z,10Z,13Z,16Z)/20:3(5Z,8Z,11Z)) (PathBank: SMP0014897)
Phosphatidylcholine Biosynthesis PC(22:4(7Z,10Z,13Z,16Z)/20:3(8Z,11Z,14Z)) (PathBank: SMP0014898)
Phosphatidylcholine Biosynthesis PC(22:4(7Z,10Z,13Z,16Z)/20:4(5Z,8Z,11Z,14Z)) (PathBank: SMP0014899)
Phosphatidylcholine Biosynthesis PC(22:4(7Z,10Z,13Z,16Z)/20:4(8Z,11Z,14Z,17Z)) (PathBank: SMP0014900)
Phosphatidylcholine Biosynthesis PC(22:4(7Z,10Z,13Z,16Z)/20:5(5Z,8Z,11Z,14Z,17Z)) (PathBank: SMP0014901)
Phosphatidylcholine Biosynthesis PC(22:4(7Z,10Z,13Z,16Z)/22:0) (PathBank: SMP0014902)
Phosphatidylcholine Biosynthesis PC(22:4(7Z,10Z,13Z,16Z)/22:1(13Z)) (PathBank: SMP0014903)
Phosphatidylcholine Biosynthesis PC(22:4(7Z,10Z,13Z,16Z)/22:2(13Z,16Z)) (PathBank: SMP0014904)
Phosphatidylcholine Biosynthesis PC(22:4(7Z,10Z,13Z,16Z)/22:4(7Z,10Z,13Z,16Z)) (PathBank: SMP0014905)
Phosphatidylcholine Biosynthesis PC(22:4(7Z,10Z,13Z,16Z)/22:5(4Z,7Z,10Z,13Z,16Z)) (PathBank: SMP0014906)
Phosphatidylcholine Biosynthesis PC(22:4(7Z,10Z,13Z,16Z)/22:5(7Z,10Z,13Z,16Z,19Z)) (PathBank: SMP0014907)
Phosphatidylcholine Biosynthesis PC(22:4(7Z,10Z,13Z,16Z)/22:6(4Z,7Z,10Z,13Z,16Z,19Z)) (PathBank: SMP0014908)
Phosphatidylcholine Biosynthesis PC(22:4(7Z,10Z,13Z,16Z)/24:0) (PathBank: SMP0014909)
Phosphatidylcholine Biosynthesis PC(22:4(7Z,10Z,13Z,16Z)/24:1(15Z)) (PathBank: SMP0014910)
Phosphatidylcholine Biosynthesis PC(22:5(4Z,7Z,10Z,13Z,16Z)/14:0) (PathBank: SMP0014911)
Phosphatidylcholine Biosynthesis PC(22:5(4Z,7Z,10Z,13Z,16Z)/14:1(9Z)) (PathBank: SMP0014912)
Phosphatidylcholine Biosynthesis PC(22:5(4Z,7Z,10Z,13Z,16Z)/15:0) (PathBank: SMP0014913)
Phosphatidylcholine Biosynthesis PC(22:5(4Z,7Z,10Z,13Z,16Z)/16:0) (PathBank: SMP0014914)
Phosphatidylcholine Biosynthesis PC(22:5(4Z,7Z,10Z,13Z,16Z)/16:1(9Z)) (PathBank: SMP0014915)
Phosphatidylcholine Biosynthesis PC(22:5(4Z,7Z,10Z,13Z,16Z)/18:0) (PathBank: SMP0014916)
Phosphatidylcholine Biosynthesis PC(22:5(4Z,7Z,10Z,13Z,16Z)/18:1(11Z)) (PathBank: SMP0014917)
Phosphatidylcholine Biosynthesis PC(22:5(4Z,7Z,10Z,13Z,16Z)/18:1(9Z)) (PathBank: SMP0014918)
Phosphatidylcholine Biosynthesis PC(22:5(4Z,7Z,10Z,13Z,16Z)/18:2(9Z,12Z)) (PathBank: SMP0014919)
Phosphatidylcholine Biosynthesis PC(22:5(4Z,7Z,10Z,13Z,16Z)/18:3(6Z,9Z,12Z)) (PathBank: SMP0014920)
Phosphatidylcholine Biosynthesis PC(22:5(4Z,7Z,10Z,13Z,16Z)/18:3(9Z,12Z,15Z)) (PathBank: SMP0014921)
Phosphatidylcholine Biosynthesis PC(22:5(4Z,7Z,10Z,13Z,16Z)/18:4(6Z,9Z,12Z,15Z)) (PathBank: SMP0014922)
Phosphatidylcholine Biosynthesis PC(22:5(4Z,7Z,10Z,13Z,16Z)/20:0) (PathBank: SMP0014923)
Phosphatidylcholine Biosynthesis PC(22:5(4Z,7Z,10Z,13Z,16Z)/20:1(11Z)) (PathBank: SMP0014924)
Phosphatidylcholine Biosynthesis PC(22:5(4Z,7Z,10Z,13Z,16Z)/20:2(11Z,14Z)) (PathBank: SMP0014925)
Phosphatidylcholine Biosynthesis PC(22:5(4Z,7Z,10Z,13Z,16Z)/20:3(5Z,8Z,11Z)) (PathBank: SMP0014926)
Phosphatidylcholine Biosynthesis PC(22:5(4Z,7Z,10Z,13Z,16Z)/20:3(8Z,11Z,14Z)) (PathBank: SMP0014927)
Phosphatidylcholine Biosynthesis PC(22:5(4Z,7Z,10Z,13Z,16Z)/20:4(5Z,8Z,11Z,14Z)) (PathBank: SMP0014928)
Phosphatidylcholine Biosynthesis PC(22:5(4Z,7Z,10Z,13Z,16Z)/20:4(8Z,11Z,14Z,17Z)) (PathBank: SMP0014929)
Phosphatidylcholine Biosynthesis PC(22:5(4Z,7Z,10Z,13Z,16Z)/20:5(5Z,8Z,11Z,14Z,17Z)) (PathBank: SMP0014930)
Phosphatidylcholine Biosynthesis PC(22:5(4Z,7Z,10Z,13Z,16Z)/22:0) (PathBank: SMP0014931)
Phosphatidylcholine Biosynthesis PC(22:5(4Z,7Z,10Z,13Z,16Z)/22:1(13Z)) (PathBank: SMP0014932)
Phosphatidylcholine Biosynthesis PC(22:5(4Z,7Z,10Z,13Z,16Z)/22:2(13Z,16Z)) (PathBank: SMP0014933)
Phosphatidylcholine Biosynthesis PC(22:5(4Z,7Z,10Z,13Z,16Z)/22:4(7Z,10Z,13Z,16Z)) (PathBank: SMP0014934)
Phosphatidylcholine Biosynthesis PC(22:5(4Z,7Z,10Z,13Z,16Z)/22:5(4Z,7Z,10Z,13Z,16Z)) (PathBank: SMP0014935)
Phosphatidylcholine Biosynthesis PC(22:5(4Z,7Z,10Z,13Z,16Z)/22:5(7Z,10Z,13Z,16Z,19Z)) (PathBank: SMP0014936)
Phosphatidylcholine Biosynthesis PC(22:5(4Z,7Z,10Z,13Z,16Z)/22:6(4Z,7Z,10Z,13Z,16Z,19Z)) (PathBank: SMP0014937)
Phosphatidylcholine Biosynthesis PC(22:5(4Z,7Z,10Z,13Z,16Z)/24:0) (PathBank: SMP0014938)
Phosphatidylcholine Biosynthesis PC(22:5(4Z,7Z,10Z,13Z,16Z)/24:1(15Z)) (PathBank: SMP0014939)
Phosphatidylcholine Biosynthesis PC(22:5(7Z,10Z,13Z,16Z,19Z)/14:0) (PathBank: SMP0014940)
Phosphatidylcholine Biosynthesis PC(22:5(7Z,10Z,13Z,16Z,19Z)/14:1(9Z)) (PathBank: SMP0014941)
Phosphatidylcholine Biosynthesis PC(22:5(7Z,10Z,13Z,16Z,19Z)/15:0) (PathBank: SMP0014942)
Phosphatidylcholine Biosynthesis PC(22:5(7Z,10Z,13Z,16Z,19Z)/16:0) (PathBank: SMP0014943)
Phosphatidylcholine Biosynthesis PC(22:5(7Z,10Z,13Z,16Z,19Z)/16:1(9Z)) (PathBank: SMP0014944)
Phosphatidylcholine Biosynthesis PC(22:5(7Z,10Z,13Z,16Z,19Z)/18:0) (PathBank: SMP0014945)
Phosphatidylcholine Biosynthesis PC(22:5(7Z,10Z,13Z,16Z,19Z)/18:1(11Z)) (PathBank: SMP0014946)
Phosphatidylcholine Biosynthesis PC(22:5(7Z,10Z,13Z,16Z,19Z)/18:1(9Z)) (PathBank: SMP0014947)
Phosphatidylcholine Biosynthesis PC(22:5(7Z,10Z,13Z,16Z,19Z)/18:2(9Z,12Z)) (PathBank: SMP0014948)
Phosphatidylcholine Biosynthesis PC(22:5(7Z,10Z,13Z,16Z,19Z)/18:3(6Z,9Z,12Z)) (PathBank: SMP0014949)
Phosphatidylcholine Biosynthesis PC(22:5(7Z,10Z,13Z,16Z,19Z)/18:3(9Z,12Z,15Z)) (PathBank: SMP0014950)
Phosphatidylcholine Biosynthesis PC(22:5(7Z,10Z,13Z,16Z,19Z)/18:4(6Z,9Z,12Z,15Z)) (PathBank: SMP0014951)
Phosphatidylcholine Biosynthesis PC(22:5(7Z,10Z,13Z,16Z,19Z)/20:0) (PathBank: SMP0014952)
Phosphatidylcholine Biosynthesis PC(22:5(7Z,10Z,13Z,16Z,19Z)/20:1(11Z)) (PathBank: SMP0014953)
Phosphatidylcholine Biosynthesis PC(22:5(7Z,10Z,13Z,16Z,19Z)/20:2(11Z,14Z)) (PathBank: SMP0014954)
Phosphatidylcholine Biosynthesis PC(22:5(7Z,10Z,13Z,16Z,19Z)/20:3(5Z,8Z,11Z)) (PathBank: SMP0014955)
Phosphatidylcholine Biosynthesis PC(22:5(7Z,10Z,13Z,16Z,19Z)/20:3(8Z,11Z,14Z)) (PathBank: SMP0014956)
Phosphatidylcholine Biosynthesis PC(22:5(7Z,10Z,13Z,16Z,19Z)/20:4(5Z,8Z,11Z,14Z)) (PathBank: SMP0014957)
Phosphatidylcholine Biosynthesis PC(22:5(7Z,10Z,13Z,16Z,19Z)/20:4(8Z,11Z,14Z,17Z)) (PathBank: SMP0014958)
Phosphatidylcholine Biosynthesis PC(22:5(7Z,10Z,13Z,16Z,19Z)/20:5(5Z,8Z,11Z,14Z,17Z)) (PathBank: SMP0014959)
Phosphatidylcholine Biosynthesis PC(22:5(7Z,10Z,13Z,16Z,19Z)/22:0) (PathBank: SMP0014960)
Phosphatidylcholine Biosynthesis PC(22:5(7Z,10Z,13Z,16Z,19Z)/22:1(13Z)) (PathBank: SMP0014961)
Phosphatidylcholine Biosynthesis PC(22:5(7Z,10Z,13Z,16Z,19Z)/22:2(13Z,16Z)) (PathBank: SMP0014962)
Phosphatidylcholine Biosynthesis PC(22:5(7Z,10Z,13Z,16Z,19Z)/22:4(7Z,10Z,13Z,16Z)) (PathBank: SMP0014963)
Phosphatidylcholine Biosynthesis PC(22:5(7Z,10Z,13Z,16Z,19Z)/22:5(4Z,7Z,10Z,13Z,16Z)) (PathBank: SMP0014964)
Phosphatidylcholine Biosynthesis PC(22:5(7Z,10Z,13Z,16Z,19Z)/22:5(7Z,10Z,13Z,16Z,19Z)) (PathBank: SMP0014965)
Phosphatidylcholine Biosynthesis PC(22:5(7Z,10Z,13Z,16Z,19Z)/22:6(4Z,7Z,10Z,13Z,16Z,19Z)) (PathBank: SMP0014966)
Phosphatidylcholine Biosynthesis PC(22:5(7Z,10Z,13Z,16Z,19Z)/24:0) (PathBank: SMP0014967)
Phosphatidylcholine Biosynthesis PC(22:5(7Z,10Z,13Z,16Z,19Z)/24:1(15Z)) (PathBank: SMP0014968)
Phosphatidylcholine Biosynthesis PC(22:6(4Z,7Z,10Z,13Z,16Z,19Z)/14:0) (PathBank: SMP0014969)
Phosphatidylcholine Biosynthesis PC(22:6(4Z,7Z,10Z,13Z,16Z,19Z)/14:1(9Z)) (PathBank: SMP0014970)
Phosphatidylcholine Biosynthesis PC(22:6(4Z,7Z,10Z,13Z,16Z,19Z)/15:0) (PathBank: SMP0014971)
Phosphatidylcholine Biosynthesis PC(22:6(4Z,7Z,10Z,13Z,16Z,19Z)/16:0) (PathBank: SMP0014972)
Phosphatidylcholine Biosynthesis PC(22:6(4Z,7Z,10Z,13Z,16Z,19Z)/16:1(9Z)) (PathBank: SMP0014973)
Phosphatidylcholine Biosynthesis PC(22:6(4Z,7Z,10Z,13Z,16Z,19Z)/18:0) (PathBank: SMP0014974)
Phosphatidylcholine Biosynthesis PC(22:6(4Z,7Z,10Z,13Z,16Z,19Z)/18:1(11Z)) (PathBank: SMP0014975)
Phosphatidylcholine Biosynthesis PC(22:6(4Z,7Z,10Z,13Z,16Z,19Z)/18:1(9Z)) (PathBank: SMP0014976)
Phosphatidylcholine Biosynthesis PC(22:6(4Z,7Z,10Z,13Z,16Z,19Z)/18:2(9Z,12Z)) (PathBank: SMP0014977)
Phosphatidylcholine Biosynthesis PC(22:6(4Z,7Z,10Z,13Z,16Z,19Z)/18:3(6Z,9Z,12Z)) (PathBank: SMP0014978)
Phosphatidylcholine Biosynthesis PC(22:6(4Z,7Z,10Z,13Z,16Z,19Z)/18:3(9Z,12Z,15Z)) (PathBank: SMP0014979)
Phosphatidylcholine Biosynthesis PC(22:6(4Z,7Z,10Z,13Z,16Z,19Z)/18:4(6Z,9Z,12Z,15Z)) (PathBank: SMP0014980)
Phosphatidylcholine Biosynthesis PC(22:6(4Z,7Z,10Z,13Z,16Z,19Z)/20:0) (PathBank: SMP0014981)
Phosphatidylcholine Biosynthesis PC(22:6(4Z,7Z,10Z,13Z,16Z,19Z)/20:1(11Z)) (PathBank: SMP0014982)
Phosphatidylcholine Biosynthesis PC(22:6(4Z,7Z,10Z,13Z,16Z,19Z)/20:2(11Z,14Z)) (PathBank: SMP0014983)
Phosphatidylcholine Biosynthesis PC(22:6(4Z,7Z,10Z,13Z,16Z,19Z)/20:3(5Z,8Z,11Z)) (PathBank: SMP0014984)
Phosphatidylcholine Biosynthesis PC(22:6(4Z,7Z,10Z,13Z,16Z,19Z)/20:3(8Z,11Z,14Z)) (PathBank: SMP0014985)
Phosphatidylcholine Biosynthesis PC(22:6(4Z,7Z,10Z,13Z,16Z,19Z)/20:4(5Z,8Z,11Z,14Z)) (PathBank: SMP0014986)
Phosphatidylcholine Biosynthesis PC(22:6(4Z,7Z,10Z,13Z,16Z,19Z)/20:4(8Z,11Z,14Z,17Z)) (PathBank: SMP0014987)
Phosphatidylcholine Biosynthesis PC(22:6(4Z,7Z,10Z,13Z,16Z,19Z)/20:5(5Z,8Z,11Z,14Z,17Z)) (PathBank: SMP0014988)
Phosphatidylcholine Biosynthesis PC(22:6(4Z,7Z,10Z,13Z,16Z,19Z)/22:0) (PathBank: SMP0014989)
Phosphatidylcholine Biosynthesis PC(22:6(4Z,7Z,10Z,13Z,16Z,19Z)/22:1(13Z)) (PathBank: SMP0014990)
Phosphatidylcholine Biosynthesis PC(22:6(4Z,7Z,10Z,13Z,16Z,19Z)/22:2(13Z,16Z)) (PathBank: SMP0014991)
Phosphatidylcholine Biosynthesis PC(22:6(4Z,7Z,10Z,13Z,16Z,19Z)/22:4(7Z,10Z,13Z,16Z)) (PathBank: SMP0014992)
Phosphatidylcholine Biosynthesis PC(22:6(4Z,7Z,10Z,13Z,16Z,19Z)/22:5(4Z,7Z,10Z,13Z,16Z)) (PathBank: SMP0014993)
Phosphatidylcholine Biosynthesis PC(22:6(4Z,7Z,10Z,13Z,16Z,19Z)/22:5(7Z,10Z,13Z,16Z,19Z)) (PathBank: SMP0014994)
Phosphatidylcholine Biosynthesis PC(22:6(4Z,7Z,10Z,13Z,16Z,19Z)/22:6(4Z,7Z,10Z,13Z,16Z,19Z)) (PathBank: SMP0014995)
Phosphatidylcholine Biosynthesis PC(22:6(4Z,7Z,10Z,13Z,16Z,19Z)/24:0) (PathBank: SMP0014996)
Phosphatidylcholine Biosynthesis PC(22:6(4Z,7Z,10Z,13Z,16Z,19Z)/24:1(15Z)) (PathBank: SMP0014997)
Phosphatidylcholine Biosynthesis PC(24:0/14:0) (PathBank: SMP0014998)
Phosphatidylcholine Biosynthesis PC(24:0/14:1(9Z)) (PathBank: SMP0014999)
Phosphatidylcholine Biosynthesis PC(24:0/15:0) (PathBank: SMP0015000)
Phosphatidylcholine Biosynthesis PC(24:0/16:0) (PathBank: SMP0015001)
Phosphatidylcholine Biosynthesis PC(24:0/16:1(9Z)) (PathBank: SMP0015002)
Phosphatidylcholine Biosynthesis PC(24:0/18:0) (PathBank: SMP0015003)
Phosphatidylcholine Biosynthesis PC(24:0/18:1(11Z)) (PathBank: SMP0015004)
Phosphatidylcholine Biosynthesis PC(24:0/18:1(9Z)) (PathBank: SMP0015005)
Phosphatidylcholine Biosynthesis PC(24:0/18:2(9Z,12Z)) (PathBank: SMP0015006)
Phosphatidylcholine Biosynthesis PC(24:0/18:3(6Z,9Z,12Z)) (PathBank: SMP0015007)
Phosphatidylcholine Biosynthesis PC(24:0/18:3(9Z,12Z,15Z)) (PathBank: SMP0015008)
Phosphatidylcholine Biosynthesis PC(24:0/18:4(6Z,9Z,12Z,15Z)) (PathBank: SMP0015009)
Phosphatidylcholine Biosynthesis PC(24:0/20:0) (PathBank: SMP0015010)
Phosphatidylcholine Biosynthesis PC(24:0/20:1(11Z)) (PathBank: SMP0015011)
Phosphatidylcholine Biosynthesis PC(24:0/20:2(11Z,14Z)) (PathBank: SMP0015012)
Phosphatidylcholine Biosynthesis PC(24:0/20:3(5Z,8Z,11Z)) (PathBank: SMP0015013)
Phosphatidylcholine Biosynthesis PC(24:0/20:3(8Z,11Z,14Z)) (PathBank: SMP0015014)
Phosphatidylcholine Biosynthesis PC(24:0/20:4(5Z,8Z,11Z,14Z)) (PathBank: SMP0015015)
Phosphatidylcholine Biosynthesis PC(24:0/20:4(8Z,11Z,14Z,17Z)) (PathBank: SMP0015016)
Phosphatidylcholine Biosynthesis PC(24:0/20:5(5Z,8Z,11Z,14Z,17Z)) (PathBank: SMP0015017)
Phosphatidylcholine Biosynthesis PC(24:0/22:0) (PathBank: SMP0015018)
Phosphatidylcholine Biosynthesis PC(24:0/22:1(13Z)) (PathBank: SMP0015019)
Phosphatidylcholine Biosynthesis PC(24:0/22:2(13Z,16Z)) (PathBank: SMP0015020)
Phosphatidylcholine Biosynthesis PC(24:0/22:4(7Z,10Z,13Z,16Z)) (PathBank: SMP0015021)
Phosphatidylcholine Biosynthesis PC(24:0/22:5(4Z,7Z,10Z,13Z,16Z)) (PathBank: SMP0015022)
Phosphatidylcholine Biosynthesis PC(24:0/22:5(7Z,10Z,13Z,16Z,19Z)) (PathBank: SMP0015023)
Phosphatidylcholine Biosynthesis PC(24:0/22:6(4Z,7Z,10Z,13Z,16Z,19Z)) (PathBank: SMP0015024)
Phosphatidylcholine Biosynthesis PC(24:0/24:0) (PathBank: SMP0015025)
Phosphatidylcholine Biosynthesis PC(24:0/24:1(15Z)) (PathBank: SMP0015026)
Phosphatidylcholine Biosynthesis PC(24:1(15Z)/14:0) (PathBank: SMP0015027)
Phosphatidylcholine Biosynthesis PC(24:1(15Z)/14:1(9Z)) (PathBank: SMP0015028)
Phosphatidylcholine Biosynthesis PC(24:1(15Z)/15:0) (PathBank: SMP0015029)
Phosphatidylcholine Biosynthesis PC(24:1(15Z)/16:0) (PathBank: SMP0015030)
Phosphatidylcholine Biosynthesis PC(24:1(15Z)/16:1(9Z)) (PathBank: SMP0015031)
Phosphatidylcholine Biosynthesis PC(24:1(15Z)/18:0) (PathBank: SMP0015032)
Phosphatidylcholine Biosynthesis PC(24:1(15Z)/18:1(11Z)) (PathBank: SMP0015033)
Phosphatidylcholine Biosynthesis PC(24:1(15Z)/18:1(9Z)) (PathBank: SMP0015034)
Phosphatidylcholine Biosynthesis PC(24:1(15Z)/18:2(9Z,12Z)) (PathBank: SMP0015035)
Phosphatidylcholine Biosynthesis PC(24:1(15Z)/18:3(6Z,9Z,12Z)) (PathBank: SMP0015036)
Phosphatidylcholine Biosynthesis PC(24:1(15Z)/18:3(9Z,12Z,15Z)) (PathBank: SMP0015037)
Phosphatidylcholine Biosynthesis PC(24:1(15Z)/18:4(6Z,9Z,12Z,15Z)) (PathBank: SMP0015038)
Phosphatidylcholine Biosynthesis PC(24:1(15Z)/20:0) (PathBank: SMP0015039)
Phosphatidylcholine Biosynthesis PC(24:1(15Z)/20:1(11Z)) (PathBank: SMP0015040)
Phosphatidylcholine Biosynthesis PC(24:1(15Z)/20:2(11Z,14Z)) (PathBank: SMP0015041)
Phosphatidylcholine Biosynthesis PC(24:1(15Z)/20:3(5Z,8Z,11Z)) (PathBank: SMP0015042)
Phosphatidylcholine Biosynthesis PC(24:1(15Z)/20:3(8Z,11Z,14Z)) (PathBank: SMP0015043)
Phosphatidylcholine Biosynthesis PC(24:1(15Z)/20:4(5Z,8Z,11Z,14Z)) (PathBank: SMP0015044)
Phosphatidylcholine Biosynthesis PC(24:1(15Z)/20:4(8Z,11Z,14Z,17Z)) (PathBank: SMP0015045)
Phosphatidylcholine Biosynthesis PC(24:1(15Z)/20:5(5Z,8Z,11Z,14Z,17Z)) (PathBank: SMP0015046)
Phosphatidylcholine Biosynthesis PC(24:1(15Z)/22:0) (PathBank: SMP0015047)
Phosphatidylcholine Biosynthesis PC(24:1(15Z)/22:1(13Z)) (PathBank: SMP0015048)
Phosphatidylcholine Biosynthesis PC(24:1(15Z)/22:2(13Z,16Z)) (PathBank: SMP0015049)
Phosphatidylcholine Biosynthesis PC(24:1(15Z)/22:4(7Z,10Z,13Z,16Z)) (PathBank: SMP0015050)
Phosphatidylcholine Biosynthesis PC(24:1(15Z)/22:5(4Z,7Z,10Z,13Z,16Z)) (PathBank: SMP0015051)
Phosphatidylcholine Biosynthesis PC(24:1(15Z)/22:5(7Z,10Z,13Z,16Z,19Z)) (PathBank: SMP0015052)
Phosphatidylcholine Biosynthesis PC(24:1(15Z)/22:6(4Z,7Z,10Z,13Z,16Z,19Z)) (PathBank: SMP0015053)
Phosphatidylcholine Biosynthesis PC(24:1(15Z)/24:0) (PathBank: SMP0015054)
Phosphatidylcholine Biosynthesis PC(24:1(15Z)/24:1(15Z)) (PathBank: SMP0015055)
Phosphatidylethanolamine Biosynthesis PE(14:0/14:0) (PathBank: SMP0015056)
Phosphatidylethanolamine Biosynthesis PE(14:0/14:1(9Z)) (PathBank: SMP0015057)
Phosphatidylethanolamine Biosynthesis PE(14:0/15:0) (PathBank: SMP0015058)
Phosphatidylethanolamine Biosynthesis PE(14:0/16:0) (PathBank: SMP0015059)
Phosphatidylethanolamine Biosynthesis PE(14:0/16:1(9Z)) (PathBank: SMP0015060)
Phosphatidylethanolamine Biosynthesis PE(14:0/18:0) (PathBank: SMP0015061)
Phosphatidylethanolamine Biosynthesis PE(14:0/18:1(11Z)) (PathBank: SMP0015062)
Phosphatidylethanolamine Biosynthesis PE(14:0/18:1(9Z)) (PathBank: SMP0015063)
Phosphatidylethanolamine Biosynthesis PE(14:0/18:2(9Z,12Z)) (PathBank: SMP0015064)
Phosphatidylethanolamine Biosynthesis PE(14:0/18:3(6Z,9Z,12Z)) (PathBank: SMP0015065)
Phosphatidylethanolamine Biosynthesis PE(14:0/18:3(9Z,12Z,15Z)) (PathBank: SMP0015066)
Phosphatidylethanolamine Biosynthesis PE(14:0/18:4(6Z,9Z,12Z,15Z)) (PathBank: SMP0015067)
Phosphatidylethanolamine Biosynthesis PE(14:0/20:0) (PathBank: SMP0015068)
Phosphatidylethanolamine Biosynthesis PE(14:0/20:1(11Z)) (PathBank: SMP0015069)
Phosphatidylethanolamine Biosynthesis PE(14:0/20:2(11Z,14Z)) (PathBank: SMP0015070)
Phosphatidylethanolamine Biosynthesis PE(14:0/20:3(5Z,8Z,11Z)) (PathBank: SMP0015071)
Phosphatidylethanolamine Biosynthesis PE(14:0/20:3(8Z,11Z,14Z)) (PathBank: SMP0015072)
Phosphatidylethanolamine Biosynthesis PE(14:0/20:4(5Z,8Z,11Z,14Z)) (PathBank: SMP0015073)
Phosphatidylethanolamine Biosynthesis PE(14:0/20:4(8Z,11Z,14Z,17Z)) (PathBank: SMP0015074)
Phosphatidylethanolamine Biosynthesis PE(14:0/20:5(5Z,8Z,11Z,14Z,17Z)) (PathBank: SMP0015075)
Phosphatidylethanolamine Biosynthesis PE(14:0/22:0) (PathBank: SMP0015076)
Phosphatidylethanolamine Biosynthesis PE(14:0/22:1(13Z)) (PathBank: SMP0015077)
Phosphatidylethanolamine Biosynthesis PE(14:0/22:2(13Z,16Z)) (PathBank: SMP0015078)
Phosphatidylethanolamine Biosynthesis PE(14:0/22:4(7Z,10Z,13Z,16Z)) (PathBank: SMP0015079)
Phosphatidylethanolamine Biosynthesis PE(14:0/22:5(4Z,7Z,10Z,13Z,16Z)) (PathBank: SMP0015080)
Phosphatidylethanolamine Biosynthesis PE(14:0/22:5(7Z,10Z,13Z,16Z,19Z)) (PathBank: SMP0015081)
Phosphatidylethanolamine Biosynthesis PE(14:0/22:6(4Z,7Z,10Z,13Z,16Z,19Z)) (PathBank: SMP0015082)
Phosphatidylethanolamine Biosynthesis PE(14:0/24:0) (PathBank: SMP0015083)
Phosphatidylethanolamine Biosynthesis PE(14:0/24:1(15Z)) (PathBank: SMP0015084)
Phosphatidylethanolamine Biosynthesis PE(14:1(9Z)/14:0) (PathBank: SMP0015085)
Phosphatidylethanolamine Biosynthesis PE(14:1(9Z)/14:1(9Z)) (PathBank: SMP0015086)
Phosphatidylethanolamine Biosynthesis PE(14:1(9Z)/15:0) (PathBank: SMP0015087)
Phosphatidylethanolamine Biosynthesis PE(14:1(9Z)/16:0) (PathBank: SMP0015088)
Phosphatidylethanolamine Biosynthesis PE(14:1(9Z)/16:1(9Z)) (PathBank: SMP0015089)
Phosphatidylethanolamine Biosynthesis PE(14:1(9Z)/18:0) (PathBank: SMP0015090)
Phosphatidylethanolamine Biosynthesis PE(14:1(9Z)/18:1(11Z)) (PathBank: SMP0015091)
Phosphatidylethanolamine Biosynthesis PE(14:1(9Z)/18:1(9Z)) (PathBank: SMP0015092)
Phosphatidylethanolamine Biosynthesis PE(14:1(9Z)/18:2(9Z,12Z)) (PathBank: SMP0015093)
Phosphatidylethanolamine Biosynthesis PE(14:1(9Z)/18:3(6Z,9Z,12Z)) (PathBank: SMP0015094)
Phosphatidylethanolamine Biosynthesis PE(14:1(9Z)/18:3(9Z,12Z,15Z)) (PathBank: SMP0015095)
Phosphatidylethanolamine Biosynthesis PE(14:1(9Z)/18:4(6Z,9Z,12Z,15Z)) (PathBank: SMP0015096)
Phosphatidylethanolamine Biosynthesis PE(14:1(9Z)/20:0) (PathBank: SMP0015097)
Phosphatidylethanolamine Biosynthesis PE(14:1(9Z)/20:1(11Z)) (PathBank: SMP0015098)
Phosphatidylethanolamine Biosynthesis PE(14:1(9Z)/20:2(11Z,14Z)) (PathBank: SMP0015099)
Phosphatidylethanolamine Biosynthesis PE(14:1(9Z)/20:3(5Z,8Z,11Z)) (PathBank: SMP0015100)
Phosphatidylethanolamine Biosynthesis PE(14:1(9Z)/20:3(8Z,11Z,14Z)) (PathBank: SMP0015101)
Phosphatidylethanolamine Biosynthesis PE(14:1(9Z)/20:4(5Z,8Z,11Z,14Z)) (PathBank: SMP0015102)
Phosphatidylethanolamine Biosynthesis PE(14:1(9Z)/20:4(8Z,11Z,14Z,17Z)) (PathBank: SMP0015103)
Phosphatidylethanolamine Biosynthesis PE(14:1(9Z)/20:5(5Z,8Z,11Z,14Z,17Z)) (PathBank: SMP0015104)
Phosphatidylethanolamine Biosynthesis PE(14:1(9Z)/22:0) (PathBank: SMP0015105)
Phosphatidylethanolamine Biosynthesis PE(14:1(9Z)/22:1(13Z)) (PathBank: SMP0015106)
Phosphatidylethanolamine Biosynthesis PE(14:1(9Z)/22:2(13Z,16Z)) (PathBank: SMP0015107)
Phosphatidylethanolamine Biosynthesis PE(14:1(9Z)/22:4(7Z,10Z,13Z,16Z)) (PathBank: SMP0015108)
Phosphatidylethanolamine Biosynthesis PE(14:1(9Z)/22:5(4Z,7Z,10Z,13Z,16Z)) (PathBank: SMP0015109)
Phosphatidylethanolamine Biosynthesis PE(14:1(9Z)/22:5(7Z,10Z,13Z,16Z,19Z)) (PathBank: SMP0015110)
Phosphatidylethanolamine Biosynthesis PE(14:1(9Z)/22:6(4Z,7Z,10Z,13Z,16Z,19Z)) (PathBank: SMP0015111)
Phosphatidylethanolamine Biosynthesis PE(14:1(9Z)/24:0) (PathBank: SMP0015112)
Phosphatidylethanolamine Biosynthesis PE(14:1(9Z)/24:1(15Z)) (PathBank: SMP0015113)
Phosphatidylethanolamine Biosynthesis PE(15:0/14:0) (PathBank: SMP0015114)
Phosphatidylethanolamine Biosynthesis PE(15:0/14:1(9Z)) (PathBank: SMP0015115)
Phosphatidylethanolamine Biosynthesis PE(15:0/15:0) (PathBank: SMP0015116)
Phosphatidylethanolamine Biosynthesis PE(15:0/16:0) (PathBank: SMP0015117)
Phosphatidylethanolamine Biosynthesis PE(15:0/16:1(9Z)) (PathBank: SMP0015118)
Phosphatidylethanolamine Biosynthesis PE(15:0/18:0) (PathBank: SMP0015119)
Phosphatidylethanolamine Biosynthesis PE(15:0/18:1(11Z)) (PathBank: SMP0015120)
Phosphatidylethanolamine Biosynthesis PE(15:0/18:1(9Z)) (PathBank: SMP0015121)
Phosphatidylethanolamine Biosynthesis PE(15:0/18:2(9Z,12Z)) (PathBank: SMP0015122)
Phosphatidylethanolamine Biosynthesis PE(15:0/18:3(6Z,9Z,12Z)) (PathBank: SMP0015123)
Phosphatidylethanolamine Biosynthesis PE(15:0/18:3(9Z,12Z,15Z)) (PathBank: SMP0015124)
Phosphatidylethanolamine Biosynthesis PE(15:0/18:4(6Z,9Z,12Z,15Z)) (PathBank: SMP0015125)
Phosphatidylethanolamine Biosynthesis PE(15:0/20:0) (PathBank: SMP0015126)
Phosphatidylethanolamine Biosynthesis PE(15:0/20:1(11Z)) (PathBank: SMP0015127)
Phosphatidylethanolamine Biosynthesis PE(15:0/20:2(11Z,14Z)) (PathBank: SMP0015128)
Phosphatidylethanolamine Biosynthesis PE(15:0/20:3(5Z,8Z,11Z)) (PathBank: SMP0015129)
Phosphatidylethanolamine Biosynthesis PE(15:0/20:3(8Z,11Z,14Z)) (PathBank: SMP0015130)
Phosphatidylethanolamine Biosynthesis PE(15:0/20:4(5Z,8Z,11Z,14Z)) (PathBank: SMP0015131)
Phosphatidylethanolamine Biosynthesis PE(15:0/20:4(8Z,11Z,14Z,17Z)) (PathBank: SMP0015132)
Phosphatidylethanolamine Biosynthesis PE(15:0/20:5(5Z,8Z,11Z,14Z,17Z)) (PathBank: SMP0015133)
Phosphatidylethanolamine Biosynthesis PE(15:0/22:0) (PathBank: SMP0015134)
Phosphatidylethanolamine Biosynthesis PE(15:0/22:1(13Z)) (PathBank: SMP0015135)
Phosphatidylethanolamine Biosynthesis PE(15:0/22:2(13Z,16Z)) (PathBank: SMP0015136)
Phosphatidylethanolamine Biosynthesis PE(15:0/22:4(7Z,10Z,13Z,16Z)) (PathBank: SMP0015137)
Phosphatidylethanolamine Biosynthesis PE(15:0/22:5(4Z,7Z,10Z,13Z,16Z)) (PathBank: SMP0015138)
Phosphatidylethanolamine Biosynthesis PE(15:0/22:5(7Z,10Z,13Z,16Z,19Z)) (PathBank: SMP0015139)
Phosphatidylethanolamine Biosynthesis PE(15:0/22:6(4Z,7Z,10Z,13Z,16Z,19Z)) (PathBank: SMP0015140)
Phosphatidylethanolamine Biosynthesis PE(15:0/24:0) (PathBank: SMP0015141)
Phosphatidylethanolamine Biosynthesis PE(15:0/24:1(15Z)) (PathBank: SMP0015142)
Phosphatidylethanolamine Biosynthesis PE(16:0/14:0) (PathBank: SMP0015143)
Phosphatidylethanolamine Biosynthesis PE(16:0/14:1(9Z)) (PathBank: SMP0015144)
Phosphatidylethanolamine Biosynthesis PE(16:0/15:0) (PathBank: SMP0015145)
Phosphatidylethanolamine Biosynthesis PE(16:0/16:0) (PathBank: SMP0015146)
Phosphatidylethanolamine Biosynthesis PE(16:0/16:1(9Z)) (PathBank: SMP0015147)
Phosphatidylethanolamine Biosynthesis PE(16:0/18:0) (PathBank: SMP0015148)
Phosphatidylethanolamine Biosynthesis PE(16:0/18:1(11Z)) (PathBank: SMP0015149)
Phosphatidylethanolamine Biosynthesis PE(16:0/18:1(9Z)) (PathBank: SMP0015150)
Phosphatidylethanolamine Biosynthesis PE(16:0/18:2(9Z,12Z)) (PathBank: SMP0015151)
Phosphatidylethanolamine Biosynthesis PE(16:0/18:3(6Z,9Z,12Z)) (PathBank: SMP0015152)
Phosphatidylethanolamine Biosynthesis PE(16:0/18:3(9Z,12Z,15Z)) (PathBank: SMP0015153)
Phosphatidylethanolamine Biosynthesis PE(16:0/18:4(6Z,9Z,12Z,15Z)) (PathBank: SMP0015154)
Phosphatidylethanolamine Biosynthesis PE(16:0/20:0) (PathBank: SMP0015155)
Phosphatidylethanolamine Biosynthesis PE(16:0/20:1(11Z)) (PathBank: SMP0015156)
Phosphatidylethanolamine Biosynthesis PE(16:0/20:2(11Z,14Z)) (PathBank: SMP0015157)
Phosphatidylethanolamine Biosynthesis PE(16:0/20:3(5Z,8Z,11Z)) (PathBank: SMP0015158)
Phosphatidylethanolamine Biosynthesis PE(16:0/20:3(8Z,11Z,14Z)) (PathBank: SMP0015159)
Phosphatidylethanolamine Biosynthesis PE(16:0/20:4(5Z,8Z,11Z,14Z)) (PathBank: SMP0015160)
Phosphatidylethanolamine Biosynthesis PE(16:0/20:4(8Z,11Z,14Z,17Z)) (PathBank: SMP0015161)
Phosphatidylethanolamine Biosynthesis PE(16:0/20:5(5Z,8Z,11Z,14Z,17Z)) (PathBank: SMP0015162)
Phosphatidylethanolamine Biosynthesis PE(16:0/22:0) (PathBank: SMP0015163)
Phosphatidylethanolamine Biosynthesis PE(16:0/22:1(13Z)) (PathBank: SMP0015164)
Phosphatidylethanolamine Biosynthesis PE(16:0/22:2(13Z,16Z)) (PathBank: SMP0015165)
Phosphatidylethanolamine Biosynthesis PE(16:0/22:4(7Z,10Z,13Z,16Z)) (PathBank: SMP0015166)
Phosphatidylethanolamine Biosynthesis PE(16:0/22:5(4Z,7Z,10Z,13Z,16Z)) (PathBank: SMP0015167)
Phosphatidylethanolamine Biosynthesis PE(16:0/22:5(7Z,10Z,13Z,16Z,19Z)) (PathBank: SMP0015168)
Phosphatidylethanolamine Biosynthesis PE(16:0/22:6(4Z,7Z,10Z,13Z,16Z,19Z)) (PathBank: SMP0015169)
Phosphatidylethanolamine Biosynthesis PE(16:0/24:0) (PathBank: SMP0015170)
Phosphatidylethanolamine Biosynthesis PE(16:0/24:1(15Z)) (PathBank: SMP0015171)
Phosphatidylethanolamine Biosynthesis PE(16:1(9Z)/14:0) (PathBank: SMP0015172)
Phosphatidylethanolamine Biosynthesis PE(16:1(9Z)/14:1(9Z)) (PathBank: SMP0015173)
Phosphatidylethanolamine Biosynthesis PE(16:1(9Z)/16:0) (PathBank: SMP0015175)
Phosphatidylethanolamine Biosynthesis PE(16:1(9Z)/16:1(9Z)) (PathBank: SMP0015176)
Phosphatidylethanolamine Biosynthesis PE(16:1(9Z)/18:1(11Z)) (PathBank: SMP0015177)
Phosphatidylethanolamine Biosynthesis PE(16:1(9Z)/18:1(9Z)) (PathBank: SMP0015178)
Phosphatidylethanolamine Biosynthesis PE(16:1(9Z)/18:2(9Z,12Z)) (PathBank: SMP0015179)
Phosphatidylethanolamine Biosynthesis PE(16:1(9Z)/18:3(6Z,9Z,12Z)) (PathBank: SMP0015180)
Phosphatidylethanolamine Biosynthesis PE(16:1(9Z)/18:3(9Z,12Z,15Z)) (PathBank: SMP0015181)
Phosphatidylethanolamine Biosynthesis PE(16:1(9Z)/18:4(6Z,9Z,12Z,15Z)) (PathBank: SMP0015182)
Phosphatidylethanolamine Biosynthesis PE(16:1(9Z)/20:0) (PathBank: SMP0015183)
Phosphatidylethanolamine Biosynthesis PE(16:1(9Z)/20:1(11Z)) (PathBank: SMP0015184)
Phosphatidylethanolamine Biosynthesis PE(16:1(9Z)/20:2(11Z,14Z)) (PathBank: SMP0015185)
Phosphatidylethanolamine Biosynthesis PE(16:1(9Z)/20:3(5Z,8Z,11Z)) (PathBank: SMP0015186)
Phosphatidylethanolamine Biosynthesis PE(16:1(9Z)/20:3(8Z,11Z,14Z)) (PathBank: SMP0015187)
Phosphatidylethanolamine Biosynthesis PE(16:1(9Z)/20:4(5Z,8Z,11Z,14Z)) (PathBank: SMP0015188)
Phosphatidylethanolamine Biosynthesis PE(16:1(9Z)/20:4(8Z,11Z,14Z,17Z)) (PathBank: SMP0015189)
Phosphatidylethanolamine Biosynthesis PE(16:1(9Z)/20:5(5Z,8Z,11Z,14Z,17Z)) (PathBank: SMP0015190)
Phosphatidylethanolamine Biosynthesis PE(16:1(9Z)/22:0) (PathBank: SMP0015191)
Phosphatidylethanolamine Biosynthesis PE(16:1(9Z)/22:1(13Z)) (PathBank: SMP0015192)
Phosphatidylethanolamine Biosynthesis PE(16:1(9Z)/22:2(13Z,16Z)) (PathBank: SMP0015193)
Phosphatidylethanolamine Biosynthesis PE(16:1(9Z)/22:4(7Z,10Z,13Z,16Z)) (PathBank: SMP0015194)
Phosphatidylethanolamine Biosynthesis PE(16:1(9Z)/22:5(4Z,7Z,10Z,13Z,16Z)) (PathBank: SMP0015195)
Phosphatidylethanolamine Biosynthesis PE(16:1(9Z)/22:5(7Z,10Z,13Z,16Z,19Z)) (PathBank: SMP0015196)
Phosphatidylethanolamine Biosynthesis PE(16:1(9Z)/22:6(4Z,7Z,10Z,13Z,16Z,19Z)) (PathBank: SMP0015197)
Phosphatidylethanolamine Biosynthesis PE(16:1(9Z)/24:0) (PathBank: SMP0015198)
Phosphatidylethanolamine Biosynthesis PE(16:1(9Z)/24:1(15Z)) (PathBank: SMP0015199)
Phosphatidylethanolamine Biosynthesis PE(18:0/14:0) (PathBank: SMP0015200)
Phosphatidylethanolamine Biosynthesis PE(18:0/14:1(9Z)) (PathBank: SMP0015201)
Phosphatidylethanolamine Biosynthesis PE(18:0/15:0) (PathBank: SMP0015202)
Phosphatidylethanolamine Biosynthesis PE(18:0/16:0) (PathBank: SMP0015203)
Phosphatidylethanolamine Biosynthesis PE(18:0/16:1(9Z)) (PathBank: SMP0015204)
Phosphatidylethanolamine Biosynthesis PE(18:0/18:0) (PathBank: SMP0015205)
Phosphatidylethanolamine Biosynthesis PE(18:0/18:1(11Z)) (PathBank: SMP0015206)
Phosphatidylethanolamine Biosynthesis PE(18:0/18:1(9Z)) (PathBank: SMP0015207)
Phosphatidylethanolamine Biosynthesis PE(18:0/18:2(9Z,12Z)) (PathBank: SMP0015208)
Phosphatidylethanolamine Biosynthesis PE(18:0/18:3(6Z,9Z,12Z)) (PathBank: SMP0015209)
Phosphatidylethanolamine Biosynthesis PE(18:0/18:3(9Z,12Z,15Z)) (PathBank: SMP0015210)
Phosphatidylethanolamine Biosynthesis PE(18:0/18:4(6Z,9Z,12Z,15Z)) (PathBank: SMP0015211)
Phosphatidylethanolamine Biosynthesis PE(18:0/20:0) (PathBank: SMP0015212)
Phosphatidylethanolamine Biosynthesis PE(18:0/20:1(11Z)) (PathBank: SMP0015213)
Phosphatidylethanolamine Biosynthesis PE(18:0/20:2(11Z,14Z)) (PathBank: SMP0015214)
Phosphatidylethanolamine Biosynthesis PE(18:0/20:3(5Z,8Z,11Z)) (PathBank: SMP0015215)
Phosphatidylethanolamine Biosynthesis PE(18:0/20:3(8Z,11Z,14Z)) (PathBank: SMP0015216)
Phosphatidylethanolamine Biosynthesis PE(18:0/20:4(5Z,8Z,11Z,14Z)) (PathBank: SMP0015217)
Phosphatidylethanolamine Biosynthesis PE(18:0/20:4(8Z,11Z,14Z,17Z)) (PathBank: SMP0015218)
Phosphatidylethanolamine Biosynthesis PE(18:0/20:5(5Z,8Z,11Z,14Z,17Z)) (PathBank: SMP0015219)
Phosphatidylethanolamine Biosynthesis PE(18:0/22:0) (PathBank: SMP0015220)
Phosphatidylethanolamine Biosynthesis PE(18:0/22:1(13Z)) (PathBank: SMP0015221)
Phosphatidylethanolamine Biosynthesis PE(18:0/22:2(13Z,16Z)) (PathBank: SMP0015222)
Phosphatidylethanolamine Biosynthesis PE(18:0/22:4(7Z,10Z,13Z,16Z)) (PathBank: SMP0015223)
Phosphatidylethanolamine Biosynthesis PE(18:0/22:5(4Z,7Z,10Z,13Z,16Z)) (PathBank: SMP0015224)
Phosphatidylethanolamine Biosynthesis PE(18:0/22:5(7Z,10Z,13Z,16Z,19Z)) (PathBank: SMP0015225)
Phosphatidylethanolamine Biosynthesis PE(18:0/22:6(4Z,7Z,10Z,13Z,16Z,19Z)) (PathBank: SMP0015226)
Phosphatidylethanolamine Biosynthesis PE(18:0/24:0) (PathBank: SMP0015227)
Phosphatidylethanolamine Biosynthesis PE(18:0/24:1(15Z)) (PathBank: SMP0015228)
Phosphatidylethanolamine Biosynthesis PE(18:1(11Z)/14:0) (PathBank: SMP0015229)
Phosphatidylethanolamine Biosynthesis PE(18:1(11Z)/14:1(9Z)) (PathBank: SMP0015230)
Phosphatidylethanolamine Biosynthesis PE(18:1(11Z)/15:0) (PathBank: SMP0015231)
Phosphatidylethanolamine Biosynthesis PE(18:1(11Z)/16:0) (PathBank: SMP0015232)
</t>
  </si>
  <si>
    <t xml:space="preserve">Phosphatidylethanolamine Biosynthesis PE(18:1(11Z)/16:1(9Z)) (PathBank: SMP0015233)
Phosphatidylethanolamine Biosynthesis PE(18:1(11Z)/18:0) (PathBank: SMP0015234)
Phosphatidylethanolamine Biosynthesis PE(18:1(11Z)/18:1(11Z)) (PathBank: SMP0015235)
Phosphatidylethanolamine Biosynthesis PE(18:1(11Z)/18:1(9Z)) (PathBank: SMP0015236)
Phosphatidylethanolamine Biosynthesis PE(18:1(11Z)/18:2(9Z,12Z)) (PathBank: SMP0015237)
Phosphatidylethanolamine Biosynthesis PE(18:1(11Z)/18:3(6Z,9Z,12Z)) (PathBank: SMP0015238)
Phosphatidylethanolamine Biosynthesis PE(18:1(11Z)/18:3(9Z,12Z,15Z)) (PathBank: SMP0015239)
Phosphatidylethanolamine Biosynthesis PE(18:1(11Z)/18:4(6Z,9Z,12Z,15Z)) (PathBank: SMP0015240)
Phosphatidylethanolamine Biosynthesis PE(18:1(11Z)/20:0) (PathBank: SMP0015241)
Phosphatidylethanolamine Biosynthesis PE(18:1(11Z)/20:1(11Z)) (PathBank: SMP0015242)
Phosphatidylethanolamine Biosynthesis PE(18:1(11Z)/20:2(11Z,14Z)) (PathBank: SMP0015243)
Phosphatidylethanolamine Biosynthesis PE(18:1(11Z)/20:3(5Z,8Z,11Z)) (PathBank: SMP0015244)
Phosphatidylethanolamine Biosynthesis PE(18:1(11Z)/20:3(8Z,11Z,14Z)) (PathBank: SMP0015245)
Phosphatidylethanolamine Biosynthesis PE(18:1(11Z)/20:4(5Z,8Z,11Z,14Z)) (PathBank: SMP0015246)
Phosphatidylethanolamine Biosynthesis PE(18:1(11Z)/20:4(8Z,11Z,14Z,17Z)) (PathBank: SMP0015247)
Phosphatidylethanolamine Biosynthesis PE(18:1(11Z)/20:5(5Z,8Z,11Z,14Z,17Z)) (PathBank: SMP0015248)
Phosphatidylethanolamine Biosynthesis PE(18:1(11Z)/22:0) (PathBank: SMP0015249)
Phosphatidylethanolamine Biosynthesis PE(18:1(11Z)/22:1(13Z)) (PathBank: SMP0015250)
Phosphatidylethanolamine Biosynthesis PE(18:1(11Z)/22:2(13Z,16Z)) (PathBank: SMP0015251)
Phosphatidylethanolamine Biosynthesis PE(18:1(11Z)/22:4(7Z,10Z,13Z,16Z)) (PathBank: SMP0015252)
Phosphatidylethanolamine Biosynthesis PE(18:1(11Z)/22:5(4Z,7Z,10Z,13Z,16Z)) (PathBank: SMP0015253)
Phosphatidylethanolamine Biosynthesis PE(18:1(11Z)/22:5(7Z,10Z,13Z,16Z,19Z)) (PathBank: SMP0015254)
Phosphatidylethanolamine Biosynthesis PE(18:1(11Z)/22:6(4Z,7Z,10Z,13Z,16Z,19Z)) (PathBank: SMP0015255)
Phosphatidylethanolamine Biosynthesis PE(18:1(11Z)/24:0) (PathBank: SMP0015256)
Phosphatidylethanolamine Biosynthesis PE(18:1(11Z)/24:1(15Z)) (PathBank: SMP0015257)
Phosphatidylethanolamine Biosynthesis PE(18:1(9Z)/14:0) (PathBank: SMP0015258)
Phosphatidylethanolamine Biosynthesis PE(18:1(9Z)/14:1(9Z)) (PathBank: SMP0015259)
Phosphatidylethanolamine Biosynthesis PE(18:1(9Z)/15:0) (PathBank: SMP0015260)
Phosphatidylethanolamine Biosynthesis PE(18:1(9Z)/16:0) (PathBank: SMP0015261)
Phosphatidylethanolamine Biosynthesis PE(18:1(9Z)/16:1(9Z)) (PathBank: SMP0015262)
Phosphatidylethanolamine Biosynthesis PE(18:1(9Z)/18:0) (PathBank: SMP0015263)
Phosphatidylethanolamine Biosynthesis PE(18:1(9Z)/18:1(11Z)) (PathBank: SMP0015264)
Phosphatidylethanolamine Biosynthesis PE(18:1(9Z)/18:1(9Z)) (PathBank: SMP0015265)
Phosphatidylethanolamine Biosynthesis PE(18:1(9Z)/18:2(9Z,12Z)) (PathBank: SMP0015266)
Phosphatidylethanolamine Biosynthesis PE(18:1(9Z)/18:3(6Z,9Z,12Z)) (PathBank: SMP0015267)
Phosphatidylethanolamine Biosynthesis PE(18:1(9Z)/18:3(9Z,12Z,15Z)) (PathBank: SMP0015268)
Phosphatidylethanolamine Biosynthesis PE(18:1(9Z)/18:4(6Z,9Z,12Z,15Z)) (PathBank: SMP0015269)
Phosphatidylethanolamine Biosynthesis PE(18:1(9Z)/20:0) (PathBank: SMP0015270)
Phosphatidylethanolamine Biosynthesis PE(18:1(9Z)/20:1(11Z)) (PathBank: SMP0015271)
Phosphatidylethanolamine Biosynthesis PE(18:1(9Z)/20:2(11Z,14Z)) (PathBank: SMP0015272)
Phosphatidylethanolamine Biosynthesis PE(18:1(9Z)/20:3(5Z,8Z,11Z)) (PathBank: SMP0015273)
Phosphatidylethanolamine Biosynthesis PE(18:1(9Z)/20:3(8Z,11Z,14Z)) (PathBank: SMP0015274)
Phosphatidylethanolamine Biosynthesis PE(18:1(9Z)/20:4(5Z,8Z,11Z,14Z)) (PathBank: SMP0015275)
Phosphatidylethanolamine Biosynthesis PE(18:1(9Z)/20:4(8Z,11Z,14Z,17Z)) (PathBank: SMP0015276)
Phosphatidylethanolamine Biosynthesis PE(18:1(9Z)/20:5(5Z,8Z,11Z,14Z,17Z)) (PathBank: SMP0015277)
Phosphatidylethanolamine Biosynthesis PE(18:1(9Z)/22:0) (PathBank: SMP0015278)
Phosphatidylethanolamine Biosynthesis PE(18:1(9Z)/22:1(13Z)) (PathBank: SMP0015279)
Phosphatidylethanolamine Biosynthesis PE(18:1(9Z)/22:2(13Z,16Z)) (PathBank: SMP0015280)
Phosphatidylethanolamine Biosynthesis PE(18:1(9Z)/22:4(7Z,10Z,13Z,16Z)) (PathBank: SMP0015281)
Phosphatidylethanolamine Biosynthesis PE(18:1(9Z)/22:5(4Z,7Z,10Z,13Z,16Z)) (PathBank: SMP0015282)
Phosphatidylethanolamine Biosynthesis PE(18:1(9Z)/22:5(7Z,10Z,13Z,16Z,19Z)) (PathBank: SMP0015283)
Phosphatidylethanolamine Biosynthesis PE(18:1(9Z)/22:6(4Z,7Z,10Z,13Z,16Z,19Z)) (PathBank: SMP0015284)
Phosphatidylethanolamine Biosynthesis PE(18:1(9Z)/24:0) (PathBank: SMP0015285)
Phosphatidylethanolamine Biosynthesis PE(18:1(9Z)/24:1(15Z)) (PathBank: SMP0015286)
Phosphatidylethanolamine Biosynthesis PE(18:2(9Z,12Z)/14:0) (PathBank: SMP0015287)
Phosphatidylethanolamine Biosynthesis PE(18:2(9Z,12Z)/14:1(9Z)) (PathBank: SMP0015288)
Phosphatidylethanolamine Biosynthesis PE(18:2(9Z,12Z)/15:0) (PathBank: SMP0015289)
Phosphatidylethanolamine Biosynthesis PE(18:2(9Z,12Z)/16:0) (PathBank: SMP0015290)
Phosphatidylethanolamine Biosynthesis PE(18:2(9Z,12Z)/16:1(9Z)) (PathBank: SMP0015291)
Phosphatidylethanolamine Biosynthesis PE(18:2(9Z,12Z)/18:0) (PathBank: SMP0015292)
Phosphatidylethanolamine Biosynthesis PE(18:2(9Z,12Z)/18:1(11Z)) (PathBank: SMP0015293)
Phosphatidylethanolamine Biosynthesis PE(18:2(9Z,12Z)/18:1(9Z)) (PathBank: SMP0015294)
Phosphatidylethanolamine Biosynthesis PE(18:2(9Z,12Z)/18:2(9Z,12Z)) (PathBank: SMP0015295)
Phosphatidylethanolamine Biosynthesis PE(18:2(9Z,12Z)/18:3(6Z,9Z,12Z)) (PathBank: SMP0015296)
Phosphatidylethanolamine Biosynthesis PE(18:2(9Z,12Z)/18:3(9Z,12Z,15Z)) (PathBank: SMP0015297)
Phosphatidylethanolamine Biosynthesis PE(18:2(9Z,12Z)/18:4(6Z,9Z,12Z,15Z)) (PathBank: SMP0015298)
Phosphatidylethanolamine Biosynthesis PE(18:2(9Z,12Z)/20:0) (PathBank: SMP0015299)
Phosphatidylethanolamine Biosynthesis PE(18:2(9Z,12Z)/20:1(11Z)) (PathBank: SMP0015300)
Phosphatidylethanolamine Biosynthesis PE(18:2(9Z,12Z)/20:2(11Z,14Z)) (PathBank: SMP0015301)
Phosphatidylethanolamine Biosynthesis PE(18:2(9Z,12Z)/20:3(5Z,8Z,11Z)) (PathBank: SMP0015302)
Phosphatidylethanolamine Biosynthesis PE(18:2(9Z,12Z)/20:3(8Z,11Z,14Z)) (PathBank: SMP0015303)
Phosphatidylethanolamine Biosynthesis PE(18:2(9Z,12Z)/20:4(5Z,8Z,11Z,14Z)) (PathBank: SMP0015304)
Phosphatidylethanolamine Biosynthesis PE(18:2(9Z,12Z)/20:4(8Z,11Z,14Z,17Z)) (PathBank: SMP0015305)
Phosphatidylethanolamine Biosynthesis PE(18:2(9Z,12Z)/20:5(5Z,8Z,11Z,14Z,17Z)) (PathBank: SMP0015306)
Phosphatidylethanolamine Biosynthesis PE(18:2(9Z,12Z)/22:0) (PathBank: SMP0015307)
Phosphatidylethanolamine Biosynthesis PE(18:2(9Z,12Z)/22:1(13Z)) (PathBank: SMP0015308)
Phosphatidylethanolamine Biosynthesis PE(18:2(9Z,12Z)/22:2(13Z,16Z)) (PathBank: SMP0015309)
Phosphatidylethanolamine Biosynthesis PE(18:2(9Z,12Z)/22:4(7Z,10Z,13Z,16Z)) (PathBank: SMP0015310)
Phosphatidylethanolamine Biosynthesis PE(18:2(9Z,12Z)/22:5(4Z,7Z,10Z,13Z,16Z)) (PathBank: SMP0015311)
Phosphatidylethanolamine Biosynthesis PE(18:2(9Z,12Z)/22:5(7Z,10Z,13Z,16Z,19Z)) (PathBank: SMP0015312)
Phosphatidylethanolamine Biosynthesis PE(18:2(9Z,12Z)/22:6(4Z,7Z,10Z,13Z,16Z,19Z)) (PathBank: SMP0015313)
Phosphatidylethanolamine Biosynthesis PE(18:2(9Z,12Z)/24:0) (PathBank: SMP0015314)
Phosphatidylethanolamine Biosynthesis PE(18:2(9Z,12Z)/24:1(15Z)) (PathBank: SMP0015315)
Phosphatidylethanolamine Biosynthesis PE(18:3(6Z,9Z,12Z)/14:0) (PathBank: SMP0015316)
Phosphatidylethanolamine Biosynthesis PE(18:3(6Z,9Z,12Z)/14:1(9Z)) (PathBank: SMP0015317)
Phosphatidylethanolamine Biosynthesis PE(18:3(6Z,9Z,12Z)/15:0) (PathBank: SMP0015318)
Phosphatidylethanolamine Biosynthesis PE(18:3(6Z,9Z,12Z)/16:0) (PathBank: SMP0015319)
Phosphatidylethanolamine Biosynthesis PE(18:3(6Z,9Z,12Z)/16:1(9Z)) (PathBank: SMP0015320)
Phosphatidylethanolamine Biosynthesis PE(18:3(6Z,9Z,12Z)/18:0) (PathBank: SMP0015321)
Phosphatidylethanolamine Biosynthesis PE(18:3(6Z,9Z,12Z)/18:1(11Z)) (PathBank: SMP0015322)
Phosphatidylethanolamine Biosynthesis PE(18:3(6Z,9Z,12Z)/18:1(9Z)) (PathBank: SMP0015323)
Phosphatidylethanolamine Biosynthesis PE(18:3(6Z,9Z,12Z)/18:2(9Z,12Z)) (PathBank: SMP0015324)
Phosphatidylethanolamine Biosynthesis PE(18:3(6Z,9Z,12Z)/18:3(6Z,9Z,12Z)) (PathBank: SMP0015325)
Phosphatidylethanolamine Biosynthesis PE(18:3(6Z,9Z,12Z)/18:3(9Z,12Z,15Z)) (PathBank: SMP0015326)
Phosphatidylethanolamine Biosynthesis PE(18:3(6Z,9Z,12Z)/18:4(6Z,9Z,12Z,15Z)) (PathBank: SMP0015327)
Phosphatidylethanolamine Biosynthesis PE(18:3(6Z,9Z,12Z)/20:0) (PathBank: SMP0015328)
Phosphatidylethanolamine Biosynthesis PE(18:3(6Z,9Z,12Z)/20:1(11Z)) (PathBank: SMP0015329)
Phosphatidylethanolamine Biosynthesis PE(18:3(6Z,9Z,12Z)/20:2(11Z,14Z)) (PathBank: SMP0015330)
Phosphatidylethanolamine Biosynthesis PE(18:3(6Z,9Z,12Z)/20:3(5Z,8Z,11Z)) (PathBank: SMP0015331)
Phosphatidylethanolamine Biosynthesis PE(18:3(6Z,9Z,12Z)/20:3(8Z,11Z,14Z)) (PathBank: SMP0015332)
Phosphatidylethanolamine Biosynthesis PE(18:3(6Z,9Z,12Z)/20:4(5Z,8Z,11Z,14Z)) (PathBank: SMP0015333)
Phosphatidylethanolamine Biosynthesis PE(18:3(6Z,9Z,12Z)/20:4(8Z,11Z,14Z,17Z)) (PathBank: SMP0015334)
Phosphatidylethanolamine Biosynthesis PE(18:3(6Z,9Z,12Z)/20:5(5Z,8Z,11Z,14Z,17Z)) (PathBank: SMP0015335)
Phosphatidylethanolamine Biosynthesis PE(18:3(6Z,9Z,12Z)/22:0) (PathBank: SMP0015336)
Phosphatidylethanolamine Biosynthesis PE(18:3(6Z,9Z,12Z)/22:1(13Z)) (PathBank: SMP0015337)
Phosphatidylethanolamine Biosynthesis PE(18:3(6Z,9Z,12Z)/22:2(13Z,16Z)) (PathBank: SMP0015338)
Phosphatidylethanolamine Biosynthesis PE(18:3(6Z,9Z,12Z)/22:4(7Z,10Z,13Z,16Z)) (PathBank: SMP0015339)
Phosphatidylethanolamine Biosynthesis PE(18:3(6Z,9Z,12Z)/22:5(4Z,7Z,10Z,13Z,16Z)) (PathBank: SMP0015340)
Phosphatidylethanolamine Biosynthesis PE(18:3(6Z,9Z,12Z)/22:5(7Z,10Z,13Z,16Z,19Z)) (PathBank: SMP0015341)
Phosphatidylethanolamine Biosynthesis PE(18:3(6Z,9Z,12Z)/22:6(4Z,7Z,10Z,13Z,16Z,19Z)) (PathBank: SMP0015342)
Phosphatidylethanolamine Biosynthesis PE(18:3(6Z,9Z,12Z)/24:0) (PathBank: SMP0015343)
Phosphatidylethanolamine Biosynthesis PE(18:3(6Z,9Z,12Z)/24:1(15Z)) (PathBank: SMP0015344)
Phosphatidylethanolamine Biosynthesis PE(18:3(9Z,12Z,15Z)/14:0) (PathBank: SMP0015345)
Phosphatidylethanolamine Biosynthesis PE(18:3(9Z,12Z,15Z)/14:1(9Z)) (PathBank: SMP0015346)
Phosphatidylethanolamine Biosynthesis PE(18:3(9Z,12Z,15Z)/15:0) (PathBank: SMP0015347)
Phosphatidylethanolamine Biosynthesis PE(18:3(9Z,12Z,15Z)/16:0) (PathBank: SMP0015348)
Phosphatidylethanolamine Biosynthesis PE(18:3(9Z,12Z,15Z)/16:1(9Z)) (PathBank: SMP0015349)
Phosphatidylethanolamine Biosynthesis PE(18:3(9Z,12Z,15Z)/18:0) (PathBank: SMP0015350)
Phosphatidylethanolamine Biosynthesis PE(18:3(9Z,12Z,15Z)/18:1(11Z)) (PathBank: SMP0015351)
Phosphatidylethanolamine Biosynthesis PE(18:3(9Z,12Z,15Z)/18:1(9Z)) (PathBank: SMP0015352)
Phosphatidylethanolamine Biosynthesis PE(18:3(9Z,12Z,15Z)/18:2(9Z,12Z)) (PathBank: SMP0015353)
Phosphatidylethanolamine Biosynthesis PE(18:3(9Z,12Z,15Z)/18:3(6Z,9Z,12Z)) (PathBank: SMP0015354)
Phosphatidylethanolamine Biosynthesis PE(18:3(9Z,12Z,15Z)/18:3(9Z,12Z,15Z)) (PathBank: SMP0015355)
Phosphatidylethanolamine Biosynthesis PE(18:3(9Z,12Z,15Z)/18:4(6Z,9Z,12Z,15Z)) (PathBank: SMP0015356)
Phosphatidylethanolamine Biosynthesis PE(18:3(9Z,12Z,15Z)/20:0) (PathBank: SMP0015357)
Phosphatidylethanolamine Biosynthesis PE(18:3(9Z,12Z,15Z)/20:1(11Z)) (PathBank: SMP0015358)
Phosphatidylethanolamine Biosynthesis PE(18:3(9Z,12Z,15Z)/20:2(11Z,14Z)) (PathBank: SMP0015359)
Phosphatidylethanolamine Biosynthesis PE(18:3(9Z,12Z,15Z)/20:3(5Z,8Z,11Z)) (PathBank: SMP0015360)
Phosphatidylethanolamine Biosynthesis PE(18:3(9Z,12Z,15Z)/20:3(8Z,11Z,14Z)) (PathBank: SMP0015361)
Phosphatidylethanolamine Biosynthesis PE(18:3(9Z,12Z,15Z)/20:4(5Z,8Z,11Z,14Z)) (PathBank: SMP0015362)
Phosphatidylethanolamine Biosynthesis PE(18:3(9Z,12Z,15Z)/20:4(8Z,11Z,14Z,17Z)) (PathBank: SMP0015363)
Phosphatidylethanolamine Biosynthesis PE(18:3(9Z,12Z,15Z)/20:5(5Z,8Z,11Z,14Z,17Z)) (PathBank: SMP0015364)
Phosphatidylethanolamine Biosynthesis PE(18:3(9Z,12Z,15Z)/22:0) (PathBank: SMP0015365)
Phosphatidylethanolamine Biosynthesis PE(18:3(9Z,12Z,15Z)/22:1(13Z)) (PathBank: SMP0015366)
Phosphatidylethanolamine Biosynthesis PE(18:3(9Z,12Z,15Z)/22:2(13Z,16Z)) (PathBank: SMP0015367)
Phosphatidylethanolamine Biosynthesis PE(18:3(9Z,12Z,15Z)/22:4(7Z,10Z,13Z,16Z)) (PathBank: SMP0015368)
Phosphatidylethanolamine Biosynthesis PE(18:3(9Z,12Z,15Z)/22:5(4Z,7Z,10Z,13Z,16Z)) (PathBank: SMP0015369)
Phosphatidylethanolamine Biosynthesis PE(18:3(9Z,12Z,15Z)/22:5(7Z,10Z,13Z,16Z,19Z)) (PathBank: SMP0015370)
Phosphatidylethanolamine Biosynthesis PE(18:3(9Z,12Z,15Z)/22:6(4Z,7Z,10Z,13Z,16Z,19Z)) (PathBank: SMP0015371)
Phosphatidylethanolamine Biosynthesis PE(18:3(9Z,12Z,15Z)/24:0) (PathBank: SMP0015372)
Phosphatidylethanolamine Biosynthesis PE(18:3(9Z,12Z,15Z)/24:1(15Z)) (PathBank: SMP0015373)
Phosphatidylethanolamine Biosynthesis PE(18:4(6Z,9Z,12Z,15Z)/14:0) (PathBank: SMP0015374)
Phosphatidylethanolamine Biosynthesis PE(18:4(6Z,9Z,12Z,15Z)/14:1(9Z)) (PathBank: SMP0015375)
Phosphatidylethanolamine Biosynthesis PE(18:4(6Z,9Z,12Z,15Z)/15:0) (PathBank: SMP0015376)
Phosphatidylethanolamine Biosynthesis PE(18:4(6Z,9Z,12Z,15Z)/16:0) (PathBank: SMP0015377)
Phosphatidylethanolamine Biosynthesis PE(18:4(6Z,9Z,12Z,15Z)/16:1(9Z)) (PathBank: SMP0015378)
Phosphatidylethanolamine Biosynthesis PE(18:4(6Z,9Z,12Z,15Z)/18:0) (PathBank: SMP0015379)
Phosphatidylethanolamine Biosynthesis PE(18:4(6Z,9Z,12Z,15Z)/18:1(11Z)) (PathBank: SMP0015380)
Phosphatidylethanolamine Biosynthesis PE(18:4(6Z,9Z,12Z,15Z)/18:1(9Z)) (PathBank: SMP0015381)
Phosphatidylethanolamine Biosynthesis PE(18:4(6Z,9Z,12Z,15Z)/18:2(9Z,12Z)) (PathBank: SMP0015382)
Phosphatidylethanolamine Biosynthesis PE(18:4(6Z,9Z,12Z,15Z)/18:3(6Z,9Z,12Z)) (PathBank: SMP0015383)
Phosphatidylethanolamine Biosynthesis PE(18:4(6Z,9Z,12Z,15Z)/18:3(9Z,12Z,15Z)) (PathBank: SMP0015384)
Phosphatidylethanolamine Biosynthesis PE(18:4(6Z,9Z,12Z,15Z)/18:4(6Z,9Z,12Z,15Z)) (PathBank: SMP0015385)
Phosphatidylethanolamine Biosynthesis PE(18:4(6Z,9Z,12Z,15Z)/20:0) (PathBank: SMP0015386)
Phosphatidylethanolamine Biosynthesis PE(18:4(6Z,9Z,12Z,15Z)/20:1(11Z)) (PathBank: SMP0015387)
Phosphatidylethanolamine Biosynthesis PE(18:4(6Z,9Z,12Z,15Z)/20:2(11Z,14Z)) (PathBank: SMP0015388)
Phosphatidylethanolamine Biosynthesis PE(18:4(6Z,9Z,12Z,15Z)/20:3(5Z,8Z,11Z)) (PathBank: SMP0015389)
Phosphatidylethanolamine Biosynthesis PE(18:4(6Z,9Z,12Z,15Z)/20:3(8Z,11Z,14Z)) (PathBank: SMP0015390)
Phosphatidylethanolamine Biosynthesis PE(18:4(6Z,9Z,12Z,15Z)/20:4(5Z,8Z,11Z,14Z)) (PathBank: SMP0015391)
Phosphatidylethanolamine Biosynthesis PE(18:4(6Z,9Z,12Z,15Z)/20:4(8Z,11Z,14Z,17Z)) (PathBank: SMP0015392)
Phosphatidylethanolamine Biosynthesis PE(18:4(6Z,9Z,12Z,15Z)/20:5(5Z,8Z,11Z,14Z,17Z)) (PathBank: SMP0015393)
Phosphatidylethanolamine Biosynthesis PE(18:4(6Z,9Z,12Z,15Z)/22:0) (PathBank: SMP0015394)
Phosphatidylethanolamine Biosynthesis PE(18:4(6Z,9Z,12Z,15Z)/22:1(13Z)) (PathBank: SMP0015395)
Phosphatidylethanolamine Biosynthesis PE(18:4(6Z,9Z,12Z,15Z)/22:2(13Z,16Z)) (PathBank: SMP0015396)
Phosphatidylethanolamine Biosynthesis PE(18:4(6Z,9Z,12Z,15Z)/22:4(7Z,10Z,13Z,16Z)) (PathBank: SMP0015397)
Phosphatidylethanolamine Biosynthesis PE(18:4(6Z,9Z,12Z,15Z)/22:5(4Z,7Z,10Z,13Z,16Z)) (PathBank: SMP0015398)
Phosphatidylethanolamine Biosynthesis PE(18:4(6Z,9Z,12Z,15Z)/22:5(7Z,10Z,13Z,16Z,19Z)) (PathBank: SMP0015399)
Phosphatidylethanolamine Biosynthesis PE(18:4(6Z,9Z,12Z,15Z)/22:6(4Z,7Z,10Z,13Z,16Z,19Z)) (PathBank: SMP0015400)
Phosphatidylethanolamine Biosynthesis PE(18:4(6Z,9Z,12Z,15Z)/24:0) (PathBank: SMP0015401)
Phosphatidylethanolamine Biosynthesis PE(18:4(6Z,9Z,12Z,15Z)/24:1(15Z)) (PathBank: SMP0015402)
Phosphatidylethanolamine Biosynthesis PE(20:0/14:0) (PathBank: SMP0015403)
Phosphatidylethanolamine Biosynthesis PE(20:0/14:1(9Z)) (PathBank: SMP0015404)
Phosphatidylethanolamine Biosynthesis PE(20:0/15:0) (PathBank: SMP0015405)
Phosphatidylethanolamine Biosynthesis PE(20:0/16:0) (PathBank: SMP0015406)
Phosphatidylethanolamine Biosynthesis PE(20:0/16:1(9Z)) (PathBank: SMP0015407)
Phosphatidylethanolamine Biosynthesis PE(20:0/18:0) (PathBank: SMP0015408)
Phosphatidylethanolamine Biosynthesis PE(20:0/18:1(11Z)) (PathBank: SMP0015409)
Phosphatidylethanolamine Biosynthesis PE(20:0/18:1(9Z)) (PathBank: SMP0015410)
Phosphatidylethanolamine Biosynthesis PE(20:0/18:2(9Z,12Z)) (PathBank: SMP0015411)
Phosphatidylethanolamine Biosynthesis PE(20:0/18:3(6Z,9Z,12Z)) (PathBank: SMP0015412)
Phosphatidylethanolamine Biosynthesis PE(20:0/18:3(9Z,12Z,15Z)) (PathBank: SMP0015413)
Phosphatidylethanolamine Biosynthesis PE(20:0/18:4(6Z,9Z,12Z,15Z)) (PathBank: SMP0015414)
Phosphatidylethanolamine Biosynthesis PE(20:0/20:0) (PathBank: SMP0015415)
Phosphatidylethanolamine Biosynthesis PE(20:0/20:1(11Z)) (PathBank: SMP0015416)
Phosphatidylethanolamine Biosynthesis PE(20:0/20:2(11Z,14Z)) (PathBank: SMP0015417)
Phosphatidylethanolamine Biosynthesis PE(20:0/20:3(5Z,8Z,11Z)) (PathBank: SMP0015418)
Phosphatidylethanolamine Biosynthesis PE(20:0/20:3(8Z,11Z,14Z)) (PathBank: SMP0015419)
Phosphatidylethanolamine Biosynthesis PE(20:0/20:4(5Z,8Z,11Z,14Z)) (PathBank: SMP0015420)
Phosphatidylethanolamine Biosynthesis PE(20:0/20:4(8Z,11Z,14Z,17Z)) (PathBank: SMP0015421)
Phosphatidylethanolamine Biosynthesis PE(20:0/20:5(5Z,8Z,11Z,14Z,17Z)) (PathBank: SMP0015422)
Phosphatidylethanolamine Biosynthesis PE(20:0/22:0) (PathBank: SMP0015423)
Phosphatidylethanolamine Biosynthesis PE(20:0/22:1(13Z)) (PathBank: SMP0015424)
Phosphatidylethanolamine Biosynthesis PE(20:0/22:2(13Z,16Z)) (PathBank: SMP0015425)
Phosphatidylethanolamine Biosynthesis PE(20:0/22:4(7Z,10Z,13Z,16Z)) (PathBank: SMP0015426)
Phosphatidylethanolamine Biosynthesis PE(20:0/22:5(4Z,7Z,10Z,13Z,16Z)) (PathBank: SMP0015427)
Phosphatidylethanolamine Biosynthesis PE(20:0/22:5(7Z,10Z,13Z,16Z,19Z)) (PathBank: SMP0015428)
Phosphatidylethanolamine Biosynthesis PE(20:0/22:6(4Z,7Z,10Z,13Z,16Z,19Z)) (PathBank: SMP0015429)
Phosphatidylethanolamine Biosynthesis PE(20:0/24:0) (PathBank: SMP0015430)
Phosphatidylethanolamine Biosynthesis PE(20:0/24:1(15Z)) (PathBank: SMP0015431)
Phosphatidylethanolamine Biosynthesis PE(20:1(11Z)/14:0) (PathBank: SMP0015432)
Phosphatidylethanolamine Biosynthesis PE(20:1(11Z)/14:1(9Z)) (PathBank: SMP0015433)
Phosphatidylethanolamine Biosynthesis PE(20:1(11Z)/15:0) (PathBank: SMP0015434)
Phosphatidylethanolamine Biosynthesis PE(20:1(11Z)/16:0) (PathBank: SMP0015435)
Phosphatidylethanolamine Biosynthesis PE(20:1(11Z)/16:1(9Z)) (PathBank: SMP0015436)
Phosphatidylethanolamine Biosynthesis PE(20:1(11Z)/18:0) (PathBank: SMP0015437)
Phosphatidylethanolamine Biosynthesis PE(20:1(11Z)/18:1(11Z)) (PathBank: SMP0015438)
Phosphatidylethanolamine Biosynthesis PE(20:1(11Z)/18:1(9Z)) (PathBank: SMP0015439)
Phosphatidylethanolamine Biosynthesis PE(20:1(11Z)/18:2(9Z,12Z)) (PathBank: SMP0015440)
Phosphatidylethanolamine Biosynthesis PE(20:1(11Z)/18:3(6Z,9Z,12Z)) (PathBank: SMP0015441)
Phosphatidylethanolamine Biosynthesis PE(20:1(11Z)/18:3(9Z,12Z,15Z)) (PathBank: SMP0015442)
Phosphatidylethanolamine Biosynthesis PE(20:1(11Z)/18:4(6Z,9Z,12Z,15Z)) (PathBank: SMP0015443)
Phosphatidylethanolamine Biosynthesis PE(20:1(11Z)/20:0) (PathBank: SMP0015444)
Phosphatidylethanolamine Biosynthesis PE(20:1(11Z)/20:1(11Z)) (PathBank: SMP0015445)
Phosphatidylethanolamine Biosynthesis PE(20:1(11Z)/20:2(11Z,14Z)) (PathBank: SMP0015446)
Phosphatidylethanolamine Biosynthesis PE(20:1(11Z)/20:3(5Z,8Z,11Z)) (PathBank: SMP0015447)
Phosphatidylethanolamine Biosynthesis PE(20:1(11Z)/20:3(8Z,11Z,14Z)) (PathBank: SMP0015448)
Phosphatidylethanolamine Biosynthesis PE(20:1(11Z)/20:4(5Z,8Z,11Z,14Z)) (PathBank: SMP0015449)
Phosphatidylethanolamine Biosynthesis PE(20:1(11Z)/20:4(8Z,11Z,14Z,17Z)) (PathBank: SMP0015450)
Phosphatidylethanolamine Biosynthesis PE(20:1(11Z)/20:5(5Z,8Z,11Z,14Z,17Z)) (PathBank: SMP0015451)
Phosphatidylethanolamine Biosynthesis PE(20:1(11Z)/22:0) (PathBank: SMP0015452)
Phosphatidylethanolamine Biosynthesis PE(20:1(11Z)/22:1(13Z)) (PathBank: SMP0015453)
Phosphatidylethanolamine Biosynthesis PE(20:1(11Z)/22:2(13Z,16Z)) (PathBank: SMP0015454)
Phosphatidylethanolamine Biosynthesis PE(20:1(11Z)/22:4(7Z,10Z,13Z,16Z)) (PathBank: SMP0015455)
Phosphatidylethanolamine Biosynthesis PE(20:1(11Z)/22:5(4Z,7Z,10Z,13Z,16Z)) (PathBank: SMP0015456)
Phosphatidylethanolamine Biosynthesis PE(20:1(11Z)/22:5(7Z,10Z,13Z,16Z,19Z)) (PathBank: SMP0015457)
Phosphatidylethanolamine Biosynthesis PE(20:1(11Z)/22:6(4Z,7Z,10Z,13Z,16Z,19Z)) (PathBank: SMP0015458)
Phosphatidylethanolamine Biosynthesis PE(20:1(11Z)/24:0) (PathBank: SMP0015459)
Phosphatidylethanolamine Biosynthesis PE(20:1(11Z)/24:1(15Z)) (PathBank: SMP0015460)
Phosphatidylethanolamine Biosynthesis PE(20:2(11Z,14Z)/14:0) (PathBank: SMP0015461)
Phosphatidylethanolamine Biosynthesis PE(20:2(11Z,14Z)/14:1(9Z)) (PathBank: SMP0015462)
Phosphatidylethanolamine Biosynthesis PE(20:2(11Z,14Z)/15:0) (PathBank: SMP0015463)
Phosphatidylethanolamine Biosynthesis PE(20:2(11Z,14Z)/16:0) (PathBank: SMP0015464)
Phosphatidylethanolamine Biosynthesis PE(20:2(11Z,14Z)/16:1(9Z)) (PathBank: SMP0015465)
Phosphatidylethanolamine Biosynthesis PE(20:2(11Z,14Z)/18:0) (PathBank: SMP0015466)
Phosphatidylethanolamine Biosynthesis PE(20:2(11Z,14Z)/18:1(11Z)) (PathBank: SMP0015467)
Phosphatidylethanolamine Biosynthesis PE(20:2(11Z,14Z)/18:1(9Z)) (PathBank: SMP0015468)
Phosphatidylethanolamine Biosynthesis PE(20:2(11Z,14Z)/18:2(9Z,12Z)) (PathBank: SMP0015469)
Phosphatidylethanolamine Biosynthesis PE(20:2(11Z,14Z)/18:3(6Z,9Z,12Z)) (PathBank: SMP0015470)
Phosphatidylethanolamine Biosynthesis PE(20:2(11Z,14Z)/18:3(9Z,12Z,15Z)) (PathBank: SMP0015471)
Phosphatidylethanolamine Biosynthesis PE(20:2(11Z,14Z)/18:4(6Z,9Z,12Z,15Z)) (PathBank: SMP0015472)
Phosphatidylethanolamine Biosynthesis PE(20:2(11Z,14Z)/20:0) (PathBank: SMP0015473)
Phosphatidylethanolamine Biosynthesis PE(20:2(11Z,14Z)/20:1(11Z)) (PathBank: SMP0015474)
Phosphatidylethanolamine Biosynthesis PE(20:2(11Z,14Z)/20:2(11Z,14Z)) (PathBank: SMP0015475)
Phosphatidylethanolamine Biosynthesis PE(20:2(11Z,14Z)/20:3(5Z,8Z,11Z)) (PathBank: SMP0015476)
Phosphatidylethanolamine Biosynthesis PE(20:2(11Z,14Z)/20:3(8Z,11Z,14Z)) (PathBank: SMP0015477)
Phosphatidylethanolamine Biosynthesis PE(20:2(11Z,14Z)/20:4(5Z,8Z,11Z,14Z)) (PathBank: SMP0015478)
Phosphatidylethanolamine Biosynthesis PE(20:2(11Z,14Z)/20:4(8Z,11Z,14Z,17Z)) (PathBank: SMP0015479)
Phosphatidylethanolamine Biosynthesis PE(20:2(11Z,14Z)/20:5(5Z,8Z,11Z,14Z,17Z)) (PathBank: SMP0015480)
Phosphatidylethanolamine Biosynthesis PE(20:2(11Z,14Z)/22:0) (PathBank: SMP0015481)
Phosphatidylethanolamine Biosynthesis PE(20:2(11Z,14Z)/22:1(13Z)) (PathBank: SMP0015482)
Phosphatidylethanolamine Biosynthesis PE(20:2(11Z,14Z)/22:2(13Z,16Z)) (PathBank: SMP0015483)
Phosphatidylethanolamine Biosynthesis PE(20:2(11Z,14Z)/22:4(7Z,10Z,13Z,16Z)) (PathBank: SMP0015484)
Phosphatidylethanolamine Biosynthesis PE(20:2(11Z,14Z)/22:5(4Z,7Z,10Z,13Z,16Z)) (PathBank: SMP0015485)
Phosphatidylethanolamine Biosynthesis PE(20:2(11Z,14Z)/22:5(7Z,10Z,13Z,16Z,19Z)) (PathBank: SMP0015486)
Phosphatidylethanolamine Biosynthesis PE(20:2(11Z,14Z)/22:6(4Z,7Z,10Z,13Z,16Z,19Z)) (PathBank: SMP0015487)
Phosphatidylethanolamine Biosynthesis PE(20:2(11Z,14Z)/24:0) (PathBank: SMP0015488)
Phosphatidylethanolamine Biosynthesis PE(20:2(11Z,14Z)/24:1(15Z)) (PathBank: SMP0015489)
Phosphatidylethanolamine Biosynthesis PE(20:3(5Z,8Z,11Z)/14:0) (PathBank: SMP0015490)
Phosphatidylethanolamine Biosynthesis PE(20:3(5Z,8Z,11Z)/14:1(9Z)) (PathBank: SMP0015491)
Phosphatidylethanolamine Biosynthesis PE(20:3(5Z,8Z,11Z)/15:0) (PathBank: SMP0015492)
Phosphatidylethanolamine Biosynthesis PE(20:3(5Z,8Z,11Z)/16:0) (PathBank: SMP0015493)
Phosphatidylethanolamine Biosynthesis PE(20:3(5Z,8Z,11Z)/16:1(9Z)) (PathBank: SMP0015494)
Phosphatidylethanolamine Biosynthesis PE(20:3(5Z,8Z,11Z)/18:0) (PathBank: SMP0015495)
Phosphatidylethanolamine Biosynthesis PE(20:3(5Z,8Z,11Z)/18:1(11Z)) (PathBank: SMP0015496)
Phosphatidylethanolamine Biosynthesis PE(20:3(5Z,8Z,11Z)/18:1(9Z)) (PathBank: SMP0015497)
Phosphatidylethanolamine Biosynthesis PE(20:3(5Z,8Z,11Z)/18:2(9Z,12Z)) (PathBank: SMP0015498)
Phosphatidylethanolamine Biosynthesis PE(20:3(5Z,8Z,11Z)/18:3(6Z,9Z,12Z)) (PathBank: SMP0015499)
Phosphatidylethanolamine Biosynthesis PE(20:3(5Z,8Z,11Z)/18:3(9Z,12Z,15Z)) (PathBank: SMP0015500)
Phosphatidylethanolamine Biosynthesis PE(20:3(5Z,8Z,11Z)/18:4(6Z,9Z,12Z,15Z)) (PathBank: SMP0015501)
Phosphatidylethanolamine Biosynthesis PE(20:3(5Z,8Z,11Z)/20:0) (PathBank: SMP0015502)
Phosphatidylethanolamine Biosynthesis PE(20:3(5Z,8Z,11Z)/20:1(11Z)) (PathBank: SMP0015503)
Phosphatidylethanolamine Biosynthesis PE(20:3(5Z,8Z,11Z)/20:2(11Z,14Z)) (PathBank: SMP0015504)
Phosphatidylethanolamine Biosynthesis PE(20:3(5Z,8Z,11Z)/20:3(5Z,8Z,11Z)) (PathBank: SMP0015505)
Phosphatidylethanolamine Biosynthesis PE(20:3(5Z,8Z,11Z)/20:3(8Z,11Z,14Z)) (PathBank: SMP0015506)
Phosphatidylethanolamine Biosynthesis PE(20:3(5Z,8Z,11Z)/20:4(5Z,8Z,11Z,14Z)) (PathBank: SMP0015507)
Phosphatidylethanolamine Biosynthesis PE(20:3(5Z,8Z,11Z)/20:4(8Z,11Z,14Z,17Z)) (PathBank: SMP0015508)
Phosphatidylethanolamine Biosynthesis PE(20:3(5Z,8Z,11Z)/20:5(5Z,8Z,11Z,14Z,17Z)) (PathBank: SMP0015509)
Phosphatidylethanolamine Biosynthesis PE(20:3(5Z,8Z,11Z)/22:0) (PathBank: SMP0015510)
Phosphatidylethanolamine Biosynthesis PE(20:3(5Z,8Z,11Z)/22:1(13Z)) (PathBank: SMP0015511)
Phosphatidylethanolamine Biosynthesis PE(20:3(5Z,8Z,11Z)/22:2(13Z,16Z)) (PathBank: SMP0015512)
Phosphatidylethanolamine Biosynthesis PE(20:3(5Z,8Z,11Z)/22:4(7Z,10Z,13Z,16Z)) (PathBank: SMP0015513)
Phosphatidylethanolamine Biosynthesis PE(20:3(5Z,8Z,11Z)/22:5(4Z,7Z,10Z,13Z,16Z)) (PathBank: SMP0015514)
Phosphatidylethanolamine Biosynthesis PE(20:3(5Z,8Z,11Z)/22:5(7Z,10Z,13Z,16Z,19Z)) (PathBank: SMP0015515)
Phosphatidylethanolamine Biosynthesis PE(20:3(5Z,8Z,11Z)/22:6(4Z,7Z,10Z,13Z,16Z,19Z)) (PathBank: SMP0015516)
Phosphatidylethanolamine Biosynthesis PE(20:3(5Z,8Z,11Z)/24:0) (PathBank: SMP0015517)
Phosphatidylethanolamine Biosynthesis PE(20:3(5Z,8Z,11Z)/24:1(15Z)) (PathBank: SMP0015518)
Phosphatidylethanolamine Biosynthesis PE(20:3(8Z,11Z,14Z)/14:0) (PathBank: SMP0015519)
Phosphatidylethanolamine Biosynthesis PE(20:3(8Z,11Z,14Z)/14:1(9Z)) (PathBank: SMP0015520)
Phosphatidylethanolamine Biosynthesis PE(20:3(8Z,11Z,14Z)/15:0) (PathBank: SMP0015521)
Phosphatidylethanolamine Biosynthesis PE(20:3(8Z,11Z,14Z)/16:0) (PathBank: SMP0015522)
Phosphatidylethanolamine Biosynthesis PE(20:3(8Z,11Z,14Z)/16:1(9Z)) (PathBank: SMP0015523)
Phosphatidylethanolamine Biosynthesis PE(20:3(8Z,11Z,14Z)/18:0) (PathBank: SMP0015524)
Phosphatidylethanolamine Biosynthesis PE(20:3(8Z,11Z,14Z)/18:1(11Z)) (PathBank: SMP0015525)
Phosphatidylethanolamine Biosynthesis PE(20:3(8Z,11Z,14Z)/18:1(9Z)) (PathBank: SMP0015526)
Phosphatidylethanolamine Biosynthesis PE(20:3(8Z,11Z,14Z)/18:2(9Z,12Z)) (PathBank: SMP0015527)
Phosphatidylethanolamine Biosynthesis PE(20:3(8Z,11Z,14Z)/18:3(6Z,9Z,12Z)) (PathBank: SMP0015528)
Phosphatidylethanolamine Biosynthesis PE(20:3(8Z,11Z,14Z)/18:3(9Z,12Z,15Z)) (PathBank: SMP0015529)
Phosphatidylethanolamine Biosynthesis PE(20:3(8Z,11Z,14Z)/18:4(6Z,9Z,12Z,15Z)) (PathBank: SMP0015530)
Phosphatidylethanolamine Biosynthesis PE(20:3(8Z,11Z,14Z)/20:0) (PathBank: SMP0015531)
Phosphatidylethanolamine Biosynthesis PE(20:3(8Z,11Z,14Z)/20:2(11Z,14Z)) (PathBank: SMP0015533)
Phosphatidylethanolamine Biosynthesis PE(20:3(8Z,11Z,14Z)/20:3(5Z,8Z,11Z)) (PathBank: SMP0015534)
Phosphatidylethanolamine Biosynthesis PE(20:3(8Z,11Z,14Z)/20:3(8Z,11Z,14Z)) (PathBank: SMP0015535)
Phosphatidylethanolamine Biosynthesis PE(20:3(8Z,11Z,14Z)/20:4(5Z,8Z,11Z,14Z)) (PathBank: SMP0015536)
Phosphatidylethanolamine Biosynthesis PE(20:3(8Z,11Z,14Z)/20:4(8Z,11Z,14Z,17Z)) (PathBank: SMP0015537)
Phosphatidylethanolamine Biosynthesis PE(20:3(8Z,11Z,14Z)/20:5(5Z,8Z,11Z,14Z,17Z)) (PathBank: SMP0015538)
Phosphatidylethanolamine Biosynthesis PE(20:3(8Z,11Z,14Z)/22:0) (PathBank: SMP0015539)
Phosphatidylethanolamine Biosynthesis PE(20:3(8Z,11Z,14Z)/22:1(13Z)) (PathBank: SMP0015540)
Phosphatidylethanolamine Biosynthesis PE(20:3(8Z,11Z,14Z)/22:2(13Z,16Z)) (PathBank: SMP0015541)
Phosphatidylethanolamine Biosynthesis PE(20:3(8Z,11Z,14Z)/22:4(7Z,10Z,13Z,16Z)) (PathBank: SMP0015542)
Phosphatidylethanolamine Biosynthesis PE(20:3(8Z,11Z,14Z)/22:5(4Z,7Z,10Z,13Z,16Z)) (PathBank: SMP0015543)
Phosphatidylethanolamine Biosynthesis PE(20:3(8Z,11Z,14Z)/22:5(7Z,10Z,13Z,16Z,19Z)) (PathBank: SMP0015544)
Phosphatidylethanolamine Biosynthesis PE(20:3(8Z,11Z,14Z)/22:6(4Z,7Z,10Z,13Z,16Z,19Z)) (PathBank: SMP0015545)
Phosphatidylethanolamine Biosynthesis PE(20:3(8Z,11Z,14Z)/24:0) (PathBank: SMP0015546)
Phosphatidylethanolamine Biosynthesis PE(20:3(8Z,11Z,14Z)/24:1(15Z)) (PathBank: SMP0015547)
Phosphatidylethanolamine Biosynthesis PE(20:4(5Z,8Z,11Z,14Z)/14:0) (PathBank: SMP0015548)
Phosphatidylethanolamine Biosynthesis PE(20:4(5Z,8Z,11Z,14Z)/14:1(9Z)) (PathBank: SMP0015549)
Phosphatidylethanolamine Biosynthesis PE(20:4(5Z,8Z,11Z,14Z)/15:0) (PathBank: SMP0015550)
Phosphatidylethanolamine Biosynthesis PE(20:4(5Z,8Z,11Z,14Z)/16:0) (PathBank: SMP0015551)
Phosphatidylethanolamine Biosynthesis PE(20:4(5Z,8Z,11Z,14Z)/16:1(9Z)) (PathBank: SMP0015552)
Phosphatidylethanolamine Biosynthesis PE(20:4(5Z,8Z,11Z,14Z)/18:0) (PathBank: SMP0015553)
Phosphatidylethanolamine Biosynthesis PE(20:4(5Z,8Z,11Z,14Z)/18:1(11Z)) (PathBank: SMP0015554)
Phosphatidylethanolamine Biosynthesis PE(20:4(5Z,8Z,11Z,14Z)/18:1(9Z)) (PathBank: SMP0015555)
Phosphatidylethanolamine Biosynthesis PE(20:4(5Z,8Z,11Z,14Z)/18:2(9Z,12Z)) (PathBank: SMP0015556)
Phosphatidylethanolamine Biosynthesis PE(20:4(5Z,8Z,11Z,14Z)/18:3(6Z,9Z,12Z)) (PathBank: SMP0015557)
Phosphatidylethanolamine Biosynthesis PE(20:4(5Z,8Z,11Z,14Z)/18:3(9Z,12Z,15Z)) (PathBank: SMP0015558)
Phosphatidylethanolamine Biosynthesis PE(20:4(5Z,8Z,11Z,14Z)/18:4(6Z,9Z,12Z,15Z)) (PathBank: SMP0015559)
Phosphatidylethanolamine Biosynthesis PE(20:4(5Z,8Z,11Z,14Z)/20:0) (PathBank: SMP0015560)
Phosphatidylethanolamine Biosynthesis PE(20:4(5Z,8Z,11Z,14Z)/20:1(11Z)) (PathBank: SMP0015561)
Phosphatidylethanolamine Biosynthesis PE(20:4(5Z,8Z,11Z,14Z)/20:2(11Z,14Z)) (PathBank: SMP0015562)
Phosphatidylethanolamine Biosynthesis PE(20:4(5Z,8Z,11Z,14Z)/20:3(5Z,8Z,11Z)) (PathBank: SMP0015563)
Phosphatidylethanolamine Biosynthesis PE(20:4(5Z,8Z,11Z,14Z)/20:3(8Z,11Z,14Z)) (PathBank: SMP0015564)
Phosphatidylethanolamine Biosynthesis PE(20:4(5Z,8Z,11Z,14Z)/20:4(5Z,8Z,11Z,14Z)) (PathBank: SMP0015565)
Phosphatidylethanolamine Biosynthesis PE(20:4(5Z,8Z,11Z,14Z)/20:4(8Z,11Z,14Z,17Z)) (PathBank: SMP0015566)
Phosphatidylethanolamine Biosynthesis PE(20:4(5Z,8Z,11Z,14Z)/20:5(5Z,8Z,11Z,14Z,17Z)) (PathBank: SMP0015567)
Phosphatidylethanolamine Biosynthesis PE(20:4(5Z,8Z,11Z,14Z)/22:0) (PathBank: SMP0015568)
Phosphatidylethanolamine Biosynthesis PE(20:4(5Z,8Z,11Z,14Z)/22:1(13Z)) (PathBank: SMP0015569)
Phosphatidylethanolamine Biosynthesis PE(20:4(5Z,8Z,11Z,14Z)/22:2(13Z,16Z)) (PathBank: SMP0015570)
Phosphatidylethanolamine Biosynthesis PE(20:4(5Z,8Z,11Z,14Z)/22:4(7Z,10Z,13Z,16Z)) (PathBank: SMP0015571)
Phosphatidylethanolamine Biosynthesis PE(20:4(5Z,8Z,11Z,14Z)/22:5(4Z,7Z,10Z,13Z,16Z)) (PathBank: SMP0015572)
Phosphatidylethanolamine Biosynthesis PE(20:4(5Z,8Z,11Z,14Z)/22:5(7Z,10Z,13Z,16Z,19Z)) (PathBank: SMP0015573)
Phosphatidylethanolamine Biosynthesis PE(20:4(5Z,8Z,11Z,14Z)/22:6(4Z,7Z,10Z,13Z,16Z,19Z)) (PathBank: SMP0015574)
Phosphatidylethanolamine Biosynthesis PE(20:4(5Z,8Z,11Z,14Z)/24:0) (PathBank: SMP0015575)
Phosphatidylethanolamine Biosynthesis PE(20:4(5Z,8Z,11Z,14Z)/24:1(15Z)) (PathBank: SMP0015576)
Phosphatidylethanolamine Biosynthesis PE(20:4(8Z,11Z,14Z,17Z)/14:0) (PathBank: SMP0015577)
Phosphatidylethanolamine Biosynthesis PE(20:4(8Z,11Z,14Z,17Z)/14:1(9Z)) (PathBank: SMP0015578)
Phosphatidylethanolamine Biosynthesis PE(20:4(8Z,11Z,14Z,17Z)/15:0) (PathBank: SMP0015579)
Phosphatidylethanolamine Biosynthesis PE(20:4(8Z,11Z,14Z,17Z)/16:0) (PathBank: SMP0015580)
Phosphatidylethanolamine Biosynthesis PE(20:4(8Z,11Z,14Z,17Z)/16:1(9Z)) (PathBank: SMP0015581)
Phosphatidylethanolamine Biosynthesis PE(20:4(8Z,11Z,14Z,17Z)/18:0) (PathBank: SMP0015582)
Phosphatidylethanolamine Biosynthesis PE(20:4(8Z,11Z,14Z,17Z)/18:1(11Z)) (PathBank: SMP0015583)
Phosphatidylethanolamine Biosynthesis PE(20:4(8Z,11Z,14Z,17Z)/18:1(9Z)) (PathBank: SMP0015584)
Phosphatidylethanolamine Biosynthesis PE(20:4(8Z,11Z,14Z,17Z)/18:2(9Z,12Z)) (PathBank: SMP0015585)
Phosphatidylethanolamine Biosynthesis PE(20:4(8Z,11Z,14Z,17Z)/18:3(6Z,9Z,12Z)) (PathBank: SMP0015586)
</t>
  </si>
  <si>
    <t xml:space="preserve">Phosphatidylethanolamine Biosynthesis PE(20:4(8Z,11Z,14Z,17Z)/18:3(9Z,12Z,15Z)) (PathBank: SMP0015587)
Phosphatidylethanolamine Biosynthesis PE(20:4(8Z,11Z,14Z,17Z)/18:4(6Z,9Z,12Z,15Z)) (PathBank: SMP0015588)
Phosphatidylethanolamine Biosynthesis PE(20:4(8Z,11Z,14Z,17Z)/20:0) (PathBank: SMP0015589)
Phosphatidylethanolamine Biosynthesis PE(20:4(8Z,11Z,14Z,17Z)/20:1(11Z)) (PathBank: SMP0015590)
Phosphatidylethanolamine Biosynthesis PE(20:4(8Z,11Z,14Z,17Z)/20:2(11Z,14Z)) (PathBank: SMP0015591)
Phosphatidylethanolamine Biosynthesis PE(20:4(8Z,11Z,14Z,17Z)/20:3(5Z,8Z,11Z)) (PathBank: SMP0015592)
Phosphatidylethanolamine Biosynthesis PE(20:4(8Z,11Z,14Z,17Z)/20:3(8Z,11Z,14Z)) (PathBank: SMP0015593)
Phosphatidylethanolamine Biosynthesis PE(20:4(8Z,11Z,14Z,17Z)/20:4(5Z,8Z,11Z,14Z)) (PathBank: SMP0015594)
Phosphatidylethanolamine Biosynthesis PE(20:4(8Z,11Z,14Z,17Z)/20:4(8Z,11Z,14Z,17Z)) (PathBank: SMP0015595)
Phosphatidylethanolamine Biosynthesis PE(20:4(8Z,11Z,14Z,17Z)/20:5(5Z,8Z,11Z,14Z,17Z)) (PathBank: SMP0015596)
Phosphatidylethanolamine Biosynthesis PE(20:4(8Z,11Z,14Z,17Z)/22:0) (PathBank: SMP0015597)
Phosphatidylethanolamine Biosynthesis PE(20:4(8Z,11Z,14Z,17Z)/22:1(13Z)) (PathBank: SMP0015598)
Phosphatidylethanolamine Biosynthesis PE(20:4(8Z,11Z,14Z,17Z)/22:2(13Z,16Z)) (PathBank: SMP0015599)
Phosphatidylethanolamine Biosynthesis PE(20:4(8Z,11Z,14Z,17Z)/22:4(7Z,10Z,13Z,16Z)) (PathBank: SMP0015600)
Phosphatidylethanolamine Biosynthesis PE(20:4(8Z,11Z,14Z,17Z)/22:5(4Z,7Z,10Z,13Z,16Z)) (PathBank: SMP0015601)
Phosphatidylethanolamine Biosynthesis PE(20:4(8Z,11Z,14Z,17Z)/22:5(7Z,10Z,13Z,16Z,19Z)) (PathBank: SMP0015602)
Phosphatidylethanolamine Biosynthesis PE(20:4(8Z,11Z,14Z,17Z)/22:6(4Z,7Z,10Z,13Z,16Z,19Z)) (PathBank: SMP0015603)
Phosphatidylethanolamine Biosynthesis PE(20:4(8Z,11Z,14Z,17Z)/24:0) (PathBank: SMP0015604)
Phosphatidylethanolamine Biosynthesis PE(20:4(8Z,11Z,14Z,17Z)/24:1(15Z)) (PathBank: SMP0015605)
Phosphatidylethanolamine Biosynthesis PE(20:5(5Z,8Z,11Z,14Z,17Z)/14:0) (PathBank: SMP0015606)
Phosphatidylethanolamine Biosynthesis PE(20:5(5Z,8Z,11Z,14Z,17Z)/14:1(9Z)) (PathBank: SMP0015607)
Phosphatidylethanolamine Biosynthesis PE(20:5(5Z,8Z,11Z,14Z,17Z)/15:0) (PathBank: SMP0015608)
Phosphatidylethanolamine Biosynthesis PE(20:5(5Z,8Z,11Z,14Z,17Z)/16:0) (PathBank: SMP0015609)
Phosphatidylethanolamine Biosynthesis PE(20:5(5Z,8Z,11Z,14Z,17Z)/16:1(9Z)) (PathBank: SMP0015610)
Phosphatidylethanolamine Biosynthesis PE(20:5(5Z,8Z,11Z,14Z,17Z)/18:0) (PathBank: SMP0015611)
Phosphatidylethanolamine Biosynthesis PE(20:5(5Z,8Z,11Z,14Z,17Z)/18:1(11Z)) (PathBank: SMP0015612)
Phosphatidylethanolamine Biosynthesis PE(20:5(5Z,8Z,11Z,14Z,17Z)/18:1(9Z)) (PathBank: SMP0015613)
Phosphatidylethanolamine Biosynthesis PE(20:5(5Z,8Z,11Z,14Z,17Z)/18:2(9Z,12Z)) (PathBank: SMP0015614)
Phosphatidylethanolamine Biosynthesis PE(20:5(5Z,8Z,11Z,14Z,17Z)/18:3(6Z,9Z,12Z)) (PathBank: SMP0015615)
Phosphatidylethanolamine Biosynthesis PE(20:5(5Z,8Z,11Z,14Z,17Z)/18:3(9Z,12Z,15Z)) (PathBank: SMP0015616)
Phosphatidylethanolamine Biosynthesis PE(20:5(5Z,8Z,11Z,14Z,17Z)/18:4(6Z,9Z,12Z,15Z)) (PathBank: SMP0015617)
Phosphatidylethanolamine Biosynthesis PE(20:5(5Z,8Z,11Z,14Z,17Z)/20:0) (PathBank: SMP0015618)
Phosphatidylethanolamine Biosynthesis PE(20:5(5Z,8Z,11Z,14Z,17Z)/20:1(11Z)) (PathBank: SMP0015619)
Phosphatidylethanolamine Biosynthesis PE(20:5(5Z,8Z,11Z,14Z,17Z)/20:2(11Z,14Z)) (PathBank: SMP0015620)
Phosphatidylethanolamine Biosynthesis PE(20:5(5Z,8Z,11Z,14Z,17Z)/20:3(5Z,8Z,11Z)) (PathBank: SMP0015621)
Phosphatidylethanolamine Biosynthesis PE(20:5(5Z,8Z,11Z,14Z,17Z)/20:3(8Z,11Z,14Z)) (PathBank: SMP0015622)
Phosphatidylethanolamine Biosynthesis PE(20:5(5Z,8Z,11Z,14Z,17Z)/20:4(5Z,8Z,11Z,14Z)) (PathBank: SMP0015623)
Phosphatidylethanolamine Biosynthesis PE(20:5(5Z,8Z,11Z,14Z,17Z)/20:4(8Z,11Z,14Z,17Z)) (PathBank: SMP0015624)
Phosphatidylethanolamine Biosynthesis PE(20:5(5Z,8Z,11Z,14Z,17Z)/20:5(5Z,8Z,11Z,14Z,17Z)) (PathBank: SMP0015625)
Phosphatidylethanolamine Biosynthesis PE(20:5(5Z,8Z,11Z,14Z,17Z)/22:0) (PathBank: SMP0015626)
Phosphatidylethanolamine Biosynthesis PE(20:5(5Z,8Z,11Z,14Z,17Z)/22:1(13Z)) (PathBank: SMP0015627)
Phosphatidylethanolamine Biosynthesis PE(20:5(5Z,8Z,11Z,14Z,17Z)/22:2(13Z,16Z)) (PathBank: SMP0015628)
Phosphatidylethanolamine Biosynthesis PE(20:5(5Z,8Z,11Z,14Z,17Z)/22:4(7Z,10Z,13Z,16Z)) (PathBank: SMP0015629)
Phosphatidylethanolamine Biosynthesis PE(20:5(5Z,8Z,11Z,14Z,17Z)/22:5(4Z,7Z,10Z,13Z,16Z)) (PathBank: SMP0015630)
Phosphatidylethanolamine Biosynthesis PE(20:5(5Z,8Z,11Z,14Z,17Z)/22:5(7Z,10Z,13Z,16Z,19Z)) (PathBank: SMP0015631)
Phosphatidylethanolamine Biosynthesis PE(20:5(5Z,8Z,11Z,14Z,17Z)/22:6(4Z,7Z,10Z,13Z,16Z,19Z)) (PathBank: SMP0015632)
Phosphatidylethanolamine Biosynthesis PE(20:5(5Z,8Z,11Z,14Z,17Z)/24:0) (PathBank: SMP0015633)
Phosphatidylethanolamine Biosynthesis PE(20:5(5Z,8Z,11Z,14Z,17Z)/24:1(15Z)) (PathBank: SMP0015634)
Phosphatidylethanolamine Biosynthesis PE(22:0/14:0) (PathBank: SMP0015635)
Phosphatidylethanolamine Biosynthesis PE(22:0/14:1(9Z)) (PathBank: SMP0015636)
Phosphatidylethanolamine Biosynthesis PE(22:0/15:0) (PathBank: SMP0015637)
Phosphatidylethanolamine Biosynthesis PE(22:0/16:0) (PathBank: SMP0015638)
Phosphatidylethanolamine Biosynthesis PE(22:0/16:1(9Z)) (PathBank: SMP0015639)
Phosphatidylethanolamine Biosynthesis PE(22:0/18:0) (PathBank: SMP0015640)
Phosphatidylethanolamine Biosynthesis PE(22:0/18:1(11Z)) (PathBank: SMP0015641)
Phosphatidylethanolamine Biosynthesis PE(22:0/18:1(9Z)) (PathBank: SMP0015642)
Phosphatidylethanolamine Biosynthesis PE(22:0/18:2(9Z,12Z)) (PathBank: SMP0015643)
Phosphatidylethanolamine Biosynthesis PE(22:0/18:3(6Z,9Z,12Z)) (PathBank: SMP0015644)
Phosphatidylethanolamine Biosynthesis PE(22:0/18:3(9Z,12Z,15Z)) (PathBank: SMP0015645)
Phosphatidylethanolamine Biosynthesis PE(22:0/18:4(6Z,9Z,12Z,15Z)) (PathBank: SMP0015646)
Phosphatidylethanolamine Biosynthesis PE(22:0/20:0) (PathBank: SMP0015647)
Phosphatidylethanolamine Biosynthesis PE(22:0/20:1(11Z)) (PathBank: SMP0015648)
Phosphatidylethanolamine Biosynthesis PE(22:0/20:2(11Z,14Z)) (PathBank: SMP0015649)
Phosphatidylethanolamine Biosynthesis PE(22:0/20:3(5Z,8Z,11Z)) (PathBank: SMP0015650)
Phosphatidylethanolamine Biosynthesis PE(22:0/20:3(8Z,11Z,14Z)) (PathBank: SMP0015651)
Phosphatidylethanolamine Biosynthesis PE(22:0/20:4(5Z,8Z,11Z,14Z)) (PathBank: SMP0015652)
Phosphatidylethanolamine Biosynthesis PE(22:0/20:4(8Z,11Z,14Z,17Z)) (PathBank: SMP0015653)
Phosphatidylethanolamine Biosynthesis PE(22:0/20:5(5Z,8Z,11Z,14Z,17Z)) (PathBank: SMP0015654)
Phosphatidylethanolamine Biosynthesis PE(22:0/22:0) (PathBank: SMP0015655)
Phosphatidylethanolamine Biosynthesis PE(22:0/22:1(13Z)) (PathBank: SMP0015656)
Phosphatidylethanolamine Biosynthesis PE(22:0/22:2(13Z,16Z)) (PathBank: SMP0015657)
Phosphatidylethanolamine Biosynthesis PE(22:0/22:4(7Z,10Z,13Z,16Z)) (PathBank: SMP0015658)
Phosphatidylethanolamine Biosynthesis PE(22:0/22:5(4Z,7Z,10Z,13Z,16Z)) (PathBank: SMP0015659)
Phosphatidylethanolamine Biosynthesis PE(22:0/22:5(7Z,10Z,13Z,16Z,19Z)) (PathBank: SMP0015660)
Phosphatidylethanolamine Biosynthesis PE(22:0/22:6(4Z,7Z,10Z,13Z,16Z,19Z)) (PathBank: SMP0015661)
Phosphatidylethanolamine Biosynthesis PE(22:0/24:0) (PathBank: SMP0015662)
Phosphatidylethanolamine Biosynthesis PE(22:0/24:1(15Z)) (PathBank: SMP0015663)
Phosphatidylethanolamine Biosynthesis PE(22:1(13Z)/14:0) (PathBank: SMP0015664)
Phosphatidylethanolamine Biosynthesis PE(22:1(13Z)/14:1(9Z)) (PathBank: SMP0015665)
Phosphatidylethanolamine Biosynthesis PE(22:1(13Z)/15:0) (PathBank: SMP0015666)
Phosphatidylethanolamine Biosynthesis PE(22:1(13Z)/16:0) (PathBank: SMP0015667)
Phosphatidylethanolamine Biosynthesis PE(22:1(13Z)/16:1(9Z)) (PathBank: SMP0015668)
Phosphatidylethanolamine Biosynthesis PE(22:1(13Z)/18:0) (PathBank: SMP0015669)
Phosphatidylethanolamine Biosynthesis PE(22:1(13Z)/18:1(9Z)) (PathBank: SMP0015671)
Phosphatidylethanolamine Biosynthesis PE(22:1(13Z)/18:2(9Z,12Z)) (PathBank: SMP0015672)
Phosphatidylethanolamine Biosynthesis PE(22:1(13Z)/18:3(6Z,9Z,12Z)) (PathBank: SMP0015673)
Phosphatidylethanolamine Biosynthesis PE(22:1(13Z)/18:3(9Z,12Z,15Z)) (PathBank: SMP0015674)
Phosphatidylethanolamine Biosynthesis PE(22:1(13Z)/18:4(6Z,9Z,12Z,15Z)) (PathBank: SMP0015675)
Phosphatidylethanolamine Biosynthesis PE(22:1(13Z)/20:0) (PathBank: SMP0015676)
Phosphatidylethanolamine Biosynthesis PE(22:1(13Z)/20:1(11Z)) (PathBank: SMP0015677)
Phosphatidylethanolamine Biosynthesis PE(22:1(13Z)/20:2(11Z,14Z)) (PathBank: SMP0015678)
Phosphatidylethanolamine Biosynthesis PE(22:1(13Z)/20:3(5Z,8Z,11Z)) (PathBank: SMP0015679)
Phosphatidylethanolamine Biosynthesis PE(22:1(13Z)/20:3(8Z,11Z,14Z)) (PathBank: SMP0015680)
Phosphatidylethanolamine Biosynthesis PE(22:1(13Z)/20:4(5Z,8Z,11Z,14Z)) (PathBank: SMP0015681)
Phosphatidylethanolamine Biosynthesis PE(22:1(13Z)/20:4(8Z,11Z,14Z,17Z)) (PathBank: SMP0015682)
Phosphatidylethanolamine Biosynthesis PE(22:1(13Z)/20:5(5Z,8Z,11Z,14Z,17Z)) (PathBank: SMP0015683)
Phosphatidylethanolamine Biosynthesis PE(22:1(13Z)/22:0) (PathBank: SMP0015684)
Phosphatidylethanolamine Biosynthesis PE(22:1(13Z)/22:1(13Z)) (PathBank: SMP0015685)
Phosphatidylethanolamine Biosynthesis PE(22:1(13Z)/22:2(13Z,16Z)) (PathBank: SMP0015686)
Phosphatidylethanolamine Biosynthesis PE(22:1(13Z)/22:4(7Z,10Z,13Z,16Z)) (PathBank: SMP0015687)
Phosphatidylethanolamine Biosynthesis PE(22:1(13Z)/22:5(4Z,7Z,10Z,13Z,16Z)) (PathBank: SMP0015688)
Phosphatidylethanolamine Biosynthesis PE(22:1(13Z)/22:5(7Z,10Z,13Z,16Z,19Z)) (PathBank: SMP0015689)
Phosphatidylethanolamine Biosynthesis PE(22:1(13Z)/22:6(4Z,7Z,10Z,13Z,16Z,19Z)) (PathBank: SMP0015690)
Phosphatidylethanolamine Biosynthesis PE(22:1(13Z)/24:0) (PathBank: SMP0015691)
Phosphatidylethanolamine Biosynthesis PE(22:1(13Z)/24:1(15Z)) (PathBank: SMP0015692)
Phosphatidylethanolamine Biosynthesis PE(22:2(13Z,16Z)/14:0) (PathBank: SMP0015693)
Phosphatidylethanolamine Biosynthesis PE(22:2(13Z,16Z)/14:1(9Z)) (PathBank: SMP0015694)
Phosphatidylethanolamine Biosynthesis PE(22:2(13Z,16Z)/15:0) (PathBank: SMP0015695)
Phosphatidylethanolamine Biosynthesis PE(22:2(13Z,16Z)/16:0) (PathBank: SMP0015696)
Phosphatidylethanolamine Biosynthesis PE(22:2(13Z,16Z)/16:1(9Z)) (PathBank: SMP0015697)
Phosphatidylethanolamine Biosynthesis PE(22:2(13Z,16Z)/18:0) (PathBank: SMP0015698)
Phosphatidylethanolamine Biosynthesis PE(22:2(13Z,16Z)/18:1(11Z)) (PathBank: SMP0015699)
Phosphatidylethanolamine Biosynthesis PE(22:2(13Z,16Z)/18:1(9Z)) (PathBank: SMP0015700)
Phosphatidylethanolamine Biosynthesis PE(22:2(13Z,16Z)/18:2(9Z,12Z)) (PathBank: SMP0015701)
Phosphatidylethanolamine Biosynthesis PE(22:2(13Z,16Z)/18:3(6Z,9Z,12Z)) (PathBank: SMP0015702)
Phosphatidylethanolamine Biosynthesis PE(22:2(13Z,16Z)/18:3(9Z,12Z,15Z)) (PathBank: SMP0015703)
Phosphatidylethanolamine Biosynthesis PE(22:2(13Z,16Z)/18:4(6Z,9Z,12Z,15Z)) (PathBank: SMP0015704)
Phosphatidylethanolamine Biosynthesis PE(22:2(13Z,16Z)/20:0) (PathBank: SMP0015705)
Phosphatidylethanolamine Biosynthesis PE(22:2(13Z,16Z)/20:1(11Z)) (PathBank: SMP0015706)
Phosphatidylethanolamine Biosynthesis PE(22:2(13Z,16Z)/20:2(11Z,14Z)) (PathBank: SMP0015707)
Phosphatidylethanolamine Biosynthesis PE(22:2(13Z,16Z)/20:3(5Z,8Z,11Z)) (PathBank: SMP0015708)
Phosphatidylethanolamine Biosynthesis PE(22:2(13Z,16Z)/20:3(8Z,11Z,14Z)) (PathBank: SMP0015709)
Phosphatidylethanolamine Biosynthesis PE(22:2(13Z,16Z)/20:4(5Z,8Z,11Z,14Z)) (PathBank: SMP0015710)
Phosphatidylethanolamine Biosynthesis PE(22:2(13Z,16Z)/20:4(8Z,11Z,14Z,17Z)) (PathBank: SMP0015711)
Phosphatidylethanolamine Biosynthesis PE(22:2(13Z,16Z)/20:5(5Z,8Z,11Z,14Z,17Z)) (PathBank: SMP0015712)
Phosphatidylethanolamine Biosynthesis PE(22:2(13Z,16Z)/22:0) (PathBank: SMP0015713)
Phosphatidylethanolamine Biosynthesis PE(22:2(13Z,16Z)/22:1(13Z)) (PathBank: SMP0015714)
Phosphatidylethanolamine Biosynthesis PE(22:2(13Z,16Z)/22:2(13Z,16Z)) (PathBank: SMP0015715)
Phosphatidylethanolamine Biosynthesis PE(22:2(13Z,16Z)/22:4(7Z,10Z,13Z,16Z)) (PathBank: SMP0015716)
Phosphatidylethanolamine Biosynthesis PE(22:2(13Z,16Z)/22:5(4Z,7Z,10Z,13Z,16Z)) (PathBank: SMP0015717)
Phosphatidylethanolamine Biosynthesis PE(22:2(13Z,16Z)/22:5(7Z,10Z,13Z,16Z,19Z)) (PathBank: SMP0015718)
Phosphatidylethanolamine Biosynthesis PE(22:2(13Z,16Z)/22:6(4Z,7Z,10Z,13Z,16Z,19Z)) (PathBank: SMP0015719)
Phosphatidylethanolamine Biosynthesis PE(22:2(13Z,16Z)/24:0) (PathBank: SMP0015720)
Phosphatidylethanolamine Biosynthesis PE(22:2(13Z,16Z)/24:1(15Z)) (PathBank: SMP0015721)
Phosphatidylethanolamine Biosynthesis PE(22:4(7Z,10Z,13Z,16Z)/14:0) (PathBank: SMP0015722)
Phosphatidylethanolamine Biosynthesis PE(22:4(7Z,10Z,13Z,16Z)/14:1(9Z)) (PathBank: SMP0015723)
Phosphatidylethanolamine Biosynthesis PE(22:4(7Z,10Z,13Z,16Z)/15:0) (PathBank: SMP0015724)
Phosphatidylethanolamine Biosynthesis PE(22:4(7Z,10Z,13Z,16Z)/16:0) (PathBank: SMP0015725)
Phosphatidylethanolamine Biosynthesis PE(22:4(7Z,10Z,13Z,16Z)/16:1(9Z)) (PathBank: SMP0015726)
Phosphatidylethanolamine Biosynthesis PE(22:4(7Z,10Z,13Z,16Z)/18:0) (PathBank: SMP0015727)
Phosphatidylethanolamine Biosynthesis PE(22:4(7Z,10Z,13Z,16Z)/18:1(11Z)) (PathBank: SMP0015728)
Phosphatidylethanolamine Biosynthesis PE(22:4(7Z,10Z,13Z,16Z)/18:1(9Z)) (PathBank: SMP0015729)
Phosphatidylethanolamine Biosynthesis PE(22:4(7Z,10Z,13Z,16Z)/18:2(9Z,12Z)) (PathBank: SMP0015730)
Phosphatidylethanolamine Biosynthesis PE(22:4(7Z,10Z,13Z,16Z)/18:3(6Z,9Z,12Z)) (PathBank: SMP0015731)
Phosphatidylethanolamine Biosynthesis PE(22:4(7Z,10Z,13Z,16Z)/18:3(9Z,12Z,15Z)) (PathBank: SMP0015732)
Phosphatidylethanolamine Biosynthesis PE(22:4(7Z,10Z,13Z,16Z)/18:4(6Z,9Z,12Z,15Z)) (PathBank: SMP0015733)
Phosphatidylethanolamine Biosynthesis PE(22:4(7Z,10Z,13Z,16Z)/20:0) (PathBank: SMP0015734)
Phosphatidylethanolamine Biosynthesis PE(22:4(7Z,10Z,13Z,16Z)/20:1(11Z)) (PathBank: SMP0015735)
Phosphatidylethanolamine Biosynthesis PE(22:4(7Z,10Z,13Z,16Z)/20:2(11Z,14Z)) (PathBank: SMP0015736)
Phosphatidylethanolamine Biosynthesis PE(22:4(7Z,10Z,13Z,16Z)/20:3(5Z,8Z,11Z)) (PathBank: SMP0015737)
Phosphatidylethanolamine Biosynthesis PE(22:4(7Z,10Z,13Z,16Z)/20:3(8Z,11Z,14Z)) (PathBank: SMP0015738)
Phosphatidylethanolamine Biosynthesis PE(22:4(7Z,10Z,13Z,16Z)/20:4(5Z,8Z,11Z,14Z)) (PathBank: SMP0015739)
Phosphatidylethanolamine Biosynthesis PE(22:4(7Z,10Z,13Z,16Z)/20:4(8Z,11Z,14Z,17Z)) (PathBank: SMP0015740)
Phosphatidylethanolamine Biosynthesis PE(22:4(7Z,10Z,13Z,16Z)/20:5(5Z,8Z,11Z,14Z,17Z)) (PathBank: SMP0015741)
Phosphatidylethanolamine Biosynthesis PE(22:4(7Z,10Z,13Z,16Z)/22:0) (PathBank: SMP0015742)
Phosphatidylethanolamine Biosynthesis PE(22:4(7Z,10Z,13Z,16Z)/22:1(13Z)) (PathBank: SMP0015743)
Phosphatidylethanolamine Biosynthesis PE(22:4(7Z,10Z,13Z,16Z)/22:2(13Z,16Z)) (PathBank: SMP0015744)
Phosphatidylethanolamine Biosynthesis PE(22:4(7Z,10Z,13Z,16Z)/22:4(7Z,10Z,13Z,16Z)) (PathBank: SMP0015745)
Phosphatidylethanolamine Biosynthesis PE(22:4(7Z,10Z,13Z,16Z)/22:5(4Z,7Z,10Z,13Z,16Z)) (PathBank: SMP0015746)
Phosphatidylethanolamine Biosynthesis PE(22:4(7Z,10Z,13Z,16Z)/22:5(7Z,10Z,13Z,16Z,19Z)) (PathBank: SMP0015747)
Phosphatidylethanolamine Biosynthesis PE(22:4(7Z,10Z,13Z,16Z)/22:6(4Z,7Z,10Z,13Z,16Z,19Z)) (PathBank: SMP0015748)
Phosphatidylethanolamine Biosynthesis PE(22:4(7Z,10Z,13Z,16Z)/24:0) (PathBank: SMP0015749)
Phosphatidylethanolamine Biosynthesis PE(22:4(7Z,10Z,13Z,16Z)/24:1(15Z)) (PathBank: SMP0015750)
Phosphatidylethanolamine Biosynthesis PE(22:5(4Z,7Z,10Z,13Z,16Z)/14:0) (PathBank: SMP0015751)
Phosphatidylethanolamine Biosynthesis PE(22:5(4Z,7Z,10Z,13Z,16Z)/14:1(9Z)) (PathBank: SMP0015752)
Phosphatidylethanolamine Biosynthesis PE(22:5(4Z,7Z,10Z,13Z,16Z)/15:0) (PathBank: SMP0015753)
Phosphatidylethanolamine Biosynthesis PE(22:5(4Z,7Z,10Z,13Z,16Z)/16:0) (PathBank: SMP0015754)
Phosphatidylethanolamine Biosynthesis PE(22:5(4Z,7Z,10Z,13Z,16Z)/16:1(9Z)) (PathBank: SMP0015755)
Phosphatidylethanolamine Biosynthesis PE(22:5(4Z,7Z,10Z,13Z,16Z)/18:0) (PathBank: SMP0015756)
Phosphatidylethanolamine Biosynthesis PE(22:5(4Z,7Z,10Z,13Z,16Z)/18:1(11Z)) (PathBank: SMP0015757)
Phosphatidylethanolamine Biosynthesis PE(22:5(4Z,7Z,10Z,13Z,16Z)/18:1(9Z)) (PathBank: SMP0015758)
Phosphatidylethanolamine Biosynthesis PE(22:5(4Z,7Z,10Z,13Z,16Z)/18:2(9Z,12Z)) (PathBank: SMP0015759)
Phosphatidylethanolamine Biosynthesis PE(22:5(4Z,7Z,10Z,13Z,16Z)/18:3(6Z,9Z,12Z)) (PathBank: SMP0015760)
Phosphatidylethanolamine Biosynthesis PE(22:5(4Z,7Z,10Z,13Z,16Z)/18:3(9Z,12Z,15Z)) (PathBank: SMP0015761)
Phosphatidylethanolamine Biosynthesis PE(22:5(4Z,7Z,10Z,13Z,16Z)/18:4(6Z,9Z,12Z,15Z)) (PathBank: SMP0015762)
Phosphatidylethanolamine Biosynthesis PE(22:5(4Z,7Z,10Z,13Z,16Z)/20:0) (PathBank: SMP0015763)
Phosphatidylethanolamine Biosynthesis PE(22:5(4Z,7Z,10Z,13Z,16Z)/20:1(11Z)) (PathBank: SMP0015764)
Phosphatidylethanolamine Biosynthesis PE(22:5(4Z,7Z,10Z,13Z,16Z)/20:2(11Z,14Z)) (PathBank: SMP0015765)
Phosphatidylethanolamine Biosynthesis PE(22:5(4Z,7Z,10Z,13Z,16Z)/20:3(5Z,8Z,11Z)) (PathBank: SMP0015766)
Phosphatidylethanolamine Biosynthesis PE(22:5(4Z,7Z,10Z,13Z,16Z)/20:3(8Z,11Z,14Z)) (PathBank: SMP0015767)
Phosphatidylethanolamine Biosynthesis PE(22:5(4Z,7Z,10Z,13Z,16Z)/20:4(5Z,8Z,11Z,14Z)) (PathBank: SMP0015768)
Phosphatidylethanolamine Biosynthesis PE(22:5(4Z,7Z,10Z,13Z,16Z)/20:4(8Z,11Z,14Z,17Z)) (PathBank: SMP0015769)
Phosphatidylethanolamine Biosynthesis PE(22:5(4Z,7Z,10Z,13Z,16Z)/20:5(5Z,8Z,11Z,14Z,17Z)) (PathBank: SMP0015770)
Phosphatidylethanolamine Biosynthesis PE(22:5(4Z,7Z,10Z,13Z,16Z)/22:0) (PathBank: SMP0015771)
Phosphatidylethanolamine Biosynthesis PE(22:5(4Z,7Z,10Z,13Z,16Z)/22:1(13Z)) (PathBank: SMP0015772)
Phosphatidylethanolamine Biosynthesis PE(22:5(4Z,7Z,10Z,13Z,16Z)/22:2(13Z,16Z)) (PathBank: SMP0015773)
Phosphatidylethanolamine Biosynthesis PE(22:5(4Z,7Z,10Z,13Z,16Z)/22:4(7Z,10Z,13Z,16Z)) (PathBank: SMP0015774)
Phosphatidylethanolamine Biosynthesis PE(22:5(4Z,7Z,10Z,13Z,16Z)/22:5(4Z,7Z,10Z,13Z,16Z)) (PathBank: SMP0015775)
Phosphatidylethanolamine Biosynthesis PE(22:5(4Z,7Z,10Z,13Z,16Z)/22:5(7Z,10Z,13Z,16Z,19Z)) (PathBank: SMP0015776)
Phosphatidylethanolamine Biosynthesis PE(22:5(4Z,7Z,10Z,13Z,16Z)/22:6(4Z,7Z,10Z,13Z,16Z,19Z)) (PathBank: SMP0015777)
Phosphatidylethanolamine Biosynthesis PE(22:5(4Z,7Z,10Z,13Z,16Z)/24:0) (PathBank: SMP0015778)
Phosphatidylethanolamine Biosynthesis PE(22:5(4Z,7Z,10Z,13Z,16Z)/24:1(15Z)) (PathBank: SMP0015779)
Phosphatidylethanolamine Biosynthesis PE(22:5(7Z,10Z,13Z,16Z,19Z)/14:0) (PathBank: SMP0015780)
Phosphatidylethanolamine Biosynthesis PE(22:5(7Z,10Z,13Z,16Z,19Z)/14:1(9Z)) (PathBank: SMP0015781)
Phosphatidylethanolamine Biosynthesis PE(22:5(7Z,10Z,13Z,16Z,19Z)/15:0) (PathBank: SMP0015782)
Phosphatidylethanolamine Biosynthesis PE(22:5(7Z,10Z,13Z,16Z,19Z)/16:0) (PathBank: SMP0015783)
Phosphatidylethanolamine Biosynthesis PE(22:5(7Z,10Z,13Z,16Z,19Z)/16:1(9Z)) (PathBank: SMP0015784)
Phosphatidylethanolamine Biosynthesis PE(22:5(7Z,10Z,13Z,16Z,19Z)/18:0) (PathBank: SMP0015785)
Phosphatidylethanolamine Biosynthesis PE(22:5(7Z,10Z,13Z,16Z,19Z)/18:1(11Z)) (PathBank: SMP0015786)
Phosphatidylethanolamine Biosynthesis PE(22:5(7Z,10Z,13Z,16Z,19Z)/18:1(9Z)) (PathBank: SMP0015787)
Phosphatidylethanolamine Biosynthesis PE(22:5(7Z,10Z,13Z,16Z,19Z)/18:2(9Z,12Z)) (PathBank: SMP0015788)
Phosphatidylethanolamine Biosynthesis PE(22:5(7Z,10Z,13Z,16Z,19Z)/18:3(6Z,9Z,12Z)) (PathBank: SMP0015789)
Phosphatidylethanolamine Biosynthesis PE(22:5(7Z,10Z,13Z,16Z,19Z)/18:3(9Z,12Z,15Z)) (PathBank: SMP0015790)
Phosphatidylethanolamine Biosynthesis PE(22:5(7Z,10Z,13Z,16Z,19Z)/18:4(6Z,9Z,12Z,15Z)) (PathBank: SMP0015791)
Phosphatidylethanolamine Biosynthesis PE(22:5(7Z,10Z,13Z,16Z,19Z)/20:0) (PathBank: SMP0015792)
Phosphatidylethanolamine Biosynthesis PE(22:5(7Z,10Z,13Z,16Z,19Z)/20:1(11Z)) (PathBank: SMP0015793)
Phosphatidylethanolamine Biosynthesis PE(22:5(7Z,10Z,13Z,16Z,19Z)/20:2(11Z,14Z)) (PathBank: SMP0015794)
Phosphatidylethanolamine Biosynthesis PE(22:5(7Z,10Z,13Z,16Z,19Z)/20:3(5Z,8Z,11Z)) (PathBank: SMP0015795)
Phosphatidylethanolamine Biosynthesis PE(22:5(7Z,10Z,13Z,16Z,19Z)/20:3(8Z,11Z,14Z)) (PathBank: SMP0015796)
Phosphatidylethanolamine Biosynthesis PE(22:5(7Z,10Z,13Z,16Z,19Z)/20:4(5Z,8Z,11Z,14Z)) (PathBank: SMP0015797)
Phosphatidylethanolamine Biosynthesis PE(22:5(7Z,10Z,13Z,16Z,19Z)/20:4(8Z,11Z,14Z,17Z)) (PathBank: SMP0015798)
Phosphatidylethanolamine Biosynthesis PE(22:5(7Z,10Z,13Z,16Z,19Z)/20:5(5Z,8Z,11Z,14Z,17Z)) (PathBank: SMP0015799)
Phosphatidylethanolamine Biosynthesis PE(22:5(7Z,10Z,13Z,16Z,19Z)/22:0) (PathBank: SMP0015800)
Phosphatidylethanolamine Biosynthesis PE(22:5(7Z,10Z,13Z,16Z,19Z)/22:1(13Z)) (PathBank: SMP0015801)
Phosphatidylethanolamine Biosynthesis PE(22:5(7Z,10Z,13Z,16Z,19Z)/22:2(13Z,16Z)) (PathBank: SMP0015802)
Phosphatidylethanolamine Biosynthesis PE(22:5(7Z,10Z,13Z,16Z,19Z)/22:4(7Z,10Z,13Z,16Z)) (PathBank: SMP0015803)
Phosphatidylethanolamine Biosynthesis PE(22:5(7Z,10Z,13Z,16Z,19Z)/22:5(4Z,7Z,10Z,13Z,16Z)) (PathBank: SMP0015804)
Phosphatidylethanolamine Biosynthesis PE(22:5(7Z,10Z,13Z,16Z,19Z)/22:5(7Z,10Z,13Z,16Z,19Z)) (PathBank: SMP0015805)
Phosphatidylethanolamine Biosynthesis PE(22:5(7Z,10Z,13Z,16Z,19Z)/22:6(4Z,7Z,10Z,13Z,16Z,19Z)) (PathBank: SMP0015806)
Phosphatidylethanolamine Biosynthesis PE(22:5(7Z,10Z,13Z,16Z,19Z)/24:0) (PathBank: SMP0015807)
Phosphatidylethanolamine Biosynthesis PE(22:5(7Z,10Z,13Z,16Z,19Z)/24:1(15Z)) (PathBank: SMP0015808)
Phosphatidylethanolamine Biosynthesis PE(22:6(4Z,7Z,10Z,13Z,16Z,19Z)/14:0) (PathBank: SMP0015809)
Phosphatidylethanolamine Biosynthesis PE(22:6(4Z,7Z,10Z,13Z,16Z,19Z)/14:1(9Z)) (PathBank: SMP0015810)
Phosphatidylethanolamine Biosynthesis PE(22:6(4Z,7Z,10Z,13Z,16Z,19Z)/15:0) (PathBank: SMP0015811)
Phosphatidylethanolamine Biosynthesis PE(22:6(4Z,7Z,10Z,13Z,16Z,19Z)/16:0) (PathBank: SMP0015812)
Phosphatidylethanolamine Biosynthesis PE(22:6(4Z,7Z,10Z,13Z,16Z,19Z)/16:1(9Z)) (PathBank: SMP0015813)
Phosphatidylethanolamine Biosynthesis PE(22:6(4Z,7Z,10Z,13Z,16Z,19Z)/18:0) (PathBank: SMP0015814)
Phosphatidylethanolamine Biosynthesis PE(22:6(4Z,7Z,10Z,13Z,16Z,19Z)/18:1(11Z)) (PathBank: SMP0015815)
Phosphatidylethanolamine Biosynthesis PE(22:6(4Z,7Z,10Z,13Z,16Z,19Z)/18:1(9Z)) (PathBank: SMP0015816)
Phosphatidylethanolamine Biosynthesis PE(22:6(4Z,7Z,10Z,13Z,16Z,19Z)/18:2(9Z,12Z)) (PathBank: SMP0015817)
Phosphatidylethanolamine Biosynthesis PE(22:6(4Z,7Z,10Z,13Z,16Z,19Z)/18:3(6Z,9Z,12Z)) (PathBank: SMP0015818)
Phosphatidylethanolamine Biosynthesis PE(22:6(4Z,7Z,10Z,13Z,16Z,19Z)/18:3(9Z,12Z,15Z)) (PathBank: SMP0015819)
Phosphatidylethanolamine Biosynthesis PE(22:6(4Z,7Z,10Z,13Z,16Z,19Z)/18:4(6Z,9Z,12Z,15Z)) (PathBank: SMP0015820)
Phosphatidylethanolamine Biosynthesis PE(22:6(4Z,7Z,10Z,13Z,16Z,19Z)/20:0) (PathBank: SMP0015821)
Phosphatidylethanolamine Biosynthesis PE(22:6(4Z,7Z,10Z,13Z,16Z,19Z)/20:1(11Z)) (PathBank: SMP0015822)
Phosphatidylethanolamine Biosynthesis PE(22:6(4Z,7Z,10Z,13Z,16Z,19Z)/20:2(11Z,14Z)) (PathBank: SMP0015823)
Phosphatidylethanolamine Biosynthesis PE(22:6(4Z,7Z,10Z,13Z,16Z,19Z)/20:3(5Z,8Z,11Z)) (PathBank: SMP0015824)
Phosphatidylethanolamine Biosynthesis PE(22:6(4Z,7Z,10Z,13Z,16Z,19Z)/20:3(8Z,11Z,14Z)) (PathBank: SMP0015825)
Phosphatidylethanolamine Biosynthesis PE(22:6(4Z,7Z,10Z,13Z,16Z,19Z)/20:4(5Z,8Z,11Z,14Z)) (PathBank: SMP0015826)
Phosphatidylethanolamine Biosynthesis PE(22:6(4Z,7Z,10Z,13Z,16Z,19Z)/20:4(8Z,11Z,14Z,17Z)) (PathBank: SMP0015827)
Phosphatidylethanolamine Biosynthesis PE(22:6(4Z,7Z,10Z,13Z,16Z,19Z)/20:5(5Z,8Z,11Z,14Z,17Z)) (PathBank: SMP0015828)
Phosphatidylethanolamine Biosynthesis PE(22:6(4Z,7Z,10Z,13Z,16Z,19Z)/22:0) (PathBank: SMP0015829)
Phosphatidylethanolamine Biosynthesis PE(22:6(4Z,7Z,10Z,13Z,16Z,19Z)/22:1(13Z)) (PathBank: SMP0015830)
Phosphatidylethanolamine Biosynthesis PE(22:6(4Z,7Z,10Z,13Z,16Z,19Z)/22:2(13Z,16Z)) (PathBank: SMP0015831)
Phosphatidylethanolamine Biosynthesis PE(22:6(4Z,7Z,10Z,13Z,16Z,19Z)/22:4(7Z,10Z,13Z,16Z)) (PathBank: SMP0015832)
Phosphatidylethanolamine Biosynthesis PE(22:6(4Z,7Z,10Z,13Z,16Z,19Z)/22:5(4Z,7Z,10Z,13Z,16Z)) (PathBank: SMP0015833)
Phosphatidylethanolamine Biosynthesis PE(22:6(4Z,7Z,10Z,13Z,16Z,19Z)/22:5(7Z,10Z,13Z,16Z,19Z)) (PathBank: SMP0015834)
Phosphatidylethanolamine Biosynthesis PE(22:6(4Z,7Z,10Z,13Z,16Z,19Z)/22:6(4Z,7Z,10Z,13Z,16Z,19Z)) (PathBank: SMP0015835)
Phosphatidylethanolamine Biosynthesis PE(22:6(4Z,7Z,10Z,13Z,16Z,19Z)/24:0) (PathBank: SMP0015836)
Phosphatidylethanolamine Biosynthesis PE(22:6(4Z,7Z,10Z,13Z,16Z,19Z)/24:1(15Z)) (PathBank: SMP0015837)
Phosphatidylethanolamine Biosynthesis PE(24:0/14:0) (PathBank: SMP0015838)
Phosphatidylethanolamine Biosynthesis PE(24:0/14:1(9Z)) (PathBank: SMP0015839)
Phosphatidylethanolamine Biosynthesis PE(24:0/15:0) (PathBank: SMP0015840)
Phosphatidylethanolamine Biosynthesis PE(24:0/16:0) (PathBank: SMP0015841)
Phosphatidylethanolamine Biosynthesis PE(24:0/16:1(9Z)) (PathBank: SMP0015842)
Phosphatidylethanolamine Biosynthesis PE(24:0/18:0) (PathBank: SMP0015843)
Phosphatidylethanolamine Biosynthesis PE(24:0/18:1(11Z)) (PathBank: SMP0015844)
Phosphatidylethanolamine Biosynthesis PE(24:0/18:1(9Z)) (PathBank: SMP0015845)
Phosphatidylethanolamine Biosynthesis PE(24:0/18:2(9Z,12Z)) (PathBank: SMP0015846)
Phosphatidylethanolamine Biosynthesis PE(24:0/18:3(6Z,9Z,12Z)) (PathBank: SMP0015847)
Phosphatidylethanolamine Biosynthesis PE(24:0/18:3(9Z,12Z,15Z)) (PathBank: SMP0015848)
Phosphatidylethanolamine Biosynthesis PE(24:0/18:4(6Z,9Z,12Z,15Z)) (PathBank: SMP0015849)
Phosphatidylethanolamine Biosynthesis PE(24:0/20:0) (PathBank: SMP0015850)
Phosphatidylethanolamine Biosynthesis PE(24:0/20:1(11Z)) (PathBank: SMP0015851)
Phosphatidylethanolamine Biosynthesis PE(24:0/20:2(11Z,14Z)) (PathBank: SMP0015852)
Phosphatidylethanolamine Biosynthesis PE(24:0/20:3(5Z,8Z,11Z)) (PathBank: SMP0015853)
Phosphatidylethanolamine Biosynthesis PE(24:0/20:3(8Z,11Z,14Z)) (PathBank: SMP0015854)
Phosphatidylethanolamine Biosynthesis PE(24:0/20:4(5Z,8Z,11Z,14Z)) (PathBank: SMP0015855)
Phosphatidylethanolamine Biosynthesis PE(24:0/20:4(8Z,11Z,14Z,17Z)) (PathBank: SMP0015856)
Phosphatidylethanolamine Biosynthesis PE(24:0/20:5(5Z,8Z,11Z,14Z,17Z)) (PathBank: SMP0015857)
Phosphatidylethanolamine Biosynthesis PE(24:0/22:0) (PathBank: SMP0015858)
Phosphatidylethanolamine Biosynthesis PE(24:0/22:1(13Z)) (PathBank: SMP0015859)
Phosphatidylethanolamine Biosynthesis PE(24:0/22:2(13Z,16Z)) (PathBank: SMP0015860)
Phosphatidylethanolamine Biosynthesis PE(24:0/22:4(7Z,10Z,13Z,16Z)) (PathBank: SMP0015861)
Phosphatidylethanolamine Biosynthesis PE(24:0/22:5(4Z,7Z,10Z,13Z,16Z)) (PathBank: SMP0015862)
Phosphatidylethanolamine Biosynthesis PE(24:0/22:5(7Z,10Z,13Z,16Z,19Z)) (PathBank: SMP0015863)
Phosphatidylethanolamine Biosynthesis PE(24:0/22:6(4Z,7Z,10Z,13Z,16Z,19Z)) (PathBank: SMP0015864)
Phosphatidylethanolamine Biosynthesis PE(24:0/24:0) (PathBank: SMP0015865)
Phosphatidylethanolamine Biosynthesis PE(24:0/24:1(15Z)) (PathBank: SMP0015866)
Phosphatidylethanolamine Biosynthesis PE(24:1(15Z)/14:0) (PathBank: SMP0015867)
Phosphatidylethanolamine Biosynthesis PE(24:1(15Z)/14:1(9Z)) (PathBank: SMP0015868)
Phosphatidylethanolamine Biosynthesis PE(24:1(15Z)/15:0) (PathBank: SMP0015869)
Phosphatidylethanolamine Biosynthesis PE(24:1(15Z)/16:0) (PathBank: SMP0015870)
Phosphatidylethanolamine Biosynthesis PE(24:1(15Z)/16:1(9Z)) (PathBank: SMP0015871)
Phosphatidylethanolamine Biosynthesis PE(24:1(15Z)/18:0) (PathBank: SMP0015872)
Phosphatidylethanolamine Biosynthesis PE(24:1(15Z)/18:1(11Z)) (PathBank: SMP0015873)
Phosphatidylethanolamine Biosynthesis PE(24:1(15Z)/18:1(9Z)) (PathBank: SMP0015874)
Phosphatidylethanolamine Biosynthesis PE(24:1(15Z)/18:2(9Z,12Z)) (PathBank: SMP0015875)
Phosphatidylethanolamine Biosynthesis PE(24:1(15Z)/18:3(6Z,9Z,12Z)) (PathBank: SMP0015876)
Phosphatidylethanolamine Biosynthesis PE(24:1(15Z)/18:3(9Z,12Z,15Z)) (PathBank: SMP0015877)
Phosphatidylethanolamine Biosynthesis PE(24:1(15Z)/18:4(6Z,9Z,12Z,15Z)) (PathBank: SMP0015878)
Phosphatidylethanolamine Biosynthesis PE(24:1(15Z)/20:0) (PathBank: SMP0015879)
Phosphatidylethanolamine Biosynthesis PE(24:1(15Z)/20:1(11Z)) (PathBank: SMP0015880)
Phosphatidylethanolamine Biosynthesis PE(24:1(15Z)/20:2(11Z,14Z)) (PathBank: SMP0015881)
Phosphatidylethanolamine Biosynthesis PE(24:1(15Z)/20:3(5Z,8Z,11Z)) (PathBank: SMP0015882)
Phosphatidylethanolamine Biosynthesis PE(24:1(15Z)/20:3(8Z,11Z,14Z)) (PathBank: SMP0015883)
Phosphatidylethanolamine Biosynthesis PE(24:1(15Z)/20:4(5Z,8Z,11Z,14Z)) (PathBank: SMP0015884)
Phosphatidylethanolamine Biosynthesis PE(24:1(15Z)/20:4(8Z,11Z,14Z,17Z)) (PathBank: SMP0015885)
Phosphatidylethanolamine Biosynthesis PE(24:1(15Z)/20:5(5Z,8Z,11Z,14Z,17Z)) (PathBank: SMP0015886)
Phosphatidylethanolamine Biosynthesis PE(24:1(15Z)/22:0) (PathBank: SMP0015887)
Phosphatidylethanolamine Biosynthesis PE(24:1(15Z)/22:1(13Z)) (PathBank: SMP0015888)
Phosphatidylethanolamine Biosynthesis PE(24:1(15Z)/22:2(13Z,16Z)) (PathBank: SMP0015889)
Phosphatidylethanolamine Biosynthesis PE(24:1(15Z)/22:4(7Z,10Z,13Z,16Z)) (PathBank: SMP0015890)
Phosphatidylethanolamine Biosynthesis PE(24:1(15Z)/22:5(4Z,7Z,10Z,13Z,16Z)) (PathBank: SMP0015891)
Phosphatidylethanolamine Biosynthesis PE(24:1(15Z)/22:5(7Z,10Z,13Z,16Z,19Z)) (PathBank: SMP0015892)
Phosphatidylethanolamine Biosynthesis PE(24:1(15Z)/22:6(4Z,7Z,10Z,13Z,16Z,19Z)) (PathBank: SMP0015893)
Phosphatidylethanolamine Biosynthesis PE(24:1(15Z)/24:0) (PathBank: SMP0015894)
Phosphatidylethanolamine Biosynthesis PE(24:1(15Z)/24:1(15Z)) (PathBank: SMP0015895)
Phosphatidylcholine Biosynthesis PC(18:1(9Z)/24:1(15Z)) (PathBank: SMP0030234)
Phosphatidylethanolamine Biosynthesis PE(16:1(9Z)/18:0) (PathBank: SMP0030235)
Phosphatidylcholine Biosynthesis PC(11D3/11D3) (PathBank: SMP0030241)
Phosphatidylcholine Biosynthesis PC(11D3/11D5) (PathBank: SMP0030242)
Phosphatidylcholine Biosynthesis PC(11D3/13D5) (PathBank: SMP0030243)
Phosphatidylcholine Biosynthesis PC(11D3/9D3) (PathBank: SMP0030244)
Phosphatidylcholine Biosynthesis PC(11D3/9D5) (PathBank: SMP0030245)
Phosphatidylcholine Biosynthesis PC(11D3/11M3) (PathBank: SMP0030246)
Phosphatidylcholine Biosynthesis PC(11D3/11M5) (PathBank: SMP0030247)
Phosphatidylcholine Biosynthesis PC(11D3/13M5) (PathBank: SMP0030248)
Phosphatidylcholine Biosynthesis PC(11D3/9M5) (PathBank: SMP0030249)
Phosphatidylcholine Biosynthesis PC(11D5/11D3) (PathBank: SMP0030250)
Phosphatidylcholine Biosynthesis PC(11D5/11D5) (PathBank: SMP0030251)
Phosphatidylcholine Biosynthesis PC(11D5/13D5) (PathBank: SMP0030252)
Phosphatidylcholine Biosynthesis PC(11D5/9D3) (PathBank: SMP0030253)
Phosphatidylcholine Biosynthesis PC(11D5/9D5) (PathBank: SMP0030254)
Phosphatidylcholine Biosynthesis PC(11D5/11M3) (PathBank: SMP0030255)
Phosphatidylcholine Biosynthesis PC(11D5/11M5) (PathBank: SMP0030256)
Phosphatidylcholine Biosynthesis PC(11D5/13M5) (PathBank: SMP0030257)
Phosphatidylcholine Biosynthesis PC(11D5/9M5) (PathBank: SMP0030258)
Phosphatidylcholine Biosynthesis PC(13D5/11D3) (PathBank: SMP0030259)
Phosphatidylcholine Biosynthesis PC(13D5/11D5) (PathBank: SMP0030260)
Phosphatidylcholine Biosynthesis PC(13D5/13D5) (PathBank: SMP0030261)
Phosphatidylcholine Biosynthesis PC(13D5/9D3) (PathBank: SMP0030262)
Phosphatidylcholine Biosynthesis PC(13D5/9D5) (PathBank: SMP0030263)
Phosphatidylcholine Biosynthesis PC(13D5/11M3) (PathBank: SMP0030264)
Phosphatidylcholine Biosynthesis PC(13D5/11M5) (PathBank: SMP0030265)
Phosphatidylcholine Biosynthesis PC(13D5/13M5) (PathBank: SMP0030266)
Phosphatidylcholine Biosynthesis PC(13D5/9M5) (PathBank: SMP0030267)
Phosphatidylcholine Biosynthesis PC(9D3/11D3) (PathBank: SMP0030268)
Phosphatidylcholine Biosynthesis PC(9D3/11D5) (PathBank: SMP0030269)
Phosphatidylcholine Biosynthesis PC(9D3/13D5) (PathBank: SMP0030270)
Phosphatidylcholine Biosynthesis PC(9D3/9D3) (PathBank: SMP0030271)
Phosphatidylcholine Biosynthesis PC(9D3/9D5) (PathBank: SMP0030272)
Phosphatidylcholine Biosynthesis PC(9D3/11M3) (PathBank: SMP0030273)
Phosphatidylcholine Biosynthesis PC(9D3/11M5) (PathBank: SMP0030274)
Phosphatidylcholine Biosynthesis PC(9D3/13M5) (PathBank: SMP0030275)
Phosphatidylcholine Biosynthesis PC(9D3/9M5) (PathBank: SMP0030276)
Phosphatidylcholine Biosynthesis PC(9D5/11D3) (PathBank: SMP0030277)
Phosphatidylcholine Biosynthesis PC(9D5/11D5) (PathBank: SMP0030278)
Phosphatidylcholine Biosynthesis PC(9D5/13D5) (PathBank: SMP0030279)
Phosphatidylcholine Biosynthesis PC(9D5/9D3) (PathBank: SMP0030280)
Phosphatidylcholine Biosynthesis PC(9D5/9D5) (PathBank: SMP0030281)
Phosphatidylcholine Biosynthesis PC(9D5/11M3) (PathBank: SMP0030282)
Phosphatidylcholine Biosynthesis PC(9D5/11M5) (PathBank: SMP0030283)
Phosphatidylcholine Biosynthesis PC(9D5/13M5) (PathBank: SMP0030284)
Phosphatidylcholine Biosynthesis PC(9D5/9M5) (PathBank: SMP0030285)
</t>
  </si>
  <si>
    <r>
      <t xml:space="preserve">Phosphatidylcholine Biosynthesis PC(11M3/11D3) (PathBank: SMP0030286)
Phosphatidylcholine Biosynthesis PC(11M3/11D5) (PathBank: SMP0030287)
Phosphatidylcholine Biosynthesis PC(11M3/13D5) (PathBank: SMP0030288)
Phosphatidylcholine Biosynthesis PC(11M3/9D3) (PathBank: SMP0030289)
Phosphatidylcholine Biosynthesis PC(11M3/9D5) (PathBank: SMP0030290)
Phosphatidylcholine Biosynthesis PC(11M3/11M3) (PathBank: SMP0030291)
Phosphatidylcholine Biosynthesis PC(11M3/11M5) (PathBank: SMP0030292)
Phosphatidylcholine Biosynthesis PC(11M3/13M5) (PathBank: SMP0030293)
Phosphatidylcholine Biosynthesis PC(11M3/9M5) (PathBank: SMP0030294)
Phosphatidylcholine Biosynthesis PC(11M5/11D3) (PathBank: SMP0030295)
Phosphatidylcholine Biosynthesis PC(11M5/11D5) (PathBank: SMP0030296)
Phosphatidylcholine Biosynthesis PC(11M5/13D5) (PathBank: SMP0030297)
Phosphatidylcholine Biosynthesis PC(11M5/9D3) (PathBank: SMP0030298)
Phosphatidylcholine Biosynthesis PC(11M5/9D5) (PathBank: SMP0030299)
Phosphatidylcholine Biosynthesis PC(11M5/11M3) (PathBank: SMP0030300)
Phosphatidylcholine Biosynthesis PC(11M5/11M5) (PathBank: SMP0030301)
Phosphatidylcholine Biosynthesis PC(11M5/13M5) (PathBank: SMP0030302)
Phosphatidylcholine Biosynthesis PC(11M5/9M5) (PathBank: SMP0030303)
Phosphatidylcholine Biosynthesis PC(13M5/11D3) (PathBank: SMP0030304)
Phosphatidylcholine Biosynthesis PC(13M5/11D5) (PathBank: SMP0030305)
Phosphatidylcholine Biosynthesis PC(13M5/13D5) (PathBank: SMP0030306)
Phosphatidylcholine Biosynthesis PC(13M5/9D3) (PathBank: SMP0030307)
Phosphatidylcholine Biosynthesis PC(13M5/9D5) (PathBank: SMP0030308)
Phosphatidylcholine Biosynthesis PC(13M5/11M3) (PathBank: SMP0030309)
Phosphatidylcholine Biosynthesis PC(13M5/11M5) (PathBank: SMP0030310)
Phosphatidylcholine Biosynthesis PC(13M5/13M5) (PathBank: SMP0030311)
Phosphatidylcholine Biosynthesis PC(13M5/9M5) (PathBank: SMP0030312)
Phosphatidylcholine Biosynthesis PC(9M5/11D3) (PathBank: SMP0030313)
Phosphatidylcholine Biosynthesis PC(9M5/11D5) (PathBank: SMP0030314)
Phosphatidylcholine Biosynthesis PC(9M5/13D5) (PathBank: SMP0030315)
Phosphatidylcholine Biosynthesis PC(9M5/9D3) (PathBank: SMP0030316)
Phosphatidylcholine Biosynthesis PC(9M5/9D5) (PathBank: SMP0030317)
Phosphatidylcholine Biosynthesis PC(9M5/11M3) (PathBank: SMP0030318)
Phosphatidylcholine Biosynthesis PC(9M5/11M5) (PathBank: SMP0030319)
Phosphatidylcholine Biosynthesis PC(9M5/13M5) (PathBank: SMP0030320)
Phosphatidylcholine Biosynthesis PC(9M5/9M5) (PathBank: SMP0030321)
Phosphatidylethanolamine Biosynthesis PE(11D3/11D3) (PathBank: SMP0030322)
Phosphatidylethanolamine Biosynthesis PE(11D3/11D5) (PathBank: SMP0030323)
Phosphatidylethanolamine Biosynthesis PE(11D3/13D5) (PathBank: SMP0030324)
Phosphatidylethanolamine Biosynthesis PE(11D3/9D3) (PathBank: SMP0030325)
Phosphatidylethanolamine Biosynthesis PE(11D3/9D5) (PathBank: SMP0030326)
Phosphatidylethanolamine Biosynthesis PE(11D3/11M3) (PathBank: SMP0030327)
Phosphatidylethanolamine Biosynthesis PE(11D3/11M5) (PathBank: SMP0030328)
Phosphatidylethanolamine Biosynthesis PE(11D3/13M5) (PathBank: SMP0030329)
Phosphatidylethanolamine Biosynthesis PE(11D3/9M5) (PathBank: SMP0030330)
Phosphatidylethanolamine Biosynthesis PE(11D5/11D3) (PathBank: SMP0030331)
Phosphatidylethanolamine Biosynthesis PE(11D5/11D5) (PathBank: SMP0030332)
Phosphatidylethanolamine Biosynthesis PE(11D5/13D5) (PathBank: SMP0030333)
Phosphatidylethanolamine Biosynthesis PE(11D5/9D3) (PathBank: SMP0030334)
Phosphatidylethanolamine Biosynthesis PE(11D5/9D5) (PathBank: SMP0030335)
Phosphatidylethanolamine Biosynthesis PE(11D5/11M3) (PathBank: SMP0030336)
Phosphatidylethanolamine Biosynthesis PE(11D5/11M5) (PathBank: SMP0030337)
Phosphatidylethanolamine Biosynthesis PE(11D5/13M5) (PathBank: SMP0030338)
Phosphatidylethanolamine Biosynthesis PE(11D5/9M5) (PathBank: SMP0030339)
Phosphatidylethanolamine Biosynthesis PE(13D5/11D3) (PathBank: SMP0030340)
Phosphatidylethanolamine Biosynthesis PE(13D5/11D5) (PathBank: SMP0030341)
Phosphatidylethanolamine Biosynthesis PE(13D5/13D5) (PathBank: SMP0030342)
Phosphatidylethanolamine Biosynthesis PE(13D5/9D3) (PathBank: SMP0030343)
Phosphatidylethanolamine Biosynthesis PE(13D5/9D5) (PathBank: SMP0030344)
Phosphatidylethanolamine Biosynthesis PE(13D5/11M3) (PathBank: SMP0030345)
Phosphatidylethanolamine Biosynthesis PE(13D5/11M5) (PathBank: SMP0030346)
Phosphatidylethanolamine Biosynthesis PE(13D5/13M5) (PathBank: SMP0030347)
Phosphatidylethanolamine Biosynthesis PE(13D5/9M5) (PathBank: SMP0030348)
Phosphatidylethanolamine Biosynthesis PE(9D3/11D3) (PathBank: SMP0030349)
Phosphatidylethanolamine Biosynthesis PE(9D3/11D5) (PathBank: SMP0030350)
Phosphatidylethanolamine Biosynthesis PE(9D3/13D5) (PathBank: SMP0030351)
Phosphatidylethanolamine Biosynthesis PE(9D3/9D3) (PathBank: SMP0030352)
Phosphatidylethanolamine Biosynthesis PE(9D3/9D5) (PathBank: SMP0030353)
Phosphatidylethanolamine Biosynthesis PE(9D3/11M3) (PathBank: SMP0030354)
Phosphatidylethanolamine Biosynthesis PE(9D3/11M5) (PathBank: SMP0030355)
Phosphatidylethanolamine Biosynthesis PE(9D3/13M5) (PathBank: SMP0030356)
Phosphatidylethanolamine Biosynthesis PE(9D3/9M5) (PathBank: SMP0030357)
Phosphatidylethanolamine Biosynthesis PE(9D5/11D3) (PathBank: SMP0030358)
Phosphatidylethanolamine Biosynthesis PE(9D5/11D5) (PathBank: SMP0030359)
Phosphatidylethanolamine Biosynthesis PE(9D5/13D5) (PathBank: SMP0030360)
Phosphatidylethanolamine Biosynthesis PE(9D5/9D3) (PathBank: SMP0030361)
Phosphatidylethanolamine Biosynthesis PE(9D5/9D5) (PathBank: SMP0030362)
Phosphatidylethanolamine Biosynthesis PE(9D5/11M3) (PathBank: SMP0030363)
Phosphatidylethanolamine Biosynthesis PE(9D5/11M5) (PathBank: SMP0030364)
Phosphatidylethanolamine Biosynthesis PE(9D5/13M5) (PathBank: SMP0030365)
Phosphatidylethanolamine Biosynthesis PE(9D5/9M5) (PathBank: SMP0030366)
Phosphatidylethanolamine Biosynthesis PE(11M3/11D3) (PathBank: SMP0030367)
Phosphatidylethanolamine Biosynthesis PE(11M3/11D5) (PathBank: SMP0030368)
Phosphatidylethanolamine Biosynthesis PE(11M3/13D5) (PathBank: SMP0030369)
Phosphatidylethanolamine Biosynthesis PE(11M3/9D3) (PathBank: SMP0030370)
Phosphatidylethanolamine Biosynthesis PE(11M3/9D5) (PathBank: SMP0030371)
Phosphatidylethanolamine Biosynthesis PE(11M3/11M3) (PathBank: SMP0030372)
Phosphatidylethanolamine Biosynthesis PE(11M3/11M5) (PathBank: SMP0030373)
Phosphatidylethanolamine Biosynthesis PE(11M3/13M5) (PathBank: SMP0030374)
Phosphatidylethanolamine Biosynthesis PE(11M3/9M5) (PathBank: SMP0030375)
Phosphatidylethanolamine Biosynthesis PE(11M5/11D3) (PathBank: SMP0030376)
Phosphatidylethanolamine Biosynthesis PE(11M5/11D5) (PathBank: SMP0030377)
Phosphatidylethanolamine Biosynthesis PE(11M5/13D5) (PathBank: SMP0030378)
Phosphatidylethanolamine Biosynthesis PE(11M5/9D3) (PathBank: SMP0030379)
Phosphatidylethanolamine Biosynthesis PE(11M5/9D5) (PathBank: SMP0030380)
Phosphatidylethanolamine Biosynthesis PE(11M5/11M3) (PathBank: SMP0030381)
Phosphatidylethanolamine Biosynthesis PE(11M5/11M5) (PathBank: SMP0030382)
Phosphatidylethanolamine Biosynthesis PE(11M5/13M5) (PathBank: SMP0030383)
Phosphatidylethanolamine Biosynthesis PE(11M5/9M5) (PathBank: SMP0030384)
Phosphatidylethanolamine Biosynthesis PE(13M5/11D3) (PathBank: SMP0030385)
Phosphatidylethanolamine Biosynthesis PE(13M5/11D5) (PathBank: SMP0030386)
Phosphatidylethanolamine Biosynthesis PE(13M5/13D5) (PathBank: SMP0030387)
Phosphatidylethanolamine Biosynthesis PE(13M5/9D3) (PathBank: SMP0030388)
Phosphatidylethanolamine Biosynthesis PE(13M5/9D5) (PathBank: SMP0030389)
Phosphatidylethanolamine Biosynthesis PE(13M5/11M3) (PathBank: SMP0030390)
Phosphatidylethanolamine Biosynthesis PE(13M5/11M5) (PathBank: SMP0030391)
Phosphatidylethanolamine Biosynthesis PE(13M5/13M5) (PathBank: SMP0030392)
Phosphatidylethanolamine Biosynthesis PE(13M5/9M5) (PathBank: SMP0030393)
Phosphatidylethanolamine Biosynthesis PE(9M5/11D3) (PathBank: SMP0030394)
Phosphatidylethanolamine Biosynthesis PE(9M5/11D5) (PathBank: SMP0030395)
Phosphatidylethanolamine Biosynthesis PE(9M5/13D5) (PathBank: SMP0030396)
Phosphatidylethanolamine Biosynthesis PE(9M5/9D3) (PathBank: SMP0030397)
Phosphatidylethanolamine Biosynthesis PE(9M5/9D5) (PathBank: SMP0030398)
Phosphatidylethanolamine Biosynthesis PE(9M5/11M3) (PathBank: SMP0030399)
Phosphatidylethanolamine Biosynthesis PE(9M5/11M5) (PathBank: SMP0030400)
Phosphatidylethanolamine Biosynthesis PE(9M5/13M5) (PathBank: SMP0030401)
Phosphatidylethanolamine Biosynthesis PE(9M5/9M5) (PathBank: SMP0030402)
Phosphatidylcholine/Phosphatidylethanolamine Biosynthesis PC(14:0/14:0) | PE(14:0/14:0) (PathBank: SMP0100121)
Phosphatidylcholine/Phosphatidylethanolamine Biosynthesis PC(14:0/16:0) | PE(14:0/16:0) (PathBank: SMP0100124)
Phosphatidylcholine/Phosphatidylethanolamine Biosynthesis PC(14:0/16:1(9Z)) | PE(14:0/16:1(9Z)) (PathBank: SMP0100125)
Phosphatidylcholine/Phosphatidylethanolamine Biosynthesis PC(14:0/18:0) | PE(14:0/18:0) (PathBank: SMP0100127)
Phosphatidylcholine/Phosphatidylethanolamine Biosynthesis PC(14:0/18:1(9Z)) | PE(14:0/18:1(9Z)) (PathBank: SMP0100128)
Phosphatidylcholine/Phosphatidylethanolamine Biosynthesis PC(14:0/18:1(11Z)) | PE(14:0/18:1(11Z)) (PathBank: SMP0100129)
Phosphatidylcholine/Phosphatidylethanolamine Biosynthesis PC(14:0/18:2(9Z,12Z)) | PE(14:0/18:2(9Z,12Z)) (PathBank: SMP0100130)
Phosphatidylcholine/Phosphatidylethanolamine Biosynthesis PC(14:0/18:3(6Z,9Z,12Z)) | PE(14:0/18:3(6Z,9Z,12Z)) (PathBank: SMP0100131)
Phosphatidylcholine/Phosphatidylethanolamine Biosynthesis PC(14:0/18:3(9Z,12Z,15Z)) | PE(14:0/18:3(9Z,12Z,15Z)) (PathBank: SMP0100132)
Phosphatidylcholine/Phosphatidylethanolamine Biosynthesis PC(14:0/20:0) | PE(14:0/20:0) (PathBank: SMP0100133)
Phosphatidylcholine/Phosphatidylethanolamine Biosynthesis PC(14:0/20:3(5Z,8Z,11Z)) | PE(14:0/20:3(5Z,8Z,11Z)) (PathBank: SMP0100134)
Phosphatidylcholine/Phosphatidylethanolamine Biosynthesis PC(14:0/20:3(8Z,11Z,14Z)) | PE(14:0/20:3(8Z,11Z,14Z)) (PathBank: SMP0100135)
Phosphatidylcholine/Phosphatidylethanolamine Biosynthesis PC(14:0/20:4(5Z,8Z,11Z,14Z)) | PE(14:0/20:4(5Z,8Z,11Z,14Z)) (PathBank: SMP0100136)
Phosphatidylcholine/Phosphatidylethanolamine Biosynthesis PC(14:0/20:4(8Z,11Z,14Z,17Z)) | PE(14:0/20:4(8Z,11Z,14Z,17Z)) (PathBank: SMP0100137)
Phosphatidylcholine/Phosphatidylethanolamine Biosynthesis PC(14:0/20:5(5Z,8Z,11Z,14Z,17Z)) | PE(14:0/20:5(5Z,8Z,11Z,14Z,17Z)) (PathBank: SMP0100138)
Phosphatidylcholine/Phosphatidylethanolamine Biosynthesis PC(16:0/16:0) | PE(16:0/16:0) (PathBank: SMP0100155)
Phosphatidylcholine/Phosphatidylethanolamine Biosynthesis PC(16:0/16:1(9Z)) | PE(16:0/16:1(9Z)) (PathBank: SMP0100156)
Phosphatidylcholine/Phosphatidylethanolamine Biosynthesis PC(16:0/18:0) | PE(16:0/18:0) (PathBank: SMP0100158)
Phosphatidylcholine/Phosphatidylethanolamine Biosynthesis PC(16:0/18:1(9Z)) | PE(16:0/18:1(9Z)) (PathBank: SMP0100159)
Phosphatidylcholine/Phosphatidylethanolamine Biosynthesis PC(16:0/18:1(11Z)) | PE(16:0/18:1(11Z)) (PathBank: SMP0100160)
Phosphatidylcholine/Phosphatidylethanolamine Biosynthesis PC(16:0/18:2(9Z,12Z)) | PE(16:0/18:2(9Z,12Z)) (PathBank: SMP0100161)
Phosphatidylcholine/Phosphatidylethanolamine Biosynthesis PC(16:0/18:3(6Z,9Z,12Z)) | PE(16:0/18:3(6Z,9Z,12Z)) (PathBank: SMP0100162)
Phosphatidylcholine/Phosphatidylethanolamine Biosynthesis PC(16:0/18:3(9Z,12Z,15Z)) | PE(16:0/18:3(9Z,12Z,15Z)) (PathBank: SMP0100163)
Phosphatidylcholine/Phosphatidylethanolamine Biosynthesis PC(16:0/20:0) | PE(16:0/20:0) (PathBank: SMP0100164)
Phosphatidylcholine/Phosphatidylethanolamine Biosynthesis PC(16:0/20:3(5Z,8Z,11Z)) | PE(16:0/20:3(5Z,8Z,11Z)) (PathBank: SMP0100165)
Phosphatidylcholine/Phosphatidylethanolamine Biosynthesis PC(16:0/20:3(8Z,11Z,14Z)) | PE(16:0/20:3(8Z,11Z,14Z)) (PathBank: SMP0100166)
Phosphatidylcholine/Phosphatidylethanolamine Biosynthesis PC(16:0/20:4(5Z,8Z,11Z,14Z)) | PE(16:0/20:4(5Z,8Z,11Z,14Z)) (PathBank: SMP0100167)
Phosphatidylcholine/Phosphatidylethanolamine Biosynthesis PC(16:0/20:4(8Z,11Z,14Z,17Z)) | PE(16:0/20:4(8Z,11Z,14Z,17Z)) (PathBank: SMP0100168)
Phosphatidylcholine/Phosphatidylethanolamine Biosynthesis PC(16:0/20:5(5Z,8Z,11Z,14Z,17Z)) | PE(16:0/20:5(5Z,8Z,11Z,14Z,17Z)) (PathBank: SMP0100169)
Phosphatidylcholine/Phosphatidylethanolamine Biosynthesis PC(16:1(9Z)/16:1(9Z)) | PE(16:1(9Z)/16:1(9Z)) (PathBank: SMP0100170)
Phosphatidylcholine/Phosphatidylethanolamine Biosynthesis PC(16:1(9Z)/18:0) | PE(16:1(9Z)/18:0) (PathBank: SMP0100172)
Phosphatidylcholine/Phosphatidylethanolamine Biosynthesis PC(16:1(9Z)/18:1(9Z)) | PE(16:1(9Z)/18:1(9Z)) (PathBank: SMP0100173)
Phosphatidylcholine/Phosphatidylethanolamine Biosynthesis PC(16:1(9Z)/18:1(11Z)) | PE(16:1(9Z)/18:1(11Z)) (PathBank: SMP0100174)
Phosphatidylcholine/Phosphatidylethanolamine Biosynthesis PC(16:1(9Z)/18:2(9Z,12Z)) | PE(16:1(9Z)/18:2(9Z,12Z)) (PathBank: SMP0100175)
Phosphatidylcholine/Phosphatidylethanolamine Biosynthesis PC(16:1(9Z)/18:3(6Z,9Z,12Z)) | PE(16:1(9Z)/18:3(6Z,9Z,12Z)) (PathBank: SMP0100176)
Phosphatidylcholine/Phosphatidylethanolamine Biosynthesis PC(16:1(9Z)/18:3(9Z,12Z,15Z)) | PE(16:1(9Z)/18:3(9Z,12Z,15Z)) (PathBank: SMP0100177)
Phosphatidylcholine/Phosphatidylethanolamine Biosynthesis PC(16:1(9Z)/20:0) | PE(16:1(9Z)/20:0) (PathBank: SMP0100178)
Phosphatidylcholine/Phosphatidylethanolamine Biosynthesis PC(16:1(9Z)/20:3(5Z,8Z,11Z)) | PE(16:1(9Z)/20:3(5Z,8Z,11Z)) (PathBank: SMP0100179)
Phosphatidylcholine/Phosphatidylethanolamine Biosynthesis PC(16:1(9Z)/20:3(8Z,11Z,14Z)) | PE(16:1(9Z)/20:3(8Z,11Z,14Z)) (PathBank: SMP0100180)
Phosphatidylcholine/Phosphatidylethanolamine Biosynthesis PC(16:1(9Z)/20:4(5Z,8Z,11Z,14Z)) | PE(16:1(9Z)/20:4(5Z,8Z,11Z,14Z)) (PathBank: SMP0100181)
Phosphatidylcholine/Phosphatidylethanolamine Biosynthesis PC(16:1(9Z)/20:4(8Z,11Z,14Z,17Z)) | PE(16:1(9Z)/20:4(8Z,11Z,14Z,17Z)) (PathBank: SMP0100182)
Phosphatidylcholine/Phosphatidylethanolamine Biosynthesis PC(16:1(9Z)/20:5(5Z,8Z,11Z,14Z,17Z)) | PE(16:1(9Z)/20:5(5Z,8Z,11Z,14Z,17Z)) (PathBank: SMP0100183)
Phosphatidylcholine/Phosphatidylethanolamine Biosynthesis PC(18:0/18:0) | PE(18:0/18:0) (PathBank: SMP0100197)
Phosphatidylcholine/Phosphatidylethanolamine Biosynthesis PC(18:0/18:1(9Z)) | PE(18:0/18:1(9Z)) (PathBank: SMP0100198)
Phosphatidylcholine/Phosphatidylethanolamine Biosynthesis PC(18:0/18:1(11Z)) | PE(18:0/18:1(11Z)) (PathBank: SMP0100199)
Phosphatidylcholine/Phosphatidylethanolamine Biosynthesis PC(18:0/18:2(9Z,12Z)) | PE(18:0/18:2(9Z,12Z)) (PathBank: SMP0100200)
Phosphatidylcholine/Phosphatidylethanolamine Biosynthesis PC(18:0/18:3(6Z,9Z,12Z)) | PE(18:0/18:3(6Z,9Z,12Z)) (PathBank: SMP0100201)
Phosphatidylcholine/Phosphatidylethanolamine Biosynthesis PC(18:0/18:3(9Z,12Z,15Z)) | PE(18:0/18:3(9Z,12Z,15Z)) (PathBank: SMP0100202)
Phosphatidylcholine/Phosphatidylethanolamine Biosynthesis PC(18:0/20:0) | PE(18:0/20:0) (PathBank: SMP0100203)
Phosphatidylcholine/Phosphatidylethanolamine Biosynthesis PC(18:0/20:3(5Z,8Z,11Z)) | PE(18:0/20:3(5Z,8Z,11Z)) (PathBank: SMP0100204)
Phosphatidylcholine/Phosphatidylethanolamine Biosynthesis PC(18:0/20:3(8Z,11Z,14Z)) | PE(18:0/20:3(8Z,11Z,14Z)) (PathBank: SMP0100205)
Phosphatidylcholine/Phosphatidylethanolamine Biosynthesis PC(18:0/20:4(5Z,8Z,11Z,14Z)) | PE(18:0/20:4(5Z,8Z,11Z,14Z)) (PathBank: SMP0100206)
Phosphatidylcholine/Phosphatidylethanolamine Biosynthesis PC(18:0/20:4(8Z,11Z,14Z,17Z)) | PE(18:0/20:4(8Z,11Z,14Z,17Z)) (PathBank: SMP0100207)
Phosphatidylcholine/Phosphatidylethanolamine Biosynthesis PC(18:0/20:5(5Z,8Z,11Z,14Z,17Z)) | PE(18:0/20:5(5Z,8Z,11Z,14Z,17Z)) (PathBank: SMP0100208)
Phosphatidylcholine/Phosphatidylethanolamine Biosynthesis PC(18:1(9Z)/18:1(9Z)) | PE(18:1(9Z)/18:1(9Z)) (PathBank: SMP0100209)
Phosphatidylcholine/Phosphatidylethanolamine Biosynthesis PC(18:1(9Z)/18:1(11Z)) | PE(18:1(9Z)/18:1(11Z)) (PathBank: SMP0100210)
Phosphatidylcholine/Phosphatidylethanolamine Biosynthesis PC(18:1(9Z)/18:2(9Z,12Z)) | PE(18:1(9Z)/18:2(9Z,12Z)) (PathBank: SMP0100211)
Phosphatidylcholine/Phosphatidylethanolamine Biosynthesis PC(18:1(9Z)/18:3(6Z,9Z,12Z)) | PE(18:1(9Z)/18:3(6Z,9Z,12Z)) (PathBank: SMP0100212)
Phosphatidylcholine/Phosphatidylethanolamine Biosynthesis PC(18:1(9Z)/18:3(9Z,12Z,15Z)) | PE(18:1(9Z)/18:3(9Z,12Z,15Z)) (PathBank: SMP0100213)
Phosphatidylcholine/Phosphatidylethanolamine Biosynthesis PC(18:1(9Z)/20:0) | PE(18:1(9Z)/20:0) (PathBank: SMP0100214)
Phosphatidylcholine/Phosphatidylethanolamine Biosynthesis PC(18:1(9Z)/20:3(5Z,8Z,11Z)) | PE(18:1(9Z)/20:3(5Z,8Z,11Z)) (PathBank: SMP0100215)
Phosphatidylcholine/Phosphatidylethanolamine Biosynthesis PC(18:1(9Z)/20:3(8Z,11Z,14Z)) | PE(18:1(9Z)/20:3(8Z,11Z,14Z)) (PathBank: SMP0100216)
Phosphatidylcholine/Phosphatidylethanolamine Biosynthesis PC(18:1(9Z)/20:4(5Z,8Z,11Z,14Z)) | PE(18:1(9Z)/20:4(5Z,8Z,11Z,14Z)) (PathBank: SMP0100217)
Phosphatidylcholine/Phosphatidylethanolamine Biosynthesis PC(18:1(9Z)/20:4(8Z,11Z,14Z,17Z)) | PE(18:1(9Z)/20:4(8Z,11Z,14Z,17Z)) (PathBank: SMP0100218)
Phosphatidylcholine/Phosphatidylethanolamine Biosynthesis PC(18:1(9Z)/20:5(5Z,8Z,11Z,14Z,17Z)) | PE(18:1(9Z)/20:5(5Z,8Z,11Z,14Z,17Z)) (PathBank: SMP0100219)
Phosphatidylcholine/Phosphatidylethanolamine Biosynthesis PC(18:1(11Z)/18:1(11Z)) | PE(18:1(11Z)/18:1(11Z)) (PathBank: SMP0100220)
Phosphatidylcholine/Phosphatidylethanolamine Biosynthesis PC(18:1(11Z)/18:2(9Z,12Z)) | PE(18:1(11Z)/18:2(9Z,12Z)) (PathBank: SMP0100221)
Phosphatidylcholine/Phosphatidylethanolamine Biosynthesis PC(18:1(11Z)/18:3(6Z,9Z,12Z)) | PE(18:1(11Z)/18:3(6Z,9Z,12Z)) (PathBank: SMP0100222)
Phosphatidylcholine/Phosphatidylethanolamine Biosynthesis PC(18:1(11Z)/18:3(9Z,12Z,15Z)) | PE(18:1(11Z)/18:3(9Z,12Z,15Z)) (PathBank: SMP0100223)
Phosphatidylcholine/Phosphatidylethanolamine Biosynthesis PC(18:1(11Z)/20:0) | PE(18:1(11Z)/20:0) (PathBank: SMP0100224)
Phosphatidylcholine/Phosphatidylethanolamine Biosynthesis PC(18:1(11Z)/20:3(5Z,8Z,11Z)) | PE(18:1(11Z)/20:3(5Z,8Z,11Z)) (PathBank: SMP0100225)
Phosphatidylcholine/Phosphatidylethanolamine Biosynthesis PC(18:1(11Z)/20:3(8Z,11Z,14Z)) | PE(18:1(11Z)/20:3(8Z,11Z,14Z)) (PathBank: SMP0100226)
Phosphatidylcholine/Phosphatidylethanolamine Biosynthesis PC(18:1(11Z)/20:4(5Z,8Z,11Z,14Z)) | PE(18:1(11Z)/20:4(5Z,8Z,11Z,14Z)) (PathBank: SMP0100227)
Phosphatidylcholine/Phosphatidylethanolamine Biosynthesis PC(18:1(11Z)/20:4(8Z,11Z,14Z,17Z)) | PE(18:1(11Z)/20:4(8Z,11Z,14Z,17Z)) (PathBank: SMP0100228)
Phosphatidylcholine/Phosphatidylethanolamine Biosynthesis PC(18:1(11Z)/20:5(5Z,8Z,11Z,14Z,17Z)) | PE(18:1(11Z)/20:5(5Z,8Z,11Z,14Z,17Z)) (PathBank: SMP0100229)
Phosphatidylcholine/Phosphatidylethanolamine Biosynthesis PC(18:2(9Z,12Z)/18:2(9Z,12Z)) | PE(18:2(9Z,12Z)/18:2(9Z,12Z)) (PathBank: SMP0100230)
Phosphatidylcholine/Phosphatidylethanolamine Biosynthesis PC(18:2(9Z,12Z)/18:3(6Z,9Z,12Z)) | PE(18:2(9Z,12Z)/18:3(6Z,9Z,12Z)) (PathBank: SMP0100231)
Phosphatidylcholine/Phosphatidylethanolamine Biosynthesis PC(18:2(9Z,12Z)/18:3(9Z,12Z,15Z)) | PE(18:2(9Z,12Z)/18:3(9Z,12Z,15Z)) (PathBank: SMP0100232)
Phosphatidylcholine/Phosphatidylethanolamine Biosynthesis PC(18:2(9Z,12Z)/20:0) | PE(18:2(9Z,12Z)/20:0) (PathBank: SMP0100233)
Phosphatidylcholine/Phosphatidylethanolamine Biosynthesis PC(18:2(9Z,12Z)/20:3(5Z,8Z,11Z)) | PE(18:2(9Z,12Z)/20:3(5Z,8Z,11Z)) (PathBank: SMP0100234)
Phosphatidylcholine/Phosphatidylethanolamine Biosynthesis PC(18:2(9Z,12Z)/20:3(8Z,11Z,14Z)) | PE(18:2(9Z,12Z)/20:3(8Z,11Z,14Z)) (PathBank: SMP0100235)
Phosphatidylcholine/Phosphatidylethanolamine Biosynthesis PC(18:2(9Z,12Z)/20:4(5Z,8Z,11Z,14Z)) | PE(18:2(9Z,12Z)/20:4(5Z,8Z,11Z,14Z)) (PathBank: SMP0100236)
Phosphatidylcholine/Phosphatidylethanolamine Biosynthesis PC(18:2(9Z,12Z)/20:4(8Z,11Z,14Z,17Z)) | PE(18:2(9Z,12Z)/20:4(8Z,11Z,14Z,17Z)) (PathBank: SMP0100237)
Phosphatidylcholine/Phosphatidylethanolamine Biosynthesis PC(18:2(9Z,12Z)/20:5(5Z,8Z,11Z,14Z,17Z)) | PE(18:2(9Z,12Z)/20:5(5Z,8Z,11Z,14Z,17Z)) (PathBank: SMP0100238)
Phosphatidylcholine/Phosphatidylethanolamine Biosynthesis PC(18:3(6Z,9Z,12Z)/18:3(6Z,9Z,12Z)) | PE(18:3(6Z,9Z,12Z)/18:3(6Z,9Z,12Z)) (PathBank: SMP0100239)
Phosphatidylcholine/Phosphatidylethanolamine Biosynthesis PC(18:3(6Z,9Z,12Z)/18:3(9Z,12Z,15Z)) | PE(18:3(6Z,9Z,12Z)/18:3(9Z,12Z,15Z)) (PathBank: SMP0100240)
Phosphatidylcholine/Phosphatidylethanolamine Biosynthesis PC(18:3(6Z,9Z,12Z)/20:0) | PE(18:3(6Z,9Z,12Z)/20:0) (PathBank: SMP0100241)
Phosphatidylcholine/Phosphatidylethanolamine Biosynthesis PC(18:3(6Z,9Z,12Z)/20:3(5Z,8Z,11Z)) | PE(18:3(6Z,9Z,12Z)/20:3(5Z,8Z,11Z)) (PathBank: SMP0100242)
Phosphatidylcholine/Phosphatidylethanolamine Biosynthesis PC(18:3(6Z,9Z,12Z)/20:3(8Z,11Z,14Z)) | PE(18:3(6Z,9Z,12Z)/20:3(8Z,11Z,14Z)) (PathBank: SMP0100243)
Phosphatidylcholine/Phosphatidylethanolamine Biosynthesis PC(18:3(6Z,9Z,12Z)/20:4(5Z,8Z,11Z,14Z)) | PE(18:3(6Z,9Z,12Z)/20:4(5Z,8Z,11Z,14Z)) (PathBank: SMP0100244)
Phosphatidylcholine/Phosphatidylethanolamine Biosynthesis PC(18:3(6Z,9Z,12Z)/20:4(8Z,11Z,14Z,17Z)) | PE(18:3(6Z,9Z,12Z)/20:4(8Z,11Z,14Z,17Z)) (PathBank: SMP0100245)
Phosphatidylcholine/Phosphatidylethanolamine Biosynthesis PC(18:3(6Z,9Z,12Z)/20:5(5Z,8Z,11Z,14Z,17Z)) | PE(18:3(6Z,9Z,12Z)/20:5(5Z,8Z,11Z,14Z,17Z)) (PathBank: SMP0100246)
Phosphatidylcholine/Phosphatidylethanolamine Biosynthesis PC(18:3(9Z,12Z,15Z)/18:3(9Z,12Z,15Z)) | PE(18:3(9Z,12Z,15Z)/18:3(9Z,12Z,15Z)) (PathBank: SMP0100247)
Phosphatidylcholine/Phosphatidylethanolamine Biosynthesis PC(18:3(9Z,12Z,15Z)/20:0) | PE(18:3(9Z,12Z,15Z)/20:0) (PathBank: SMP0100248)
Phosphatidylcholine/Phosphatidylethanolamine Biosynthesis PC(18:3(9Z,12Z,15Z)/20:3(5Z,8Z,11Z)) | PE(18:3(9Z,12Z,15Z)/20:3(5Z,8Z,11Z)) (PathBank: SMP0100249)
Phosphatidylcholine/Phosphatidylethanolamine Biosynthesis PC(18:3(9Z,12Z,15Z)/20:3(8Z,11Z,14Z)) | PE(18:3(9Z,12Z,15Z)/20:3(8Z,11Z,14Z)) (PathBank: SMP0100250)
Phosphatidylcholine/Phosphatidylethanolamine Biosynthesis PC(18:3(9Z,12Z,15Z)/20:4(5Z,8Z,11Z,14Z)) | PE(18:3(9Z,12Z,15Z)/20:4(5Z,8Z,11Z,14Z)) (PathBank: SMP0100251)
Phosphatidylcholine/Phosphatidylethanolamine Biosynthesis PC(18:3(9Z,12Z,15Z)/20:4(8Z,11Z,14Z,17Z)) | PE(18:3(9Z,12Z,15Z)/20:4(8Z,11Z,14Z,17Z)) (PathBank: SMP0100252)
Phosphatidylcholine/Phosphatidylethanolamine Biosynthesis PC(18:3(9Z,12Z,15Z)/20:5(5Z,8Z,11Z,14Z,17Z)) | PE(18:3(9Z,12Z,15Z)/20:5(5Z,8Z,11Z,14Z,17Z)) (PathBank: SMP0100253)
Phosphatidylcholine/Phosphatidylethanolamine Biosynthesis PC(20:0/20:0) | PE(20:0/20:0) (PathBank: SMP0100254)
Phosphatidylcholine/Phosphatidylethanolamine Biosynthesis PC(20:0/20:3(5Z,8Z,11Z)) | PE(20:0/20:3(5Z,8Z,11Z)) (PathBank: SMP0100255)
Phosphatidylcholine/Phosphatidylethanolamine Biosynthesis PC(20:0/20:3(8Z,11Z,14Z)) | PE(20:0/20:3(8Z,11Z,14Z)) (PathBank: SMP0100256)
Phosphatidylcholine/Phosphatidylethanolamine Biosynthesis PC(20:0/20:4(5Z,8Z,11Z,14Z)) | PE(20:0/20:4(5Z,8Z,11Z,14Z)) (PathBank: SMP0100257)
Phosphatidylcholine/Phosphatidylethanolamine Biosynthesis PC(20:0/20:4(8Z,11Z,14Z,17Z)) | PE(20:0/20:4(8Z,11Z,14Z,17Z)) (PathBank: SMP0100258)
Phosphatidylcholine/Phosphatidylethanolamine Biosynthesis PC(20:0/20:5(5Z,8Z,11Z,14Z,17Z)) | PE(20:0/20:5(5Z,8Z,11Z,14Z,17Z)) (PathBank: SMP0100259)
Phosphatidylcholine/Phosphatidylethanolamine Biosynthesis PC(20:3(5Z,8Z,11Z)/20:3(5Z,8Z,11Z)) | PE(20:3(5Z,8Z,11Z)/20:3(5Z,8Z,11Z)) (PathBank: SMP0100260)
Phosphatidylcholine/Phosphatidylethanolamine Biosynthesis PC(20:3(5Z,8Z,11Z)/20:3(8Z,11Z,14Z)) | PE(20:3(5Z,8Z,11Z)/20:3(8Z,11Z,14Z)) (PathBank: SMP0100261)
Phosphatidylcholine/Phosphatidylethanolamine Biosynthesis PC(20:3(5Z,8Z,11Z)/20:4(5Z,8Z,11Z,14Z)) | PE(20:3(5Z,8Z,11Z)/20:4(5Z,8Z,11Z,14Z)) (PathBank: SMP0100262)
Phosphatidylcholine/Phosphatidylethanolamine Biosynthesis PC(20:3(5Z,8Z,11Z)/20:4(8Z,11Z,14Z,17Z)) | PE(20:3(5Z,8Z,11Z)/20:4(8Z,11Z,14Z,17Z)) (PathBank: SMP0100263)
Phosphatidylcholine/Phosphatidylethanolamine Biosynthesis PC(20:3(5Z,8Z,11Z)/20:5(5Z,8Z,11Z,14Z,17Z)) | PE(20:3(5Z,8Z,11Z)/20:5(5Z,8Z,11Z,14Z,17Z)) (PathBank: SMP0100264)
Phosphatidylcholine/Phosphatidylethanolamine Biosynthesis PC(20:3(8Z,11Z,14Z)/20:3(8Z,11Z,14Z)) | PE(20:3(8Z,11Z,14Z)/20:3(8Z,11Z,14Z)) (PathBank: SMP0100265)
Phosphatidylcholine/Phosphatidylethanolamine Biosynthesis PC(20:3(8Z,11Z,14Z)/20:4(5Z,8Z,11Z,14Z)) | PE(20:3(8Z,11Z,14Z)/20:4(5Z,8Z,11Z,14Z)) (PathBank: SMP0100266)
Phosphatidylcholine/Phosphatidylethanolamine Biosynthesis PC(20:3(8Z,11Z,14Z)/20:4(8Z,11Z,14Z,17Z)) | PE(20:3(8Z,11Z,14Z)/20:4(8Z,11Z,14Z,17Z)) (PathBank: SMP0100267)
Phosphatidylcholine/Phosphatidylethanolamine Biosynthesis PC(20:3(8Z,11Z,14Z)/20:5(5Z,8Z,11Z,14Z,17Z)) | PE(20:3(8Z,11Z,14Z)/20:5(5Z,8Z,11Z,14Z,17Z)) (PathBank: SMP0100268)
Phosphatidylcholine/Phosphatidylethanolamine Biosynthesis PC(20:4(5Z,8Z,11Z,14Z)/20:4(5Z,8Z,11Z,14Z)) | PE(20:4(5Z,8Z,11Z,14Z)/20:4(5Z,8Z,11Z,14Z)) (PathBank: SMP0100269)
Phosphatidylcholine/Phosphatidylethanolamine Biosynthesis PC(20:4(5Z,8Z,11Z,14Z)/20:4(8Z,11Z,14Z,17Z)) | PE(20:4(5Z,8Z,11Z,14Z)/20:4(8Z,11Z,14Z,17Z)) (PathBank: SMP0100270)
Phosphatidylcholine/Phosphatidylethanolamine Biosynthesis PC(20:4(5Z,8Z,11Z,14Z)/20:5(5Z,8Z,11Z,14Z,17Z)) | PE(20:4(5Z,8Z,11Z,14Z)/20:5(5Z,8Z,11Z,14Z,17Z)) (PathBank: SMP0100271)
Phosphatidylcholine/Phosphatidylethanolamine Biosynthesis PC(20:4(8Z,11Z,14Z,17Z)/20:4(8Z,11Z,14Z,17Z)) | PE(20:4(8Z,11Z,14Z,17Z)/20:4(8Z,11Z,14Z,17Z)) (PathBank: SMP0100272)
Phosphatidylcholine/Phosphatidylethanolamine Biosynthesis PC(20:4(8Z,11Z,14Z,17Z)/20:5(5Z,8Z,11Z,14Z,17Z)) | PE(20:4(8Z,11Z,14Z,17Z)/20:5(5Z,8Z,11Z,14Z,17Z)) (PathBank: SMP0100273)
Phosphatidylcholine/Phosphatidylethanolamine Biosynthesis PC(20:5(5Z,8Z,11Z,14Z,17Z)/20:5(5Z,8Z,11Z,14Z,17Z)) | PE(20:5(5Z,8Z,11Z,14Z,17Z)/20:5(5Z,8Z,11Z,14Z,17Z)) (PathBank: SMP0100274)
Phosphatidylcholine/Phosphatidylethanolamine Biosynthesis PC(14:0/14:1(9Z)) | PE(14:0/14:1(9Z)) (PathBank: SMP0100279)
Phosphatidylcholine/Phosphatidylethanolamine Biosynthesis PC(14:0/15:0) | PE(14:0/15:0) (PathBank: SMP0100280)
Phosphatidylcholine/Phosphatidylethanolamine Biosynthesis PC(14:0/20:1(11Z)) | PE(14:0/20:1(11Z)) (PathBank: SMP0100287)
Phosphatidylcholine/Phosphatidylethanolamine Biosynthesis PC(14:0/22:0) | PE(14:0/22:0) (PathBank: SMP0100289)
Phosphatidylcholine/Phosphatidylethanolamine Biosynthesis PC(14:1(9Z)/14:1(9Z)) | PE(14:1(9Z)/14:1(9Z)) (PathBank: SMP0100290)
Phosphatidylcholine/Phosphatidylethanolamine Biosynthesis PC(14:1(9Z)/15:0) | PE(14:1(9Z)/15:0) (PathBank: SMP0100291)
Phosphatidylcholine/Phosphatidylethanolamine Biosynthesis PC(14:1(9Z)/16:0) | PE(14:1(9Z)/16:0) (PathBank: SMP0100292)
Phosphatidylcholine/Phosphatidylethanolamine Biosynthesis PC(14:1(9Z)/18:0) | PE(14:1(9Z)/18:0) (PathBank: SMP0100293)
Phosphatidylcholine/Phosphatidylethanolamine Biosynthesis PC(14:1(9Z)/18:1(9Z)) | PE(14:1(9Z)/18:1(9Z)) (PathBank: SMP0100294)
Phosphatidylcholine/Phosphatidylethanolamine Biosynthesis PC(14:1(9Z)/18:1(11Z)) | PE(14:1(9Z)/18:1(11Z)) (PathBank: SMP0100295)
Phosphatidylcholine/Phosphatidylethanolamine Biosynthesis PC(14:1(9Z)/18:2(9Z,12Z)) | PE(14:1(9Z)/18:2(9Z,12Z)) (PathBank: SMP0100296)
Phosphatidylcholine/Phosphatidylethanolamine Biosynthesis PC(14:1(9Z)/18:3(9Z,12Z,15Z)) | PE(14:1(9Z)/18:3(9Z,12Z,15Z)) (PathBank: SMP0100297)
Phosphatidylcholine/Phosphatidylethanolamine Biosynthesis PC(14:1(9Z)/20:1(11Z)) | PE(14:1(9Z)/20:1(11Z)) (PathBank: SMP0100298)
Phosphatidylcholine/Phosphatidylethanolamine Biosynthesis PC(14:1(9Z)/20:4(5Z,8Z,11Z,14Z)) | PE(14:1(9Z)/20:4(5Z,8Z,11Z,14Z)) (PathBank: SMP0100299)
Phosphatidylcholine/Phosphatidylethanolamine Biosynthesis PC(14:1(9Z)/22:0) | PE(14:1(9Z)/22:0) (PathBank: SMP0100300)
Phosphatidylcholine/Phosphatidylethanolamine Biosynthesis PC(15:0/15:0) | PE(15:0/15:0) (PathBank: SMP0100301)
Phosphatidylcholine/Phosphatidylethanolamine Biosynthesis PC(15:0/16:0) | PE(15:0/16:0) (PathBank: SMP0100302)
Phosphatidylcholine/Phosphatidylethanolamine Biosynthesis PC(15:0/18:0) | PE(15:0/18:0) (PathBank: SMP0100303)
Phosphatidylcholine/Phosphatidylethanolamine Biosynthesis PC(15:0/18:1(9Z)) | PE(15:0/18:1(9Z)) (PathBank: SMP0100304)
Phosphatidylcholine/Phosphatidylethanolamine Biosynthesis PC(15:0/18:1(11Z)) | PE(15:0/18:1(11Z)) (PathBank: SMP0100305)
Phosphatidylcholine/Phosphatidylethanolamine Biosynthesis PC(15:0/18:2(9Z,12Z)) | PE(15:0/18:2(9Z,12Z)) (PathBank: SMP0100306)
Phosphatidylcholine/Phosphatidylethanolamine Biosynthesis PC(15:0/18:3(9Z,12Z,15Z)) | PE(15:0/18:3(9Z,12Z,15Z)) (PathBank: SMP0100307)
Phosphatidylcholine/Phosphatidylethanolamine Biosynthesis PC(15:0/20:1(11Z)) | PE(15:0/20:1(11Z)) (PathBank: SMP0100308)
Phosphatidylcholine/Phosphatidylethanolamine Biosynthesis PC(15:0/20:4(5Z,8Z,11Z,14Z)) | PE(15:0/20:4(5Z,8Z,11Z,14Z)) (PathBank: SMP0100309)
Phosphatidylcholine/Phosphatidylethanolamine Biosynthesis PC(15:0/22:0) | PE(15:0/22:0) (PathBank: SMP0100310)
Phosphatidylcholine/Phosphatidylethanolamine Biosynthesis PC(16:0/20:1(11Z)) | PE(16:0/20:1(11Z)) (PathBank: SMP0100317)
Phosphatidylcholine/Phosphatidylethanolamine Biosynthesis PC(16:0/22:0) | PE(16:0/22:0) (PathBank: SMP0100319)
Phosphatidylcholine/Phosphatidylethanolamine Biosynthesis PC(18:0/20:1(11Z)) | PE(18:0/20:1(11Z)) (PathBank: SMP0100325)
Phosphatidylcholine/Phosphatidylethanolamine Biosynthesis PC(18:0/22:0) | PE(18:0/22:0) (PathBank: SMP0100327)
Phosphatidylcholine/Phosphatidylethanolamine Biosynthesis PC(18:1(9Z)/20:1(11Z)) | PE(18:1(9Z)/20:1(11Z)) (PathBank: SMP0100332)
Phosphatidylcholine/Phosphatidylethanolamine Biosynthesis PC(18:1(9Z)/22:0) | PE(18:1(9Z)/22:0) (PathBank: SMP0100334)
Phosphatidylcholine/Phosphatidylethanolamine Biosynthesis PC(18:1(11Z)/20:1(11Z)) | PE(18:1(11Z)/20:1(11Z)) (PathBank: SMP0100338)
Phosphatidylcholine/Phosphatidylethanolamine Biosynthesis PC(18:1(11Z)/22:0) | PE(18:1(11Z)/22:0) (PathBank: SMP0100340)
Phosphatidylcholine/Phosphatidylethanolamine Biosynthesis PC(18:2(9Z,12Z)/20:1(11Z)) | PE(18:2(9Z,12Z)/20:1(11Z)) (PathBank: SMP0100343)
Phosphatidylcholine/Phosphatidylethanolamine Biosynthesis PC(18:2(9Z,12Z)/22:0) | PE(18:2(9Z,12Z)/22:0) (PathBank: SMP0100345)
Phosphatidylcholine/Phosphatidylethanolamine Biosynthesis PC(18:3(9Z,12Z,15Z)/20:1(11Z)) | PE(18:3(9Z,12Z,15Z)/20:1(11Z)) (PathBank: SMP0100347)
Phosphatidylcholine/Phosphatidylethanolamine Biosynthesis PC(18:3(9Z,12Z,15Z)/22:0) | PE(18:3(9Z,12Z,15Z)/22:0) (PathBank: SMP0100349)
Phosphatidylcholine/Phosphatidylethanolamine Biosynthesis PC(20:1(11Z)/20:1(11Z)) | PE(20:1(11Z)/20:1(11Z)) (PathBank: SMP0100350)
Phosphatidylcholine/Phosphatidylethanolamine Biosynthesis PC(20:1(11Z)/20:4(5Z,8Z,11Z,14Z)) | PE(20:1(11Z)/20:4(5Z,8Z,11Z,14Z)) (PathBank: SMP0100351)
Phosphatidylcholine/Phosphatidylethanolamine Biosynthesis PC(20:1(11Z)/22:0) | PE(20:1(11Z)/22:0) (PathBank: SMP0100352)
Phosphatidylcholine/Phosphatidylethanolamine Biosynthesis PC(20:4(5Z,8Z,11Z,14Z)/22:0) | PE(20:4(5Z,8Z,11Z,14Z)/22:0) (PathBank: SMP0100354)
Phosphatidylcholine/Phosphatidylethanolamine Biosynthesis PC(22:0/22:0) | PE(22:0/22:0) (PathBank: SMP0100355)
Signaling pathway
Apoptosis (PMID: 23350810)
Disease pathway
Leukotriene C4 Synthesis Deficiency (PathBank: SMP0000353)
Gaucher Disease (PathBank: SMP0000349)
Globoid Cell Leukodystrophy (PathBank: SMP0000348)
Metachromatic Leukodystrophy (MLD) (PathBank: SMP0000347)
Vitamin A Deficiency (PathBank: SMP0000336)
Fabry Disease (PathBank: SMP0000525)
Krabbe Disease (PathBank: SMP0000526)
</t>
    </r>
    <r>
      <rPr>
        <u/>
        <sz val="11"/>
        <rFont val="Aptos Narrow"/>
        <family val="2"/>
        <scheme val="minor"/>
      </rPr>
      <t xml:space="preserve">
Biochemical process:</t>
    </r>
    <r>
      <rPr>
        <sz val="11"/>
        <rFont val="Aptos Narrow"/>
        <family val="2"/>
        <scheme val="minor"/>
      </rPr>
      <t xml:space="preserve"> Lipid transport (PMID: 21979151)
</t>
    </r>
    <r>
      <rPr>
        <u/>
        <sz val="11"/>
        <rFont val="Aptos Narrow"/>
        <family val="2"/>
        <scheme val="minor"/>
      </rPr>
      <t>Cellular process:</t>
    </r>
    <r>
      <rPr>
        <sz val="11"/>
        <rFont val="Aptos Narrow"/>
        <family val="2"/>
        <scheme val="minor"/>
      </rPr>
      <t xml:space="preserve">
Apoptosis (PMID: 23350810)
Cell proliferation (PMID: 23350810)
</t>
    </r>
    <r>
      <rPr>
        <b/>
        <sz val="11"/>
        <rFont val="Aptos Narrow"/>
        <family val="2"/>
        <scheme val="minor"/>
      </rPr>
      <t>Biological role</t>
    </r>
    <r>
      <rPr>
        <sz val="11"/>
        <rFont val="Aptos Narrow"/>
        <family val="2"/>
        <scheme val="minor"/>
      </rPr>
      <t xml:space="preserve">
Nutrient (PMID: 28411170)</t>
    </r>
  </si>
  <si>
    <t xml:space="preserve">	HMDB0000564</t>
  </si>
  <si>
    <r>
      <t>Belongs to the class of organic compounds known as phosphatidylcholines. These are glycerophosphocholines in which the two free -OH are attached to one fatty acid each through an ester linkage.
PC(16:0/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16:0), in particular, consists of t</t>
    </r>
    <r>
      <rPr>
        <b/>
        <sz val="8"/>
        <color theme="1"/>
        <rFont val="Arial"/>
        <family val="2"/>
      </rPr>
      <t>wo chains of</t>
    </r>
    <r>
      <rPr>
        <sz val="8"/>
        <color theme="1"/>
        <rFont val="Arial"/>
        <family val="2"/>
      </rPr>
      <t xml:space="preserve"> </t>
    </r>
    <r>
      <rPr>
        <b/>
        <sz val="8"/>
        <color theme="1"/>
        <rFont val="Arial"/>
        <family val="2"/>
      </rPr>
      <t xml:space="preserve">palmitic acid </t>
    </r>
    <r>
      <rPr>
        <sz val="8"/>
        <color theme="1"/>
        <rFont val="Arial"/>
        <family val="2"/>
      </rPr>
      <t xml:space="preserve">at the C-1 and C-2 positions. The palmitic acid moieties are derived from fish oils, milk fats, vegetable oils and animal fats. </t>
    </r>
  </si>
  <si>
    <r>
      <rPr>
        <b/>
        <sz val="8"/>
        <color theme="1"/>
        <rFont val="Arial"/>
        <family val="2"/>
      </rPr>
      <t>Health effect</t>
    </r>
    <r>
      <rPr>
        <sz val="8"/>
        <color theme="1"/>
        <rFont val="Arial"/>
        <family val="2"/>
      </rPr>
      <t xml:space="preserve">
Colorectal cancer (PMID: 26162894)
</t>
    </r>
    <r>
      <rPr>
        <b/>
        <sz val="8"/>
        <color rgb="FFFF0000"/>
        <rFont val="Arial"/>
        <family val="2"/>
      </rPr>
      <t>Ovarian cancer (PMID: 30845751)</t>
    </r>
    <r>
      <rPr>
        <sz val="8"/>
        <color theme="1"/>
        <rFont val="Arial"/>
        <family val="2"/>
      </rPr>
      <t xml:space="preserve">
</t>
    </r>
    <r>
      <rPr>
        <b/>
        <sz val="8"/>
        <color rgb="FFFF0000"/>
        <rFont val="Arial"/>
        <family val="2"/>
      </rPr>
      <t>Alzheimer's Disease (PMID: 30845751)</t>
    </r>
    <r>
      <rPr>
        <sz val="8"/>
        <color theme="1"/>
        <rFont val="Arial"/>
        <family val="2"/>
      </rPr>
      <t xml:space="preserve">
Stomach cancer (PMID: 26162894)
Renal failure (PMID: 30845751)
Renal cell carcinoma (PMID: 26162894)
Multiple sclerosis (PMID: 30845751)
</t>
    </r>
    <r>
      <rPr>
        <b/>
        <sz val="8"/>
        <color rgb="FFFF0000"/>
        <rFont val="Arial"/>
        <family val="2"/>
      </rPr>
      <t xml:space="preserve">Atherosclerosis (PMID: 18220755)
Diabetes mellitus (PMID: 18220755)
	</t>
    </r>
    <r>
      <rPr>
        <b/>
        <sz val="8"/>
        <rFont val="Arial"/>
        <family val="2"/>
      </rPr>
      <t>Biological process</t>
    </r>
    <r>
      <rPr>
        <sz val="8"/>
        <rFont val="Arial"/>
        <family val="2"/>
      </rPr>
      <t xml:space="preserve">
</t>
    </r>
    <r>
      <rPr>
        <u/>
        <sz val="8"/>
        <rFont val="Arial"/>
        <family val="2"/>
      </rPr>
      <t xml:space="preserve">Cellular process:
</t>
    </r>
    <r>
      <rPr>
        <sz val="8"/>
        <rFont val="Arial"/>
        <family val="2"/>
      </rPr>
      <t xml:space="preserve">Apoptosis (PMID: 30845751)
Cell signaling
</t>
    </r>
    <r>
      <rPr>
        <u/>
        <sz val="8"/>
        <rFont val="Arial"/>
        <family val="2"/>
      </rPr>
      <t>Signaling pathway:</t>
    </r>
    <r>
      <rPr>
        <sz val="8"/>
        <rFont val="Arial"/>
        <family val="2"/>
      </rPr>
      <t xml:space="preserve">
Apoptosis (PMID: 30845751)
Glycerophospholipid metabolism 
</t>
    </r>
    <r>
      <rPr>
        <u/>
        <sz val="8"/>
        <rFont val="Arial"/>
        <family val="2"/>
      </rPr>
      <t>Chemical reaction</t>
    </r>
    <r>
      <rPr>
        <sz val="8"/>
        <rFont val="Arial"/>
        <family val="2"/>
      </rPr>
      <t xml:space="preserve">: Lipid peroxidation
</t>
    </r>
    <r>
      <rPr>
        <u/>
        <sz val="8"/>
        <rFont val="Arial"/>
        <family val="2"/>
      </rPr>
      <t>Biochemical process:</t>
    </r>
    <r>
      <rPr>
        <sz val="8"/>
        <rFont val="Arial"/>
        <family val="2"/>
      </rPr>
      <t xml:space="preserve"> Fatty acid metabolism 
</t>
    </r>
    <r>
      <rPr>
        <b/>
        <sz val="8"/>
        <rFont val="Arial"/>
        <family val="2"/>
      </rPr>
      <t>Biological role</t>
    </r>
    <r>
      <rPr>
        <sz val="8"/>
        <rFont val="Arial"/>
        <family val="2"/>
      </rPr>
      <t xml:space="preserve">
Energy source</t>
    </r>
  </si>
  <si>
    <r>
      <rPr>
        <b/>
        <sz val="8"/>
        <color theme="1"/>
        <rFont val="Arial"/>
        <family val="2"/>
      </rPr>
      <t>Health effect</t>
    </r>
    <r>
      <rPr>
        <sz val="8"/>
        <color theme="1"/>
        <rFont val="Arial"/>
        <family val="2"/>
      </rPr>
      <t xml:space="preserve">
Colorectal cancer (PMID: 26162894)
</t>
    </r>
    <r>
      <rPr>
        <b/>
        <sz val="8"/>
        <color rgb="FFFF0000"/>
        <rFont val="Arial"/>
        <family val="2"/>
      </rPr>
      <t>Ovarian cancer (PMID: 30845751)</t>
    </r>
    <r>
      <rPr>
        <sz val="8"/>
        <color theme="1"/>
        <rFont val="Arial"/>
        <family val="2"/>
      </rPr>
      <t xml:space="preserve">
</t>
    </r>
    <r>
      <rPr>
        <b/>
        <sz val="8"/>
        <color rgb="FFFF0000"/>
        <rFont val="Arial"/>
        <family val="2"/>
      </rPr>
      <t>Alzheimer's Disease (PMID: 30845751)</t>
    </r>
    <r>
      <rPr>
        <sz val="8"/>
        <color theme="1"/>
        <rFont val="Arial"/>
        <family val="2"/>
      </rPr>
      <t xml:space="preserve">
Stomach cancer (PMID: 26162894)
Renal failure (PMID: 30845751)
Renal cell carcinoma (PMID: 26162894)
Multiple sclerosis (PMID: 30845751)
</t>
    </r>
    <r>
      <rPr>
        <b/>
        <sz val="8"/>
        <color rgb="FFFF0000"/>
        <rFont val="Arial"/>
        <family val="2"/>
      </rPr>
      <t xml:space="preserve">Atherosclerosis (PMID: 18220755)
Diabetes mellitus (PMID: 18220755)
</t>
    </r>
    <r>
      <rPr>
        <b/>
        <sz val="8"/>
        <rFont val="Arial"/>
        <family val="2"/>
      </rPr>
      <t>Biological process</t>
    </r>
    <r>
      <rPr>
        <sz val="8"/>
        <rFont val="Arial"/>
        <family val="2"/>
      </rPr>
      <t xml:space="preserve">
</t>
    </r>
    <r>
      <rPr>
        <u/>
        <sz val="8"/>
        <rFont val="Arial"/>
        <family val="2"/>
      </rPr>
      <t xml:space="preserve">Cellular process:
</t>
    </r>
    <r>
      <rPr>
        <sz val="8"/>
        <rFont val="Arial"/>
        <family val="2"/>
      </rPr>
      <t xml:space="preserve">Apoptosis (PMID: 30845751)
Cell signaling
</t>
    </r>
    <r>
      <rPr>
        <u/>
        <sz val="8"/>
        <rFont val="Arial"/>
        <family val="2"/>
      </rPr>
      <t>Signaling pathway:</t>
    </r>
    <r>
      <rPr>
        <sz val="8"/>
        <rFont val="Arial"/>
        <family val="2"/>
      </rPr>
      <t xml:space="preserve">
Apoptosis (PMID: 30845751)
Glycerophospholipid metabolism 
</t>
    </r>
    <r>
      <rPr>
        <u/>
        <sz val="8"/>
        <rFont val="Arial"/>
        <family val="2"/>
      </rPr>
      <t>Chemical reaction</t>
    </r>
    <r>
      <rPr>
        <sz val="8"/>
        <rFont val="Arial"/>
        <family val="2"/>
      </rPr>
      <t xml:space="preserve">: Lipid peroxidation
</t>
    </r>
    <r>
      <rPr>
        <u/>
        <sz val="8"/>
        <rFont val="Arial"/>
        <family val="2"/>
      </rPr>
      <t>Biochemical process:</t>
    </r>
    <r>
      <rPr>
        <sz val="8"/>
        <rFont val="Arial"/>
        <family val="2"/>
      </rPr>
      <t xml:space="preserve"> Fatty acid metabolism 
</t>
    </r>
    <r>
      <rPr>
        <b/>
        <sz val="8"/>
        <rFont val="Arial"/>
        <family val="2"/>
      </rPr>
      <t>Biological role</t>
    </r>
    <r>
      <rPr>
        <sz val="8"/>
        <rFont val="Arial"/>
        <family val="2"/>
      </rPr>
      <t xml:space="preserve">
Energy source</t>
    </r>
  </si>
  <si>
    <r>
      <rPr>
        <b/>
        <sz val="8"/>
        <color theme="1"/>
        <rFont val="Arial"/>
        <family val="2"/>
      </rPr>
      <t>Health effect</t>
    </r>
    <r>
      <rPr>
        <sz val="8"/>
        <color theme="1"/>
        <rFont val="Arial"/>
        <family val="2"/>
      </rPr>
      <t xml:space="preserve">
</t>
    </r>
    <r>
      <rPr>
        <b/>
        <sz val="8"/>
        <color rgb="FFFF0000"/>
        <rFont val="Arial"/>
        <family val="2"/>
      </rPr>
      <t xml:space="preserve">Atherosclerosis (PMID: 18220755)
Alzheimer's Disease (PMID: 30845751)
</t>
    </r>
    <r>
      <rPr>
        <sz val="8"/>
        <color theme="1"/>
        <rFont val="Arial"/>
        <family val="2"/>
      </rPr>
      <t xml:space="preserve">Multiple sclerosis (PMID: 30845751)
Renal failure (PMID: 30845751)
Renal cell carcinoma (PMID: 26162894)
</t>
    </r>
    <r>
      <rPr>
        <b/>
        <sz val="8"/>
        <color rgb="FFFF0000"/>
        <rFont val="Arial"/>
        <family val="2"/>
      </rPr>
      <t>Ovarian cancer (PMID: 30845751)</t>
    </r>
    <r>
      <rPr>
        <sz val="8"/>
        <color theme="1"/>
        <rFont val="Arial"/>
        <family val="2"/>
      </rPr>
      <t xml:space="preserve">
</t>
    </r>
    <r>
      <rPr>
        <b/>
        <sz val="8"/>
        <color rgb="FFFF0000"/>
        <rFont val="Arial"/>
        <family val="2"/>
      </rPr>
      <t>Diabetes mellitus (PMID: 18220755)</t>
    </r>
    <r>
      <rPr>
        <sz val="8"/>
        <color theme="1"/>
        <rFont val="Arial"/>
        <family val="2"/>
      </rPr>
      <t xml:space="preserve">
Colorectal cancer (PMID: 26162894)
Upper gastrointestinal disorder
Stomach cancer (PMID: 26162894)
</t>
    </r>
    <r>
      <rPr>
        <b/>
        <sz val="8"/>
        <color theme="1"/>
        <rFont val="Arial"/>
        <family val="2"/>
      </rPr>
      <t>Biological process</t>
    </r>
    <r>
      <rPr>
        <sz val="8"/>
        <color theme="1"/>
        <rFont val="Arial"/>
        <family val="2"/>
      </rPr>
      <t xml:space="preserve">
Cellular process: Apoptosis (PMID: 30845751)</t>
    </r>
  </si>
  <si>
    <r>
      <rPr>
        <b/>
        <sz val="8"/>
        <color theme="1"/>
        <rFont val="Arial"/>
        <family val="2"/>
      </rPr>
      <t>Health effect</t>
    </r>
    <r>
      <rPr>
        <sz val="8"/>
        <color theme="1"/>
        <rFont val="Arial"/>
        <family val="2"/>
      </rPr>
      <t xml:space="preserve">
</t>
    </r>
    <r>
      <rPr>
        <b/>
        <sz val="8"/>
        <color rgb="FFFF0000"/>
        <rFont val="Arial"/>
        <family val="2"/>
      </rPr>
      <t>Atherosclerosis</t>
    </r>
    <r>
      <rPr>
        <sz val="8"/>
        <color rgb="FFFF0000"/>
        <rFont val="Arial"/>
        <family val="2"/>
      </rPr>
      <t xml:space="preserve">
</t>
    </r>
    <r>
      <rPr>
        <b/>
        <sz val="8"/>
        <color rgb="FFFF0000"/>
        <rFont val="Arial"/>
        <family val="2"/>
      </rPr>
      <t>Breast cancer (PMID: 30906624)</t>
    </r>
    <r>
      <rPr>
        <sz val="8"/>
        <color rgb="FFFF0000"/>
        <rFont val="Arial"/>
        <family val="2"/>
      </rPr>
      <t xml:space="preserve">
</t>
    </r>
    <r>
      <rPr>
        <sz val="8"/>
        <color theme="1"/>
        <rFont val="Arial"/>
        <family val="2"/>
      </rPr>
      <t>Colorectal cancer (PMID: 30906624)</t>
    </r>
  </si>
  <si>
    <r>
      <rPr>
        <b/>
        <sz val="8"/>
        <color theme="1"/>
        <rFont val="Arial"/>
        <family val="2"/>
      </rPr>
      <t>Health effect</t>
    </r>
    <r>
      <rPr>
        <sz val="8"/>
        <color theme="1"/>
        <rFont val="Arial"/>
        <family val="2"/>
      </rPr>
      <t xml:space="preserve">
</t>
    </r>
    <r>
      <rPr>
        <b/>
        <sz val="8"/>
        <color rgb="FFFF0000"/>
        <rFont val="Arial"/>
        <family val="2"/>
      </rPr>
      <t>Breast cancer (PMID: 30906624)</t>
    </r>
    <r>
      <rPr>
        <sz val="8"/>
        <color theme="1"/>
        <rFont val="Arial"/>
        <family val="2"/>
      </rPr>
      <t xml:space="preserve">
Colorectal cancer (PMID: 30906624)
</t>
    </r>
    <r>
      <rPr>
        <b/>
        <sz val="8"/>
        <color rgb="FFFF0000"/>
        <rFont val="Arial"/>
        <family val="2"/>
      </rPr>
      <t xml:space="preserve">Atherosclerosis </t>
    </r>
    <r>
      <rPr>
        <b/>
        <sz val="8"/>
        <color theme="1"/>
        <rFont val="Arial"/>
        <family val="2"/>
      </rPr>
      <t xml:space="preserve">
</t>
    </r>
    <r>
      <rPr>
        <sz val="8"/>
        <color theme="1"/>
        <rFont val="Arial"/>
        <family val="2"/>
      </rPr>
      <t xml:space="preserve">
</t>
    </r>
  </si>
  <si>
    <r>
      <rPr>
        <b/>
        <sz val="8"/>
        <color theme="1"/>
        <rFont val="Arial"/>
        <family val="2"/>
      </rPr>
      <t>Health effect</t>
    </r>
    <r>
      <rPr>
        <sz val="8"/>
        <color theme="1"/>
        <rFont val="Arial"/>
        <family val="2"/>
      </rPr>
      <t xml:space="preserve">
</t>
    </r>
    <r>
      <rPr>
        <b/>
        <sz val="8"/>
        <color rgb="FFFF0000"/>
        <rFont val="Arial"/>
        <family val="2"/>
      </rPr>
      <t xml:space="preserve">Atherosclerosis (PMID: 18220755)
Alzheimer's Disease (PMID: 30845751)
</t>
    </r>
    <r>
      <rPr>
        <sz val="8"/>
        <color theme="1"/>
        <rFont val="Arial"/>
        <family val="2"/>
      </rPr>
      <t xml:space="preserve">Multiple sclerosis (PMID: 30845751)
Renal failure (PMID: 30845751)
Renal cell carcinoma (PMID: 26162894)
</t>
    </r>
    <r>
      <rPr>
        <b/>
        <sz val="8"/>
        <color rgb="FFFF0000"/>
        <rFont val="Arial"/>
        <family val="2"/>
      </rPr>
      <t xml:space="preserve">Ovarian cancer (PMID: 30845751)
Diabetes mellitus (PMID: 18220755)
</t>
    </r>
    <r>
      <rPr>
        <sz val="8"/>
        <color theme="1"/>
        <rFont val="Arial"/>
        <family val="2"/>
      </rPr>
      <t xml:space="preserve">Colorectal cancer (PMID: 26162894)
Stomach cancer (PMID: 26162894)
</t>
    </r>
    <r>
      <rPr>
        <b/>
        <sz val="8"/>
        <color theme="1"/>
        <rFont val="Arial"/>
        <family val="2"/>
      </rPr>
      <t>Biological process</t>
    </r>
    <r>
      <rPr>
        <sz val="8"/>
        <color theme="1"/>
        <rFont val="Arial"/>
        <family val="2"/>
      </rPr>
      <t xml:space="preserve">
Cellular process: Apoptosis (PMID: 30845751)</t>
    </r>
  </si>
  <si>
    <r>
      <rPr>
        <b/>
        <sz val="8"/>
        <color theme="1"/>
        <rFont val="Arial"/>
        <family val="2"/>
      </rPr>
      <t>Health effect</t>
    </r>
    <r>
      <rPr>
        <sz val="8"/>
        <color theme="1"/>
        <rFont val="Arial"/>
        <family val="2"/>
      </rPr>
      <t xml:space="preserve">
</t>
    </r>
    <r>
      <rPr>
        <b/>
        <sz val="8"/>
        <color rgb="FFFF0000"/>
        <rFont val="Arial"/>
        <family val="2"/>
      </rPr>
      <t>Alzheimer's Disease (PMID: 30845751)</t>
    </r>
    <r>
      <rPr>
        <sz val="8"/>
        <color theme="1"/>
        <rFont val="Arial"/>
        <family val="2"/>
      </rPr>
      <t xml:space="preserve">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t>
    </r>
    <r>
      <rPr>
        <u/>
        <sz val="8"/>
        <color theme="1"/>
        <rFont val="Arial"/>
        <family val="2"/>
      </rPr>
      <t xml:space="preserve">Signaling pathway: </t>
    </r>
    <r>
      <rPr>
        <sz val="8"/>
        <color theme="1"/>
        <rFont val="Arial"/>
        <family val="2"/>
      </rPr>
      <t>Apoptosis (PMID: 30845751)</t>
    </r>
  </si>
  <si>
    <r>
      <rPr>
        <b/>
        <sz val="8"/>
        <color theme="1"/>
        <rFont val="Arial"/>
        <family val="2"/>
      </rPr>
      <t>Health effect</t>
    </r>
    <r>
      <rPr>
        <sz val="8"/>
        <color theme="1"/>
        <rFont val="Arial"/>
        <family val="2"/>
      </rPr>
      <t xml:space="preserve">
</t>
    </r>
    <r>
      <rPr>
        <b/>
        <sz val="8"/>
        <color rgb="FFFF0000"/>
        <rFont val="Arial"/>
        <family val="2"/>
      </rPr>
      <t>Alzheimer's Disease (PMID: 30845751)</t>
    </r>
    <r>
      <rPr>
        <sz val="8"/>
        <color theme="1"/>
        <rFont val="Arial"/>
        <family val="2"/>
      </rPr>
      <t xml:space="preserve">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Cell signaling 
</t>
    </r>
    <r>
      <rPr>
        <u/>
        <sz val="8"/>
        <color theme="1"/>
        <rFont val="Arial"/>
        <family val="2"/>
      </rPr>
      <t xml:space="preserve">Signaling pathway:
</t>
    </r>
    <r>
      <rPr>
        <sz val="8"/>
        <color theme="1"/>
        <rFont val="Arial"/>
        <family val="2"/>
      </rPr>
      <t xml:space="preserve">Apoptosis (PMID: 30845751)
Glycerophospholipid metabolism
</t>
    </r>
    <r>
      <rPr>
        <u/>
        <sz val="8"/>
        <color theme="1"/>
        <rFont val="Arial"/>
        <family val="2"/>
      </rPr>
      <t xml:space="preserve">Chemical reaction: </t>
    </r>
    <r>
      <rPr>
        <sz val="8"/>
        <color theme="1"/>
        <rFont val="Arial"/>
        <family val="2"/>
      </rPr>
      <t xml:space="preserve">Lipid peroxidation 
</t>
    </r>
    <r>
      <rPr>
        <u/>
        <sz val="8"/>
        <color theme="1"/>
        <rFont val="Arial"/>
        <family val="2"/>
      </rPr>
      <t>Biochemical process:</t>
    </r>
    <r>
      <rPr>
        <sz val="8"/>
        <color theme="1"/>
        <rFont val="Arial"/>
        <family val="2"/>
      </rPr>
      <t xml:space="preserve"> Fatty acid metabolism </t>
    </r>
  </si>
  <si>
    <r>
      <rPr>
        <b/>
        <sz val="8"/>
        <color theme="1"/>
        <rFont val="Arial"/>
        <family val="2"/>
      </rPr>
      <t>Health effect</t>
    </r>
    <r>
      <rPr>
        <sz val="8"/>
        <color theme="1"/>
        <rFont val="Arial"/>
        <family val="2"/>
      </rPr>
      <t xml:space="preserve">
</t>
    </r>
    <r>
      <rPr>
        <b/>
        <sz val="8"/>
        <color rgb="FFFF0000"/>
        <rFont val="Arial"/>
        <family val="2"/>
      </rPr>
      <t>Alzheimer's Disease (PMID: 30845751)</t>
    </r>
    <r>
      <rPr>
        <sz val="8"/>
        <color theme="1"/>
        <rFont val="Arial"/>
        <family val="2"/>
      </rPr>
      <t xml:space="preserve">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t>
    </r>
    <r>
      <rPr>
        <u/>
        <sz val="8"/>
        <color theme="1"/>
        <rFont val="Arial"/>
        <family val="2"/>
      </rPr>
      <t xml:space="preserve">Signaling pathway: </t>
    </r>
    <r>
      <rPr>
        <sz val="8"/>
        <color theme="1"/>
        <rFont val="Arial"/>
        <family val="2"/>
      </rPr>
      <t xml:space="preserve">Apoptosis (PMID: 30845751)
</t>
    </r>
    <r>
      <rPr>
        <u/>
        <sz val="8"/>
        <color theme="1"/>
        <rFont val="Arial"/>
        <family val="2"/>
      </rPr>
      <t>Metabolic pathway:</t>
    </r>
    <r>
      <rPr>
        <sz val="8"/>
        <color theme="1"/>
        <rFont val="Arial"/>
        <family val="2"/>
      </rPr>
      <t xml:space="preserve">
Lysolipid Incorporation into ER PC(20:4(5Z,8Z,11Z,14Z)/20:4(5Z,8Z,11Z,14Z)) (PathBank: SMP0002520)
Lysolipid Incorporation into Mitochondria PC(20:4(5Z,8Z,11Z,14Z)/20:4(5Z,8Z,11Z,14Z)) (PathBank: SMP0002528)</t>
    </r>
  </si>
  <si>
    <r>
      <rPr>
        <b/>
        <sz val="8"/>
        <color theme="1"/>
        <rFont val="Arial"/>
        <family val="2"/>
      </rPr>
      <t>Health effect</t>
    </r>
    <r>
      <rPr>
        <sz val="8"/>
        <color theme="1"/>
        <rFont val="Arial"/>
        <family val="2"/>
      </rPr>
      <t xml:space="preserve">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t>
    </r>
    <r>
      <rPr>
        <u/>
        <sz val="8"/>
        <color theme="1"/>
        <rFont val="Arial"/>
        <family val="2"/>
      </rPr>
      <t xml:space="preserve">Signaling pathway: </t>
    </r>
    <r>
      <rPr>
        <sz val="8"/>
        <color theme="1"/>
        <rFont val="Arial"/>
        <family val="2"/>
      </rPr>
      <t>Apoptosis (PMID: 30845751)</t>
    </r>
  </si>
  <si>
    <r>
      <rPr>
        <b/>
        <sz val="8"/>
        <color theme="1"/>
        <rFont val="Arial"/>
        <family val="2"/>
      </rPr>
      <t>Health effect</t>
    </r>
    <r>
      <rPr>
        <sz val="8"/>
        <color theme="1"/>
        <rFont val="Arial"/>
        <family val="2"/>
      </rPr>
      <t xml:space="preserve">
</t>
    </r>
    <r>
      <rPr>
        <b/>
        <sz val="8"/>
        <color rgb="FFFF0000"/>
        <rFont val="Arial"/>
        <family val="2"/>
      </rPr>
      <t>Alzheimer's Disease (PMID: 3084575</t>
    </r>
    <r>
      <rPr>
        <sz val="8"/>
        <color theme="1"/>
        <rFont val="Arial"/>
        <family val="2"/>
      </rPr>
      <t xml:space="preserve">1)
Renal failure (PMID: 30845751)
Renal cell carcinoma (PMID: 26162894)
</t>
    </r>
    <r>
      <rPr>
        <b/>
        <sz val="8"/>
        <color rgb="FFFF0000"/>
        <rFont val="Arial"/>
        <family val="2"/>
      </rPr>
      <t>Ovarian cancer (PMID: 30845751)</t>
    </r>
    <r>
      <rPr>
        <sz val="8"/>
        <color theme="1"/>
        <rFont val="Arial"/>
        <family val="2"/>
      </rPr>
      <t xml:space="preserve">
Colorectal cancer (PMID: 26162894)
Multiple sclerosis (PMID: 30845751)
</t>
    </r>
    <r>
      <rPr>
        <b/>
        <sz val="8"/>
        <color rgb="FFFF0000"/>
        <rFont val="Arial"/>
        <family val="2"/>
      </rPr>
      <t xml:space="preserve">Atherosclerosis (PMID: 18220755)
Diabetes mellitus (PMID: 18220755)
</t>
    </r>
    <r>
      <rPr>
        <sz val="8"/>
        <color theme="1"/>
        <rFont val="Arial"/>
        <family val="2"/>
      </rPr>
      <t xml:space="preserve">Stomach cancer (PMID: 26162894)
</t>
    </r>
    <r>
      <rPr>
        <b/>
        <sz val="8"/>
        <color theme="1"/>
        <rFont val="Arial"/>
        <family val="2"/>
      </rPr>
      <t>Biological process</t>
    </r>
    <r>
      <rPr>
        <sz val="8"/>
        <color theme="1"/>
        <rFont val="Arial"/>
        <family val="2"/>
      </rPr>
      <t xml:space="preserve">
</t>
    </r>
    <r>
      <rPr>
        <u/>
        <sz val="8"/>
        <color theme="1"/>
        <rFont val="Arial"/>
        <family val="2"/>
      </rPr>
      <t xml:space="preserve">Cellular process:
</t>
    </r>
    <r>
      <rPr>
        <sz val="8"/>
        <color theme="1"/>
        <rFont val="Arial"/>
        <family val="2"/>
      </rPr>
      <t xml:space="preserve">Apoptosis (PMID: 30845751)
Cell signaling 
</t>
    </r>
    <r>
      <rPr>
        <u/>
        <sz val="8"/>
        <color theme="1"/>
        <rFont val="Arial"/>
        <family val="2"/>
      </rPr>
      <t xml:space="preserve">Signaling pathway:
</t>
    </r>
    <r>
      <rPr>
        <sz val="8"/>
        <color theme="1"/>
        <rFont val="Arial"/>
        <family val="2"/>
      </rPr>
      <t xml:space="preserve">Apoptosis (PMID: 30845751)
Glycerophospholipid metabolism
</t>
    </r>
    <r>
      <rPr>
        <u/>
        <sz val="8"/>
        <color theme="1"/>
        <rFont val="Arial"/>
        <family val="2"/>
      </rPr>
      <t xml:space="preserve">Chemical reaction: </t>
    </r>
    <r>
      <rPr>
        <sz val="8"/>
        <color theme="1"/>
        <rFont val="Arial"/>
        <family val="2"/>
      </rPr>
      <t xml:space="preserve">Lipid peroxidation 
</t>
    </r>
    <r>
      <rPr>
        <u/>
        <sz val="8"/>
        <color theme="1"/>
        <rFont val="Arial"/>
        <family val="2"/>
      </rPr>
      <t>Biochemical process:</t>
    </r>
    <r>
      <rPr>
        <sz val="8"/>
        <color theme="1"/>
        <rFont val="Arial"/>
        <family val="2"/>
      </rPr>
      <t xml:space="preserve"> Fatty acid metabolism </t>
    </r>
  </si>
  <si>
    <r>
      <rPr>
        <b/>
        <sz val="8"/>
        <color theme="1"/>
        <rFont val="Arial"/>
        <family val="2"/>
      </rPr>
      <t>Health effect</t>
    </r>
    <r>
      <rPr>
        <sz val="8"/>
        <color theme="1"/>
        <rFont val="Arial"/>
        <family val="2"/>
      </rPr>
      <t xml:space="preserve">
</t>
    </r>
    <r>
      <rPr>
        <b/>
        <sz val="8"/>
        <color rgb="FFFF0000"/>
        <rFont val="Arial"/>
        <family val="2"/>
      </rPr>
      <t>Atherosclerosis (PMID: 2147519</t>
    </r>
    <r>
      <rPr>
        <sz val="8"/>
        <color theme="1"/>
        <rFont val="Arial"/>
        <family val="2"/>
      </rPr>
      <t xml:space="preserve">5)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si>
  <si>
    <t>PC(18:0/15:0)</t>
  </si>
  <si>
    <r>
      <t xml:space="preserve">Belongs to the class of organic compounds known as phosphatidylcholines. These are glycerophosphocholines in which the two free -OH are attached to one fatty acid each through an ester linkage.
PC(18:0/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15:0), in particular, consists of one chain of </t>
    </r>
    <r>
      <rPr>
        <b/>
        <sz val="8"/>
        <color theme="1"/>
        <rFont val="Arial"/>
        <family val="2"/>
      </rPr>
      <t xml:space="preserve">stearic acid </t>
    </r>
    <r>
      <rPr>
        <sz val="8"/>
        <color theme="1"/>
        <rFont val="Arial"/>
        <family val="2"/>
      </rPr>
      <t xml:space="preserve">at the C-1 position and one chain of </t>
    </r>
    <r>
      <rPr>
        <b/>
        <sz val="8"/>
        <color theme="1"/>
        <rFont val="Arial"/>
        <family val="2"/>
      </rPr>
      <t>pentadecanoic acid</t>
    </r>
    <r>
      <rPr>
        <sz val="8"/>
        <color theme="1"/>
        <rFont val="Arial"/>
        <family val="2"/>
      </rPr>
      <t xml:space="preserve"> at the C-2 position. The stearic acid moiety is derived from animal fats, coco butter and sesame oil, while the pentadecanoic acid moiety is derived from dairy products and milk fat.</t>
    </r>
  </si>
  <si>
    <r>
      <t xml:space="preserve">Belongs to the class of organic compounds known as phosphatidylcholines. These are glycerophosphocholines in which the two free -OH are attached to one fatty acid each through an ester linkage.
PC(18:1(9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9Z)/15:0), in particular, consists of one chain of </t>
    </r>
    <r>
      <rPr>
        <b/>
        <sz val="8"/>
        <color theme="1"/>
        <rFont val="Arial"/>
        <family val="2"/>
      </rPr>
      <t>oleic acid</t>
    </r>
    <r>
      <rPr>
        <sz val="8"/>
        <color theme="1"/>
        <rFont val="Arial"/>
        <family val="2"/>
      </rPr>
      <t xml:space="preserve"> at the C-1 position and one chain of </t>
    </r>
    <r>
      <rPr>
        <b/>
        <sz val="8"/>
        <color theme="1"/>
        <rFont val="Arial"/>
        <family val="2"/>
      </rPr>
      <t>pentadecanoic acid</t>
    </r>
    <r>
      <rPr>
        <sz val="8"/>
        <color theme="1"/>
        <rFont val="Arial"/>
        <family val="2"/>
      </rPr>
      <t xml:space="preserve"> at the C-2 position. The oleic acid moiety is derived from vegetable oils, especially olive and canola oil, while the pentadecanoic acid moiety is derived from dairy products and milk fat. </t>
    </r>
  </si>
  <si>
    <t>PC(18:2(9Z,12Z)/15:0)</t>
  </si>
  <si>
    <t>HMDB0008034</t>
  </si>
  <si>
    <t>PC(18:0/16:0)</t>
  </si>
  <si>
    <r>
      <t xml:space="preserve">Belongs to the class of organic compounds known as phosphatidylcholines. These are glycerophosphocholines in which the two free -OH are attached to one fatty acid each through an ester linkage.
	PC(14:0/20:1(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1(11Z)), in particular, consists of one chain of </t>
    </r>
    <r>
      <rPr>
        <b/>
        <sz val="8"/>
        <color theme="1"/>
        <rFont val="Arial"/>
        <family val="2"/>
      </rPr>
      <t>myristic acid</t>
    </r>
    <r>
      <rPr>
        <sz val="8"/>
        <color theme="1"/>
        <rFont val="Arial"/>
        <family val="2"/>
      </rPr>
      <t xml:space="preserve"> at the C-1 position and one chain of </t>
    </r>
    <r>
      <rPr>
        <b/>
        <sz val="8"/>
        <color theme="1"/>
        <rFont val="Arial"/>
        <family val="2"/>
      </rPr>
      <t>eicosenoic acid</t>
    </r>
    <r>
      <rPr>
        <sz val="8"/>
        <color theme="1"/>
        <rFont val="Arial"/>
        <family val="2"/>
      </rPr>
      <t xml:space="preserve"> at the C-2 position. The myristic acid moiety is derived from nutmeg and butter, while the eicosenoic acid moiety is derived from vegetable oils and cod oils. </t>
    </r>
  </si>
  <si>
    <r>
      <t xml:space="preserve">Belongs to the class of organic compounds known as phosphatidylcholines. These are glycerophosphocholines in which the two free -OH are attached to one fatty acid each through an ester linkage.
PC(18:0/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16:0), in particular, consists of one chain of </t>
    </r>
    <r>
      <rPr>
        <b/>
        <sz val="8"/>
        <color theme="1"/>
        <rFont val="Arial"/>
        <family val="2"/>
      </rPr>
      <t>stearic acid</t>
    </r>
    <r>
      <rPr>
        <sz val="8"/>
        <color theme="1"/>
        <rFont val="Arial"/>
        <family val="2"/>
      </rPr>
      <t xml:space="preserve"> at the C-1 position and one chain of </t>
    </r>
    <r>
      <rPr>
        <b/>
        <sz val="8"/>
        <color theme="1"/>
        <rFont val="Arial"/>
        <family val="2"/>
      </rPr>
      <t>palmitic acid</t>
    </r>
    <r>
      <rPr>
        <sz val="8"/>
        <color theme="1"/>
        <rFont val="Arial"/>
        <family val="2"/>
      </rPr>
      <t xml:space="preserve"> at the C-2 position. The stearic acid moiety is derived from animal fats, coco butter and sesame oil, while the palmitic acid moiety is derived from fish oils, milk fats, vegetable oils and animal fats.</t>
    </r>
  </si>
  <si>
    <r>
      <t xml:space="preserve">Belongs to the class of organic compounds known as phosphatidylcholines. These are glycerophosphocholines in which the two free -OH are attached to one fatty acid each through an ester linkage.
PC(18:2(9Z,12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2(9Z,12Z)/15:0), in particular, consists of one chain of </t>
    </r>
    <r>
      <rPr>
        <b/>
        <sz val="8"/>
        <color theme="1"/>
        <rFont val="Arial"/>
        <family val="2"/>
      </rPr>
      <t xml:space="preserve">linoleic acid </t>
    </r>
    <r>
      <rPr>
        <sz val="8"/>
        <color theme="1"/>
        <rFont val="Arial"/>
        <family val="2"/>
      </rPr>
      <t>at the C-1 position and one chain of</t>
    </r>
    <r>
      <rPr>
        <b/>
        <sz val="8"/>
        <color theme="1"/>
        <rFont val="Arial"/>
        <family val="2"/>
      </rPr>
      <t xml:space="preserve"> pentadecanoic acid</t>
    </r>
    <r>
      <rPr>
        <sz val="8"/>
        <color theme="1"/>
        <rFont val="Arial"/>
        <family val="2"/>
      </rPr>
      <t xml:space="preserve"> at the C-2 position. The linoleic acid moiety is derived from seed oils, while the pentadecanoic acid moiety is derived from dairy products and milk fat.</t>
    </r>
  </si>
  <si>
    <t>Obesity
Cho K, Moon JS, Kang JH, Jang HB, Lee HJ, Park SI, Yu KS, Cho JY: Combined untargeted and targeted metabolomic profiling reveals urinary biomarkers for discriminating obese from normal-weight adolescents. Pediatr Obes. 2017 Apr;12(2):93-101. doi: 10.1111/ijpo.12114. Epub 2016 Feb 22. [PubMed:26910390 ]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t>
  </si>
  <si>
    <t>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t>
  </si>
  <si>
    <t>Obesity: Cho K, Moon JS, Kang JH, Jang HB, Lee HJ, Park SI, Yu KS, Cho JY: Combined untargeted and targeted metabolomic profiling reveals urinary biomarkers for discriminating obese from normal-weight adolescents. Pediatr Obes. 2017 Apr;12(2):93-101. doi: 10.1111/ijpo.12114. Epub 2016 Feb 22. [PubMed:26910390 ]
Knuplez E, Marsche G: An Updated Review of Pro- and Anti-Inflammatory Properties of Plasma Lysophosphatidylcholines in the Vascular System. Int J Mol Sci. 2020 Jun 24;21(12). pii: ijms21124501. doi: 10.3390/ijms21124501. [PubMed:32599910 ]</t>
  </si>
  <si>
    <t>Obesity
Reinehr T, Wolters B, Knop C, Lass N, Hellmuth C, Harder U, Peissner W, Wahl S, Grallert H, Adamski J, Illig T, Prehn C, Yu Z, Wang-Sattler R, Koletzko B: Changes in the serum metabolite profile in obese children with weight loss. Eur J Nutr. 2015 Mar;54(2):173-81. doi: 10.1007/s00394-014-0698-8. Epub 2014 Apr 17. [PubMed:24740590 ]
Wahl S, Yu Z, Kleber M, Singmann P, Holzapfel C, He Y, Mittelstrass K, Polonikov A, Prehn C, Romisch-Margl W, Adamski J, Suhre K, Grallert H, Illig T, Wang-Sattler R, Reinehr T: Childhood obesity is associated with changes in the serum metabolite profile. Obes Facts. 2012;5(5):660-70. doi: 10.1159/000343204. Epub 2012 Oct 4. [PubMed:23108202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Elshenawy S, Pinney SE, Stuart T, Doulias PT, Zura G, Parry S, Elovitz MA, Bennett MJ, Bansal A, Strauss JF 3rd, Ischiropoulos H, Simmons RA: The Metabolomic Signature of the Placenta in Spontaneous Preterm Birth. Int J Mol Sci. 2020 Feb 4;21(3). pii: ijms21031043. doi: 10.3390/ijms21031043. [PubMed:32033212 ]
Wernly B, Lichtenauer M, Hoppe UC, Jung C: Hyperglycemia in septic patients: an essential stress survival response in all, a robust marker for risk stratification in some, to be messed with in none. J Thorac Dis. 2016 Jul;8(7):E621-4. doi: 10.21037/jtd.2016.05.24. [PubMed:27501420 ]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
Cevc, Gregor (1993). Phospholipids Handbook. Marcel Dekker.
Gunstone, Frank D., John L. Harwood, and Albert J. Dijkstra (2007). The lipid handbook with CD-ROM. CRC Press.</t>
  </si>
  <si>
    <t>Obesity
Reinehr T, Wolters B, Knop C, Lass N, Hellmuth C, Harder U, Peissner W, Wahl S, Grallert H, Adamski J, Illig T, Prehn C, Yu Z, Wang-Sattler R, Koletzko B: Changes in the serum metabolite profile in obese children with weight loss. Eur J Nutr. 2015 Mar;54(2):173-81. doi: 10.1007/s00394-014-0698-8. Epub 2014 Apr 17. [PubMed:24740590 ]
Wahl S, Yu Z, Kleber M, Singmann P, Holzapfel C, He Y, Mittelstrass K, Polonikov A, Prehn C, Romisch-Margl W, Adamski J, Suhre K, Grallert H, Illig T, Wang-Sattler R, Reinehr T: Childhood obesity is associated with changes in the serum metabolite profile. Obes Facts. 2012;5(5):660-70. doi: 10.1159/000343204. Epub 2012 Oct 4. [PubMed:23108202 ]
Elshenawy S, Pinney SE, Stuart T, Doulias PT, Zura G, Parry S, Elovitz MA, Bennett MJ, Bansal A, Strauss JF 3rd, Ischiropoulos H, Simmons RA: The Metabolomic Signature of the Placenta in Spontaneous Preterm Birth. Int J Mol Sci. 2020 Feb 4;21(3). pii: ijms21031043. doi: 10.3390/ijms21031043. [PubMed:32033212 ]
Wernly B, Lichtenauer M, Hoppe UC, Jung C: Hyperglycemia in septic patients: an essential stress survival response in all, a robust marker for risk stratification in some, to be messed with in none. J Thorac Dis. 2016 Jul;8(7):E621-4. doi: 10.21037/jtd.2016.05.24. [PubMed:27501420 ]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t>
  </si>
  <si>
    <r>
      <t xml:space="preserve">Belongs to the class of organic compounds known as phosphatidylcholines. These are glycerophosphocholines in which the two free -OH are attached to one fatty acid each through an ester linkage.
PC(14:0/20:2(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2(11Z,14Z)), in particular, consists of one chain of </t>
    </r>
    <r>
      <rPr>
        <b/>
        <sz val="8"/>
        <color theme="1"/>
        <rFont val="Arial"/>
        <family val="2"/>
      </rPr>
      <t xml:space="preserve">myristic acid </t>
    </r>
    <r>
      <rPr>
        <sz val="8"/>
        <color theme="1"/>
        <rFont val="Arial"/>
        <family val="2"/>
      </rPr>
      <t xml:space="preserve">at the C-1 position and one chain of </t>
    </r>
    <r>
      <rPr>
        <b/>
        <sz val="8"/>
        <color theme="1"/>
        <rFont val="Arial"/>
        <family val="2"/>
      </rPr>
      <t>eicosadienoic acid</t>
    </r>
    <r>
      <rPr>
        <sz val="8"/>
        <color theme="1"/>
        <rFont val="Arial"/>
        <family val="2"/>
      </rPr>
      <t xml:space="preserve"> at the C-2 position. The myristic acid moiety is derived from nutmeg and butter, while the eicosadienoic acid moiety is derived from fish oils and liver. </t>
    </r>
  </si>
  <si>
    <r>
      <rPr>
        <b/>
        <sz val="8"/>
        <color theme="1"/>
        <rFont val="Arial"/>
        <family val="2"/>
      </rPr>
      <t>Health effect</t>
    </r>
    <r>
      <rPr>
        <sz val="8"/>
        <color theme="1"/>
        <rFont val="Arial"/>
        <family val="2"/>
      </rPr>
      <t xml:space="preserve">
</t>
    </r>
    <r>
      <rPr>
        <b/>
        <sz val="8"/>
        <color rgb="FFFF0000"/>
        <rFont val="Arial"/>
        <family val="2"/>
      </rPr>
      <t xml:space="preserve">Breast cancer (PMID: 9468591)
Cervical cancer (PMID: 26566624)
</t>
    </r>
    <r>
      <rPr>
        <sz val="8"/>
        <color theme="1"/>
        <rFont val="Arial"/>
        <family val="2"/>
      </rPr>
      <t xml:space="preserve">Ulcerative colitis (PMID: 33440385)
</t>
    </r>
    <r>
      <rPr>
        <b/>
        <sz val="8"/>
        <color rgb="FFFF0000"/>
        <rFont val="Arial"/>
        <family val="2"/>
      </rPr>
      <t>Atherosclerosis (PMID: 21475195)</t>
    </r>
  </si>
  <si>
    <r>
      <rPr>
        <b/>
        <sz val="8"/>
        <color theme="1"/>
        <rFont val="Arial"/>
        <family val="2"/>
      </rPr>
      <t>Health effect</t>
    </r>
    <r>
      <rPr>
        <sz val="8"/>
        <color theme="1"/>
        <rFont val="Arial"/>
        <family val="2"/>
      </rPr>
      <t xml:space="preserve">
</t>
    </r>
    <r>
      <rPr>
        <b/>
        <sz val="8"/>
        <color rgb="FFFF0000"/>
        <rFont val="Arial"/>
        <family val="2"/>
      </rPr>
      <t xml:space="preserve">Breast cancer (PMID: 9468591)
Cervical cancer (PMID: 26566624)
</t>
    </r>
    <r>
      <rPr>
        <sz val="8"/>
        <color theme="1"/>
        <rFont val="Arial"/>
        <family val="2"/>
      </rPr>
      <t xml:space="preserve">Ulcerative colitis (PMID: 33440385)
</t>
    </r>
    <r>
      <rPr>
        <b/>
        <sz val="8"/>
        <color rgb="FFFF0000"/>
        <rFont val="Arial"/>
        <family val="2"/>
      </rPr>
      <t>Atherosclerosis (PMID: 21475195)</t>
    </r>
    <r>
      <rPr>
        <sz val="8"/>
        <color theme="1"/>
        <rFont val="Arial"/>
        <family val="2"/>
      </rPr>
      <t xml:space="preserve">
</t>
    </r>
  </si>
  <si>
    <r>
      <t xml:space="preserve">Belongs to the class of organic compounds known as phosphatidylcholines. These are glycerophosphocholines in which the two free -OH are attached to one fatty acid each through an ester linkage.
</t>
    </r>
    <r>
      <rPr>
        <b/>
        <sz val="8"/>
        <color theme="1"/>
        <rFont val="Arial"/>
        <family val="2"/>
      </rPr>
      <t>PC(14:0/20:3(5Z,8Z,11Z))</t>
    </r>
    <r>
      <rPr>
        <sz val="8"/>
        <color theme="1"/>
        <rFont val="Arial"/>
        <family val="2"/>
      </rPr>
      <t xml:space="preserve">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3(5Z,8Z,11Z)), in particular, consists of one chain of </t>
    </r>
    <r>
      <rPr>
        <b/>
        <sz val="8"/>
        <color theme="1"/>
        <rFont val="Arial"/>
        <family val="2"/>
      </rPr>
      <t>myristic aci</t>
    </r>
    <r>
      <rPr>
        <sz val="8"/>
        <color theme="1"/>
        <rFont val="Arial"/>
        <family val="2"/>
      </rPr>
      <t xml:space="preserve">d at the C-1 position and one chain of </t>
    </r>
    <r>
      <rPr>
        <b/>
        <sz val="8"/>
        <color theme="1"/>
        <rFont val="Arial"/>
        <family val="2"/>
      </rPr>
      <t xml:space="preserve">mead acid </t>
    </r>
    <r>
      <rPr>
        <sz val="8"/>
        <color theme="1"/>
        <rFont val="Arial"/>
        <family val="2"/>
      </rPr>
      <t>at the C-2 position. The myristic acid moiety is derived from nutmeg and butter, while the mead acid moiety is derived from fish oils, liver and kidney.</t>
    </r>
  </si>
  <si>
    <t>HMDB0007883</t>
  </si>
  <si>
    <r>
      <t xml:space="preserve">Belongs to the class of organic compounds known as phosphatidylcholines. These are glycerophosphocholines in which the two free -OH are attached to one fatty acid each through an ester linkage.
	PC(14:0/20:4(5Z,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4(5Z,8Z,11Z,14Z)), in particular, consists of one chain of </t>
    </r>
    <r>
      <rPr>
        <b/>
        <sz val="8"/>
        <color theme="1"/>
        <rFont val="Arial"/>
        <family val="2"/>
      </rPr>
      <t xml:space="preserve">myristic acid </t>
    </r>
    <r>
      <rPr>
        <sz val="8"/>
        <color theme="1"/>
        <rFont val="Arial"/>
        <family val="2"/>
      </rPr>
      <t xml:space="preserve">at the C-1 position and one chain of </t>
    </r>
    <r>
      <rPr>
        <b/>
        <sz val="8"/>
        <color theme="1"/>
        <rFont val="Arial"/>
        <family val="2"/>
      </rPr>
      <t>arachidonic acid</t>
    </r>
    <r>
      <rPr>
        <sz val="8"/>
        <color theme="1"/>
        <rFont val="Arial"/>
        <family val="2"/>
      </rPr>
      <t xml:space="preserve"> at the C-2 position. The myristic acid moiety is derived from nutmeg and butter, while the arachidonic acid moiety is derived from animal fats and eggs</t>
    </r>
  </si>
  <si>
    <t xml:space="preserve">PC(34:3) </t>
  </si>
  <si>
    <t xml:space="preserve">	HMDB0008492</t>
  </si>
  <si>
    <t>PC(20:5(5Z,8Z,11Z,14Z,17Z)/14:0)</t>
  </si>
  <si>
    <t>Belongs to the class of organic compounds known as phosphatidylcholines. These are glycerophosphocholines in which the two free -OH are attached to one fatty acid each through an ester linkage.
PC(20:5(5Z,8Z,11Z,14Z,17Z)/1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5(5Z,8Z,11Z,14Z,17Z)/14:0), in particular, consists of one chain of eicosapentaenoic acid at the C-1 position and one chain of myristic acid at the C-2 position. The eicosapentaenoic acid moiety is derived from fish oils, liver and kidney, while the myristic acid moiety is derived from nutmeg and butter.</t>
  </si>
  <si>
    <t>HMDB0008297</t>
  </si>
  <si>
    <t xml:space="preserve">Belongs to the class of organic compounds known as phosphatidylcholines. These are glycerophosphocholines in which the two free -OH are attached to one fatty acid each through an ester linkage.
PC(20:1(11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1(11Z)/15:0), in particular, consists of one chain of eicosenoic acid at the C-1 position and one chain of pentadecanoic acid at the C-2 position. The eicosenoic acid moiety is derived from vegetable oils and cod oils, while the pentadecanoic acid moiety is derived from dairy products and milk fat. </t>
  </si>
  <si>
    <t>PC(20:1(11Z)/15:0)</t>
  </si>
  <si>
    <t>HMDB0008330</t>
  </si>
  <si>
    <t>PC(20:2(11Z,14Z)/15:0)</t>
  </si>
  <si>
    <t xml:space="preserve">Belongs to the class of organic compounds known as phosphatidylcholines. These are glycerophosphocholines in which the two free -OH are attached to one fatty acid each through an ester linkage.
PC(20:2(11Z,14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2(11Z,14Z)/15:0), in particular, consists of one chain of eicosadienoic acid at the C-1 position and one chain of pentadecanoic acid at the C-2 position. The eicosadienoic acid moiety is derived from fish oils and liver, while the pentadecanoic acid moiety is derived from dairy products and milk fat. </t>
  </si>
  <si>
    <t>PC(20:3(8Z,11Z,14Z)/15:0)</t>
  </si>
  <si>
    <t>HMDB0008396</t>
  </si>
  <si>
    <t xml:space="preserve">Belongs to the class of organic compounds known as phosphatidylcholines. These are glycerophosphocholines in which the two free -OH are attached to one fatty acid each through an ester linkage.
PC(20:3(8Z,11Z,14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8Z,11Z,14Z)/15:0), in particular, consists of one chain of homo-g-linolenic acid at the C-1 position and one chain of pentadecanoic acid at the C-2 position. The homo-g-linolenic acid moiety is derived from fish oils, liver and kidney, while the pentadecanoic acid moiety is derived from dairy products and milk fat. </t>
  </si>
  <si>
    <t>HMDB0007950</t>
  </si>
  <si>
    <t xml:space="preserve">Belongs to the class of organic compounds known as phosphatidylcholines. These are glycerophosphocholines in which the two free -OH are attached to one fatty acid each through an ester linkage.
PC(15: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0:4(8Z,11Z,14Z,17Z)), in particular, consists of one chain of pentadecanoic acid at the C-1 position and one chain of eicsoatetraenoic acid at the C-2 position. The pentadecanoic acid moiety is derived from dairy products and milk fat, while the eicsoatetraenoic acid moiety is derived from fish oils. </t>
  </si>
  <si>
    <t>PC(15:0/20:4(8Z,11Z,14Z,17Z))</t>
  </si>
  <si>
    <t xml:space="preserve">	HMDB0007951</t>
  </si>
  <si>
    <t>PC(15:0/20:5(5Z,8Z,11Z,14Z,17Z))</t>
  </si>
  <si>
    <t xml:space="preserve">Belongs to the class of organic compounds known as phosphatidylcholines. These are glycerophosphocholines in which the two free -OH are attached to one fatty acid each through an ester linkage.
PC(15:0/20:5(5Z,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0:5(5Z,8Z,11Z,14Z,17Z)), in particular, consists of one chain of pentadecanoic acid at the C-1 position and one chain of eicosapentaenoic acid at the C-2 position. The pentadecanoic acid moiety is derived from dairy products and milk fat, while the eicosapentaenoic acid moiety is derived from fish oils, liver and kidney. </t>
  </si>
  <si>
    <t>HMDB0007889</t>
  </si>
  <si>
    <t>HMDB0008690</t>
  </si>
  <si>
    <t xml:space="preserve">Belongs to the class of organic compounds known as phosphatidylcholines. These are glycerophosphocholines in which the two free -OH are attached to one fatty acid each through an ester linkage.
PC(22:5(7Z,10Z,13Z,16Z,19Z)/14: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5(7Z,10Z,13Z,16Z,19Z)/14:1(9Z)), in particular, consists of one chain of docosapentaenoic acid at the C-1 position and one chain of myristoleic acid at the C-2 position. The docosapentaenoic acid moiety is derived from fish oils, while the myristoleic acid moiety is derived from milk fats. </t>
  </si>
  <si>
    <t>Belongs to the class of organic compounds known as phosphatidylcholines. These are glycerophosphocholines in which the two free -OH are attached to one fatty acid each through an ester linkage.
PC(14:0/22:4(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4(7Z,10Z,13Z,16Z)), in particular, consists of one chain of myristic acid at the C-1 position and one chain of adrenic acid at the C-2 position. The myristic acid moiety is derived from nutmeg and butter, while the adrenic acid moiety is derived from animal fats.</t>
  </si>
  <si>
    <t xml:space="preserve">Belongs to the class of organic compounds known as phosphatidylcholines. These are glycerophosphocholines in which the two free -OH are attached to one fatty acid each through an ester linkage.
PC(14:1(9Z)/22:2(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1(9Z)/22:2(13Z,16Z)), in particular, consists of one chain of myristoleic acid at the C-1 position and one chain of docosadienoic acid at the C-2 position. The myristoleic acid moiety is derived from milk fats, while the docosadienoic acid moiety is derived from animal fats. </t>
  </si>
  <si>
    <t>HMDB0007921</t>
  </si>
  <si>
    <t>HMDB0007886</t>
  </si>
  <si>
    <t xml:space="preserve">	PC(36:0)</t>
  </si>
  <si>
    <t xml:space="preserve">Belongs to the class of organic compounds known as phosphatidylcholines. These are glycerophosphocholines in which the two free -OH are attached to one fatty acid each through an ester linkage.
PC(14:0/22: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0), in particular, consists of one chain of myristic acid at the C-1 position and one chain of behenic acid at the C-2 position. The myristic acid moiety is derived from nutmeg and butter, while the behenic acid moiety is derived from groundnut oil. </t>
  </si>
  <si>
    <t xml:space="preserve">	HMDB0000593</t>
  </si>
  <si>
    <t xml:space="preserve">Belongs to the class of organic compounds known as phosphatidylcholines. These are glycerophosphocholines in which the two free -OH are attached to one fatty acid each through an ester linkage.
PC(18:1(9Z)/18: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9Z)/18:1(9Z)), in particular, consists of two chains of oleic acid at the C-1 and C-2 positions. The oleic acid moieties are derived from vegetable oils, especially olive and canola oil. </t>
  </si>
  <si>
    <t>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Synthesis Reference	Tokuyama, Satoru; Morisawa, Kazuya; Nakachi, Osamu; Nakano, Yoshiro; Miki, Tomoharu. Preparation of phosphatidylcholines. Jpn. Kokai Tokkyo Koho (1989), 6 pp.
General References
Myher JJ, Kuksis A, Pind S: Molecular species of glycerophospholipids and sphingomyelins of human plasma: comparison to red blood cells. Lipids. 1989 May;24(5):408-18. [PubMed:2755318 ]
Smith RE, Daleke DL: Phosphatidylserine transport in Rhnull erythrocytes. Blood. 1990 Sep 1;76(5):1021-7. [PubMed:2118395 ]
Pigault C, Follenius-Wund A, Schmutz M, Freyssinet JM, Brisson A: Formation of two-dimensional arrays of annexin V on phosphatidylserine-containing liposomes. J Mol Biol. 1994 Feb 11;236(1):199-208. [PubMed:8107105 ]
Knight JD, Miranker AD: Phospholipid catalysis of diabetic amyloid assembly. J Mol Biol. 2004 Aug 27;341(5):1175-87. [PubMed:15321714 ]
Grasso P, Dattatreyamurty B, Reichert LE Jr: Reconstitution of hormone-responsive detergent-solubilized follicle stimulating hormone receptors into liposomes. Mol Endocrinol. 1988 May;2(5):420-30. [PubMed:3138532 ]
Finean JB, Hutchinson AL: X-ray diffraction studies of lipid phase transitions in cholesterol-rich membranes at sub-zero temperatures. Chem Phys Lipids. 1988 Jan;46(1):63-71. [PubMed:3338100 ]
Pinnaduwage P, Huang L: The role of protein-linked oligosaccharide in the bilayer stabilization activity of glycophorin A for dioleoylphosphatidylethanolamine liposomes. Biochim Biophys Acta. 1989 Nov 17;986(1):106-14. [PubMed:2819088 ]
Seppen J, Jansen PL, Oude Elferink RP: Immunoaffinity purification and reconstitution of the human bilirubin/phenol UDP-glucuronosyltransferase family. Protein Expr Purif. 1995 Apr;6(2):149-54. [PubMed:7606162 ]
Larsen CE, Alford DR, Young LJ, McGraw TP, Duzgunes N: Fusion of simian immunodeficiency virus with liposomes and erythrocyte ghost membranes: effects of lipid composition, pH and calcium. J Gen Virol. 1990 Sep;71 ( Pt 9):1947-55. [PubMed:2120385 ]
Anderluh G, Gutierrez-Aguirre I, Rabzelj S, Ceru S, Kopitar-Jerala N, Macek P, Turk V, Zerovnik E: Interaction of human stefin B in the prefibrillar oligomeric form with membranes. Correlation with cellular toxicity. FEBS J. 2005 Jun;272(12):3042-51. [PubMed:15955063 ]
Billy D, Speijer H, Lindhout T, Hemker HC, Willems GM: Inhibition of prothrombinase at macroscopic lipid membranes: competition between antithrombin and prothrombin. Biochemistry. 1995 Oct 17;34(41):13699-704. [PubMed:7577961 ]
Versluis AJ, Rensen PC, Kuipers ME, Love WG, Taylor PW: Interaction between zinc(II)-phthalocyanine-containing liposomes and human low density lipoprotein. J Photochem Photobiol B. 1994 May;23(2-3):141-8. [PubMed:8040754 ]
Mahadevappa VG, Holub BJ: The molecular species composition of individual diacyl phospholipids in human platelets. Biochim Biophys Acta. 1982 Oct 14;713(1):73-9. [PubMed:7138900 ]
Ritov VB, Menshikova EV, Kelley DE: High-performance liquid chromatography-based methods of enzymatic analysis: electron transport chain activity in mitochondria from human skeletal muscle. Anal Biochem. 2004 Oct 1;333(1):27-38. [PubMed:15351277 ]
Takamura H, Kasai H, Arita H, Kito M: Phospholipid molecular species in human umbilical artery and vein endothelial cells. J Lipid Res. 1990 Apr;31(4):709-17. [PubMed:2351875 ]
Itoh K, Suzuki A, Kuroki Y, Akino T: High performance liquid chromatographic separation of diacylglycerol acetates to quantitate disaturated species of lung phosphatidylcholine. Lipids. 1985 Sep;20(9):611-6. [PubMed:4046747 ]
Wang Z, Klipfell E, Bennett BJ, Koeth R, Levison BS, Dugar B, Feldstein AE, Britt EB, Fu X, Chung YM, Wu Y, Schauer P, Smith JD, Allayee H, Tang WH, DiDonato JA, Lusis AJ, Hazen SL: Gut flora metabolism of phosphatidylcholine promotes cardiovascular disease. Nature. 2011 Apr 7;472(7341):57-63. doi: 10.1038/nature09922. [PubMed:21475195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Furse S, de Kroon AI: Phosphatidylcholine's functions beyond that of a membrane brick. Mol Membr Biol. 2015;32(4):117-9. doi: 10.3109/09687688.2015.1066894. Epub 2015 Aug 25. [PubMed:26306852 ]
Exton JH: Signaling through phosphatidylcholine breakdown. J Biol Chem. 1990 Jan 5;265(1):1-4. [PubMed:2104616 ]
Cevc, Gregor (1993). Phospholipids Handbook. Marcel Dekker.
Gunstone, Frank D., John L. Harwood, and Albert J. Dijkstra (2007). The lipid handbook with CD-ROM. CRC Press.
Li, Zhaoyu, and Dennis E. Vance (2008). Thematic Review Series: Glycerolipids. Phosphatidylcholine and choline homeostasis. Journal of Lipid Research.</t>
  </si>
  <si>
    <t xml:space="preserve">	HMDB0007887</t>
  </si>
  <si>
    <t xml:space="preserve">Belongs to the class of organic compounds known as phosphatidylcholines. These are glycerophosphocholines in which the two free -OH are attached to one fatty acid each through an ester linkage.
PC(14:0/22:1(13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1(13Z)), in particular, consists of one chain of myristic acid at the C-1 position and one chain of erucic acid at the C-2 position. The myristic acid moiety is derived from nutmeg and butter, while the erucic acid moiety is derived from seed oils and avocados. </t>
  </si>
  <si>
    <t xml:space="preserve">Obesity
Cho K, Moon JS, Kang JH, Jang HB, Lee HJ, Park SI, Yu KS, Cho JY: Combined untargeted and targeted metabolomic profiling reveals urinary biomarkers for discriminating obese from normal-weight adolescents. Pediatr Obes. 2017 Apr;12(2):93-101. doi: 10.1111/ijpo.12114. Epub 2016 Feb 22. [PubMed:26910390 ]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t>
  </si>
  <si>
    <t>HMDB0007890</t>
  </si>
  <si>
    <t>Belongs to the class of organic compounds known as phosphatidylcholines. These are glycerophosphocholines in which the two free -OH are attached to one fatty acid each through an ester linkage.
PC(14:0/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5(4Z,7Z,10Z,13Z,16Z)), in particular, consists of one chain of myristic acid at the C-1 position and one chain of docosapentaenoic acid at the C-2 position. The myristic acid moiety is derived from nutmeg and butter, while the docosapentaenoic acid moiety is derived from animal fats and brain.</t>
  </si>
  <si>
    <t xml:space="preserve">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t>
  </si>
  <si>
    <t>HMDB0000248</t>
  </si>
  <si>
    <t>Thyroxine</t>
  </si>
  <si>
    <t>Belongs to the class of organic compounds known as phenylalanine and derivatives. Phenylalanine and derivatives are compounds containing phenylalanine or a derivative thereof resulting from reaction of phenylalanine at the amino group or the carboxy group, or from the replacement of any hydrogen of glycine by a heteroatom.
Thyroxine (3,5,3‚Ä≤,5‚Ä≤-tetraiodothyronine) or T4 is one of two major hormones derived from the thyroid gland, the other being triiodothyronine (T3). The major form of thyroid hormone in the blood is thyroxine (T4), which has a longer half-life than T3. In humans, the ratio of T4 to T3 released into the blood is approximately 14:1. T4 is converted to the active T3 (three to four times more potent than T4) within cells by enzymes known as deiodinases (5‚Ä≤-iodinase). Thyroxine is synthesized via the iodination of tyrosines (monoiodotyrosine) and the coupling of iodotyrosines (diiodotyrosine) in the thyroglobulin. Iodine is critical to the synthesis of thyroxine and other thyroid hormones. Through a reaction with the enzyme thyroperoxidase, iodine is covalently bound to tyrosine residues found in the thyroglobulin protein, forming monoiodotyrosine (MIT) and diiodotyrosine (DIT). Linking two moieties of DIT produces thyroxine. Combining one molecule of MIT and one molecule of DIT produces triiodothyronine. Thyroxine is released from thyroglobulin by proteolysis and secreted into the blood. Iodide is actively absorbed from the bloodstream and concentrated in the thyroid follicles where thyroxine is produced. If there is a deficiency of dietary iodine, the thyroid enlarges in an attempt to trap more iodine, resulting in a condition called goitre. More specifically, the lack of thyroid hormones will lead to decreased negative feedback on the pituitary gland, leading to increased production of thyroid-stimulating hormone, which causes the thyroid to enlarge, leading to goitre. Thyroxine can be peripherally de-iodinated to form triiodothyronine which exerts a broad spectrum of stimulatory effects on cell metabolism. Thyroid hormones function via a well-studied set of nuclear receptors, termed the thyroid hormone receptors. They act on nearly every cell in the body. In particular, thyroid hormones act to increase the basal metabolic rate, affect protein synthesis, help regulate long bone growth (synergy with growth hormone) and neural maturation, and increase the body's sensitivity to catecholamines (such as adrenaline) by permissiveness. The thyroid hormones are essential to proper development and differentiation of all cells of the human body. These hormones also regulate protein, fat, and carbohydrate metabolism, affecting how human cells use energetic compounds. They also stimulate vitamin metabolism. Numerous physiological and pathological stimuli influence thyroid hormone synthesis. Levothyroxine, a manufactured form of thyroxine, was the most prescribed medication in the United States with more than 114 million prescriptions.</t>
  </si>
  <si>
    <t>Metabolic pathway
Thyroid Hormone Synthesis (PathBank: SMP0000716)
Thyroid hormone synthesis (PathBank: SMP0063679)</t>
  </si>
  <si>
    <t>Anorexia nervosa
Capo-chichi CD, Gueant JL, Lefebvre E, Bennani N, Lorentz E, Vidailhet C, Vidailhet M: Riboflavin and riboflavin-derived cofactors in adolescent girls with anorexia nervosa. Am J Clin Nutr. 1999 Apr;69(4):672-8. [PubMed:10197568 ]
Hypothyroidism
Sjoberg S, Eriksson M, Nordin C: L-thyroxine treatment and neurotransmitter levels in the cerebrospinal fluid of hypothyroid patients: a pilot study. Eur J Endocrinol. 1998 Nov;139(5):493-7. [PubMed:9849813 ]
Adrenal hyperplasia, congenital, due to 3-beta-hydroxysteroid dehydrogenase 2 deficiency
Hattori N, Ishihara T, Moridera K, Hino M, Ikekubo K, Kurahachi H: A case of late-onset congenital adrenal hyperplasia due to partial 3 beta-hydroxysteroid dehydrogenase deficiency. Endocr J. 1993 Feb;40(1):107-9. [PubMed:7951484 ]
Pituitary Hormone Deficiency, Combined, 1
Bertko E, Klammt J, Dusatkova P, Bahceci M, Gonc N, Ten Have L, Kandemir N, Mansmann G, Obermannova B, Oostdijk W, Pfaffle H, Rockstroh-Lippold D, Schlicke M, Tuzcu AK, Pfaffle R: Combined pituitary hormone deficiency due to gross deletions in the POU1F1 (PIT-1) and PROP1 genes. J Hum Genet. 2017 Aug;62(8):755-762. doi: 10.1038/jhg.2017.34. Epub 2017 Mar 30. [PubMed:28356564 ]
Ayoola OO, Oladejo FA, Dattani M, Clayton PE: Multiple pituitary hormone deficiency caused by pit-I mutation and the challenges of management in a developing country. Ann Ib Postgrad Med. 2008 Dec;6(2):21-6. [PubMed:25161449 ]
Pendred Syndrome
Coakley JC, Keir EH, Connelly JF: The association of thyroid dyshormonogenesis and deafness (Pendred syndrome): experience of the Victorian Neonatal Thyroid Screening Programme. J Paediatr Child Health. 1992 Oct;28(5):398-401. [PubMed:1389454 ]
Proprotein Convertase 1/3 Deficiency
O'Rahilly S, Gray H, Humphreys PJ, Krook A, Polonsky KS, White A, Gibson S, Taylor K, Carr C: Brief report: impaired processing of prohormones associated with abnormalities of glucose homeostasis and adrenal function. N Engl J Med. 1995 Nov 23;333(21):1386-90. doi: 10.1056/NEJM199511233332104. [PubMed:7477119 ]
Hypothyroidism, congenital, nongoitrous, 2
White CW, Wiedermann BL, Kirkland RT, Clayton GW: Hereditary congenital nongoitrous hypothyroidism. Am J Dis Child. 1981 Jun;135(6):568-9. [PubMed:7234795 ]
Al Taji E, Biebermann H, Limanova Z, Hnikova O, Zikmund J, Dame C, Gruters A, Lebl J, Krude H: Screening for mutations in transcription factors in a Czech cohort of 170 patients with congenital and early-onset hypothyroidism: identification of a novel PAX8 mutation in dominantly inherited early-onset non-autoimmune hypothyroidism. Eur J Endocrinol. 2007 May;156(5):521-9. doi: 10.1530/EJE-06-0709. [PubMed:17468187 ]
Diabetes Mellitus, Congenital Insulin-dependent, With Fatal Secretory Diarrhea; Immunodeficiency, Polyendocrinopathy, and Enteropathy, X-linked, Formerly
Levy-Lahad E, Wildin RS: Neonatal diabetes mellitus, enteropathy, thrombocytopenia, and endocrinopathy: Further evidence for an X-linked lethal syndrome. J Pediatr. 2001 Apr;138(4):577-80. doi: 10.1067/mpd.2001.111502. [PubMed:11295725 ]
Leptin Deficiency or Dysfunction
Farooqi IS, Jebb SA, Langmack G, Lawrence E, Cheetham CH, Prentice AM, Hughes IA, McCamish MA, O'Rahilly S: Effects of recombinant leptin therapy in a child with congenital leptin deficiency. N Engl J Med. 1999 Sep 16;341(12):879-84. doi: 10.1056/NEJM199909163411204. [PubMed:10486419 ]
Proteinuria
Chandurkar V, Shik J, Randell E: Exacerbation of underlying hypothyroidism caused by proteinuria and induction of urinary thyroxine loss: case report and subsequent investigation. Endocr Pract. 2008 Jan-Feb;14(1):97-103. [PubMed:18238748 ]
Synthesis Reference	Martinovich, V. P.; Katok, Ya. M.; Fil'chenkov, N. A.; Sviridov, O. V. Conjugated synthesis of L-thyroxine and L-triiodothyronine. Vestsi Natsyyanal'nai Akademii Navuk Belarusi, Seryya Khimichnykh Navuk (2004), (1), 85-92.
General References
Sreekumar A, Poisson LM, Rajendiran TM, Khan AP, Cao Q, Yu J, Laxman B, Mehra R, Lonigro RJ, Li Y, Nyati MK, Ahsan A, Kalyana-Sundaram S, Han B, Cao X, Byun J, Omenn GS, Ghosh D, Pennathur S, Alexander DC, Berger A, Shuster JR, Wei JT, Varambally S, Beecher C, Chinnaiyan AM: Metabolomic profiles delineate potential role for sarcosine in prostate cancer progression. Nature. 2009 Feb 12;457(7231):910-4. doi: 10.1038/nature07762. [PubMed:19212411 ]
Gil'miiarova FN, Pervova IuV, Radomskaia VM, Gergel' NI, Tarasova SV: [Levels of unified metabolites and thyroid hormones in blood and oral fluid of children with minimal brain dysfunction]. Biomed Khim. 2004 Mar-Apr;50(2):204-10. [PubMed:15179829 ]
Kahan IL, Varsanyi-Nagy M, Toth M, Nadrai A: The possible role of tear fluid thyroxine in keratoconus development. Exp Eye Res. 1990 Apr;50(4):339-43. [PubMed:2338121 ]
Jagannathan NR, Tandon N, Raghunathan P, Kochupillai N: Reversal of abnormalities of myelination by thyroxine therapy in congenital hypothyroidism: localized in vivo proton magnetic resonance spectroscopy (MRS) study. Brain Res Dev Brain Res. 1998 Aug 8;109(2):179-86. [PubMed:9729372 ]
Kurz W, Wittlinger G, Litmanovitch YI, Romanoff H, Pfeifer Y, Tal E, Sulman FG: Effect of manual lymph drainage massage on urinary excretion of neurohormones and minerals in chronic lymphedema. Angiology. 1978 Oct;29(10):764-72. [PubMed:717839 ]
Randolph VS: Four clinical chemistry analyses for pediatric patients: glycosylated hemoglobin, free bilirubin, sweat electrolytes, neonatal thyroxine. Am J Med Technol. 1982 Jan;48(1):15-22. [PubMed:7041647 ]
van Wassenaer AG, Stulp MR, Valianpour F, Tamminga P, Ris Stalpers C, de Randamie JS, van Beusekom C, de Vijlder JJ: The quantity of thyroid hormone in human milk is too low to influence plasma thyroid hormone levels in the very preterm infant. Clin Endocrinol (Oxf). 2002 May;56(5):621-7. [PubMed:12030913 ]
Etling N, Gehin-Fouque F, Vielh JP, Gautray JP: The iodine content of amniotic fluid and placental transfer of iodinated drugs. Obstet Gynecol. 1979 Mar;53(3):376-80. [PubMed:424113 ]
Zenovko EI, Pavlov BA, Koreshkov GG, Gudukina GN, Sonkina EG: [Hypothalamo-pituitary-thyroid system in patients with rheumatoid arthritis]. Ter Arkh. 1998;70(1):49-52. [PubMed:9532653 ]
Hays MT, McGuire RA, Hoogeveen JT, Diezeraad KN: Measurement method for radioactive thyroxine, triiodothyronine, iodide, and iodoprotein in samples with low activity. J Nucl Med. 1980 Mar;21(3):225-32. [PubMed:7365515 ]
Benvenga S, Alesci S, Trimarchi F: High-density lipoprotein-facilitated entry of thyroid hormones into cells: a mechanism different from the low-density lipoprotein-facilitated entry. Thyroid. 2002 Jul;12(7):547-56. [PubMed:12193297 ]
Hausman GJ, Wright JT, Latimer A, Watson R, Martin RJ: The influence of human growth hormone (GH) and thyroxine (T4) on the differentiation of adipose tissue in the fetus. Obes Res. 1993 Sep;1(5):345-56. [PubMed:16350585 ]
Gil-Loyzaga P, Remezal M, Mollicone R, Ibanez A, Oriol R: H and B human blood-group antigen expression in cochlear hair cells is modulated by thyroxine. Cell Tissue Res. 1994 May;276(2):239-43. [PubMed:8020061 ]
Escobar-Morreale HF, Botella-Carretero JI, Gomez-Bueno M, Galan JM, Barrios V, Sancho J: Thyroid hormone replacement therapy in primary hypothyroidism: a randomized trial comparing L-thyroxine plus liothyronine with L-thyroxine alone. Ann Intern Med. 2005 Mar 15;142(6):412-24. [PubMed:15767619 ]
Bode HH, Vanjonack WJ, Crawford JD: Mitigation of cretinism by breast-feeding. Pediatrics. 1978 Jul;62(1):13-6. [PubMed:683777 ]
Marks P, Anderson J, Vincent R: Aldosterone in myxoedema. Lancet. 1978 Dec 16;2(8103):1277-8. [PubMed:82781 ]
Sutherland RL, Simpson-Morgan MW: The thyroxine-binding properties of serum proteins. A competitive binding technique employing sephadex G-25. J Endocrinol. 1975 Jun;65(3):319-32. [PubMed:807668 ]
Braley-Mullen H, Sharp GC: A thyroxine-containing thyroglobulin peptide induces both lymphocytic and granulomatous forms of experimental autoimmune thyroiditis. J Autoimmun. 1997 Dec;10(6):531-40. [PubMed:9451592 ]
Raghu P, Reddy GB, Sivakumar B: Inhibition of transthyretin amyloid fibril formation by 2,4-dinitrophenol through tetramer stabilization. Arch Biochem Biophys. 2002 Apr 1;400(1):43-7. [PubMed:11913969 ]
Hekimsoy Z, Oktem IK: Serum creatine kinase levels in overt and subclinical hypothyroidism. Endocr Res. 2005;31(3):171-5. [PubMed:16392619 ]</t>
  </si>
  <si>
    <t>HMDB0007952</t>
  </si>
  <si>
    <t>PC(15:0/22:1(13Z))</t>
  </si>
  <si>
    <t>Belongs to the class of organic compounds known as phosphatidylcholines. These are glycerophosphocholines in which the two free -OH are attached to one fatty acid each through an ester linkage.
PC(15:0/22:1(13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2:1(13Z)), in particular, consists of one chain of pentadecanoic acid at the C-1 position and one chain of erucic acid at the C-2 position. The pentadecanoic acid moiety is derived from dairy products and milk fat, while the erucic acid moiety is derived from seed oils and avocados.</t>
  </si>
  <si>
    <t>HMDB0008592</t>
  </si>
  <si>
    <t xml:space="preserve">Belongs to the class of organic compounds known as phosphatidylcholines. These are glycerophosphocholines in which the two free -OH are attached to one fatty acid each through an ester linkage.
PC(22:2(13Z,16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2(13Z,16Z)/15:0), in particular, consists of one chain of docosadienoic acid at the C-1 position and one chain of pentadecanoic acid at the C-2 position. The docosadienoic acid moiety is derived from animal fats, while the pentadecanoic acid moiety is derived from dairy products and milk fat. </t>
  </si>
  <si>
    <t>PC(22:2(13Z,16Z)/15:0)</t>
  </si>
  <si>
    <t>HMDB0007955</t>
  </si>
  <si>
    <t>PC(15:0/22:4(7Z,10Z,13Z,16Z))</t>
  </si>
  <si>
    <t xml:space="preserve">Belongs to the class of organic compounds known as phosphatidylcholines. These are glycerophosphocholines in which the two free -OH are attached to one fatty acid each through an ester linkage.
PC(15:0/22:4(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2:4(7Z,10Z,13Z,16Z)), in particular, consists of one chain of pentadecanoic acid at the C-1 position and one chain of adrenic acid at the C-2 position. The pentadecanoic acid moiety is derived from dairy products and milk fat, while the adrenic acid moiety is derived from animal fats. </t>
  </si>
  <si>
    <t>HMDB0007956</t>
  </si>
  <si>
    <t>PC(15:0/22:5(4Z,7Z,10Z,13Z,16Z))</t>
  </si>
  <si>
    <t>Belongs to the class of organic compounds known as phosphatidylcholines. These are glycerophosphocholines in which the two free -OH are attached to one fatty acid each through an ester linkage.
	PC(15:0/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2:5(4Z,7Z,10Z,13Z,16Z)), in particular, consists of one chain of pentadecanoic acid at the C-1 position and one chain of docosapentaenoic acid at the C-2 position. The pentadecanoic acid moiety is derived from dairy products and milk fat, while the docosapentaenoic acid moiety is derived from animal fats and brain.</t>
  </si>
  <si>
    <t>HMDB0008724</t>
  </si>
  <si>
    <t>PC(22:6(4Z,7Z,10Z,13Z,16Z,19Z)/15:0)</t>
  </si>
  <si>
    <t xml:space="preserve">Belongs to the class of organic compounds known as phosphatidylcholines. These are glycerophosphocholines in which the two free -OH are attached to one fatty acid each through an ester linkage.
PC(22:6(4Z,7Z,10Z,13Z,16Z,19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6(4Z,7Z,10Z,13Z,16Z,19Z)/15:0), in particular, consists of one chain of docosahexaenoic acid at the C-1 position and one chain of pentadecanoic acid at the C-2 position. The docosahexaenoic acid moiety is derived from fish oils, while the pentadecanoic acid moiety is derived from dairy products and milk fat. </t>
  </si>
  <si>
    <t>HMDB0007894</t>
  </si>
  <si>
    <t>Belongs to the class of organic compounds known as phosphatidylcholines. These are glycerophosphocholines in which the two free -OH are attached to one fatty acid each through an ester linkage.
PC(14:0/24:1(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4:1(15Z)), in particular, consists of one chain of myristic acid at the C-1 position and one chain of nervonic acid at the C-2 position. The myristic acid moiety is derived from nutmeg and butter, while the nervonic acid moiety is derived from fish oils.</t>
  </si>
  <si>
    <t>PC(22:2(13Z,16Z)/16:0)</t>
  </si>
  <si>
    <t xml:space="preserve">Belongs to the class of organic compounds known as phosphatidylcholines. These are glycerophosphocholines in which the two free -OH are attached to one fatty acid each through an ester linkage.
PC(22:2(13Z,16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2(13Z,16Z)/16:0), in particular, consists of one chain of docosadienoic acid at the C-1 position and one chain of palmitic acid at the C-2 position. The docosadienoic acid moiety is derived from animal fats, while the palmitic acid moiety is derived from fish oils, milk fats, vegetable oils and animal fats. </t>
  </si>
  <si>
    <t>HMDB0008593</t>
  </si>
  <si>
    <t xml:space="preserve">Belongs to the class of organic compounds known as phosphatidylcholines. These are glycerophosphocholines in which the two free -OH are attached to one fatty acid each through an ester linkage.
PC(16:0/22:4(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2:4(7Z,10Z,13Z,16Z)), in particular, consists of one chain of palmitic acid at the C-1 position and one chain of adrenic acid at the C-2 position. The palmitic acid moiety is derived from fish oils, milk fats, vegetable oils and animal fats, while the adrenic acid moiety is derived from animal fats. </t>
  </si>
  <si>
    <t>HMDB0007988</t>
  </si>
  <si>
    <t>HMDB0007989</t>
  </si>
  <si>
    <t>Belongs to the class of organic compounds known as phosphatidylcholines. These are glycerophosphocholines in which the two free -OH are attached to one fatty acid each through an ester linkage.
PC(16:0/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2:5(4Z,7Z,10Z,13Z,16Z)), in particular, consists of one chain of palmitic acid at the C-1 position and one chain of docosapentaenoic acid at the C-2 position. The palmitic acid moiety is derived from fish oils, milk fats, vegetable oils and animal fats, while the docosapentaenoic acid moiety is derived from animal fats and brain.</t>
  </si>
  <si>
    <t>HMDB0007991</t>
  </si>
  <si>
    <t>Belongs to the class of organic compounds known as phosphatidylcholines. These are glycerophosphocholines in which the two free -OH are attached to one fatty acid each through an ester linkage.
C(16:0/22:6(4Z,7Z,10Z,13Z,16Z,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2:6(4Z,7Z,10Z,13Z,16Z,19Z)), in particular, consists of one chain of palmitic acid at the C-1 position and one chain of docosahexaenoic acid at the C-2 position. The palmitic acid moiety is derived from fish oils, milk fats, vegetable oils and animal fats, while the docosahexaenoic acid moiety is derived from fish oils.</t>
  </si>
  <si>
    <t>PC(20:4(5Z,8Z,11Z,14Z)/18:3(9Z,12Z,15Z))</t>
  </si>
  <si>
    <t>HMDB0008436</t>
  </si>
  <si>
    <t xml:space="preserve">Belongs to the class of organic compounds known as phosphatidylcholines. These are glycerophosphocholines in which the two free -OH are attached to one fatty acid each through an ester linkage.
PC(20:4(5Z,8Z,11Z,14Z)/18:3(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18:3(9Z,12Z,15Z)), in particular, consists of one chain of arachidonic acid at the C-1 position and one chain of a-linolenic acid at the C-2 position. The arachidonic acid moiety is derived from animal fats and eggs, while the a-linolenic acid moiety is derived from seed oils, especially canola and soybean oil. </t>
  </si>
  <si>
    <t>PC(39:5)</t>
  </si>
  <si>
    <t>PC(17:0/22:6(4Z,7Z,10Z,13Z,16Z,19Z))</t>
  </si>
  <si>
    <t>HMDB0240629</t>
  </si>
  <si>
    <t>Belongs to the class of organic compounds known as phosphatidylcholines. These are glycerophosphocholines in which the two free -OH are attached to one fatty acid each through an ester linkage.
PC(17:0/22:6(4Z,7Z,10Z,13Z,16Z,19Z)) is a phosphatidylcholine (PC).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7:0/22:6(4Z,7Z,10Z,13Z,16Z,19Z)), in particular, consists of one chain of margaric acid at the C-1 position and one chain of docosahexaenoic acid at the C-2 position. Phospholipids are ubiquitous in nature and are key components of the lipid bilayer of cells as well as being involved in metabolism and signaling. The fatty acid distribution at the C-1 and C-2 positions of glycerol within phospholipids is continually in flux, owing to phospholipid degradation and the continuous phospholipid remodeling that occurs while these molecules are in membranes.</t>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r>
      <rPr>
        <b/>
        <sz val="8"/>
        <color theme="1"/>
        <rFont val="Arial"/>
        <family val="2"/>
      </rPr>
      <t>Biological process</t>
    </r>
    <r>
      <rPr>
        <sz val="8"/>
        <color theme="1"/>
        <rFont val="Arial"/>
        <family val="2"/>
      </rPr>
      <t xml:space="preserve">
</t>
    </r>
    <r>
      <rPr>
        <u/>
        <sz val="8"/>
        <color theme="1"/>
        <rFont val="Arial"/>
        <family val="2"/>
      </rPr>
      <t xml:space="preserve">Metabolic pathway: </t>
    </r>
    <r>
      <rPr>
        <sz val="8"/>
        <color theme="1"/>
        <rFont val="Arial"/>
        <family val="2"/>
      </rPr>
      <t xml:space="preserve">Phosphatidylcholine Biosynthesis 
</t>
    </r>
    <r>
      <rPr>
        <u/>
        <sz val="8"/>
        <color theme="1"/>
        <rFont val="Arial"/>
        <family val="2"/>
      </rPr>
      <t xml:space="preserve">Signaling pathway: </t>
    </r>
    <r>
      <rPr>
        <b/>
        <sz val="8"/>
        <color theme="1"/>
        <rFont val="Arial"/>
        <family val="2"/>
      </rPr>
      <t>Apoptosis (PMID: 23350810)</t>
    </r>
    <r>
      <rPr>
        <sz val="8"/>
        <color theme="1"/>
        <rFont val="Arial"/>
        <family val="2"/>
      </rPr>
      <t xml:space="preserve">
</t>
    </r>
    <r>
      <rPr>
        <u/>
        <sz val="8"/>
        <color theme="1"/>
        <rFont val="Arial"/>
        <family val="2"/>
      </rPr>
      <t xml:space="preserve">Biochemical process: </t>
    </r>
    <r>
      <rPr>
        <b/>
        <sz val="8"/>
        <color theme="1"/>
        <rFont val="Arial"/>
        <family val="2"/>
      </rPr>
      <t>Lipid transport (PMID: 21979151)</t>
    </r>
    <r>
      <rPr>
        <sz val="8"/>
        <color theme="1"/>
        <rFont val="Arial"/>
        <family val="2"/>
      </rPr>
      <t xml:space="preserve">
</t>
    </r>
    <r>
      <rPr>
        <u/>
        <sz val="8"/>
        <color theme="1"/>
        <rFont val="Arial"/>
        <family val="2"/>
      </rPr>
      <t>Cellular process:</t>
    </r>
    <r>
      <rPr>
        <sz val="8"/>
        <color theme="1"/>
        <rFont val="Arial"/>
        <family val="2"/>
      </rPr>
      <t xml:space="preserve">
Apoptosis (PMID: 23350810)
Cell proliferation (PMID: 23350810)
</t>
    </r>
    <r>
      <rPr>
        <b/>
        <sz val="8"/>
        <color theme="1"/>
        <rFont val="Arial"/>
        <family val="2"/>
      </rPr>
      <t>Biological role</t>
    </r>
    <r>
      <rPr>
        <sz val="8"/>
        <color theme="1"/>
        <rFont val="Arial"/>
        <family val="2"/>
      </rPr>
      <t xml:space="preserve">
Nutrient (PMID: 28411170)</t>
    </r>
  </si>
  <si>
    <t>HMDB0007993</t>
  </si>
  <si>
    <t xml:space="preserve">Belongs to the class of organic compounds known as phosphatidylcholines. These are glycerophosphocholines in which the two free -OH are attached to one fatty acid each through an ester linkage.
PC(16:0/24:1(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4:1(15Z)), in particular, consists of one chain of palmitic acid at the C-1 position and one chain of nervonic acid at the C-2 position. The palmitic acid moiety is derived from fish oils, milk fats, vegetable oils and animal fats, while the nervonic acid moiety is derived from fish oils. </t>
  </si>
  <si>
    <t>HMDB0008688</t>
  </si>
  <si>
    <t>Belongs to the class of organic compounds known as 1-acyl,2-(1z-alkenyl)-glycerophosphocholines. These are glycerophosphocholines that carry exactly one acyl chain attached to the glycerol moiety through an ester linkage at the O1-position, and one 1Z-alkenyl chain attached through an ether linkage at the O2-position.
PC(22:5(4Z,7Z,10Z,13Z,16Z)/P-18: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5(4Z,7Z,10Z,13Z,16Z)/P-18:1(9Z)), in particular, consists of one chain of docosapentaenoic acid at the C-1 position and one chain of plasmalogen 18:1n9 at the C-2 position. The docosapentaenoic acid moiety is derived from animal fats and brain, while the plasmalogen 18:1n9 moiety is derived from animal fats, liver and kidney. 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Plasmalogens are glycerol ether phospholipids. They are of two types, alkyl ether (-O-CH2-) and alkenyl ether (-O-CH=CH-). Dihydroxyacetone phosphate (DHAP) serves as the glycerol precursor for the synthesis of plasmalogens. Three major classes of plasmalogens have been identified: choline, ethanolamine and serine derivatives. Ethanolamine plasmalogen is prevalent in myelin. Choline plasmalogen is abundant in cardiac tissue. Usually, the highest proportion of the plasmalogen form is in the ethanolamine class with rather less in choline, and commonly little or none in other phospholipids such as phosphatidylinositol. In choline plasmalogens of most tissues, a higher proportion is often of the O-alkyl rather than the O-alkenyl form, but the reverse tends to be true in heart lipids. In animal tissues, the alkyl and alkenyl moieties in both non-polar and phospholipids tend to be rather simple in composition with 16:0, 18:0 and 18:1 (double bond in position 9) predominating. Ether analogues of triacylglycerols, i.e. 1-alkyldiacyl-sn-glycerols, are present at trace levels only if at all in most animal tissues, but they can be major components of some marine lipids.</t>
  </si>
  <si>
    <r>
      <rPr>
        <b/>
        <sz val="8"/>
        <color theme="1"/>
        <rFont val="Arial"/>
        <family val="2"/>
      </rPr>
      <t xml:space="preserve">Class </t>
    </r>
    <r>
      <rPr>
        <sz val="8"/>
        <color theme="1"/>
        <rFont val="Arial"/>
        <family val="2"/>
      </rPr>
      <t xml:space="preserve">Glycerophospholipids 
</t>
    </r>
    <r>
      <rPr>
        <b/>
        <sz val="8"/>
        <color theme="1"/>
        <rFont val="Arial"/>
        <family val="2"/>
      </rPr>
      <t>Sub Class</t>
    </r>
    <r>
      <rPr>
        <sz val="8"/>
        <color theme="1"/>
        <rFont val="Arial"/>
        <family val="2"/>
      </rPr>
      <t xml:space="preserve"> Glycerophosphocholines 
</t>
    </r>
    <r>
      <rPr>
        <b/>
        <sz val="8"/>
        <color theme="1"/>
        <rFont val="Arial"/>
        <family val="2"/>
      </rPr>
      <t>Direct Parent</t>
    </r>
    <r>
      <rPr>
        <sz val="8"/>
        <color theme="1"/>
        <rFont val="Arial"/>
        <family val="2"/>
      </rPr>
      <t xml:space="preserve"> 1-acyl,2-(1Z-alkenyl)-glycerophosphocholines 
</t>
    </r>
    <r>
      <rPr>
        <b/>
        <sz val="8"/>
        <color theme="1"/>
        <rFont val="Arial"/>
        <family val="2"/>
      </rPr>
      <t>Alternative Parents:</t>
    </r>
    <r>
      <rPr>
        <sz val="8"/>
        <color theme="1"/>
        <rFont val="Arial"/>
        <family val="2"/>
      </rPr>
      <t xml:space="preserve">
Phosphocholines 
Glycerol vinyl ethers 
Fatty acid esters 
Dialkyl phosphates 
Tetraalkylammonium salts 
Carboxylic acid esters 
Monocarboxylic acids and derivatives 
Organopnictogen compounds 
Organic salts 
Organic oxides 
Hydrocarbon derivatives 
Carbonyl compounds 
Amines </t>
    </r>
  </si>
  <si>
    <t>HMDB0008055</t>
  </si>
  <si>
    <t>Belongs to the class of organic compounds known as phosphatidylcholines. These are glycerophosphocholines in which the two free -OH are attached to one fatty acid each through an ester linkage.
	PC(18:0/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22:5(4Z,7Z,10Z,13Z,16Z)), in particular, consists of one chain of stearic acid at the C-1 position and one chain of docosapentaenoic acid at the C-2 position. The stearic acid moiety is derived from animal fats, coco butter and sesame oil, while the docosapentaenoic acid moiety is derived from animal fats and brain.</t>
  </si>
  <si>
    <t>HMDB0008057</t>
  </si>
  <si>
    <t xml:space="preserve">Belongs to the class of organic compounds known as phosphatidylcholines. These are glycerophosphocholines in which the two free -OH are attached to one fatty acid each through an ester linkage.
PC(18:0/22:6(4Z,7Z,10Z,13Z,16Z,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22:6(4Z,7Z,10Z,13Z,16Z,19Z)), in particular, consists of one chain of stearic acid at the C-1 position and one chain of docosahexaenoic acid at the C-2 position. The stearic acid moiety is derived from animal fats, coco butter and sesame oil, while the docosahexaenoic acid moiety is derived from fish oils. </t>
  </si>
  <si>
    <t xml:space="preserve">	HMDB0008441</t>
  </si>
  <si>
    <t>PC(20:4(5Z,8Z,11Z,14Z)/20:3(5Z,8Z,11Z))</t>
  </si>
  <si>
    <t xml:space="preserve">Belongs to the class of organic compounds known as phosphatidylcholines. These are glycerophosphocholines in which the two free -OH are attached to one fatty acid each through an ester linkage.
	PC(20:4(5Z,8Z,11Z,14Z)/20:3(5Z,8Z,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20:3(5Z,8Z,11Z)), in particular, consists of one chain of arachidonic acid at the C-1 position and one chain of mead acid at the C-2 position. The arachidonic acid moiety is derived from animal fats and eggs, while the mead acid moiety is derived from fish oils, liver and kidney. </t>
  </si>
  <si>
    <t xml:space="preserve">Belongs to the class of organic compounds known as phosphatidylcholines. These are glycerophosphocholines in which the two free -OH are attached to one fatty acid each through an ester linkage.
PC(20:4(8Z,11Z,14Z,17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8Z,11Z,14Z,17Z)/20:4(8Z,11Z,14Z,17Z)), in particular, consists of two chains of eicsoatetraenoic acid at the C-1 and C-2 positions. The eicsoatetraenoic acid moieties are derived from fish oils. </t>
  </si>
  <si>
    <t>PC(20:4(8Z,11Z,14Z,17Z)/20:4(8Z,11Z,14Z,17Z))</t>
  </si>
  <si>
    <t>HMDB0008477</t>
  </si>
  <si>
    <t>HMDB0008445</t>
  </si>
  <si>
    <t>PC(20:4(5Z,8Z,11Z,14Z)/20:5(5Z,8Z,11Z,14Z,17Z))</t>
  </si>
  <si>
    <t xml:space="preserve">Belongs to the class of organic compounds known as phosphatidylcholines. These are glycerophosphocholines in which the two free -OH are attached to one fatty acid each through an ester linkage.
PC(20:4(5Z,8Z,11Z,14Z)/20:5(5Z,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20:5(5Z,8Z,11Z,14Z,17Z)), in particular, consists of one chain of arachidonic acid at the C-1 position and one chain of eicosapentaenoic acid at the C-2 position. The arachidonic acid moiety is derived from animal fats and eggs, while the eicosapentaenoic acid moiety is derived from fish oils, liver and kidney. </t>
  </si>
  <si>
    <t xml:space="preserve">	PC(32:2)</t>
  </si>
  <si>
    <t>HMDB0007874</t>
  </si>
  <si>
    <t>HMDB0008033</t>
  </si>
  <si>
    <r>
      <t>Belongs to the class of organic compounds known as phosphatidylcholines. These are glycerophosphocholines in which the two free -OH are attached to one fatty acid each through an ester linkage.
PC(14:0/18:2(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18:2(9Z,12Z)), in particular, consists of one chain o</t>
    </r>
    <r>
      <rPr>
        <b/>
        <sz val="8"/>
        <color theme="1"/>
        <rFont val="Arial"/>
        <family val="2"/>
      </rPr>
      <t xml:space="preserve">f myristic acid </t>
    </r>
    <r>
      <rPr>
        <sz val="8"/>
        <color theme="1"/>
        <rFont val="Arial"/>
        <family val="2"/>
      </rPr>
      <t xml:space="preserve">at the C-1 position and one chain of </t>
    </r>
    <r>
      <rPr>
        <b/>
        <sz val="8"/>
        <color theme="1"/>
        <rFont val="Arial"/>
        <family val="2"/>
      </rPr>
      <t xml:space="preserve">linoleic acid </t>
    </r>
    <r>
      <rPr>
        <sz val="8"/>
        <color theme="1"/>
        <rFont val="Arial"/>
        <family val="2"/>
      </rPr>
      <t xml:space="preserve">at the C-2 position. The myristic acid moiety is derived from nutmeg and butter, while the linoleic acid moiety is derived from seed oils.
</t>
    </r>
  </si>
  <si>
    <t>PC(18:1(9Z)/15:0)</t>
  </si>
  <si>
    <t xml:space="preserve">HMDB0008132 </t>
  </si>
  <si>
    <t xml:space="preserve">HMDB0008099 </t>
  </si>
  <si>
    <t xml:space="preserve">PC(34:1) </t>
  </si>
  <si>
    <t>HMDB0007879</t>
  </si>
  <si>
    <t xml:space="preserve">PC(34:2) </t>
  </si>
  <si>
    <t>HMDB0007880</t>
  </si>
  <si>
    <t>HMDB0007881</t>
  </si>
  <si>
    <t>HMDB0008092</t>
  </si>
  <si>
    <t xml:space="preserve">Belongs to the class of organic compounds known as phosphatidylcholines. These are glycerophosphocholines in which the two free -OH are attached to one fatty acid each through an ester linkage.
PC(18:1(11Z)/24:1(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11Z)/24:1(15Z)), in particular, consists of one chain of vaccenic acid at the C-1 position and one chain of nervonic acid at the C-2 position. The vaccenic acid moiety is derived from butter fat and animal fat, while the nervonic acid moiety is derived from fish oils. </t>
  </si>
  <si>
    <t>HMDB0008385</t>
  </si>
  <si>
    <t>PC(20:3(5Z,8Z,11Z)/22:5(4Z,7Z,10Z,13Z,16Z))</t>
  </si>
  <si>
    <t>Belongs to the class of organic compounds known as phosphatidylcholines. These are glycerophosphocholines in which the two free -OH are attached to one fatty acid each through an ester linkage.
PC(20:3(5Z,8Z,11Z)/22:5(4Z,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5Z,8Z,11Z)/22:5(4Z,7Z,10Z,13Z,16Z)), in particular, consists of one chain of mead acid at the C-1 position and one chain of docosapentaenoic acid at the C-2 position. The mead acid moiety is derived from fish oils, liver and kidney, while the docosapentaenoic acid moiety is derived from animal fats and brain.</t>
  </si>
  <si>
    <t>HMDB0008381</t>
  </si>
  <si>
    <t>PC(20:3(5Z,8Z,11Z)/22:0)</t>
  </si>
  <si>
    <t xml:space="preserve">Belongs to the class of organic compounds known as phosphatidylcholines. These are glycerophosphocholines in which the two free -OH are attached to one fatty acid each through an ester linkage.
PC(20:3(5Z,8Z,11Z)/22: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5Z,8Z,11Z)/22:0), in particular, consists of one chain of mead acid at the C-1 position and one chain of behenic acid at the C-2 position. The mead acid moiety is derived from fish oils, liver and kidney, while the behenic acid moiety is derived from groundnut oil. </t>
  </si>
  <si>
    <t xml:space="preserve">Belongs to the class of organic compounds known as phosphatidylcholines. These are glycerophosphocholines in which the two free -OH are attached to one fatty acid each through an ester linkage.
PC(22:4(7Z,10Z,13Z,16Z)/20:3(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4(7Z,10Z,13Z,16Z)/20:3(8Z,11Z,14Z)), in particular, consists of one chain of adrenic acid at the C-1 position and one chain of homo-g-linolenic acid at the C-2 position. The adrenic acid moiety is derived from animal fats, while the homo-g-linolenic acid moiety is derived from fish oils, liver and kidney. </t>
  </si>
  <si>
    <t>PC(22:4(7Z,10Z,13Z,16Z)/20:3(8Z,11Z,14Z))</t>
  </si>
  <si>
    <t>HMDB0008639</t>
  </si>
  <si>
    <t>HMDB0008708</t>
  </si>
  <si>
    <t>PC(22:5(7Z,10Z,13Z,16Z,19Z)/20:5(5Z,8Z,11Z,14Z,17Z))</t>
  </si>
  <si>
    <t xml:space="preserve">Belongs to the class of organic compounds known as phosphatidylcholines. These are glycerophosphocholines in which the two free -OH are attached to one fatty acid each through an ester linkage.
PC(22:5(7Z,10Z,13Z,16Z,19Z)/20:5(5Z,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5(7Z,10Z,13Z,16Z,19Z)/20:5(5Z,8Z,11Z,14Z,17Z)), in particular, consists of one chain of docosapentaenoic acid at the C-1 position and one chain of eicosapentaenoic acid at the C-2 position. The docosapentaenoic acid moiety is derived from fish oils, while the eicosapentaenoic acid moiety is derived from fish oils, liver and kidney. </t>
  </si>
  <si>
    <t>PC(22:4(7Z,10Z,13Z,16Z)/22:0)</t>
  </si>
  <si>
    <t>HMDB0008643</t>
  </si>
  <si>
    <t xml:space="preserve">Belongs to the class of organic compounds known as phosphatidylcholines. These are glycerophosphocholines in which the two free -OH are attached to one fatty acid each through an ester linkage.
PC(22:4(7Z,10Z,13Z,16Z)/22: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4(7Z,10Z,13Z,16Z)/22:0), in particular, consists of one chain of adrenic acid at the C-1 position and one chain of behenic acid at the C-2 position. The adrenic acid moiety is derived from animal fats, while the behenic acid moiety is derived from groundnut oil. </t>
  </si>
  <si>
    <t>HMDB0013404</t>
  </si>
  <si>
    <t>HMDB0013402</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4:0/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4:0/16:1(9Z)), in particular, consists of one chain of Myristyl alcohol at the C-1 position and one chain of palmitoleic acid at the C-2 position. The Myristyl alcohol moiety is derived from butter oil, while the palmitoleic acid moiety is derived from animal fats and vegetable oils. </t>
  </si>
  <si>
    <r>
      <rPr>
        <b/>
        <sz val="8"/>
        <color theme="1"/>
        <rFont val="Arial"/>
        <family val="2"/>
      </rPr>
      <t xml:space="preserve">Class </t>
    </r>
    <r>
      <rPr>
        <sz val="8"/>
        <color theme="1"/>
        <rFont val="Arial"/>
        <family val="2"/>
      </rPr>
      <t xml:space="preserve">Glycerophospholipids 
</t>
    </r>
    <r>
      <rPr>
        <b/>
        <sz val="8"/>
        <color theme="1"/>
        <rFont val="Arial"/>
        <family val="2"/>
      </rPr>
      <t xml:space="preserve">Sub Class </t>
    </r>
    <r>
      <rPr>
        <sz val="8"/>
        <color theme="1"/>
        <rFont val="Arial"/>
        <family val="2"/>
      </rPr>
      <t xml:space="preserve">Glycerophosphocholines 
</t>
    </r>
    <r>
      <rPr>
        <b/>
        <sz val="8"/>
        <color theme="1"/>
        <rFont val="Arial"/>
        <family val="2"/>
      </rPr>
      <t>Direct Parent</t>
    </r>
    <r>
      <rPr>
        <sz val="8"/>
        <color theme="1"/>
        <rFont val="Arial"/>
        <family val="2"/>
      </rPr>
      <t xml:space="preserve"> 1-alkyl,2-acylglycero-3-phosphocholines 
</t>
    </r>
    <r>
      <rPr>
        <b/>
        <sz val="8"/>
        <color theme="1"/>
        <rFont val="Arial"/>
        <family val="2"/>
      </rPr>
      <t>Alternative Parents:</t>
    </r>
    <r>
      <rPr>
        <sz val="8"/>
        <color theme="1"/>
        <rFont val="Arial"/>
        <family val="2"/>
      </rPr>
      <t xml:space="preserve">
Phosphocholines 
Glycerol ethers 
Fatty acid esters 
Dialkyl phosphates 
Tetraalkylammonium salts 
Carboxylic acid esters 
Monocarboxylic acids and derivatives 
Dialkyl ethers 
Organopnictogen compounds 
Organic salts 
Organic oxides 
Hydrocarbon derivatives 
Carbonyl compounds 
Amines </t>
    </r>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0/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0/16:1(9Z)), in particular, consists of one chain of Palmityl alcohol at the C-1 position and one chain of palmitoleic acid at the C-2 position. The Palmityl alcohol moiety is derived from animal fats and vegetable oils, while the palmitoleic acid moiety is derived from animal fats and vegetable oils.</t>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r>
      <rPr>
        <u/>
        <sz val="8"/>
        <color theme="1"/>
        <rFont val="Arial"/>
        <family val="2"/>
      </rPr>
      <t>Metabolic pathway:</t>
    </r>
    <r>
      <rPr>
        <sz val="8"/>
        <color theme="1"/>
        <rFont val="Arial"/>
        <family val="2"/>
      </rPr>
      <t xml:space="preserve">
Phosphatidylcholine Biosynthesis 
Fatty Acid Metabolism 
Lipid metabolism pathway 
</t>
    </r>
    <r>
      <rPr>
        <u/>
        <sz val="8"/>
        <color theme="1"/>
        <rFont val="Arial"/>
        <family val="2"/>
      </rPr>
      <t xml:space="preserve">Cellular process:
</t>
    </r>
    <r>
      <rPr>
        <sz val="8"/>
        <color theme="1"/>
        <rFont val="Arial"/>
        <family val="2"/>
      </rPr>
      <t xml:space="preserve">Apoptosis (PMID: 23350810)
Cell signaling 
Cell proliferation (PMID: 23350810)
</t>
    </r>
    <r>
      <rPr>
        <u/>
        <sz val="8"/>
        <color theme="1"/>
        <rFont val="Arial"/>
        <family val="2"/>
      </rPr>
      <t>Chemical reaction:</t>
    </r>
    <r>
      <rPr>
        <sz val="8"/>
        <color theme="1"/>
        <rFont val="Arial"/>
        <family val="2"/>
      </rPr>
      <t xml:space="preserve">
Lipid Peroxidation 
</t>
    </r>
    <r>
      <rPr>
        <u/>
        <sz val="8"/>
        <color theme="1"/>
        <rFont val="Arial"/>
        <family val="2"/>
      </rPr>
      <t>Biochemical process:</t>
    </r>
    <r>
      <rPr>
        <sz val="8"/>
        <color theme="1"/>
        <rFont val="Arial"/>
        <family val="2"/>
      </rPr>
      <t xml:space="preserve">
Lipid transport 
Lipid transport (PMID: 21979151)
</t>
    </r>
    <r>
      <rPr>
        <b/>
        <sz val="8"/>
        <color theme="1"/>
        <rFont val="Arial"/>
        <family val="2"/>
      </rPr>
      <t>Biological role</t>
    </r>
    <r>
      <rPr>
        <sz val="8"/>
        <color theme="1"/>
        <rFont val="Arial"/>
        <family val="2"/>
      </rPr>
      <t xml:space="preserve">
Nutrient (PMID: 28411170)
Energy source </t>
    </r>
  </si>
  <si>
    <t xml:space="preserve">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
</t>
  </si>
  <si>
    <t>HMDB0013413</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1(9Z)/18:2(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1(9Z)/18:2(9Z,12Z)), in particular, consists of one chain of Palmitoleyl alcohol at the C-1 position and one chain of linoleic acid at the C-2 position. The Palmitoleyl alcohol moiety is derived from whale oil, while the linoleic acid moiety is derived from seed oils. </t>
  </si>
  <si>
    <t>Obesity
Reinehr T, Wolters B, Knop C, Lass N, Hellmuth C, Harder U, Peissner W, Wahl S, Grallert H, Adamski J, Illig T, Prehn C, Yu Z, Wang-Sattler R, Koletzko B: Changes in the serum metabolite profile in obese children with weight loss. Eur J Nutr. 2015 Mar;54(2):173-81. doi: 10.1007/s00394-014-0698-8. Epub 2014 Apr 17. [PubMed:24740590 ]
Wahl S, Yu Z, Kleber M, Singmann P, Holzapfel C, He Y, Mittelstrass K, Polonikov A, Prehn C, Romisch-Margl W, Adamski J, Suhre K, Grallert H, Illig T, Wang-Sattler R, Reinehr T: Childhood obesity is associated with changes in the serum metabolite profile. Obes Facts. 2012;5(5):660-70. doi: 10.1159/000343204. Epub 2012 Oct 4. [PubMed:23108202 ]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General References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HMDB0013414</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1(9Z)/20: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1(9Z)/20:0), in particular, consists of one chain of Palmitoleyl alcohol at the C-1 position and one chain of arachidic acid at the C-2 position. The Palmitoleyl alcohol moiety is derived from whale oil, while the arachidic acid moiety is derived from peanut oil. </t>
  </si>
  <si>
    <t>Obesity
Simone Wahl, Christina Holzapfel, Zhonghao Yu, Michaela Breier, Ivan Kondofersky, Christiane Fuchs, Paula Singmann, Cornelia Prehn, Jerzy Adamski, Harald Grallert, Thomas Illig, Rui Wang-Sattler, Thomas Reinehr (2013). Metabolomics reveals determinants of weight loss during lifestyle intervention in obese children. Metabolomics.
General References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HMDB0013407</t>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0/20:4(8Z,11Z,14Z,17Z)), in particular, consists of one chain of Palmityl alcohol at the C-1 position and one chain of eicosatetraenoic acid at the C-2 position. The Palmityl alcohol moiety is derived from animal fats and vegetable oils, while the eicosatetraenoic acid moiety is derived from fish oils.</t>
  </si>
  <si>
    <t>General References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Divecha N, Irvine RF: Phospholipid signaling. Cell. 1995 Jan 27;80(2):269-78. [PubMed:7834746 ]
Cevc, Gregor (1993). Phospholipids Handbook. Marcel Dekker.
Gunstone, Frank D., John L. Harwood, and Albert J. Dijkstra (2007). The lipid handbook with CD-ROM. CRC Press.</t>
  </si>
  <si>
    <t>HMDB0013415</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1(9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1(9Z)/20:4(8Z,11Z,14Z,17Z)), in particular, consists of one chain of Palmitoleyl alcohol at the C-1 position and one chain of eicosatetraenoic acid at the C-2 position. The Palmitoleyl alcohol moiety is derived from whale oil, while the eicosatetraenoic acid moiety is derived from fish oils. </t>
  </si>
  <si>
    <t>HMDB0013420</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8: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8:0/20:4(8Z,11Z,14Z,17Z)), in particular, consists of one chain of Stearyl alcohol at the C-1 position and one chain of eicosatetraenoic acid at the C-2 position. The Stearyl alcohol moiety is derived from beef fat, fish oil, while the eicosatetraenoic acid moiety is derived from fish oils. </t>
  </si>
  <si>
    <t>HMDB0013432</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8:1(9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8:1(9Z)/20:4(8Z,11Z,14Z,17Z)), in particular, consists of one chain of Oleyl alcohol at the C-1 position and one chain of eicosatetraenoic acid at the C-2 position. The Oleyl alcohol moiety is derived from beef fat, fish oil, while the eicosatetraenoic acid moiety is derived from fish oils. </t>
  </si>
  <si>
    <t>HMDB0013409</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0/22:6(4Z,7Z,10Z,13Z,16Z,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0/22:6(4Z,7Z,10Z,13Z,16Z,19Z)), in particular, consists of one chain of palmityl alcohol at the C-1 position and one chain of docosahexaenoic acid at the C-2 position. </t>
  </si>
  <si>
    <t>HMDB0013445</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22:0/18:3(6Z,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22:0/18:3(6Z,9Z,12Z)), in particular, consists of one chain of Behenyl alcohol at the C-1 position and one chain of g-linolenic acid at the C-2 position. The Behenyl alcohol moiety is derived from Rice bran, while the g-linolenic acid moiety is derived from animal fats. </t>
  </si>
  <si>
    <t>HMDB0013442</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20: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20:0/20:4(8Z,11Z,14Z,17Z)), in particular, consists of one chain of Arachidyl alcohol at the C-1 position and one chain of eicosatetraenoic acid at the C-2 position. The Arachidyl alcohol moiety is derived from corn oil, while the eicosatetraenoic acid moiety is derived from fish oils. </t>
  </si>
  <si>
    <t>HMDB0013422</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8:0/22:6(4Z,7Z,10Z,13Z,16Z,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8:0/22:6(4Z,7Z,10Z,13Z,16Z,19Z)), in particular, consists of one chain of Stearyl alcohol at the C-1 position and one chain of docosahexaenoic acid at the C-2 position. The Stearyl alcohol moiety is derived from beef fat, fish oil, while the docosahexaenoic acid moiety is derived from fish oils. </t>
  </si>
  <si>
    <t>HMDB0013448</t>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22: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22:0/20:4(8Z,11Z,14Z,17Z)), in particular, consists of one chain of Behenyl alcohol at the C-1 position and one chain of eicosatetraenoic acid at the C-2 position. The Behenyl alcohol moiety is derived from Rice bran, while the eicosatetraenoic acid moiety is derived from fish oils.</t>
  </si>
  <si>
    <t>HMDB0013451</t>
  </si>
  <si>
    <t xml:space="preserve">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22:1(13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22:1(13Z)/20:4(8Z,11Z,14Z,17Z)), in particular, consists of one chain of Erucyl alcohol at the C-1 position and one chain of eicosatetraenoic acid at the C-2 position. The Erucyl alcohol moiety is derived from Rapeseed oil, while the eicosatetraenoic acid moiety is derived from fish oils. </t>
  </si>
  <si>
    <r>
      <rPr>
        <b/>
        <sz val="8"/>
        <color theme="1"/>
        <rFont val="Arial"/>
        <family val="2"/>
      </rPr>
      <t>Class</t>
    </r>
    <r>
      <rPr>
        <sz val="8"/>
        <color theme="1"/>
        <rFont val="Arial"/>
        <family val="2"/>
      </rPr>
      <t xml:space="preserve"> Glycerophospholipids 
</t>
    </r>
    <r>
      <rPr>
        <b/>
        <sz val="8"/>
        <color theme="1"/>
        <rFont val="Arial"/>
        <family val="2"/>
      </rPr>
      <t xml:space="preserve">Sub Class </t>
    </r>
    <r>
      <rPr>
        <sz val="8"/>
        <color theme="1"/>
        <rFont val="Arial"/>
        <family val="2"/>
      </rPr>
      <t xml:space="preserve">Glycerophosphoethanolamines 
</t>
    </r>
    <r>
      <rPr>
        <b/>
        <sz val="8"/>
        <color theme="1"/>
        <rFont val="Arial"/>
        <family val="2"/>
      </rPr>
      <t>Direct Parent</t>
    </r>
    <r>
      <rPr>
        <sz val="8"/>
        <color theme="1"/>
        <rFont val="Arial"/>
        <family val="2"/>
      </rPr>
      <t xml:space="preserve"> Phosphatidylethanolamines 
</t>
    </r>
    <r>
      <rPr>
        <b/>
        <sz val="8"/>
        <color theme="1"/>
        <rFont val="Arial"/>
        <family val="2"/>
      </rPr>
      <t>Alternative Parents:</t>
    </r>
    <r>
      <rPr>
        <sz val="8"/>
        <color theme="1"/>
        <rFont val="Arial"/>
        <family val="2"/>
      </rPr>
      <t xml:space="preserve">
Phosphoethanolamines 
Fatty acid esters 
Dialkyl phosphates 
Dicarboxylic acids and derivatives 
Carboxylic acid esters 
Amino acids and derivatives 
Organopnictogen compounds 
Organic oxides 
Monoalkylamines 
Hydrocarbon derivatives 
Carbonyl compounds </t>
    </r>
  </si>
  <si>
    <t>PE(18:1(11Z)/16:1(9Z))</t>
  </si>
  <si>
    <t>HMDB0009023</t>
  </si>
  <si>
    <t xml:space="preserve">Belongs to the class of organic compounds known as phosphatidylethanolamines. These are glycerophosphoetahnolamines in which two fatty acids are bonded to the glycerol moiety through ester linkages.
PE(18:1(11Z)/16: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16:1(9Z)), in particular, consists of one chain of vaccenic acid at the C-1 position and one chain of palmitoleic acid at the C-2 position. The vaccenic acid moiety is derived from butter fat and animal fat,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
</t>
  </si>
  <si>
    <r>
      <rPr>
        <b/>
        <sz val="8"/>
        <color theme="1"/>
        <rFont val="Arial"/>
        <family val="2"/>
      </rPr>
      <t>Health effect</t>
    </r>
    <r>
      <rPr>
        <sz val="8"/>
        <color theme="1"/>
        <rFont val="Arial"/>
        <family val="2"/>
      </rPr>
      <t xml:space="preserve">
</t>
    </r>
    <r>
      <rPr>
        <b/>
        <sz val="8"/>
        <color rgb="FFFF0000"/>
        <rFont val="Arial"/>
        <family val="2"/>
      </rPr>
      <t xml:space="preserve">Diabetes mellitus type 2 (PMID: 30402908)
Non-alcoholic fatty liver disease (PMID: 26811286)
Parkinson's disease (PMID: 26811286)
Alzheimer's Disease (PMID: 26811286)
</t>
    </r>
    <r>
      <rPr>
        <sz val="8"/>
        <rFont val="Arial"/>
        <family val="2"/>
      </rPr>
      <t xml:space="preserve">
</t>
    </r>
    <r>
      <rPr>
        <u/>
        <sz val="8"/>
        <rFont val="Arial"/>
        <family val="2"/>
      </rPr>
      <t xml:space="preserve">Biochemical process: </t>
    </r>
    <r>
      <rPr>
        <sz val="8"/>
        <rFont val="Arial"/>
        <family val="2"/>
      </rPr>
      <t xml:space="preserve">Lipid transport (PMID: 26811286)
</t>
    </r>
    <r>
      <rPr>
        <u/>
        <sz val="8"/>
        <rFont val="Arial"/>
        <family val="2"/>
      </rPr>
      <t>Metabolic pathway:</t>
    </r>
    <r>
      <rPr>
        <sz val="8"/>
        <rFont val="Arial"/>
        <family val="2"/>
      </rPr>
      <t xml:space="preserve">
Phosphatidylethanolamine Biosynthesis (HMDB: HMDB0009023)
Phosphatidylcholine Biosynthesis PC(18:1(11Z)/16:1(9Z)) (PathBank: SMP0014394)
Phosphatidylethanolamine Biosynthesis PE(18:1(11Z)/16:1(9Z)) (PathBank: SMP0015233)
</t>
    </r>
    <r>
      <rPr>
        <u/>
        <sz val="8"/>
        <rFont val="Arial"/>
        <family val="2"/>
      </rPr>
      <t>Cellular process:</t>
    </r>
    <r>
      <rPr>
        <sz val="8"/>
        <rFont val="Arial"/>
        <family val="2"/>
      </rPr>
      <t xml:space="preserve">
Autophagy (PMID: 26811286)
</t>
    </r>
    <r>
      <rPr>
        <b/>
        <sz val="8"/>
        <rFont val="Arial"/>
        <family val="2"/>
      </rPr>
      <t>Biological role</t>
    </r>
    <r>
      <rPr>
        <sz val="8"/>
        <rFont val="Arial"/>
        <family val="2"/>
      </rPr>
      <t xml:space="preserve">
Nutrient (PMID: 26811286)</t>
    </r>
  </si>
  <si>
    <t>HMDB0009025</t>
  </si>
  <si>
    <t>PE(18:1(11Z)/18:1(11Z))</t>
  </si>
  <si>
    <t xml:space="preserve">Belongs to the class of organic compounds known as phosphatidylethanolamines. These are glycerophosphoetahnolamines in which two fatty acids are bonded to the glycerol moiety through ester linkages.
PE(18:1(11Z)/18:1(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18:1(11Z)), in particular, consists of two chains of vaccenic acid at the C-1 and C-2 positions. The vaccenic acid moieties are derived from butter fat and animal fat.
</t>
  </si>
  <si>
    <r>
      <rPr>
        <b/>
        <sz val="8"/>
        <color theme="1"/>
        <rFont val="Arial"/>
        <family val="2"/>
      </rPr>
      <t>Health effect</t>
    </r>
    <r>
      <rPr>
        <sz val="8"/>
        <color theme="1"/>
        <rFont val="Arial"/>
        <family val="2"/>
      </rPr>
      <t xml:space="preserve">
</t>
    </r>
    <r>
      <rPr>
        <b/>
        <sz val="8"/>
        <color rgb="FFFF0000"/>
        <rFont val="Arial"/>
        <family val="2"/>
      </rPr>
      <t xml:space="preserve">Diabetes mellitus type 2 (PMID: 30402908)
Non-alcoholic fatty liver disease (PMID: 26811286)
Parkinson's disease (PMID: 26811286)
Alzheimer's Disease (PMID: 26811286)
</t>
    </r>
    <r>
      <rPr>
        <sz val="8"/>
        <rFont val="Arial"/>
        <family val="2"/>
      </rPr>
      <t xml:space="preserve">
</t>
    </r>
    <r>
      <rPr>
        <u/>
        <sz val="8"/>
        <rFont val="Arial"/>
        <family val="2"/>
      </rPr>
      <t xml:space="preserve">Biochemical process: </t>
    </r>
    <r>
      <rPr>
        <sz val="8"/>
        <rFont val="Arial"/>
        <family val="2"/>
      </rPr>
      <t xml:space="preserve">Lipid transport (PMID: 26811286)
</t>
    </r>
    <r>
      <rPr>
        <u/>
        <sz val="8"/>
        <rFont val="Arial"/>
        <family val="2"/>
      </rPr>
      <t>Metabolic pathway:</t>
    </r>
    <r>
      <rPr>
        <sz val="8"/>
        <rFont val="Arial"/>
        <family val="2"/>
      </rPr>
      <t xml:space="preserve">
Phosphatidylethanolamine Biosynthesis (HMDB: HMDB0009025)
Phosphatidylcholine Biosynthesis PC(18:1(11Z)/18:1(11Z)) (PathBank: SMP0002674)
Phosphatidylethanolamine Biosynthesis PE(18:1(11Z)/18:1(11Z)) (PathBank: SMP0015235)
Phosphatidylcholine/Phosphatidylethanolamine Biosynthesis PC(18:1(11Z)/18:1(11Z)) | PE(18:1(11Z)/18:1(11Z)) (PathBank: SMP0100220)
</t>
    </r>
    <r>
      <rPr>
        <u/>
        <sz val="8"/>
        <rFont val="Arial"/>
        <family val="2"/>
      </rPr>
      <t>Cellular process:</t>
    </r>
    <r>
      <rPr>
        <sz val="8"/>
        <rFont val="Arial"/>
        <family val="2"/>
      </rPr>
      <t xml:space="preserve">
Autophagy (PMID: 26811286)
</t>
    </r>
    <r>
      <rPr>
        <b/>
        <sz val="8"/>
        <rFont val="Arial"/>
        <family val="2"/>
      </rPr>
      <t>Biological role</t>
    </r>
    <r>
      <rPr>
        <sz val="8"/>
        <rFont val="Arial"/>
        <family val="2"/>
      </rPr>
      <t xml:space="preserve">
Nutrient (PMID: 26811286)</t>
    </r>
  </si>
  <si>
    <t>HMDB0009189</t>
  </si>
  <si>
    <t>PE(18:4(6Z,9Z,12Z,15Z)/18:0)</t>
  </si>
  <si>
    <t xml:space="preserve">Belongs to the class of organic compounds known as phosphatidylethanolamines. These are glycerophosphoetahnolamines in which two fatty acids are bonded to the glycerol moiety through ester linkages.
PE(18:4(6Z,9Z,12Z,15Z)/18: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4(6Z,9Z,12Z,15Z)/18:0), in particular, consists of one chain of stearidonic acid at the C-1 position and one chain of stearic acid at the C-2 position. The stearidonic acid moiety is derived from seed oils, while the stearic acid moiety is derived from animal fats, coco butter and sesame oil. 
</t>
  </si>
  <si>
    <r>
      <rPr>
        <b/>
        <sz val="8"/>
        <color theme="1"/>
        <rFont val="Arial"/>
        <family val="2"/>
      </rPr>
      <t>Health effect</t>
    </r>
    <r>
      <rPr>
        <sz val="8"/>
        <color theme="1"/>
        <rFont val="Arial"/>
        <family val="2"/>
      </rPr>
      <t xml:space="preserve">
</t>
    </r>
    <r>
      <rPr>
        <b/>
        <sz val="8"/>
        <color rgb="FFFF0000"/>
        <rFont val="Arial"/>
        <family val="2"/>
      </rPr>
      <t xml:space="preserve">Diabetes mellitus type 2 (PMID: 30402908)
Non-alcoholic fatty liver disease (PMID: 26811286)
Parkinson's disease (PMID: 26811286)
Alzheimer's Disease (PMID: 26811286)
</t>
    </r>
    <r>
      <rPr>
        <sz val="8"/>
        <rFont val="Arial"/>
        <family val="2"/>
      </rPr>
      <t xml:space="preserve">
</t>
    </r>
    <r>
      <rPr>
        <u/>
        <sz val="8"/>
        <rFont val="Arial"/>
        <family val="2"/>
      </rPr>
      <t xml:space="preserve">Biochemical process: </t>
    </r>
    <r>
      <rPr>
        <sz val="8"/>
        <rFont val="Arial"/>
        <family val="2"/>
      </rPr>
      <t xml:space="preserve">Lipid transport (PMID: 26811286)
</t>
    </r>
    <r>
      <rPr>
        <u/>
        <sz val="8"/>
        <rFont val="Arial"/>
        <family val="2"/>
      </rPr>
      <t>Metabolic pathway:</t>
    </r>
    <r>
      <rPr>
        <sz val="8"/>
        <rFont val="Arial"/>
        <family val="2"/>
      </rPr>
      <t xml:space="preserve">
Phosphatidylethanolamine Biosynthesis (HMDB: HMDB0009189)
Phosphatidylcholine Biosynthesis PC(18:4(6Z,9Z,12Z,15Z)/18:0) (PathBank: SMP0014539)
Phosphatidylethanolamine Biosynthesis PE(18:4(6Z,9Z,12Z,15Z)/18:0) (PathBank: SMP0015379)
</t>
    </r>
    <r>
      <rPr>
        <u/>
        <sz val="8"/>
        <rFont val="Arial"/>
        <family val="2"/>
      </rPr>
      <t>Cellular process:</t>
    </r>
    <r>
      <rPr>
        <sz val="8"/>
        <rFont val="Arial"/>
        <family val="2"/>
      </rPr>
      <t xml:space="preserve">
Autophagy (PMID: 26811286)
</t>
    </r>
    <r>
      <rPr>
        <b/>
        <sz val="8"/>
        <rFont val="Arial"/>
        <family val="2"/>
      </rPr>
      <t>Biological role</t>
    </r>
    <r>
      <rPr>
        <sz val="8"/>
        <rFont val="Arial"/>
        <family val="2"/>
      </rPr>
      <t xml:space="preserve">
Nutrient (PMID: 26811286)</t>
    </r>
  </si>
  <si>
    <t>HMDB0009420</t>
  </si>
  <si>
    <t>PE(20:4(8Z,11Z,14Z,17Z)/18:0)</t>
  </si>
  <si>
    <t xml:space="preserve">Belongs to the class of organic compounds known as phosphatidylethanolamines. These are glycerophosphoetahnolamines in which two fatty acids are bonded to the glycerol moiety through ester linkages.
PE(20:4(8Z,11Z,14Z,17Z)/18: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4(8Z,11Z,14Z,17Z)/18:0), in particular, consists of one chain of eicsoatetraenoic acid at the C-1 position and one chain of stearic acid at the C-2 position. The eicsoatetraenoic acid moiety is derived from fish oils, while the stearic acid moiety is derived from animal fats, coco butter and sesame oil. 
</t>
  </si>
  <si>
    <r>
      <rPr>
        <b/>
        <sz val="8"/>
        <color theme="1"/>
        <rFont val="Arial"/>
        <family val="2"/>
      </rPr>
      <t>Health effect</t>
    </r>
    <r>
      <rPr>
        <sz val="8"/>
        <color theme="1"/>
        <rFont val="Arial"/>
        <family val="2"/>
      </rPr>
      <t xml:space="preserve">
</t>
    </r>
    <r>
      <rPr>
        <b/>
        <sz val="8"/>
        <color rgb="FFFF0000"/>
        <rFont val="Arial"/>
        <family val="2"/>
      </rPr>
      <t xml:space="preserve">Diabetes mellitus type 2 (PMID: 30402908)
Non-alcoholic fatty liver disease (PMID: 26811286)
Parkinson's disease (PMID: 26811286)
Alzheimer's Disease (PMID: 26811286)
</t>
    </r>
    <r>
      <rPr>
        <sz val="8"/>
        <rFont val="Arial"/>
        <family val="2"/>
      </rPr>
      <t xml:space="preserve">
</t>
    </r>
    <r>
      <rPr>
        <u/>
        <sz val="8"/>
        <rFont val="Arial"/>
        <family val="2"/>
      </rPr>
      <t xml:space="preserve">Biochemical process: </t>
    </r>
    <r>
      <rPr>
        <sz val="8"/>
        <rFont val="Arial"/>
        <family val="2"/>
      </rPr>
      <t xml:space="preserve">Lipid transport (PMID: 26811286)
</t>
    </r>
    <r>
      <rPr>
        <u/>
        <sz val="8"/>
        <rFont val="Arial"/>
        <family val="2"/>
      </rPr>
      <t>Metabolic pathway:</t>
    </r>
    <r>
      <rPr>
        <sz val="8"/>
        <rFont val="Arial"/>
        <family val="2"/>
      </rPr>
      <t xml:space="preserve">
Phosphatidylethanolamine Biosynthesis (HMDB: HMDB0009420)
Phosphatidylcholine Biosynthesis PC(20:4(8Z,11Z,14Z,17Z)/18:0) (PathBank: SMP0014742)
Phosphatidylethanolamine Biosynthesis PE(20:4(8Z,11Z,14Z,17Z)/18:0) (PathBank: SMP0015582)
</t>
    </r>
    <r>
      <rPr>
        <u/>
        <sz val="8"/>
        <rFont val="Arial"/>
        <family val="2"/>
      </rPr>
      <t>Cellular process:</t>
    </r>
    <r>
      <rPr>
        <sz val="8"/>
        <rFont val="Arial"/>
        <family val="2"/>
      </rPr>
      <t xml:space="preserve">
Autophagy (PMID: 26811286)
</t>
    </r>
    <r>
      <rPr>
        <b/>
        <sz val="8"/>
        <rFont val="Arial"/>
        <family val="2"/>
      </rPr>
      <t>Biological role</t>
    </r>
    <r>
      <rPr>
        <sz val="8"/>
        <rFont val="Arial"/>
        <family val="2"/>
      </rPr>
      <t xml:space="preserve">
Nutrient (PMID: 26811286)</t>
    </r>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6:1(9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6:1(9Z)/20:4(8Z,11Z,14Z,17Z)), in particular, consists of one chain of Palmitoleyl alcohol at the C-1 position and one chain of eicosatetraenoic acid at the C-2 position. The Palmitoleyl alcohol moiety is derived from whale oil, while the eicosatetraenoic acid moiety is derived from fish oils. </t>
  </si>
  <si>
    <t>Belongs to the class of organic compounds known as 1-alkyl,2-acylglycero-3-phosphocholines. These are glycerophosphocholines that carry exactly one acyl chain attached to the glycerol moiety through an ester linkage at the O2-position, and one alkyl chain attached through an ether linkage at the O1-position.
PC(O-18:1(9Z)/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O-18:1(9Z)/20:4(8Z,11Z,14Z,17Z)), in particular, consists of one chain of Oleyl alcohol at the C-1 position and one chain of eicosatetraenoic acid at the C-2 position. The Oleyl alcohol moiety is derived from beef fat, fish oil, while the eicosatetraenoic acid moiety is derived from fish oils.</t>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r>
      <rPr>
        <u/>
        <sz val="8"/>
        <color theme="1"/>
        <rFont val="Arial"/>
        <family val="2"/>
      </rPr>
      <t xml:space="preserve">Metabolic pathway
</t>
    </r>
    <r>
      <rPr>
        <sz val="8"/>
        <color theme="1"/>
        <rFont val="Arial"/>
        <family val="2"/>
      </rPr>
      <t xml:space="preserve">Phosphatidylcholine Biosynthesis (HMDB: HMDB0013415)
Fatty Acid Metabolism (HMDB: HMDB0013415)
Lipid metabolism pathway (HMDB: HMDB0013415)
</t>
    </r>
    <r>
      <rPr>
        <u/>
        <sz val="8"/>
        <color theme="1"/>
        <rFont val="Arial"/>
        <family val="2"/>
      </rPr>
      <t xml:space="preserve">Cellular process:
</t>
    </r>
    <r>
      <rPr>
        <sz val="8"/>
        <color theme="1"/>
        <rFont val="Arial"/>
        <family val="2"/>
      </rPr>
      <t xml:space="preserve">Apoptosis (PMID: 23350810)
Cell signaling (HMDB: HMDB0013415)
Cell proliferation (PMID: 23350810)
</t>
    </r>
    <r>
      <rPr>
        <u/>
        <sz val="8"/>
        <color theme="1"/>
        <rFont val="Arial"/>
        <family val="2"/>
      </rPr>
      <t xml:space="preserve">
Chemical reaction:
</t>
    </r>
    <r>
      <rPr>
        <sz val="8"/>
        <color theme="1"/>
        <rFont val="Arial"/>
        <family val="2"/>
      </rPr>
      <t>Lipid Peroxidation (HMDB: HMDB0013415)</t>
    </r>
    <r>
      <rPr>
        <u/>
        <sz val="8"/>
        <color theme="1"/>
        <rFont val="Arial"/>
        <family val="2"/>
      </rPr>
      <t xml:space="preserve">
Biochemical process:
</t>
    </r>
    <r>
      <rPr>
        <sz val="8"/>
        <color theme="1"/>
        <rFont val="Arial"/>
        <family val="2"/>
      </rPr>
      <t xml:space="preserve">Lipid transport (HMDB: HMDB0013415)
Lipid transport (PMID: 21979151)
</t>
    </r>
    <r>
      <rPr>
        <u/>
        <sz val="8"/>
        <color theme="1"/>
        <rFont val="Arial"/>
        <family val="2"/>
      </rPr>
      <t xml:space="preserve">
</t>
    </r>
    <r>
      <rPr>
        <b/>
        <sz val="8"/>
        <color theme="1"/>
        <rFont val="Arial"/>
        <family val="2"/>
      </rPr>
      <t xml:space="preserve">Biological role
</t>
    </r>
    <r>
      <rPr>
        <sz val="8"/>
        <color theme="1"/>
        <rFont val="Arial"/>
        <family val="2"/>
      </rPr>
      <t>Nutrient (PMID: 28411170)
Energy source (HMDB: HMDB0013415)</t>
    </r>
  </si>
  <si>
    <r>
      <rPr>
        <b/>
        <sz val="8"/>
        <color theme="1"/>
        <rFont val="Arial"/>
        <family val="2"/>
      </rPr>
      <t>Health effect</t>
    </r>
    <r>
      <rPr>
        <sz val="8"/>
        <color theme="1"/>
        <rFont val="Arial"/>
        <family val="2"/>
      </rPr>
      <t xml:space="preserve">
</t>
    </r>
    <r>
      <rPr>
        <b/>
        <sz val="8"/>
        <color rgb="FFFF0000"/>
        <rFont val="Arial"/>
        <family val="2"/>
      </rPr>
      <t>Atherosclerosis (PMID: 21475195)</t>
    </r>
    <r>
      <rPr>
        <sz val="8"/>
        <color theme="1"/>
        <rFont val="Arial"/>
        <family val="2"/>
      </rPr>
      <t xml:space="preserve">
</t>
    </r>
    <r>
      <rPr>
        <b/>
        <sz val="8"/>
        <color rgb="FFFF0000"/>
        <rFont val="Arial"/>
        <family val="2"/>
      </rPr>
      <t>Breast cancer (PMID: 9468591)</t>
    </r>
    <r>
      <rPr>
        <sz val="8"/>
        <color theme="1"/>
        <rFont val="Arial"/>
        <family val="2"/>
      </rPr>
      <t xml:space="preserve">
Ulcerative colitis (PMID: 33440385)
</t>
    </r>
    <r>
      <rPr>
        <b/>
        <sz val="8"/>
        <color rgb="FFFF0000"/>
        <rFont val="Arial"/>
        <family val="2"/>
      </rPr>
      <t>Cervical cancer (PMID: 26566624)</t>
    </r>
    <r>
      <rPr>
        <sz val="8"/>
        <color theme="1"/>
        <rFont val="Arial"/>
        <family val="2"/>
      </rPr>
      <t xml:space="preserve">
</t>
    </r>
    <r>
      <rPr>
        <u/>
        <sz val="8"/>
        <color theme="1"/>
        <rFont val="Arial"/>
        <family val="2"/>
      </rPr>
      <t xml:space="preserve">Metabolic pathway
</t>
    </r>
    <r>
      <rPr>
        <sz val="8"/>
        <color theme="1"/>
        <rFont val="Arial"/>
        <family val="2"/>
      </rPr>
      <t xml:space="preserve">Phosphatidylcholine Biosynthesis (HMDB: HMDB0013432)
Fatty Acid Metabolism (HMDB: HMDB0013432)
Lipid metabolism pathway (HMDB: HMDB0013432)
</t>
    </r>
    <r>
      <rPr>
        <u/>
        <sz val="8"/>
        <color theme="1"/>
        <rFont val="Arial"/>
        <family val="2"/>
      </rPr>
      <t xml:space="preserve">Cellular process:
</t>
    </r>
    <r>
      <rPr>
        <sz val="8"/>
        <color theme="1"/>
        <rFont val="Arial"/>
        <family val="2"/>
      </rPr>
      <t xml:space="preserve">Apoptosis (PMID: 23350810)
Cell signaling (HMDB: HMDB0013415)
Cell proliferation (PMID: 23350810)
</t>
    </r>
    <r>
      <rPr>
        <u/>
        <sz val="8"/>
        <color theme="1"/>
        <rFont val="Arial"/>
        <family val="2"/>
      </rPr>
      <t xml:space="preserve">
Chemical reaction:
</t>
    </r>
    <r>
      <rPr>
        <sz val="8"/>
        <color theme="1"/>
        <rFont val="Arial"/>
        <family val="2"/>
      </rPr>
      <t>Lipid Peroxidation (HMDB: HMDB0013415)</t>
    </r>
    <r>
      <rPr>
        <u/>
        <sz val="8"/>
        <color theme="1"/>
        <rFont val="Arial"/>
        <family val="2"/>
      </rPr>
      <t xml:space="preserve">
Biochemical process:
</t>
    </r>
    <r>
      <rPr>
        <sz val="8"/>
        <color theme="1"/>
        <rFont val="Arial"/>
        <family val="2"/>
      </rPr>
      <t xml:space="preserve">Lipid transport (HMDB: HMDB0013415)
Lipid transport (PMID: 21979151)
</t>
    </r>
    <r>
      <rPr>
        <u/>
        <sz val="8"/>
        <color theme="1"/>
        <rFont val="Arial"/>
        <family val="2"/>
      </rPr>
      <t xml:space="preserve">
</t>
    </r>
    <r>
      <rPr>
        <b/>
        <sz val="8"/>
        <color theme="1"/>
        <rFont val="Arial"/>
        <family val="2"/>
      </rPr>
      <t xml:space="preserve">Biological role
</t>
    </r>
    <r>
      <rPr>
        <sz val="8"/>
        <color theme="1"/>
        <rFont val="Arial"/>
        <family val="2"/>
      </rPr>
      <t>Nutrient (PMID: 28411170)
Energy source (HMDB: HMDB0013415)</t>
    </r>
  </si>
  <si>
    <t>HMDB0240608</t>
  </si>
  <si>
    <t>SM(d18:1/15:0)</t>
  </si>
  <si>
    <r>
      <rPr>
        <b/>
        <sz val="8"/>
        <color theme="1"/>
        <rFont val="Arial"/>
        <family val="2"/>
      </rPr>
      <t xml:space="preserve">Class </t>
    </r>
    <r>
      <rPr>
        <sz val="8"/>
        <color theme="1"/>
        <rFont val="Arial"/>
        <family val="2"/>
      </rPr>
      <t xml:space="preserve">Sphingolipids 
</t>
    </r>
    <r>
      <rPr>
        <b/>
        <sz val="8"/>
        <color theme="1"/>
        <rFont val="Arial"/>
        <family val="2"/>
      </rPr>
      <t>Sub Class</t>
    </r>
    <r>
      <rPr>
        <sz val="8"/>
        <color theme="1"/>
        <rFont val="Arial"/>
        <family val="2"/>
      </rPr>
      <t xml:space="preserve"> Phosphosphingolipids 
</t>
    </r>
    <r>
      <rPr>
        <b/>
        <sz val="8"/>
        <color theme="1"/>
        <rFont val="Arial"/>
        <family val="2"/>
      </rPr>
      <t>Direct Parent</t>
    </r>
    <r>
      <rPr>
        <sz val="8"/>
        <color theme="1"/>
        <rFont val="Arial"/>
        <family val="2"/>
      </rPr>
      <t xml:space="preserve"> Phosphosphingolipids 
</t>
    </r>
    <r>
      <rPr>
        <b/>
        <sz val="8"/>
        <color theme="1"/>
        <rFont val="Arial"/>
        <family val="2"/>
      </rPr>
      <t>Alternative Parents:</t>
    </r>
    <r>
      <rPr>
        <sz val="8"/>
        <color theme="1"/>
        <rFont val="Arial"/>
        <family val="2"/>
      </rPr>
      <t xml:space="preserve">
Phosphocholines 
Phosphoethanolamines 
Dialkyl phosphates 
N-acyl amines 
Tetraalkylammonium salts 
Secondary carboxylic acid amides 
Secondary alcohols 
Organopnictogen compounds 
Organic zwitterions 
Organic salts 
Organic oxides 
Hydrocarbon derivatives 
Carbonyl compounds 
Amines </t>
    </r>
  </si>
  <si>
    <t>Belongs to the class of organic compounds known as phosphosphingolipids. These are sphingolipids with a structure based on a sphingoid base that is attached to a phosphate head group. They differ from phosphonospingolipids which have a phosphonate head group.
Sphingomyelin (d18:1/15:0) or SM(d18:1/15:0) is a type of sphingolipid found in animal cell membranes, especially in the membranous myelin sheath which surrounds some nerve cell axons. It usually consists of phosphorylcholine and ceramide. SM(d18:1/15:0) consists of a sphingosine backbone and a pentadecanoic acid chain. In humans, sphingomyelin is the only membrane phospholipid not derived from glycerol. Like all sphingolipids, SM has a ceramide core (sphingosine bonded to a fatty acid via an amide linkage). In addition, it contains one polar head group, which is either phosphocholine or phosphoethanolamine. The plasma membrane of cells is highly enriched in sphingomyelin and is considered largely to be found in the exoplasmic leaflet of the cell membrane. However, there is some evidence that there may also be a sphingomyelin pool in the inner leaflet of the membrane. Moreover, neutral sphingomyelinase-2, an enzyme that breaks down sphingomyelin into ceramide, has been found to localize exclusively to the inner leaflet further suggesting that there may be sphingomyelin present there. Sphingomyelin can accumulate in a rare hereditary disease called Niemann-Pick Disease, types A and B. Niemann-Pick disease is a genetically-inherited disease caused by a deficiency in the enzyme sphingomyelinase, which causes the accumulation of sphingomyelin in spleen, liver, lungs, bone marrow, and the brain, causing irreversible neurological damage. SMs play a role in signal transduction. Sphingomyelins are synthesized by the transfer of phosphorylcholine from phosphatidylcholine to a ceramide in a reaction catalyzed by sphingomyelin synthase.</t>
  </si>
  <si>
    <t>HMDB0240613</t>
  </si>
  <si>
    <t>SM(d18:1/16:1)</t>
  </si>
  <si>
    <t>Belongs to the class of organic compounds known as phosphosphingolipids. These are sphingolipids with a structure based on a sphingoid base that is attached to a phosphate head group. They differ from phosphonospingolipids which have a phosphonate head group.
Sphingomyelin (d18:1/16:1(9Z)) or SM(d18:1/16:1(9Z)) is a type of sphingolipid found in animal cell membranes, especially in the membranous myelin sheath which surrounds some nerve cell axons. It usually consists of phosphorylcholine and ceramide. SM(d18:1/16:1(9Z)) consists of a sphingosine backbone and a palmitoleic acid chain. In humans, sphingomyelin is the only membrane phospholipid not derived from glycerol. Like all sphingolipids, SM has a ceramide core (sphingosine bonded to a fatty acid via an amide linkage). In addition, it contains one polar head group, which is either phosphocholine or phosphoethanolamine. The plasma membrane of cells is highly enriched in sphingomyelin and is considered largely to be found in the exoplasmic leaflet of the cell membrane. However, there is some evidence that there may also be a sphingomyelin pool in the inner leaflet of the membrane. Moreover, neutral sphingomyelinase-2, an enzyme that breaks down sphingomyelin into ceramide, has been found to localize exclusively to the inner leaflet further suggesting that there may be sphingomyelin present there. Sphingomyelin can accumulate in a rare hereditary disease called Niemann-Pick Disease, types A and B. Niemann-Pick disease is a genetically-inherited disease caused by a deficiency in the enzyme sphingomyelinase, which causes the accumulation of sphingomyelin in spleen, liver, lungs, bone marrow, and the brain, causing irreversible neurological damage. SMs play a role in signal transduction. Sphingomyelins are synthesized by the transfer of phosphorylcholine from phosphatidylcholine to a ceramide in a reaction catalyzed by sphingomyelin synthase.</t>
  </si>
  <si>
    <r>
      <rPr>
        <b/>
        <sz val="8"/>
        <color theme="1"/>
        <rFont val="Arial"/>
        <family val="2"/>
      </rPr>
      <t>Health effect</t>
    </r>
    <r>
      <rPr>
        <sz val="8"/>
        <color theme="1"/>
        <rFont val="Arial"/>
        <family val="2"/>
      </rPr>
      <t xml:space="preserve">
Pick's disease (PMID: 32310589)
</t>
    </r>
    <r>
      <rPr>
        <b/>
        <sz val="8"/>
        <color rgb="FFFF0000"/>
        <rFont val="Arial"/>
        <family val="2"/>
      </rPr>
      <t xml:space="preserve">Diabetes mellitus type 2 (PMID: 30310470)
Diabetes mellitus type 1 (PMID: 30310470)
Insulin resistance (PMID: 21844222)
Atherosclerosis (PMID: 17963772)
Cardiovascular disease (PMID: 30310470)
Metabolic syndrome (PMID: 21844222)
</t>
    </r>
    <r>
      <rPr>
        <u/>
        <sz val="8"/>
        <rFont val="Arial"/>
        <family val="2"/>
      </rPr>
      <t>Cellular process:</t>
    </r>
    <r>
      <rPr>
        <sz val="8"/>
        <rFont val="Arial"/>
        <family val="2"/>
      </rPr>
      <t xml:space="preserve"> Signal transduction (PMID: 8086039)
</t>
    </r>
    <r>
      <rPr>
        <b/>
        <sz val="8"/>
        <rFont val="Arial"/>
        <family val="2"/>
      </rPr>
      <t>Biological role</t>
    </r>
    <r>
      <rPr>
        <sz val="8"/>
        <rFont val="Arial"/>
        <family val="2"/>
      </rPr>
      <t xml:space="preserve">
Nutrient (PMID: 23684760)</t>
    </r>
  </si>
  <si>
    <t>HMDB0240614</t>
  </si>
  <si>
    <t>SM(d18:1/23:1(9Z))</t>
  </si>
  <si>
    <t>Belongs to the class of organic compounds known as phosphosphingolipids. These are sphingolipids with a structure based on a sphingoid base that is attached to a phosphate head group. They differ from phosphonospingolipids which have a phosphonate head group.
Sphingomyelin (d18:1/23:1(9Z)) or SM(d18:1/23:1(9Z)) is a type of sphingolipid found in animal cell membranes, especially in the membranous myelin sheath which surrounds some nerve cell axons. It usually consists of phosphorylcholine and ceramide. SM(d18:1/23:1(9Z)) consists of a sphingosine backbone and a 14Z-tricosenoic acid chain. In humans, sphingomyelin is the only membrane phospholipid not derived from glycerol. Like all sphingolipids, SM has a ceramide core (sphingosine bonded to a fatty acid via an amide linkage). In addition, it contains one polar head group, which is either phosphocholine or phosphoethanolamine. The plasma membrane of cells is highly enriched in sphingomyelin and is considered largely to be found in the exoplasmic leaflet of the cell membrane. However, there is some evidence that there may also be a sphingomyelin pool in the inner leaflet of the membrane. Moreover, neutral sphingomyelinase-2, an enzyme that breaks down sphingomyelin into ceramide, has been found to localize exclusively to the inner leaflet further suggesting that there may be sphingomyelin present there. Sphingomyelin can accumulate in a rare hereditary disease called Niemann-Pick Disease, types A and B. Niemann-Pick disease is a genetically-inherited disease caused by a deficiency in the enzyme sphingomyelinase, which causes the accumulation of sphingomyelin in spleen, liver, lungs, bone marrow, and the brain, causing irreversible neurological damage. SMs play a role in signal transduction. Sphingomyelins are synthesized by the transfer of phosphorylcholine from phosphatidylcholine to a ceramide in a reaction catalyzed by sphingomyelin synthase.</t>
  </si>
  <si>
    <r>
      <rPr>
        <b/>
        <sz val="8"/>
        <color theme="1"/>
        <rFont val="Arial"/>
        <family val="2"/>
      </rPr>
      <t>Health effect</t>
    </r>
    <r>
      <rPr>
        <sz val="8"/>
        <color theme="1"/>
        <rFont val="Arial"/>
        <family val="2"/>
      </rPr>
      <t xml:space="preserve">
Pick's disease (PMID: 32310589)
</t>
    </r>
    <r>
      <rPr>
        <b/>
        <sz val="8"/>
        <color rgb="FFFF0000"/>
        <rFont val="Arial"/>
        <family val="2"/>
      </rPr>
      <t xml:space="preserve">Diabetes mellitus type 2 (PMID: 30310470)
Diabetes mellitus type 1 (PMID: 30310470)
Insulin resistance (PMID: 21844222)
Atherosclerosis (PMID: 17963772)
Cardiovascular disease (PMID: 30310470)
</t>
    </r>
    <r>
      <rPr>
        <u/>
        <sz val="8"/>
        <rFont val="Arial"/>
        <family val="2"/>
      </rPr>
      <t>Cellular process:</t>
    </r>
    <r>
      <rPr>
        <sz val="8"/>
        <rFont val="Arial"/>
        <family val="2"/>
      </rPr>
      <t xml:space="preserve"> Signal transduction (PMID: 8086039)</t>
    </r>
    <r>
      <rPr>
        <sz val="8"/>
        <color theme="1"/>
        <rFont val="Arial"/>
        <family val="2"/>
      </rPr>
      <t xml:space="preserve">
</t>
    </r>
    <r>
      <rPr>
        <b/>
        <sz val="8"/>
        <color theme="1"/>
        <rFont val="Arial"/>
        <family val="2"/>
      </rPr>
      <t>Biological role</t>
    </r>
    <r>
      <rPr>
        <sz val="8"/>
        <color theme="1"/>
        <rFont val="Arial"/>
        <family val="2"/>
      </rPr>
      <t xml:space="preserve">
Nutrient (PMID: 23684760)</t>
    </r>
  </si>
  <si>
    <t>HMDB0063060</t>
  </si>
  <si>
    <t>TG(20:0/16:0/18:0)</t>
  </si>
  <si>
    <t>Belongs to the class of organic compounds known as triacylglycerols. These are glycerides consisting of three fatty acid chains covalently bonded to a glycerol molecule through ester linkages.
TG(20:0/16:0/18:0) belongs to the family of triradyglycerols, which are glycerolipids lipids containing a common glycerol backbone to which at least one fatty acyl group is esterified. Their general formula is [R1]OCC(CO[R2])O[R3]. TG(20:0/16:0/18:0) is made up of one eicosanoyl(R1), one hexadecanoyl(R2), and one octadecanoyl(R3).</t>
  </si>
  <si>
    <r>
      <rPr>
        <b/>
        <sz val="8"/>
        <color theme="1"/>
        <rFont val="Arial"/>
        <family val="2"/>
      </rPr>
      <t xml:space="preserve">Class </t>
    </r>
    <r>
      <rPr>
        <sz val="8"/>
        <color theme="1"/>
        <rFont val="Arial"/>
        <family val="2"/>
      </rPr>
      <t xml:space="preserve">Glycerolipids 
</t>
    </r>
    <r>
      <rPr>
        <b/>
        <sz val="8"/>
        <color theme="1"/>
        <rFont val="Arial"/>
        <family val="2"/>
      </rPr>
      <t xml:space="preserve">Sub Class </t>
    </r>
    <r>
      <rPr>
        <sz val="8"/>
        <color theme="1"/>
        <rFont val="Arial"/>
        <family val="2"/>
      </rPr>
      <t xml:space="preserve">Triradylcglycerols 
</t>
    </r>
    <r>
      <rPr>
        <b/>
        <sz val="8"/>
        <color theme="1"/>
        <rFont val="Arial"/>
        <family val="2"/>
      </rPr>
      <t>Direct Parent</t>
    </r>
    <r>
      <rPr>
        <sz val="8"/>
        <color theme="1"/>
        <rFont val="Arial"/>
        <family val="2"/>
      </rPr>
      <t xml:space="preserve"> Triacylglycerols 
</t>
    </r>
    <r>
      <rPr>
        <b/>
        <sz val="8"/>
        <color theme="1"/>
        <rFont val="Arial"/>
        <family val="2"/>
      </rPr>
      <t>Alternative Parents:</t>
    </r>
    <r>
      <rPr>
        <sz val="8"/>
        <color theme="1"/>
        <rFont val="Arial"/>
        <family val="2"/>
      </rPr>
      <t xml:space="preserve">
Tricarboxylic acids and derivatives 
Fatty acid esters 
Carboxylic acid esters 
Organic oxides 
Hydrocarbon derivatives 
Carbonyl compounds </t>
    </r>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Obesity (HMDB: HMDB0063060)
Cardiovascular disease (PMID: 21968696)
</t>
    </r>
    <r>
      <rPr>
        <sz val="8"/>
        <color theme="1"/>
        <rFont val="Arial"/>
        <family val="2"/>
      </rPr>
      <t xml:space="preserve">Pancreatitis (PMID: 30083325)
Cancer (HMDB: HMDB0063060)
</t>
    </r>
    <r>
      <rPr>
        <u/>
        <sz val="8"/>
        <color theme="1"/>
        <rFont val="Arial"/>
        <family val="2"/>
      </rPr>
      <t>Chemical reaction:</t>
    </r>
    <r>
      <rPr>
        <sz val="8"/>
        <color theme="1"/>
        <rFont val="Arial"/>
        <family val="2"/>
      </rPr>
      <t xml:space="preserve">
Lipid peroxidation
</t>
    </r>
    <r>
      <rPr>
        <u/>
        <sz val="8"/>
        <color theme="1"/>
        <rFont val="Arial"/>
        <family val="2"/>
      </rPr>
      <t>Biochemical pathway:</t>
    </r>
    <r>
      <rPr>
        <sz val="8"/>
        <color theme="1"/>
        <rFont val="Arial"/>
        <family val="2"/>
      </rPr>
      <t xml:space="preserve">
De Novo Triacylglycerol Biosynthesis 
</t>
    </r>
    <r>
      <rPr>
        <u/>
        <sz val="8"/>
        <color theme="1"/>
        <rFont val="Arial"/>
        <family val="2"/>
      </rPr>
      <t>Metabolic pathway:</t>
    </r>
    <r>
      <rPr>
        <sz val="8"/>
        <color theme="1"/>
        <rFont val="Arial"/>
        <family val="2"/>
      </rPr>
      <t xml:space="preserve">
Triacylglycerol Degradation TG(20:0/16:0/18:0) (PathBank: SMP0013474)
De Novo Triacylglycerol Biosynthesis TG(20:0/16:0/18:0) (PathBank: SMP0026156)
Biochemical process
Fatty acid metabolism 
</t>
    </r>
    <r>
      <rPr>
        <u/>
        <sz val="8"/>
        <color theme="1"/>
        <rFont val="Arial"/>
        <family val="2"/>
      </rPr>
      <t>Cellular process:</t>
    </r>
    <r>
      <rPr>
        <sz val="8"/>
        <color theme="1"/>
        <rFont val="Arial"/>
        <family val="2"/>
      </rPr>
      <t xml:space="preserve"> Cell signaling 
</t>
    </r>
    <r>
      <rPr>
        <u/>
        <sz val="8"/>
        <color theme="1"/>
        <rFont val="Arial"/>
        <family val="2"/>
      </rPr>
      <t>Multicellular process:</t>
    </r>
    <r>
      <rPr>
        <sz val="8"/>
        <color theme="1"/>
        <rFont val="Arial"/>
        <family val="2"/>
      </rPr>
      <t xml:space="preserve"> </t>
    </r>
    <r>
      <rPr>
        <b/>
        <sz val="8"/>
        <color theme="1"/>
        <rFont val="Arial"/>
        <family val="2"/>
      </rPr>
      <t xml:space="preserve">Inflammatory response </t>
    </r>
    <r>
      <rPr>
        <sz val="8"/>
        <color theme="1"/>
        <rFont val="Arial"/>
        <family val="2"/>
      </rPr>
      <t xml:space="preserve">
</t>
    </r>
    <r>
      <rPr>
        <b/>
        <sz val="8"/>
        <color theme="1"/>
        <rFont val="Arial"/>
        <family val="2"/>
      </rPr>
      <t>Biological role</t>
    </r>
    <r>
      <rPr>
        <sz val="8"/>
        <color theme="1"/>
        <rFont val="Arial"/>
        <family val="2"/>
      </rPr>
      <t xml:space="preserve">
Nutrient (PMID: 121689)
Storage
Fat storage (PMID: 3812339)
Energy source (HMDB: HMDB0063060)</t>
    </r>
  </si>
  <si>
    <t>General References
Quehenberger O, Armando AM, Brown AH, Milne SB, Myers DS, Merrill AH, Bandyopadhyay S, Jones KN, Kelly S, Shaner RL, Sullards CM, Wang E, Murphy RC, Barkley RM, Leiker TJ, Raetz CR, Guan Z, Laird GM, Six DA, Russell DW, McDonald JG, Subramaniam S, Fahy E, Dennis EA: Lipidomics reveals a remarkable diversity of lipids in human plasma. J Lipid Res. 2010 Nov;51(11):3299-305. doi: 10.1194/jlr.M009449. Epub 2010 Jul 29. [PubMed:20671299 ]
Lopez-Lopez A, Lopez-Sabater MC, Campoy-Folgoso C, Rivero-Urgell M, Castellote-Bargallo AI: Fatty acid and sn-2 fatty acid composition in human milk from Granada (Spain) and in infant formulas. Eur J Clin Nutr. 2002 Dec;56(12):1242-54. [PubMed:12494309 ]
Jenkins B, West JA, Koulman A: A review of odd-chain fatty acid metabolism and the role of pentadecanoic Acid (c15:0) and heptadecanoic Acid (c17:0) in health and disease. Molecules. 2015 Jan 30;20(2):2425-44. doi: 10.3390/molecules20022425. [PubMed:25647578 ]
Kingsbury KJ, Morgan DM: The analysis of the fatty acids of normal human depot fat by gas-liquid chromatography. Biochem J. 1964 Jan;90(1):140-7. [PubMed:5832283 ]
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Ghosh S, Strum JC, Bell RM: Lipid biochemistry: functions of glycerolipids and sphingolipids in cellular signaling. FASEB J. 1997 Jan;11(1):45-50. [PubMed:9034165 ]
Gunstone, Frank D., John L. Harwood, and Albert J. Dijkstra (2007). The lipid handbook with CD-ROM. CRC Press.
Linda T. Welson (2006). Triglycerides and Cholesterol Research. Nova Science Publishers Inc..</t>
  </si>
  <si>
    <t>HMDB0043065</t>
  </si>
  <si>
    <t>TG(15:0/18:0/20:4(5Z,8Z,11Z,14Z))</t>
  </si>
  <si>
    <t>Belongs to the class of organic compounds known as triacylglycerols. These are glycerides consisting of three fatty acid chains covalently bonded to a glycerol molecule through ester linkages.
TG(15:0/18:0/20:4(5Z,8Z,11Z,14Z)) is a monoarachidon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5:0/18:0/20:4(5Z,8Z,11Z,14Z)), in particular, consists of one chain of pentadecanoic acid at the C-1 position, one chain of stearic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t>Simons K, Toomre D: Lipid rafts and signal transduction. Nat Rev Mol Cell Biol. 2000 Oct;1(1):31-9. [PubMed:11413487 ]
Watson AD: Thematic review series: systems biology approaches to metabolic and cardiovascular disorders. Lipidomics: a global approach to lipid analysis in biological systems. J Lipid Res. 2006 Oct;47(10):2101-11. Epub 2006 Aug 10. [PubMed:16902246 ]
Sethi JK, Vidal-Puig AJ: Thematic review series: adipocyte biology. Adipose tissue function and plasticity orchestrate nutritional adaptation. J Lipid Res. 2007 Jun;48(6):1253-62. Epub 2007 Mar 20. [PubMed:17374880 ]
Lingwood D, Simons K: Lipid rafts as a membrane-organizing principle. Science. 2010 Jan 1;327(5961):46-50. doi: 10.1126/science.1174621. [PubMed:20044567 ]
Ghosh S, Strum JC, Bell RM: Lipid biochemistry: functions of glycerolipids and sphingolipids in cellular signaling. FASEB J. 1997 Jan;11(1):45-50. [PubMed:9034165 ]
Gunstone, Frank D., John L. Harwood, and Albert J. Dijkstra (2007). The lipid handbook with CD-ROM. CRC Press.
Linda T. Welson (2006). Triglycerides and Cholesterol Research. Nova Science Publishers Inc..</t>
  </si>
  <si>
    <t>HMDB0049786</t>
  </si>
  <si>
    <t>TG(18:1(9Z)/20:0/18:2(9Z,12Z))</t>
  </si>
  <si>
    <t>Belongs to the class of organic compounds known as triacylglycerols. These are glycerides consisting of three fatty acid chains covalently bonded to a glycerol molecule through ester linkages.
TG(18:1(9Z)/20:0/18:2(9Z,12Z)) is a monoarachid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1(9Z)/20:0/18:2(9Z,12Z)), in particular, consists of one chain of oleic acid at the C-1 position, one chain of arachidic acid at the C-2 position and one chain of linole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 xml:space="preserve">Metabolic pathway: </t>
    </r>
    <r>
      <rPr>
        <sz val="8"/>
        <color theme="1"/>
        <rFont val="Arial"/>
        <family val="2"/>
      </rPr>
      <t xml:space="preserve">De Novo Triacylglycerol Biosynthesis TG(15:0/18:0/20:4(5Z,8Z,11Z,14Z)) (PathBank: SMP0017015)
</t>
    </r>
    <r>
      <rPr>
        <b/>
        <sz val="8"/>
        <color theme="1"/>
        <rFont val="Arial"/>
        <family val="2"/>
      </rPr>
      <t>Biological role</t>
    </r>
    <r>
      <rPr>
        <sz val="8"/>
        <color theme="1"/>
        <rFont val="Arial"/>
        <family val="2"/>
      </rPr>
      <t xml:space="preserve">
Nutrient (PMID: 121689)
Fat storage (PMID: 3812339)</t>
    </r>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Triacylglycerol Degradation TG(18:1(9Z)/20:0/18:2(9Z,12Z)) (PathBank: SMP0012844)
De Novo Triacylglycerol Biosynthesis TG(18:1(9Z)/20:0/18:2(9Z,12Z)) (PathBank: SMP0022201)
</t>
    </r>
    <r>
      <rPr>
        <b/>
        <sz val="8"/>
        <color theme="1"/>
        <rFont val="Arial"/>
        <family val="2"/>
      </rPr>
      <t>Biological role</t>
    </r>
    <r>
      <rPr>
        <sz val="8"/>
        <color theme="1"/>
        <rFont val="Arial"/>
        <family val="2"/>
      </rPr>
      <t xml:space="preserve">
Nutrient (PMID: 121689)
Fat storage (PMID: 3812339)
</t>
    </r>
  </si>
  <si>
    <t>HMDB0043938</t>
  </si>
  <si>
    <t>TG(16:0/18:0/22:5(7Z,10Z,13Z,16Z,19Z))</t>
  </si>
  <si>
    <t>Belongs to the class of organic compounds known as triacylglycerols. These are glycerides consisting of three fatty acid chains covalently bonded to a glycerol molecule through ester linkages.
TG(16:0/18:0/22:5(7Z,10Z,13Z,16Z,19Z)) is a monodocosapent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18:0/22:5(7Z,10Z,13Z,16Z,19Z)), in particular, consists of one chain of palmitic acid at the C-1 position, one chain of stearic acid at the C-2 position and one chain of docosapenta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18:0/22:5(7Z,10Z,13Z,16Z,19Z)) (PathBank: SMP0017690)
</t>
    </r>
    <r>
      <rPr>
        <b/>
        <sz val="8"/>
        <color theme="1"/>
        <rFont val="Arial"/>
        <family val="2"/>
      </rPr>
      <t>Biological role</t>
    </r>
    <r>
      <rPr>
        <sz val="8"/>
        <color theme="1"/>
        <rFont val="Arial"/>
        <family val="2"/>
      </rPr>
      <t xml:space="preserve">
Nutrient (PMID: 121689)
Fat storage (PMID: 3812339)
</t>
    </r>
  </si>
  <si>
    <t>HMDB0044614</t>
  </si>
  <si>
    <t>TG(16:0/22:6(4Z,7Z,10Z,13Z,16Z,19Z)/18:0)</t>
  </si>
  <si>
    <t>Belongs to the class of organic compounds known as triacylglycerols. These are glycerides consisting of three fatty acid chains covalently bonded to a glycerol molecule through ester linkages.
TG(16:0/22:6(4Z,7Z,10Z,13Z,16Z,19Z)/18:0) is a monodocosahex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2:6(4Z,7Z,10Z,13Z,16Z,19Z)/18:0), in particular, consists of one chain of palmitic acid at the C-1 position, one chain of docosahexaenoic acid at the C-2 position and one chain of stear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2:6(4Z,7Z,10Z,13Z,16Z,19Z)/18:0) (PathBank: SMP0018220)
</t>
    </r>
    <r>
      <rPr>
        <b/>
        <sz val="8"/>
        <color theme="1"/>
        <rFont val="Arial"/>
        <family val="2"/>
      </rPr>
      <t>Biological role</t>
    </r>
    <r>
      <rPr>
        <sz val="8"/>
        <color theme="1"/>
        <rFont val="Arial"/>
        <family val="2"/>
      </rPr>
      <t xml:space="preserve">
Nutrient (PMID: 121689)
Fat storage (PMID: 3812339)
</t>
    </r>
  </si>
  <si>
    <t>HMDB0044182</t>
  </si>
  <si>
    <t>TG(16:0/20:3(5Z,8Z,11Z)/20:4(5Z,8Z,11Z,14Z))</t>
  </si>
  <si>
    <t>Belongs to the class of organic compounds known as triacylglycerols. These are glycerides consisting of three fatty acid chains covalently bonded to a glycerol molecule through ester linkages.
TG(16:0/20:3(5Z,8Z,11Z)/20:4(5Z,8Z,11Z,14Z)) is a monomead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0:3(5Z,8Z,11Z)/20:4(5Z,8Z,11Z,14Z)), in particular, consists of one chain of palmitic acid at the C-1 position, one chain of mead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0:3(5Z,8Z,11Z)/20:4(5Z,8Z,11Z,14Z)) (PathBank: SMP0017890)
</t>
    </r>
    <r>
      <rPr>
        <b/>
        <sz val="8"/>
        <color theme="1"/>
        <rFont val="Arial"/>
        <family val="2"/>
      </rPr>
      <t>Biological role</t>
    </r>
    <r>
      <rPr>
        <sz val="8"/>
        <color theme="1"/>
        <rFont val="Arial"/>
        <family val="2"/>
      </rPr>
      <t xml:space="preserve">
Nutrient (PMID: 121689)
Fat storage (PMID: 3812339)
</t>
    </r>
  </si>
  <si>
    <t>HMDB0044546</t>
  </si>
  <si>
    <t>TG(16:0/20:4(8Z,11Z,14Z,17Z)/20:4(5Z,8Z,11Z,14Z))</t>
  </si>
  <si>
    <t>Belongs to the class of organic compounds known as triacylglycerols. These are glycerides consisting of three fatty acid chains covalently bonded to a glycerol molecule through ester linkages.
TG(16:0/20:4(8Z,11Z,14Z,17Z)/20:4(5Z,8Z,11Z,14Z)) is a monoeicosatetr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0:4(8Z,11Z,14Z,17Z)/20:4(5Z,8Z,11Z,14Z)), in particular, consists of one chain of palmitic acid at the C-1 position, one chain of eicosatetraenoic acid at the C-2 position and one chain of arachid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0:4(8Z,11Z,14Z,17Z)/20:4(5Z,8Z,11Z,14Z)) (PathBank: SMP0018160)
</t>
    </r>
    <r>
      <rPr>
        <b/>
        <sz val="8"/>
        <color theme="1"/>
        <rFont val="Arial"/>
        <family val="2"/>
      </rPr>
      <t>Biological role</t>
    </r>
    <r>
      <rPr>
        <sz val="8"/>
        <color theme="1"/>
        <rFont val="Arial"/>
        <family val="2"/>
      </rPr>
      <t xml:space="preserve">
Nutrient (PMID: 121689)
Fat storage (PMID: 3812339)
</t>
    </r>
  </si>
  <si>
    <t>HMDB0044553</t>
  </si>
  <si>
    <t>TG(16:0/20:4(8Z,11Z,14Z,17Z)/20:5(5Z,8Z,11Z,14Z,17Z))</t>
  </si>
  <si>
    <t>Belongs to the class of organic compounds known as triacylglycerols. These are glycerides consisting of three fatty acid chains covalently bonded to a glycerol molecule through ester linkages.
TG(16:0/20:4(8Z,11Z,14Z,17Z)/20:5(5Z,8Z,11Z,14Z,17Z)) is a monoeicosatetr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0:4(8Z,11Z,14Z,17Z)/20:5(5Z,8Z,11Z,14Z,17Z)), in particular, consists of one chain of palmitic acid at the C-1 position, one chain of eicosatetraenoic acid at the C-2 position and one chain of eicosapenta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0:4(8Z,11Z,14Z,17Z)/20:5(5Z,8Z,11Z,14Z,17Z)) (PathBank: SMP0018167)
</t>
    </r>
    <r>
      <rPr>
        <b/>
        <sz val="8"/>
        <color theme="1"/>
        <rFont val="Arial"/>
        <family val="2"/>
      </rPr>
      <t>Biological role</t>
    </r>
    <r>
      <rPr>
        <sz val="8"/>
        <color theme="1"/>
        <rFont val="Arial"/>
        <family val="2"/>
      </rPr>
      <t xml:space="preserve">
Nutrient (PMID: 121689)
Fat storage (PMID: 3812339)
</t>
    </r>
  </si>
  <si>
    <t>HMDB0047046</t>
  </si>
  <si>
    <t xml:space="preserve">	TG(24:0/15:0/18:3(9Z,12Z,15Z))</t>
  </si>
  <si>
    <t>Belongs to the class of organic compounds known as triacylglycerols. These are glycerides consisting of three fatty acid chains covalently bonded to a glycerol molecule through ester linkages.
TG(24:0/15:0/18:3(9Z,12Z,15Z)) is a monolignocer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4:0/15:0/18:3(9Z,12Z,15Z)), in particular, consists of one chain of lignoceric acid at the C-1 position, one chain of pentadecanoic acid at the C-2 position and one chain of a-linole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24:0/15:0/18:3(9Z,12Z,15Z)) (PathBank: SMP0020108)
</t>
    </r>
    <r>
      <rPr>
        <b/>
        <sz val="8"/>
        <color theme="1"/>
        <rFont val="Arial"/>
        <family val="2"/>
      </rPr>
      <t>Biological role</t>
    </r>
    <r>
      <rPr>
        <sz val="8"/>
        <color theme="1"/>
        <rFont val="Arial"/>
        <family val="2"/>
      </rPr>
      <t xml:space="preserve">
Nutrient (PMID: 121689)
Fat storage (PMID: 3812339)
</t>
    </r>
  </si>
  <si>
    <t>HMDB0044587</t>
  </si>
  <si>
    <t>TG(16:0/22:5(7Z,10Z,13Z,16Z,19Z)/20:0)</t>
  </si>
  <si>
    <t>Belongs to the class of organic compounds known as triacylglycerols. These are glycerides consisting of three fatty acid chains covalently bonded to a glycerol molecule through ester linkages.
TG(16:0/22:5(7Z,10Z,13Z,16Z,19Z)/20:0) is a monodocosapentaeno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22:5(7Z,10Z,13Z,16Z,19Z)/20:0), in particular, consists of one chain of palmitic acid at the C-1 position, one chain of docosapentaenoic acid at the C-2 position and one chain of arachid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6:0/22:5(7Z,10Z,13Z,16Z,19Z)/20:0) (PathBank: SMP0018197)
</t>
    </r>
    <r>
      <rPr>
        <b/>
        <sz val="8"/>
        <color theme="1"/>
        <rFont val="Arial"/>
        <family val="2"/>
      </rPr>
      <t>Biological role</t>
    </r>
    <r>
      <rPr>
        <sz val="8"/>
        <color theme="1"/>
        <rFont val="Arial"/>
        <family val="2"/>
      </rPr>
      <t xml:space="preserve">
Nutrient (PMID: 121689)
Fat storage (PMID: 3812339)
</t>
    </r>
  </si>
  <si>
    <t>HMDB0043125</t>
  </si>
  <si>
    <t>TG(15:0/22:0/22:4(7Z,10Z,13Z,16Z))</t>
  </si>
  <si>
    <t>Belongs to the class of organic compounds known as triacylglycerols. These are glycerides consisting of three fatty acid chains covalently bonded to a glycerol molecule through ester linkages.
TG(15:0/22:0/22:4(7Z,10Z,13Z,16Z)) is a monobehen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5:0/22:0/22:4(7Z,10Z,13Z,16Z)), in particular, consists of one chain of pentadecanoic acid at the C-1 position, one chain of behenic acid at the C-2 position and one chain of adre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15:0/22:0/22:4(7Z,10Z,13Z,16Z)) (PathBank: SMP0017067)
</t>
    </r>
    <r>
      <rPr>
        <b/>
        <sz val="8"/>
        <color theme="1"/>
        <rFont val="Arial"/>
        <family val="2"/>
      </rPr>
      <t>Biological role</t>
    </r>
    <r>
      <rPr>
        <sz val="8"/>
        <color theme="1"/>
        <rFont val="Arial"/>
        <family val="2"/>
      </rPr>
      <t xml:space="preserve">
Nutrient (PMID: 121689)
Fat storage (PMID: 3812339)
</t>
    </r>
  </si>
  <si>
    <t>HMDB0047035</t>
  </si>
  <si>
    <t>TG(24:0/15:0/20:3(5Z,8Z,11Z))</t>
  </si>
  <si>
    <t>Belongs to the class of organic compounds known as triacylglycerols. These are glycerides consisting of three fatty acid chains covalently bonded to a glycerol molecule through ester linkages.
TG(24:0/15:0/20:3(5Z,8Z,11Z)) is a monolignocer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4:0/15:0/20:3(5Z,8Z,11Z)), in particular, consists of one chain of lignoceric acid at the C-1 position, one chain of pentadecanoic acid at the C-2 position and one chain of mead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24:0/15:0/20:3(5Z,8Z,11Z)) (PathBank: SMP0020099)
</t>
    </r>
    <r>
      <rPr>
        <b/>
        <sz val="8"/>
        <color theme="1"/>
        <rFont val="Arial"/>
        <family val="2"/>
      </rPr>
      <t>Biological role</t>
    </r>
    <r>
      <rPr>
        <sz val="8"/>
        <color theme="1"/>
        <rFont val="Arial"/>
        <family val="2"/>
      </rPr>
      <t xml:space="preserve">
Nutrient (PMID: 121689)
Fat storage (PMID: 3812339)
</t>
    </r>
  </si>
  <si>
    <t>HMDB0051425</t>
  </si>
  <si>
    <t>TG(22:1(13Z)/15:0/22:1(13Z))</t>
  </si>
  <si>
    <t>Belongs to the class of organic compounds known as triacylglycerols. These are glycerides consisting of three fatty acid chains covalently bonded to a glycerol molecule through ester linkages.
TG(22:1(13Z)/15:0/22:1(13Z)) is a dieruc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2:1(13Z)/15:0/22:1(13Z)), in particular, consists of one chain of erucic acid at the C-1 position, one chain of pentadecanoic acid at the C-2 position and one chain of eruc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22:1(13Z)/15:0/22:1(13Z)) (PathBank: SMP0023413)
</t>
    </r>
    <r>
      <rPr>
        <b/>
        <sz val="8"/>
        <color theme="1"/>
        <rFont val="Arial"/>
        <family val="2"/>
      </rPr>
      <t>Biological role</t>
    </r>
    <r>
      <rPr>
        <sz val="8"/>
        <color theme="1"/>
        <rFont val="Arial"/>
        <family val="2"/>
      </rPr>
      <t xml:space="preserve">
Nutrient (PMID: 121689)
Fat storage (PMID: 3812339)
</t>
    </r>
  </si>
  <si>
    <t>HMDB0046542</t>
  </si>
  <si>
    <t>TG(22:0/20:1(11Z)/18:3(6Z,9Z,12Z))</t>
  </si>
  <si>
    <t>Belongs to the class of organic compounds known as triacylglycerols. These are glycerides consisting of three fatty acid chains covalently bonded to a glycerol molecule through ester linkages.
TG(22:0/20:1(11Z)/18:3(6Z,9Z,12Z)) is a monobehen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2:0/20:1(11Z)/18:3(6Z,9Z,12Z)), in particular, consists of one chain of behenic acid at the C-1 position, one chain of eicosenoic acid at the C-2 position and one chain of g-linole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Triacylglycerol Degradation TG(22:0/20:1(11Z)/18:3(6Z,9Z,12Z)) (PathBank: SMP0014008)
De Novo Triacylglycerol Biosynthesis TG(22:0/20:1(11Z)/18:3(6Z,9Z,12Z)) (PathBank: SMP0019731)
</t>
    </r>
    <r>
      <rPr>
        <b/>
        <sz val="8"/>
        <color theme="1"/>
        <rFont val="Arial"/>
        <family val="2"/>
      </rPr>
      <t>Biological role</t>
    </r>
    <r>
      <rPr>
        <sz val="8"/>
        <color theme="1"/>
        <rFont val="Arial"/>
        <family val="2"/>
      </rPr>
      <t xml:space="preserve">
Nutrient (PMID: 121689)
Fat storage (PMID: 3812339)
</t>
    </r>
  </si>
  <si>
    <t>HMDB0051471</t>
  </si>
  <si>
    <t>TG(22:1(13Z)/18:0/20:4(8Z,11Z,14Z,17Z))</t>
  </si>
  <si>
    <t>Belongs to the class of organic compounds known as triacylglycerols. These are glycerides consisting of three fatty acid chains covalently bonded to a glycerol molecule through ester linkages.
TG(22:1(13Z)/18:0/20:4(8Z,11Z,14Z,17Z)) is a monoeruc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22:1(13Z)/18:0/20:4(8Z,11Z,14Z,17Z)), in particular, consists of one chain of erucic acid at the C-1 position, one chain of stearic acid at the C-2 position and one chain of eicosatetra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
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
  </si>
  <si>
    <r>
      <rPr>
        <b/>
        <sz val="8"/>
        <color theme="1"/>
        <rFont val="Arial"/>
        <family val="2"/>
      </rPr>
      <t>Health effect</t>
    </r>
    <r>
      <rPr>
        <sz val="8"/>
        <color theme="1"/>
        <rFont val="Arial"/>
        <family val="2"/>
      </rPr>
      <t xml:space="preserve">
</t>
    </r>
    <r>
      <rPr>
        <b/>
        <sz val="8"/>
        <color rgb="FFFF0000"/>
        <rFont val="Arial"/>
        <family val="2"/>
      </rPr>
      <t xml:space="preserve">Atherosclerosis (PMID: 21968696)
Metabolic syndrome (PMID: 10357572)
Thyroxine treatment (PMID: 7240960)
Cardiovascular disease (PMID: 21968696)
</t>
    </r>
    <r>
      <rPr>
        <sz val="8"/>
        <color theme="1"/>
        <rFont val="Arial"/>
        <family val="2"/>
      </rPr>
      <t xml:space="preserve">Pancreatitis (PMID: 30083325)
</t>
    </r>
    <r>
      <rPr>
        <u/>
        <sz val="8"/>
        <color theme="1"/>
        <rFont val="Arial"/>
        <family val="2"/>
      </rPr>
      <t>Metabolic pathway:</t>
    </r>
    <r>
      <rPr>
        <sz val="8"/>
        <color theme="1"/>
        <rFont val="Arial"/>
        <family val="2"/>
      </rPr>
      <t xml:space="preserve">
De Novo Triacylglycerol Biosynthesis TG(22:1(13Z)/18:0/20:4(8Z,11Z,14Z,17Z)) (PathBank: SMP0023451)
</t>
    </r>
    <r>
      <rPr>
        <b/>
        <sz val="8"/>
        <color theme="1"/>
        <rFont val="Arial"/>
        <family val="2"/>
      </rPr>
      <t>Biological role</t>
    </r>
    <r>
      <rPr>
        <sz val="8"/>
        <color theme="1"/>
        <rFont val="Arial"/>
        <family val="2"/>
      </rPr>
      <t xml:space="preserve">
Nutrient (PMID: 121689)
Fat storage (PMID: 3812339)
</t>
    </r>
  </si>
  <si>
    <t xml:space="preserve">
Knuplez E, Marsche G: An Updated Review of Pro- and Anti-Inflammatory Properties of Plasma Lysophosphatidylcholines in the Vascular System. Int J Mol Sci. 2020 Jun 24;21(12). pii: ijms21124501. doi: 10.3390/ijms21124501. [PubMed:32599910 ]
Sun JK, Sun F, Wang X, Yuan ST, Zheng SY, Mu XW: Risk factors and prognosis of hypoalbuminemia in surgical septic patients. PeerJ. 2015 Oct 1;3:e1267. doi: 10.7717/peerj.1267. eCollection 2015. [PubMed:26557421 ]</t>
  </si>
  <si>
    <t>d-Arabinose</t>
  </si>
  <si>
    <t>d-Fructose</t>
  </si>
  <si>
    <t>Glucose</t>
  </si>
  <si>
    <t>d-Mannonic acid</t>
  </si>
  <si>
    <t>Galacturonic acid</t>
  </si>
  <si>
    <t>d-Gluconic acid</t>
  </si>
  <si>
    <t>Sedoheptulose 1</t>
  </si>
  <si>
    <t>Sedoheptulose 2</t>
  </si>
  <si>
    <t>Fructose-6-phosphate</t>
  </si>
  <si>
    <t>Glucose 6-phosphate</t>
  </si>
  <si>
    <t>d-Sucrose</t>
  </si>
  <si>
    <t>Maltose</t>
  </si>
  <si>
    <t>Alanine</t>
  </si>
  <si>
    <t>Sarcosine</t>
  </si>
  <si>
    <t>Valine</t>
  </si>
  <si>
    <t xml:space="preserve">Leucine </t>
  </si>
  <si>
    <t>Isoleucine</t>
  </si>
  <si>
    <t>Proline</t>
  </si>
  <si>
    <t>Glycine</t>
  </si>
  <si>
    <t>Methionine</t>
  </si>
  <si>
    <t>Glutamic acid</t>
  </si>
  <si>
    <t>Phenylalanine</t>
  </si>
  <si>
    <t>Ornithine</t>
  </si>
  <si>
    <t>3-methyl-2-oxobutyric acid (alphaketoisovaleric acid)</t>
  </si>
  <si>
    <t>2-keto-3-methylvaleric acid</t>
  </si>
  <si>
    <t>3-Hydroxyisovaleric acid</t>
  </si>
  <si>
    <t>2-ketoisocaproic acid</t>
  </si>
  <si>
    <t>4-Hydroxyproline</t>
  </si>
  <si>
    <t>Oxoproline</t>
  </si>
  <si>
    <t>Octanoic acid</t>
  </si>
  <si>
    <t>Nonanoic acid</t>
  </si>
  <si>
    <t>Decanoic acid</t>
  </si>
  <si>
    <t xml:space="preserve">Palmitic acid </t>
  </si>
  <si>
    <t xml:space="preserve">Oleic acid </t>
  </si>
  <si>
    <t>Stearic acid</t>
  </si>
  <si>
    <t>Glycolic acid</t>
  </si>
  <si>
    <t>Oxalic acid</t>
  </si>
  <si>
    <t>Benzoic acid</t>
  </si>
  <si>
    <t>Succinic acid</t>
  </si>
  <si>
    <t>Fumaric acid</t>
  </si>
  <si>
    <t>Malic acid</t>
  </si>
  <si>
    <t>Citric acid</t>
  </si>
  <si>
    <t>Hippuric acid</t>
  </si>
  <si>
    <t>2-Hydroxyisobutyric acid</t>
  </si>
  <si>
    <t>3-hydroxybutyric acid/3-hydroxyisobutyric acid</t>
  </si>
  <si>
    <t>2-Hydroxyisovaleric acid</t>
  </si>
  <si>
    <t>DL-2-Hydroxyglutaric acid</t>
  </si>
  <si>
    <t>4-Hydroxybenzoic acid</t>
  </si>
  <si>
    <t>Indolelactic acid</t>
  </si>
  <si>
    <t>d-Threitol</t>
  </si>
  <si>
    <t>Meso-Erythritol</t>
  </si>
  <si>
    <t>d-Xylitol</t>
  </si>
  <si>
    <t>d-Mannitol</t>
  </si>
  <si>
    <t>d-Galactitol</t>
  </si>
  <si>
    <t>d-Sorbitol</t>
  </si>
  <si>
    <t>Phosphoric acid</t>
  </si>
  <si>
    <t>Glyceraldehyde 3-phosphate</t>
  </si>
  <si>
    <t>Glycerol-1-phosphate</t>
  </si>
  <si>
    <t>3-Phosphoglyceric acid</t>
  </si>
  <si>
    <t xml:space="preserve">Glyceraldehyde 3-phosphate </t>
  </si>
  <si>
    <t>Urea</t>
  </si>
  <si>
    <t>Creatinine</t>
  </si>
  <si>
    <t>Taurine</t>
  </si>
  <si>
    <t>Uric acid</t>
  </si>
  <si>
    <t>Pyruvic acid</t>
  </si>
  <si>
    <t>Ethanolamine</t>
  </si>
  <si>
    <t>Cholesterol</t>
  </si>
  <si>
    <t>Glycerol</t>
  </si>
  <si>
    <t>Ethylmalonic acid</t>
  </si>
  <si>
    <t>Pipecolic acid</t>
  </si>
  <si>
    <t>Threonine</t>
  </si>
  <si>
    <t>Erythronic acid</t>
  </si>
  <si>
    <t>Glyceric acid</t>
  </si>
  <si>
    <t>Uracil</t>
  </si>
  <si>
    <t>Threonic acid</t>
  </si>
  <si>
    <t>Indole-3-propanoic acid</t>
  </si>
  <si>
    <t>Lactic acid</t>
  </si>
  <si>
    <t>Linoleic acid</t>
  </si>
  <si>
    <t>Polar metabolites</t>
  </si>
  <si>
    <t>p value</t>
  </si>
  <si>
    <t>adjusted p value (FDR)</t>
  </si>
  <si>
    <t>Fold-change</t>
  </si>
  <si>
    <t>Reg-Ma vs. Irreg-Ma</t>
  </si>
  <si>
    <t>Reg-Ma vs. Acyc-Ma</t>
  </si>
  <si>
    <t>Irreg-Ma vs. Acyc-Ma</t>
  </si>
  <si>
    <t>alpha-tocopherol</t>
  </si>
  <si>
    <t>Hydrocinnamic acid</t>
  </si>
  <si>
    <t>acetylglycine</t>
  </si>
  <si>
    <t>Serine</t>
  </si>
  <si>
    <t>Aspartic</t>
  </si>
  <si>
    <t>Palmitic acid</t>
  </si>
  <si>
    <t>Xylonic acid</t>
  </si>
  <si>
    <t>Saccharic acid</t>
  </si>
  <si>
    <t>Oleic acid</t>
  </si>
  <si>
    <t>2-HydroxyButyric acid</t>
  </si>
  <si>
    <t>4-hydroxyPhenyllactic acid</t>
  </si>
  <si>
    <t>Tetradecanoic acid</t>
  </si>
  <si>
    <t>alpha-ketoglutaric acid</t>
  </si>
  <si>
    <t>Dodecanoic acid</t>
  </si>
  <si>
    <t>aconitic acid</t>
  </si>
  <si>
    <t>Leucine</t>
  </si>
  <si>
    <t>myo-Inositol</t>
  </si>
  <si>
    <t>Heptanoic</t>
  </si>
  <si>
    <t>Glutamine</t>
  </si>
  <si>
    <t>Hexanoic</t>
  </si>
  <si>
    <t>UTNS ID</t>
  </si>
  <si>
    <t>GROUP</t>
  </si>
  <si>
    <t xml:space="preserve">Pyruvic acid </t>
  </si>
  <si>
    <t xml:space="preserve">Lactic acid </t>
  </si>
  <si>
    <t xml:space="preserve">2-Hydroxyisobutyric acid </t>
  </si>
  <si>
    <t xml:space="preserve">Hexanoic </t>
  </si>
  <si>
    <t xml:space="preserve">Glycolic acid </t>
  </si>
  <si>
    <t xml:space="preserve">Alanine </t>
  </si>
  <si>
    <t xml:space="preserve">2-HydroxyButyric acid </t>
  </si>
  <si>
    <t xml:space="preserve">Sarcosine </t>
  </si>
  <si>
    <t xml:space="preserve">3-methyl-2-oxobutyric acid (alphaketoisovaleric acid) </t>
  </si>
  <si>
    <t xml:space="preserve">Oxalic acid </t>
  </si>
  <si>
    <t xml:space="preserve">3-hydroxybutyric acid/3-hydroxyisobutyric acid </t>
  </si>
  <si>
    <t xml:space="preserve">Heptanoic </t>
  </si>
  <si>
    <t xml:space="preserve">2-Hydroxyisovaleric acid </t>
  </si>
  <si>
    <t xml:space="preserve">2-keto-3-methylvaleric acid  </t>
  </si>
  <si>
    <t xml:space="preserve">3-Hydroxyisovaleric acid  </t>
  </si>
  <si>
    <t xml:space="preserve">2-ketoisocaproic acid </t>
  </si>
  <si>
    <t xml:space="preserve">Valine </t>
  </si>
  <si>
    <t xml:space="preserve">Urea </t>
  </si>
  <si>
    <t xml:space="preserve">Benzoic acid </t>
  </si>
  <si>
    <t xml:space="preserve">Octanoic acid </t>
  </si>
  <si>
    <t xml:space="preserve">Ethanolamine  </t>
  </si>
  <si>
    <t xml:space="preserve">Glycerol </t>
  </si>
  <si>
    <t xml:space="preserve">Ethylmalonic acid </t>
  </si>
  <si>
    <t xml:space="preserve">Phosphoric acid </t>
  </si>
  <si>
    <t xml:space="preserve">Isoleucine </t>
  </si>
  <si>
    <t xml:space="preserve">Proline </t>
  </si>
  <si>
    <t xml:space="preserve">acetylglycine </t>
  </si>
  <si>
    <t xml:space="preserve">Glycine </t>
  </si>
  <si>
    <t xml:space="preserve">Succinic acid </t>
  </si>
  <si>
    <t xml:space="preserve">Glyceric acid </t>
  </si>
  <si>
    <t xml:space="preserve">Uracil </t>
  </si>
  <si>
    <t xml:space="preserve">Fumaric acid </t>
  </si>
  <si>
    <t xml:space="preserve">Nonanoic acid </t>
  </si>
  <si>
    <t xml:space="preserve">Pipecolic acid </t>
  </si>
  <si>
    <t xml:space="preserve">Serine  </t>
  </si>
  <si>
    <t xml:space="preserve">Threonine </t>
  </si>
  <si>
    <t xml:space="preserve">Hydrocinnamic acid </t>
  </si>
  <si>
    <t xml:space="preserve">Decanoic acid </t>
  </si>
  <si>
    <t xml:space="preserve">Malic acid </t>
  </si>
  <si>
    <t xml:space="preserve">d-Threitol </t>
  </si>
  <si>
    <t xml:space="preserve">Methionine </t>
  </si>
  <si>
    <t xml:space="preserve">Meso-Erythritol </t>
  </si>
  <si>
    <t xml:space="preserve">Oxoproline </t>
  </si>
  <si>
    <t xml:space="preserve">Aspartic  </t>
  </si>
  <si>
    <t xml:space="preserve">4-Hydroxyproline </t>
  </si>
  <si>
    <t xml:space="preserve">Threonic acid  </t>
  </si>
  <si>
    <t xml:space="preserve">Erythronic acid </t>
  </si>
  <si>
    <t xml:space="preserve">Creatinine </t>
  </si>
  <si>
    <t xml:space="preserve">DL-2-Hydroxyglutaric acid  </t>
  </si>
  <si>
    <t xml:space="preserve">alpha-ketoglutaric acid </t>
  </si>
  <si>
    <t xml:space="preserve">Glutamic acid </t>
  </si>
  <si>
    <t xml:space="preserve">4-Hydroxybenzoic acid </t>
  </si>
  <si>
    <t xml:space="preserve">Phenylalanine </t>
  </si>
  <si>
    <t xml:space="preserve">Dodecanoic acid </t>
  </si>
  <si>
    <t xml:space="preserve">Taurine </t>
  </si>
  <si>
    <t xml:space="preserve">d-Arabinose </t>
  </si>
  <si>
    <t xml:space="preserve">d-Xylitol </t>
  </si>
  <si>
    <t xml:space="preserve">Glycerol-1-phosphate </t>
  </si>
  <si>
    <t xml:space="preserve">Glutamine </t>
  </si>
  <si>
    <t xml:space="preserve">aconitic acid </t>
  </si>
  <si>
    <t xml:space="preserve">Xylonic acid </t>
  </si>
  <si>
    <t xml:space="preserve">Ornithine </t>
  </si>
  <si>
    <t xml:space="preserve">3-Phosphoglyceric acid </t>
  </si>
  <si>
    <t xml:space="preserve">Citric acid </t>
  </si>
  <si>
    <t xml:space="preserve">Hippuric acid </t>
  </si>
  <si>
    <t xml:space="preserve">Tetradecanoic acid  </t>
  </si>
  <si>
    <t xml:space="preserve">4-hydroxyPhenyllactic acid </t>
  </si>
  <si>
    <t xml:space="preserve">d-Fructose  </t>
  </si>
  <si>
    <t xml:space="preserve">Glucose </t>
  </si>
  <si>
    <t xml:space="preserve">d-Mannitol </t>
  </si>
  <si>
    <t xml:space="preserve">d-Mannonic acid </t>
  </si>
  <si>
    <t xml:space="preserve">d-Sorbitol </t>
  </si>
  <si>
    <t xml:space="preserve">Galacturonic acid  </t>
  </si>
  <si>
    <t xml:space="preserve">d-Galactitol </t>
  </si>
  <si>
    <t xml:space="preserve">d-Gluconic acid </t>
  </si>
  <si>
    <t xml:space="preserve">Saccharic acid </t>
  </si>
  <si>
    <t xml:space="preserve">Indole-3-propanoic acid </t>
  </si>
  <si>
    <t xml:space="preserve">myo-Inositol </t>
  </si>
  <si>
    <t xml:space="preserve">Uric acid </t>
  </si>
  <si>
    <t xml:space="preserve">Sedoheptulose 1 </t>
  </si>
  <si>
    <t xml:space="preserve">Sedoheptulose 2 </t>
  </si>
  <si>
    <t xml:space="preserve">Indolelactic acid </t>
  </si>
  <si>
    <t xml:space="preserve">Linoleic acid </t>
  </si>
  <si>
    <t xml:space="preserve">Stearic acid </t>
  </si>
  <si>
    <t xml:space="preserve">Fructose-6-phosphate </t>
  </si>
  <si>
    <t xml:space="preserve">Glucose 6-phosphate </t>
  </si>
  <si>
    <t xml:space="preserve">d-Sucrose </t>
  </si>
  <si>
    <t xml:space="preserve">Maltose </t>
  </si>
  <si>
    <t xml:space="preserve">alpha-tocopherol </t>
  </si>
  <si>
    <t xml:space="preserve">Cholesterol </t>
  </si>
  <si>
    <t>Reg_Ma_10</t>
  </si>
  <si>
    <t>Reg_Ma</t>
  </si>
  <si>
    <t>Reg_Ma_11</t>
  </si>
  <si>
    <t>Reg_Ma_12</t>
  </si>
  <si>
    <t>Reg_Ma_26</t>
  </si>
  <si>
    <t>Reg_Ma_40</t>
  </si>
  <si>
    <t>Reg_Ma_5</t>
  </si>
  <si>
    <t>Reg_Ma_9</t>
  </si>
  <si>
    <t>Irreg_Ma_15</t>
  </si>
  <si>
    <t>Irreg_Ma</t>
  </si>
  <si>
    <t>Irreg_Ma_17</t>
  </si>
  <si>
    <t>Irreg_Ma_18</t>
  </si>
  <si>
    <t>Irreg_Ma_20</t>
  </si>
  <si>
    <t>Irreg_Ma_22</t>
  </si>
  <si>
    <t>Irreg_Ma_23</t>
  </si>
  <si>
    <t>Irreg_Ma_29</t>
  </si>
  <si>
    <t>Irreg_Ma_30</t>
  </si>
  <si>
    <t>Acyc_Ma_1</t>
  </si>
  <si>
    <t>Acyc_Ma</t>
  </si>
  <si>
    <t>Acyc_Ma_8</t>
  </si>
  <si>
    <t>Acyc_Ma_14</t>
  </si>
  <si>
    <t>Acyc_Ma_16</t>
  </si>
  <si>
    <t>Acyc_Ma_27</t>
  </si>
  <si>
    <t>Acyc_Ma_36</t>
  </si>
  <si>
    <t>Acyc_Ma_37</t>
  </si>
  <si>
    <t>Acyc_Ma_3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8" x14ac:knownFonts="1">
    <font>
      <sz val="11"/>
      <color rgb="FF000000"/>
      <name val="Aptos Narrow"/>
      <family val="2"/>
      <scheme val="minor"/>
    </font>
    <font>
      <sz val="11"/>
      <color theme="1"/>
      <name val="Aptos Narrow"/>
      <family val="2"/>
      <scheme val="minor"/>
    </font>
    <font>
      <sz val="11"/>
      <color theme="1"/>
      <name val="Aptos Narrow"/>
      <family val="2"/>
      <scheme val="minor"/>
    </font>
    <font>
      <sz val="11"/>
      <color rgb="FF000000"/>
      <name val="Aptos Narrow"/>
      <family val="2"/>
      <scheme val="minor"/>
    </font>
    <font>
      <b/>
      <sz val="11"/>
      <name val="Aptos Narrow"/>
      <family val="2"/>
      <scheme val="minor"/>
    </font>
    <font>
      <sz val="11"/>
      <color rgb="FFFF0000"/>
      <name val="Aptos Narrow"/>
      <family val="2"/>
      <scheme val="minor"/>
    </font>
    <font>
      <sz val="8"/>
      <color rgb="FF000000"/>
      <name val="Arial"/>
      <family val="2"/>
    </font>
    <font>
      <b/>
      <sz val="8"/>
      <name val="Arial"/>
      <family val="2"/>
    </font>
    <font>
      <sz val="8"/>
      <color rgb="FFFF0000"/>
      <name val="Arial"/>
      <family val="2"/>
    </font>
    <font>
      <b/>
      <sz val="8"/>
      <color rgb="FFFF0000"/>
      <name val="Arial"/>
      <family val="2"/>
    </font>
    <font>
      <b/>
      <sz val="11"/>
      <color rgb="FF000000"/>
      <name val="Aptos Narrow"/>
      <family val="2"/>
      <scheme val="minor"/>
    </font>
    <font>
      <b/>
      <sz val="8"/>
      <color rgb="FF333333"/>
      <name val="Arial"/>
      <family val="2"/>
    </font>
    <font>
      <b/>
      <sz val="8"/>
      <color rgb="FF000000"/>
      <name val="Arial"/>
      <family val="2"/>
    </font>
    <font>
      <b/>
      <sz val="12"/>
      <color rgb="FF000000"/>
      <name val="Arial"/>
      <family val="2"/>
    </font>
    <font>
      <b/>
      <sz val="12"/>
      <color rgb="FF000000"/>
      <name val="Aptos Narrow"/>
      <family val="2"/>
      <scheme val="minor"/>
    </font>
    <font>
      <sz val="12"/>
      <color rgb="FF000000"/>
      <name val="Arial"/>
      <family val="2"/>
    </font>
    <font>
      <b/>
      <sz val="12"/>
      <color theme="1"/>
      <name val="Arial"/>
      <family val="2"/>
    </font>
    <font>
      <sz val="8"/>
      <color theme="1"/>
      <name val="Arial"/>
      <family val="2"/>
    </font>
    <font>
      <b/>
      <sz val="8"/>
      <color theme="1"/>
      <name val="Arial"/>
      <family val="2"/>
    </font>
    <font>
      <u/>
      <sz val="8"/>
      <color theme="1"/>
      <name val="Arial"/>
      <family val="2"/>
    </font>
    <font>
      <sz val="11"/>
      <color theme="1"/>
      <name val="Arial"/>
      <family val="2"/>
    </font>
    <font>
      <b/>
      <u/>
      <sz val="8"/>
      <color theme="1"/>
      <name val="Arial"/>
      <family val="2"/>
    </font>
    <font>
      <u/>
      <sz val="11"/>
      <color theme="10"/>
      <name val="Aptos Narrow"/>
      <family val="2"/>
      <scheme val="minor"/>
    </font>
    <font>
      <sz val="8"/>
      <name val="Arial"/>
      <family val="2"/>
    </font>
    <font>
      <u/>
      <sz val="8"/>
      <name val="Arial"/>
      <family val="2"/>
    </font>
    <font>
      <u/>
      <sz val="11"/>
      <color rgb="FF000000"/>
      <name val="Aptos Narrow"/>
      <family val="2"/>
      <scheme val="minor"/>
    </font>
    <font>
      <sz val="11"/>
      <name val="Aptos Narrow"/>
      <family val="2"/>
      <scheme val="minor"/>
    </font>
    <font>
      <u/>
      <sz val="11"/>
      <name val="Aptos Narrow"/>
      <family val="2"/>
      <scheme val="minor"/>
    </font>
  </fonts>
  <fills count="2">
    <fill>
      <patternFill patternType="none"/>
    </fill>
    <fill>
      <patternFill patternType="gray125"/>
    </fill>
  </fills>
  <borders count="28">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bottom/>
      <diagonal/>
    </border>
  </borders>
  <cellStyleXfs count="4">
    <xf numFmtId="0" fontId="0" fillId="0" borderId="0"/>
    <xf numFmtId="0" fontId="3" fillId="0" borderId="0"/>
    <xf numFmtId="0" fontId="22" fillId="0" borderId="0" applyNumberFormat="0" applyFill="0" applyBorder="0" applyAlignment="0" applyProtection="0"/>
    <xf numFmtId="0" fontId="1" fillId="0" borderId="0"/>
  </cellStyleXfs>
  <cellXfs count="82">
    <xf numFmtId="0" fontId="0" fillId="0" borderId="0" xfId="0"/>
    <xf numFmtId="164" fontId="4" fillId="0" borderId="0" xfId="1" applyNumberFormat="1" applyFont="1" applyAlignment="1">
      <alignment horizontal="left" vertical="top"/>
    </xf>
    <xf numFmtId="164" fontId="4" fillId="0" borderId="0" xfId="0" applyNumberFormat="1" applyFont="1" applyAlignment="1">
      <alignment horizontal="center"/>
    </xf>
    <xf numFmtId="0" fontId="6" fillId="0" borderId="0" xfId="0" applyFont="1" applyAlignment="1">
      <alignment horizontal="left" vertical="top" wrapText="1"/>
    </xf>
    <xf numFmtId="0" fontId="0" fillId="0" borderId="0" xfId="0" applyAlignment="1">
      <alignment horizontal="left" vertical="top" wrapText="1"/>
    </xf>
    <xf numFmtId="0" fontId="13" fillId="0" borderId="0" xfId="0" applyFont="1" applyAlignment="1">
      <alignment horizontal="left" vertical="center" wrapText="1"/>
    </xf>
    <xf numFmtId="0" fontId="14" fillId="0" borderId="0" xfId="0" applyFont="1" applyAlignment="1">
      <alignment horizontal="left" vertical="center" wrapText="1"/>
    </xf>
    <xf numFmtId="0" fontId="8" fillId="0" borderId="0" xfId="0" applyFont="1" applyAlignment="1">
      <alignment horizontal="left" vertical="top" wrapText="1"/>
    </xf>
    <xf numFmtId="0" fontId="5" fillId="0" borderId="0" xfId="0" applyFont="1" applyAlignment="1">
      <alignment horizontal="left" vertical="top" wrapText="1"/>
    </xf>
    <xf numFmtId="164" fontId="7" fillId="0" borderId="1" xfId="0" applyNumberFormat="1" applyFont="1" applyBorder="1" applyAlignment="1">
      <alignment horizontal="left" vertical="top" wrapText="1"/>
    </xf>
    <xf numFmtId="164" fontId="9" fillId="0" borderId="1" xfId="0" applyNumberFormat="1" applyFont="1" applyBorder="1" applyAlignment="1">
      <alignment horizontal="left" vertical="top" wrapText="1"/>
    </xf>
    <xf numFmtId="0" fontId="13" fillId="0" borderId="2" xfId="0" applyFont="1" applyBorder="1" applyAlignment="1">
      <alignment horizontal="left" vertical="center" wrapText="1"/>
    </xf>
    <xf numFmtId="0" fontId="13" fillId="0" borderId="3" xfId="0" applyFont="1" applyBorder="1" applyAlignment="1">
      <alignment horizontal="left" vertical="center" wrapText="1"/>
    </xf>
    <xf numFmtId="0" fontId="13" fillId="0" borderId="4" xfId="0" applyFont="1" applyBorder="1" applyAlignment="1">
      <alignment horizontal="left" vertical="center" wrapText="1"/>
    </xf>
    <xf numFmtId="164" fontId="7" fillId="0" borderId="6" xfId="0" applyNumberFormat="1" applyFont="1" applyBorder="1" applyAlignment="1">
      <alignment horizontal="left" vertical="top" wrapText="1"/>
    </xf>
    <xf numFmtId="164" fontId="9" fillId="0" borderId="6" xfId="0" applyNumberFormat="1" applyFont="1" applyBorder="1" applyAlignment="1">
      <alignment horizontal="left" vertical="top" wrapText="1"/>
    </xf>
    <xf numFmtId="0" fontId="13" fillId="0" borderId="7" xfId="0" applyFont="1" applyBorder="1" applyAlignment="1">
      <alignment horizontal="left" vertical="center" wrapText="1"/>
    </xf>
    <xf numFmtId="164" fontId="7" fillId="0" borderId="8" xfId="0" applyNumberFormat="1" applyFont="1" applyBorder="1" applyAlignment="1">
      <alignment horizontal="left" vertical="top" wrapText="1"/>
    </xf>
    <xf numFmtId="164" fontId="9" fillId="0" borderId="8" xfId="0" applyNumberFormat="1" applyFont="1" applyBorder="1" applyAlignment="1">
      <alignment horizontal="left" vertical="top" wrapText="1"/>
    </xf>
    <xf numFmtId="164" fontId="7" fillId="0" borderId="1" xfId="1" applyNumberFormat="1" applyFont="1" applyBorder="1" applyAlignment="1">
      <alignment horizontal="left" vertical="top" wrapText="1"/>
    </xf>
    <xf numFmtId="164" fontId="9" fillId="0" borderId="1" xfId="1" applyNumberFormat="1" applyFont="1" applyBorder="1" applyAlignment="1">
      <alignment horizontal="left" vertical="top" wrapText="1"/>
    </xf>
    <xf numFmtId="164" fontId="7" fillId="0" borderId="5" xfId="1" applyNumberFormat="1" applyFont="1" applyBorder="1" applyAlignment="1">
      <alignment horizontal="left" vertical="top" wrapText="1"/>
    </xf>
    <xf numFmtId="164" fontId="7" fillId="0" borderId="6" xfId="1" applyNumberFormat="1" applyFont="1" applyBorder="1" applyAlignment="1">
      <alignment horizontal="left" vertical="top" wrapText="1"/>
    </xf>
    <xf numFmtId="164" fontId="9" fillId="0" borderId="5" xfId="1" applyNumberFormat="1" applyFont="1" applyBorder="1" applyAlignment="1">
      <alignment horizontal="left" vertical="top" wrapText="1"/>
    </xf>
    <xf numFmtId="164" fontId="9" fillId="0" borderId="6" xfId="1" applyNumberFormat="1" applyFont="1" applyBorder="1" applyAlignment="1">
      <alignment horizontal="left" vertical="top" wrapText="1"/>
    </xf>
    <xf numFmtId="0" fontId="13" fillId="0" borderId="9" xfId="0" applyFont="1" applyBorder="1" applyAlignment="1">
      <alignment horizontal="left" vertical="center" wrapText="1"/>
    </xf>
    <xf numFmtId="0" fontId="12" fillId="0" borderId="10" xfId="0" applyFont="1" applyBorder="1" applyAlignment="1">
      <alignment horizontal="left" vertical="top" wrapText="1"/>
    </xf>
    <xf numFmtId="0" fontId="9" fillId="0" borderId="10" xfId="0" applyFont="1" applyBorder="1" applyAlignment="1">
      <alignment horizontal="left" vertical="top" wrapText="1"/>
    </xf>
    <xf numFmtId="0" fontId="11" fillId="0" borderId="10" xfId="0" applyFont="1" applyBorder="1" applyAlignment="1">
      <alignment horizontal="left" vertical="top" wrapText="1"/>
    </xf>
    <xf numFmtId="0" fontId="13" fillId="0" borderId="11" xfId="0" applyFont="1" applyBorder="1" applyAlignment="1">
      <alignment horizontal="left" vertical="center" wrapText="1"/>
    </xf>
    <xf numFmtId="164" fontId="6" fillId="0" borderId="12" xfId="0" applyNumberFormat="1" applyFont="1" applyBorder="1" applyAlignment="1">
      <alignment horizontal="left" vertical="top" wrapText="1"/>
    </xf>
    <xf numFmtId="164" fontId="8" fillId="0" borderId="12" xfId="0" applyNumberFormat="1" applyFont="1" applyBorder="1" applyAlignment="1">
      <alignment horizontal="left" vertical="top" wrapText="1"/>
    </xf>
    <xf numFmtId="0" fontId="16" fillId="0" borderId="2" xfId="0" applyFont="1" applyBorder="1" applyAlignment="1">
      <alignment horizontal="left" vertical="center" wrapText="1"/>
    </xf>
    <xf numFmtId="0" fontId="17" fillId="0" borderId="5" xfId="0" applyFont="1" applyBorder="1" applyAlignment="1">
      <alignment horizontal="left" vertical="top" wrapText="1"/>
    </xf>
    <xf numFmtId="0" fontId="16" fillId="0" borderId="3" xfId="0" applyFont="1" applyBorder="1" applyAlignment="1">
      <alignment horizontal="left" vertical="center" wrapText="1"/>
    </xf>
    <xf numFmtId="0" fontId="17" fillId="0" borderId="1" xfId="0" applyFont="1" applyBorder="1" applyAlignment="1">
      <alignment horizontal="left" vertical="top" wrapText="1"/>
    </xf>
    <xf numFmtId="0" fontId="16" fillId="0" borderId="4" xfId="0" applyFont="1" applyBorder="1" applyAlignment="1">
      <alignment horizontal="left" vertical="center" wrapText="1"/>
    </xf>
    <xf numFmtId="0" fontId="17" fillId="0" borderId="6" xfId="0" applyFont="1" applyBorder="1" applyAlignment="1">
      <alignment horizontal="left" vertical="top" wrapText="1"/>
    </xf>
    <xf numFmtId="0" fontId="20" fillId="0" borderId="6" xfId="0" applyFont="1" applyBorder="1" applyAlignment="1">
      <alignment horizontal="left" vertical="top" wrapText="1"/>
    </xf>
    <xf numFmtId="0" fontId="18" fillId="0" borderId="1" xfId="0" applyFont="1" applyBorder="1" applyAlignment="1">
      <alignment horizontal="left" vertical="top" wrapText="1"/>
    </xf>
    <xf numFmtId="0" fontId="22" fillId="0" borderId="5" xfId="2" applyBorder="1" applyAlignment="1">
      <alignment horizontal="left" vertical="top" wrapText="1"/>
    </xf>
    <xf numFmtId="0" fontId="8" fillId="0" borderId="5" xfId="0" applyFont="1" applyBorder="1" applyAlignment="1">
      <alignment horizontal="left" vertical="top" wrapText="1"/>
    </xf>
    <xf numFmtId="0" fontId="8" fillId="0" borderId="1" xfId="0" applyFont="1" applyBorder="1" applyAlignment="1">
      <alignment horizontal="left" vertical="top" wrapText="1"/>
    </xf>
    <xf numFmtId="0" fontId="8" fillId="0" borderId="6" xfId="0" applyFont="1" applyBorder="1" applyAlignment="1">
      <alignment horizontal="left" vertical="top" wrapText="1"/>
    </xf>
    <xf numFmtId="164" fontId="23" fillId="0" borderId="12" xfId="0" applyNumberFormat="1" applyFont="1" applyBorder="1" applyAlignment="1">
      <alignment horizontal="left" vertical="top" wrapText="1"/>
    </xf>
    <xf numFmtId="0" fontId="26" fillId="0" borderId="0" xfId="0" applyFont="1" applyAlignment="1">
      <alignment horizontal="left" vertical="top" wrapText="1"/>
    </xf>
    <xf numFmtId="0" fontId="22" fillId="0" borderId="1" xfId="2" applyBorder="1" applyAlignment="1">
      <alignment horizontal="left" vertical="top" wrapText="1"/>
    </xf>
    <xf numFmtId="0" fontId="18" fillId="0" borderId="6" xfId="0" applyFont="1" applyBorder="1" applyAlignment="1">
      <alignment horizontal="left" vertical="top" wrapText="1"/>
    </xf>
    <xf numFmtId="0" fontId="17" fillId="0" borderId="15" xfId="0" applyFont="1" applyBorder="1" applyAlignment="1">
      <alignment horizontal="left" vertical="top" wrapText="1"/>
    </xf>
    <xf numFmtId="0" fontId="10" fillId="0" borderId="0" xfId="0" applyFont="1" applyAlignment="1">
      <alignment horizontal="left" vertical="top" wrapText="1"/>
    </xf>
    <xf numFmtId="0" fontId="2" fillId="0" borderId="0" xfId="0" applyFont="1" applyAlignment="1">
      <alignment horizontal="left" vertical="top" wrapText="1"/>
    </xf>
    <xf numFmtId="0" fontId="9" fillId="0" borderId="13" xfId="0" applyFont="1" applyBorder="1" applyAlignment="1">
      <alignment horizontal="left" vertical="top" wrapText="1"/>
    </xf>
    <xf numFmtId="0" fontId="22" fillId="0" borderId="14" xfId="2" applyBorder="1" applyAlignment="1">
      <alignment horizontal="left" vertical="top" wrapText="1"/>
    </xf>
    <xf numFmtId="0" fontId="22" fillId="0" borderId="0" xfId="2" applyBorder="1" applyAlignment="1">
      <alignment horizontal="left" vertical="top" wrapText="1"/>
    </xf>
    <xf numFmtId="0" fontId="3" fillId="0" borderId="0" xfId="1"/>
    <xf numFmtId="164" fontId="4" fillId="0" borderId="23" xfId="1" applyNumberFormat="1" applyFont="1" applyBorder="1" applyAlignment="1">
      <alignment horizontal="center"/>
    </xf>
    <xf numFmtId="164" fontId="4" fillId="0" borderId="24" xfId="1" applyNumberFormat="1" applyFont="1" applyBorder="1" applyAlignment="1">
      <alignment horizontal="center"/>
    </xf>
    <xf numFmtId="164" fontId="4" fillId="0" borderId="22" xfId="1" applyNumberFormat="1" applyFont="1" applyBorder="1" applyAlignment="1">
      <alignment horizontal="center"/>
    </xf>
    <xf numFmtId="0" fontId="10" fillId="0" borderId="25" xfId="1" applyFont="1" applyBorder="1"/>
    <xf numFmtId="164" fontId="4" fillId="0" borderId="25" xfId="1" applyNumberFormat="1" applyFont="1" applyBorder="1" applyAlignment="1">
      <alignment horizontal="center"/>
    </xf>
    <xf numFmtId="164" fontId="4" fillId="0" borderId="26" xfId="1" applyNumberFormat="1" applyFont="1" applyBorder="1" applyAlignment="1">
      <alignment horizontal="center"/>
    </xf>
    <xf numFmtId="164" fontId="4" fillId="0" borderId="27" xfId="1" applyNumberFormat="1" applyFont="1" applyBorder="1" applyAlignment="1">
      <alignment horizontal="center"/>
    </xf>
    <xf numFmtId="164" fontId="4" fillId="0" borderId="0" xfId="1" applyNumberFormat="1" applyFont="1" applyAlignment="1">
      <alignment horizontal="center"/>
    </xf>
    <xf numFmtId="0" fontId="10" fillId="0" borderId="21" xfId="1" applyFont="1" applyBorder="1"/>
    <xf numFmtId="164" fontId="4" fillId="0" borderId="21" xfId="1" applyNumberFormat="1" applyFont="1" applyBorder="1" applyAlignment="1">
      <alignment horizontal="center"/>
    </xf>
    <xf numFmtId="0" fontId="10" fillId="0" borderId="0" xfId="1" applyFont="1"/>
    <xf numFmtId="1" fontId="4" fillId="0" borderId="0" xfId="1" applyNumberFormat="1" applyFont="1" applyAlignment="1">
      <alignment horizontal="center"/>
    </xf>
    <xf numFmtId="0" fontId="1" fillId="0" borderId="0" xfId="3" applyAlignment="1">
      <alignment horizontal="center" vertical="center" wrapText="1"/>
    </xf>
    <xf numFmtId="0" fontId="1" fillId="0" borderId="0" xfId="3" applyAlignment="1">
      <alignment horizontal="left" vertical="center" wrapText="1"/>
    </xf>
    <xf numFmtId="0" fontId="1" fillId="0" borderId="0" xfId="3"/>
    <xf numFmtId="165" fontId="1" fillId="0" borderId="0" xfId="3" applyNumberFormat="1" applyAlignment="1">
      <alignment horizontal="center" vertical="center" wrapText="1"/>
    </xf>
    <xf numFmtId="164" fontId="1" fillId="0" borderId="0" xfId="3" applyNumberFormat="1" applyAlignment="1">
      <alignment horizontal="center" vertical="center" wrapText="1"/>
    </xf>
    <xf numFmtId="0" fontId="1" fillId="0" borderId="0" xfId="3" applyAlignment="1">
      <alignment wrapText="1"/>
    </xf>
    <xf numFmtId="164" fontId="4" fillId="0" borderId="18" xfId="1" applyNumberFormat="1" applyFont="1" applyBorder="1" applyAlignment="1">
      <alignment horizontal="center"/>
    </xf>
    <xf numFmtId="164" fontId="4" fillId="0" borderId="19" xfId="1" applyNumberFormat="1" applyFont="1" applyBorder="1" applyAlignment="1">
      <alignment horizontal="center"/>
    </xf>
    <xf numFmtId="164" fontId="4" fillId="0" borderId="20" xfId="1" applyNumberFormat="1" applyFont="1" applyBorder="1" applyAlignment="1">
      <alignment horizontal="center"/>
    </xf>
    <xf numFmtId="0" fontId="10" fillId="0" borderId="16" xfId="1" applyFont="1" applyBorder="1" applyAlignment="1">
      <alignment horizontal="left" vertical="center"/>
    </xf>
    <xf numFmtId="0" fontId="10" fillId="0" borderId="21" xfId="1" applyFont="1" applyBorder="1" applyAlignment="1">
      <alignment horizontal="left" vertical="center"/>
    </xf>
    <xf numFmtId="164" fontId="4" fillId="0" borderId="16" xfId="1" applyNumberFormat="1" applyFont="1" applyBorder="1" applyAlignment="1">
      <alignment horizontal="center" vertical="center"/>
    </xf>
    <xf numFmtId="164" fontId="4" fillId="0" borderId="21" xfId="1" applyNumberFormat="1" applyFont="1" applyBorder="1" applyAlignment="1">
      <alignment horizontal="center" vertical="center"/>
    </xf>
    <xf numFmtId="164" fontId="4" fillId="0" borderId="17" xfId="1" applyNumberFormat="1" applyFont="1" applyBorder="1" applyAlignment="1">
      <alignment horizontal="center" vertical="center" wrapText="1"/>
    </xf>
    <xf numFmtId="164" fontId="4" fillId="0" borderId="22" xfId="1" applyNumberFormat="1" applyFont="1" applyBorder="1" applyAlignment="1">
      <alignment horizontal="center" vertical="center" wrapText="1"/>
    </xf>
  </cellXfs>
  <cellStyles count="4">
    <cellStyle name="Hyperlink" xfId="2" builtinId="8"/>
    <cellStyle name="Normal" xfId="0" builtinId="0"/>
    <cellStyle name="Normal 2" xfId="1" xr:uid="{6CE2FDF7-3B58-459C-9E22-5FF0EB12F66A}"/>
    <cellStyle name="Normal 3" xfId="3" xr:uid="{B5225661-7C79-45B4-828B-A33EA471809D}"/>
  </cellStyles>
  <dxfs count="20">
    <dxf>
      <fill>
        <patternFill>
          <fgColor theme="0"/>
        </patternFill>
      </fill>
    </dxf>
    <dxf>
      <font>
        <b/>
        <i val="0"/>
        <color theme="0"/>
      </font>
      <fill>
        <patternFill>
          <bgColor rgb="FF0070C0"/>
        </patternFill>
      </fill>
    </dxf>
    <dxf>
      <font>
        <b/>
        <i val="0"/>
        <color theme="0"/>
      </font>
      <fill>
        <patternFill>
          <bgColor rgb="FFCC0000"/>
        </patternFill>
      </fill>
    </dxf>
    <dxf>
      <font>
        <b/>
        <i val="0"/>
      </font>
      <fill>
        <patternFill>
          <bgColor rgb="FF92D050"/>
        </patternFill>
      </fill>
    </dxf>
    <dxf>
      <fill>
        <patternFill>
          <bgColor rgb="FFFFFF00"/>
        </patternFill>
      </fill>
    </dxf>
    <dxf>
      <fill>
        <patternFill>
          <bgColor rgb="FFFFC000"/>
        </patternFill>
      </fill>
    </dxf>
    <dxf>
      <fill>
        <patternFill>
          <fgColor theme="0"/>
        </patternFill>
      </fill>
    </dxf>
    <dxf>
      <fill>
        <patternFill>
          <fgColor theme="0"/>
        </patternFill>
      </fill>
    </dxf>
    <dxf>
      <font>
        <b/>
        <i val="0"/>
        <color theme="0"/>
      </font>
      <fill>
        <patternFill>
          <bgColor rgb="FF0070C0"/>
        </patternFill>
      </fill>
    </dxf>
    <dxf>
      <font>
        <b/>
        <i val="0"/>
        <color theme="0"/>
      </font>
      <fill>
        <patternFill>
          <bgColor rgb="FFCC0000"/>
        </patternFill>
      </fill>
    </dxf>
    <dxf>
      <font>
        <b/>
        <i val="0"/>
      </font>
      <fill>
        <patternFill>
          <bgColor rgb="FF92D050"/>
        </patternFill>
      </fill>
    </dxf>
    <dxf>
      <fill>
        <patternFill>
          <bgColor rgb="FFFFFF00"/>
        </patternFill>
      </fill>
    </dxf>
    <dxf>
      <fill>
        <patternFill>
          <bgColor rgb="FFFFC000"/>
        </patternFill>
      </fill>
    </dxf>
    <dxf>
      <fill>
        <patternFill>
          <fgColor theme="0"/>
        </patternFill>
      </fill>
    </dxf>
    <dxf>
      <font>
        <b/>
        <i val="0"/>
        <color theme="0"/>
      </font>
      <fill>
        <patternFill>
          <bgColor rgb="FF0070C0"/>
        </patternFill>
      </fill>
    </dxf>
    <dxf>
      <font>
        <b/>
        <i val="0"/>
        <color theme="0"/>
      </font>
      <fill>
        <patternFill>
          <bgColor rgb="FFCC0000"/>
        </patternFill>
      </fill>
    </dxf>
    <dxf>
      <fill>
        <patternFill>
          <bgColor rgb="FFFFC000"/>
        </patternFill>
      </fill>
    </dxf>
    <dxf>
      <fill>
        <patternFill>
          <fgColor theme="0"/>
        </patternFill>
      </fill>
    </dxf>
    <dxf>
      <font>
        <b/>
        <i val="0"/>
      </font>
      <fill>
        <patternFill>
          <bgColor rgb="FF92D05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person displayName="Julio Carlos Baudin Luque" id="{E8137C37-FDE8-4D5B-A609-2FC3757C2B34}" userId="S::julio.baudin@eurecat.org::8506269c-b3a6-40b3-acfe-2afd665716a6"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D2" dT="2024-04-02T07:44:53.07" personId="{E8137C37-FDE8-4D5B-A609-2FC3757C2B34}" id="{C5A30E0F-944A-4A22-BC2D-09DAE78556F9}">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3" dT="2024-04-03T11:49:52.86" personId="{E8137C37-FDE8-4D5B-A609-2FC3757C2B34}" id="{2D15C80F-E373-4157-A872-FE88A6F5D571}">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4" dT="2024-04-01T19:19:18.61" personId="{E8137C37-FDE8-4D5B-A609-2FC3757C2B34}" id="{063FDB50-0679-4C87-A7AE-98F87051D54D}">
    <text>Same information in CE():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text>
  </threadedComment>
  <threadedComment ref="D6" dT="2024-04-02T11:09:43.37" personId="{E8137C37-FDE8-4D5B-A609-2FC3757C2B34}" id="{D879B93D-7FB5-4530-9423-C0BC6088B33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 dT="2024-04-02T11:09:43.37" personId="{E8137C37-FDE8-4D5B-A609-2FC3757C2B34}" id="{14A14D0A-1AE0-41FC-AB3E-FA0A280B87C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8" dT="2024-04-02T11:09:43.37" personId="{E8137C37-FDE8-4D5B-A609-2FC3757C2B34}" id="{939BC6C1-5FF5-46D2-A211-396AE8C4885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 dT="2024-04-02T11:09:43.37" personId="{E8137C37-FDE8-4D5B-A609-2FC3757C2B34}" id="{4AF65889-9310-4EDA-A028-0B878AE3911C}">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0" dT="2024-04-03T11:49:52.86" personId="{E8137C37-FDE8-4D5B-A609-2FC3757C2B34}" id="{3DDC0C4F-E03F-4215-B6B4-CD2EE09B5A38}">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11" dT="2024-04-02T07:46:33.39" personId="{E8137C37-FDE8-4D5B-A609-2FC3757C2B34}" id="{E9106D98-5365-4D81-AE36-7E35B26F65E4}">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3" dT="2024-04-02T11:09:43.37" personId="{E8137C37-FDE8-4D5B-A609-2FC3757C2B34}" id="{9636476D-ABFB-4AA8-9B66-50DFDF38A4D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4" dT="2024-04-02T11:09:43.37" personId="{E8137C37-FDE8-4D5B-A609-2FC3757C2B34}" id="{D6E727B9-98E1-4BCE-B1ED-1CB9F66A475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6" dT="2024-04-02T07:44:53.07" personId="{E8137C37-FDE8-4D5B-A609-2FC3757C2B34}" id="{443556B8-99AA-4DD3-9572-1D2ED2B6638F}">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7" dT="2024-04-03T13:01:30.64" personId="{E8137C37-FDE8-4D5B-A609-2FC3757C2B34}" id="{441C1C73-D049-4E7D-9372-B076744BFADC}">
    <text xml:space="preserve">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18" dT="2024-04-02T07:46:38.46" personId="{E8137C37-FDE8-4D5B-A609-2FC3757C2B34}" id="{99A41304-3EFF-4F18-9BA3-314EF5668AB0}">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9" dT="2024-04-03T11:49:52.86" personId="{E8137C37-FDE8-4D5B-A609-2FC3757C2B34}" id="{31E37E12-D221-459A-8A98-8FE4EEFC88F3}">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0" dT="2024-04-02T07:44:53.07" personId="{E8137C37-FDE8-4D5B-A609-2FC3757C2B34}" id="{B72AC441-BBC0-492B-8FE2-6415C620A9EA}">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21" dT="2024-04-03T11:49:52.86" personId="{E8137C37-FDE8-4D5B-A609-2FC3757C2B34}" id="{5A45A6CD-FF64-4219-A0A3-5A7F42B3938F}">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2" dT="2024-04-03T13:01:33.65" personId="{E8137C37-FDE8-4D5B-A609-2FC3757C2B34}" id="{E9C8DB74-FAB9-428E-9E3E-F7D811A28809}">
    <text xml:space="preserve">Phospholipids, are ubiquitous in nature and are key components of the lipid bilayer of cells, as well as being involved in metabolism and signaling.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3" dT="2024-04-02T11:09:43.37" personId="{E8137C37-FDE8-4D5B-A609-2FC3757C2B34}" id="{E483C9D8-ED86-44D4-B2E7-5E5844AC1B60}">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24" dT="2024-04-01T19:20:20.18" personId="{E8137C37-FDE8-4D5B-A609-2FC3757C2B34}" id="{7F6EBB2E-FC49-4218-8652-941587607AA0}">
    <text xml:space="preserve">Same information in CE():
A cholesteryl ester is an ester of cholesterol. Fatty acid esters of cholesterol constitute about two-thirds of the cholesterol in the plasma. 
Cholesterol is a sterol (a combination steroid and alcohol) and a lipid found in the cell membranes of all body tissues, and transported in the blood plasma of all animals. 
The accumulation of cholesterol esters in the arterial intima (the innermost layer of an artery, in direct contact with the flowing blood) is a characteristic feature of atherosclerosis. 
Atherosclerosis is a disease affecting arterial blood vessels. It is a chronic inflammatory response in the walls of arteries, in large part to the deposition of lipoproteins (plasma proteins that carry cholesterol and triglycerides).
</text>
  </threadedComment>
  <threadedComment ref="D25" dT="2024-04-03T12:45:18.49" personId="{E8137C37-FDE8-4D5B-A609-2FC3757C2B34}" id="{38143F50-2F4E-42DB-B146-EB2CE932F84B}">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ext>
  </threadedComment>
  <threadedComment ref="D27" dT="2024-04-03T11:49:52.86" personId="{E8137C37-FDE8-4D5B-A609-2FC3757C2B34}" id="{D1F8524A-E68E-42C7-8158-B183D7389E06}">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8" dT="2024-04-03T11:49:52.86" personId="{E8137C37-FDE8-4D5B-A609-2FC3757C2B34}" id="{1AB322C2-DCA8-4BF6-A9BE-6BEC493997CF}">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29" dT="2024-04-03T11:49:52.86" personId="{E8137C37-FDE8-4D5B-A609-2FC3757C2B34}" id="{84C3A36B-D752-442A-8BB3-DDBA4EB6529B}">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31" dT="2024-04-03T11:49:52.86" personId="{E8137C37-FDE8-4D5B-A609-2FC3757C2B34}" id="{B94BCDC5-8ABE-4CBA-8E5D-4170E73C7D63}">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33" dT="2024-04-02T11:09:43.37" personId="{E8137C37-FDE8-4D5B-A609-2FC3757C2B34}" id="{55D32594-66D1-483A-AF57-6D4A08737B5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34" dT="2024-04-02T11:09:43.37" personId="{E8137C37-FDE8-4D5B-A609-2FC3757C2B34}" id="{2C0F315A-E37E-42B7-8236-4E9511B4AD7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35" dT="2024-04-02T11:09:43.37" personId="{E8137C37-FDE8-4D5B-A609-2FC3757C2B34}" id="{3CE7C5EA-C7E8-430D-AA72-492B8D35BFA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36" dT="2024-04-02T07:24:25.99" personId="{E8137C37-FDE8-4D5B-A609-2FC3757C2B34}" id="{9067664C-560F-4393-BD09-AAF1F53DEFB9}">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37" dT="2024-04-03T11:49:52.86" personId="{E8137C37-FDE8-4D5B-A609-2FC3757C2B34}" id="{0EF57B39-8BF4-4365-8971-01F38D6CE3A5}">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38" dT="2024-04-02T11:09:43.37" personId="{E8137C37-FDE8-4D5B-A609-2FC3757C2B34}" id="{25024B38-F555-4A36-8D89-A47DC21451C3}">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39" dT="2024-04-02T11:09:43.37" personId="{E8137C37-FDE8-4D5B-A609-2FC3757C2B34}" id="{2A1CBB6C-9033-4A4D-AAC6-0B66DA5C52F3}">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0" dT="2024-04-02T11:29:00.84" personId="{E8137C37-FDE8-4D5B-A609-2FC3757C2B34}" id="{514A01B1-87EC-4906-BE17-4225F497C283}">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41" dT="2024-04-03T11:49:52.86" personId="{E8137C37-FDE8-4D5B-A609-2FC3757C2B34}" id="{A12A7D2C-62A7-4EAA-A11B-E69F5C88CFC9}">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42" dT="2024-04-02T07:24:25.99" personId="{E8137C37-FDE8-4D5B-A609-2FC3757C2B34}" id="{88D5B73F-180E-4CFA-9D03-B997C11FCC97}">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43" dT="2024-04-02T11:09:43.37" personId="{E8137C37-FDE8-4D5B-A609-2FC3757C2B34}" id="{732C30ED-B992-4E83-9D31-6675AA03B347}">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4" dT="2024-04-02T11:09:43.37" personId="{E8137C37-FDE8-4D5B-A609-2FC3757C2B34}" id="{F5523934-AD6C-43E1-B62F-0B0EE2B2057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5" dT="2024-04-02T11:09:43.37" personId="{E8137C37-FDE8-4D5B-A609-2FC3757C2B34}" id="{E63F3E2C-5951-4ABE-BBFB-F56E2E6B9B7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6" dT="2024-04-02T11:09:43.37" personId="{E8137C37-FDE8-4D5B-A609-2FC3757C2B34}" id="{F261B56A-901B-4EFF-851E-33601CB5DC3D}">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7" dT="2024-04-03T12:45:18.49" personId="{E8137C37-FDE8-4D5B-A609-2FC3757C2B34}" id="{20EF140E-689B-46FF-A527-E51F992686EC}">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ext>
  </threadedComment>
  <threadedComment ref="D48" dT="2024-04-02T11:09:43.37" personId="{E8137C37-FDE8-4D5B-A609-2FC3757C2B34}" id="{78DC7A76-E685-4903-B45D-C7060E732783}">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49" dT="2024-04-02T07:46:05.68" personId="{E8137C37-FDE8-4D5B-A609-2FC3757C2B34}" id="{E82BE828-4322-4A06-B921-C70F14DC142F}">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51" dT="2024-04-03T12:45:18.49" personId="{E8137C37-FDE8-4D5B-A609-2FC3757C2B34}" id="{864561BD-C15F-4ED3-819B-5F6800259A6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text>
  </threadedComment>
  <threadedComment ref="D52" dT="2024-04-02T07:36:36.35" personId="{E8137C37-FDE8-4D5B-A609-2FC3757C2B34}" id="{BCB0EB0B-DEA4-4D2D-BA45-D1D51A40E743}">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53" dT="2024-04-02T11:09:43.37" personId="{E8137C37-FDE8-4D5B-A609-2FC3757C2B34}" id="{E53F523E-C46F-420B-AC25-57F56CBFF084}">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54" dT="2024-04-03T11:49:52.86" personId="{E8137C37-FDE8-4D5B-A609-2FC3757C2B34}" id="{DCFFDCCA-5F67-43EE-8E61-D9C3E6E35007}">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55" dT="2024-04-02T11:09:43.37" personId="{E8137C37-FDE8-4D5B-A609-2FC3757C2B34}" id="{042AB393-7C5C-4E3E-973D-442BBB9068CC}">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56" dT="2024-04-02T11:09:43.37" personId="{E8137C37-FDE8-4D5B-A609-2FC3757C2B34}" id="{F0AB1344-FEF3-4C54-A052-FF56DC4E882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57" dT="2024-04-02T07:46:18.73" personId="{E8137C37-FDE8-4D5B-A609-2FC3757C2B34}" id="{0C98A6C8-AE71-4D3E-A09F-14ED8017F4AD}">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58" dT="2024-04-02T11:09:43.37" personId="{E8137C37-FDE8-4D5B-A609-2FC3757C2B34}" id="{0EFE59C2-1C5D-46A1-8003-DB572AAA0A71}">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59" dT="2024-04-02T11:09:43.37" personId="{E8137C37-FDE8-4D5B-A609-2FC3757C2B34}" id="{4CDD9350-FC20-409F-99B8-D72B43E9ADC5}">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0" dT="2024-04-02T11:09:43.37" personId="{E8137C37-FDE8-4D5B-A609-2FC3757C2B34}" id="{FCA4222B-B9A7-47E4-8F3C-144FD9B3A60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1" dT="2024-04-02T11:09:43.37" personId="{E8137C37-FDE8-4D5B-A609-2FC3757C2B34}" id="{96332691-8E31-470F-8AC6-B13E032B5477}">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2" dT="2024-04-02T11:09:43.37" personId="{E8137C37-FDE8-4D5B-A609-2FC3757C2B34}" id="{5EF4CE4C-82E4-49E6-89E1-8C90FA909334}">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3" dT="2024-04-02T11:09:43.37" personId="{E8137C37-FDE8-4D5B-A609-2FC3757C2B34}" id="{2BD539FF-AE90-4924-AFA0-A09A35AFBE2D}">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4" dT="2024-04-02T11:09:43.37" personId="{E8137C37-FDE8-4D5B-A609-2FC3757C2B34}" id="{BF0C0FCC-EBE9-46F9-91FA-544A4A3591E4}">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5" dT="2024-04-02T07:46:00.28" personId="{E8137C37-FDE8-4D5B-A609-2FC3757C2B34}" id="{E8329D27-7F7E-4ED6-97CA-135094718F71}">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66" dT="2024-04-02T11:09:43.37" personId="{E8137C37-FDE8-4D5B-A609-2FC3757C2B34}" id="{F262FA4C-432B-4CC9-AF8E-B497066797F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68" dT="2024-04-02T11:09:43.37" personId="{E8137C37-FDE8-4D5B-A609-2FC3757C2B34}" id="{3FC846C5-F963-458A-8BC5-6E62339F98D1}">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0" dT="2024-04-02T11:09:43.37" personId="{E8137C37-FDE8-4D5B-A609-2FC3757C2B34}" id="{5E4F6A23-9ED5-401B-91AC-93FE4CD7155D}">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1" dT="2024-04-02T11:09:43.37" personId="{E8137C37-FDE8-4D5B-A609-2FC3757C2B34}" id="{207825A6-7204-4005-B1D9-3F74B58F447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2" dT="2024-04-02T11:09:43.37" personId="{E8137C37-FDE8-4D5B-A609-2FC3757C2B34}" id="{B475CC05-5AB1-46D3-90C6-617D434A9F9D}">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3" dT="2024-04-02T07:36:36.35" personId="{E8137C37-FDE8-4D5B-A609-2FC3757C2B34}" id="{CD7E363E-119D-412E-AD3F-2AB4F35F535F}">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74" dT="2024-04-02T11:09:43.37" personId="{E8137C37-FDE8-4D5B-A609-2FC3757C2B34}" id="{5CC50499-4D20-471B-8DBA-483FF73E94C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5" dT="2024-04-02T11:09:43.37" personId="{E8137C37-FDE8-4D5B-A609-2FC3757C2B34}" id="{463D779A-352D-46B3-93CC-0732A0BA12D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76" dT="2024-04-02T11:09:43.37" personId="{E8137C37-FDE8-4D5B-A609-2FC3757C2B34}" id="{1C124363-CA53-4E23-B35D-6D5FD102472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2" dT="2024-04-03T11:49:46.25" personId="{E8137C37-FDE8-4D5B-A609-2FC3757C2B34}" id="{687684CC-91C1-486D-95EE-50541E1635D3}">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3" dT="2024-04-02T07:45:38.16" personId="{E8137C37-FDE8-4D5B-A609-2FC3757C2B34}" id="{110E8E07-0392-419A-BF70-4EA3A22E5F87}">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95" dT="2024-04-02T11:09:43.37" personId="{E8137C37-FDE8-4D5B-A609-2FC3757C2B34}" id="{76FF07E7-8020-47F3-B2AD-ADB3ED43E2C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8" dT="2024-04-02T11:09:43.37" personId="{E8137C37-FDE8-4D5B-A609-2FC3757C2B34}" id="{7FBF79FF-E530-443B-BA10-28924EC774D4}">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99" dT="2024-04-03T11:49:52.86" personId="{E8137C37-FDE8-4D5B-A609-2FC3757C2B34}" id="{7B6278E2-CCA8-4504-8BC2-C00889CBFBB7}">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100" dT="2024-04-02T07:45:22.32" personId="{E8137C37-FDE8-4D5B-A609-2FC3757C2B34}" id="{526C34A1-5044-4D8B-B2DE-2B2969A4A584}">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01" dT="2024-04-02T07:45:38.16" personId="{E8137C37-FDE8-4D5B-A609-2FC3757C2B34}" id="{7D407AE5-D033-46CC-8A6B-092305DC4220}">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02" dT="2024-04-02T11:09:43.37" personId="{E8137C37-FDE8-4D5B-A609-2FC3757C2B34}" id="{9526422F-2EFB-42DD-9B26-7AFAE0324D4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03" dT="2024-04-02T11:09:43.37" personId="{E8137C37-FDE8-4D5B-A609-2FC3757C2B34}" id="{69C2C36D-7669-4727-A8CF-B1E79DD3A28B}">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04" dT="2024-04-02T07:25:59.13" personId="{E8137C37-FDE8-4D5B-A609-2FC3757C2B34}" id="{FC334EBE-8349-474F-8D80-E920B7FAFE98}">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05" dT="2024-04-02T09:28:57.19" personId="{E8137C37-FDE8-4D5B-A609-2FC3757C2B34}" id="{2C07A5EB-9499-4B7F-B67E-BDAB5F9AE646}">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06" dT="2024-04-02T11:09:43.37" personId="{E8137C37-FDE8-4D5B-A609-2FC3757C2B34}" id="{15D3F41B-F6F9-4A2B-AE2D-34830E5A9B0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08" dT="2024-04-03T11:49:52.86" personId="{E8137C37-FDE8-4D5B-A609-2FC3757C2B34}" id="{D66301A6-5AF2-411F-9E89-3D803915CEEC}">
    <text xml:space="preserve">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
</text>
  </threadedComment>
  <threadedComment ref="D109" dT="2024-04-02T09:28:57.19" personId="{E8137C37-FDE8-4D5B-A609-2FC3757C2B34}" id="{2F2355E5-52C4-4BA1-9D43-019951903E38}">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10" dT="2024-04-02T07:45:38.16" personId="{E8137C37-FDE8-4D5B-A609-2FC3757C2B34}" id="{740E4E68-9392-45EF-99C8-0B4E7F28539E}">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11" dT="2024-04-02T07:45:22.32" personId="{E8137C37-FDE8-4D5B-A609-2FC3757C2B34}" id="{1086DBFF-ADBD-4574-B36E-982C61B92880}">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12" dT="2024-04-02T11:09:43.37" personId="{E8137C37-FDE8-4D5B-A609-2FC3757C2B34}" id="{614D1A65-A89A-4629-A17D-922BD4C4A9AA}">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13" dT="2024-04-02T11:09:43.37" personId="{E8137C37-FDE8-4D5B-A609-2FC3757C2B34}" id="{69AF01C3-625D-4523-8A5A-AD05CD88FCE2}">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14" dT="2024-04-02T07:23:29.92" personId="{E8137C37-FDE8-4D5B-A609-2FC3757C2B34}" id="{457B4B83-0EAB-478E-B486-E9EAF710729E}">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115" dT="2024-04-02T11:09:43.37" personId="{E8137C37-FDE8-4D5B-A609-2FC3757C2B34}" id="{8BF178BB-AC4E-4ADC-8D8D-26667880ACC9}">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16" dT="2024-04-02T11:09:43.37" personId="{E8137C37-FDE8-4D5B-A609-2FC3757C2B34}" id="{A8758D72-D1F0-410A-9B83-B5D92059675B}">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17" dT="2024-04-02T07:24:15.36" personId="{E8137C37-FDE8-4D5B-A609-2FC3757C2B34}" id="{0A026E8A-3C0C-4800-8E51-E18816655D01}">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118" dT="2024-04-02T09:28:48.85" personId="{E8137C37-FDE8-4D5B-A609-2FC3757C2B34}" id="{7452542D-7FF3-42A8-A481-DB55DD4A89D0}">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19" dT="2024-04-02T07:23:08.04" personId="{E8137C37-FDE8-4D5B-A609-2FC3757C2B34}" id="{D1FBD944-8407-45CC-ACE9-30E3F1EBB1E8}">
    <text>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text>
  </threadedComment>
  <threadedComment ref="D120" dT="2024-04-02T09:28:28.26" personId="{E8137C37-FDE8-4D5B-A609-2FC3757C2B34}" id="{1C6F0E8E-8AF1-443B-A923-B598701205BA}">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21" dT="2024-04-02T07:45:22.32" personId="{E8137C37-FDE8-4D5B-A609-2FC3757C2B34}" id="{399C3FE3-9ADE-401C-807F-E96C1DB8DA62}">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22" dT="2024-04-02T11:09:43.37" personId="{E8137C37-FDE8-4D5B-A609-2FC3757C2B34}" id="{893D88B3-CF25-4B16-B7AA-050F23A2961F}">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23" dT="2024-04-02T09:24:19.80" personId="{E8137C37-FDE8-4D5B-A609-2FC3757C2B34}" id="{42915B6E-7221-4631-8EBF-80627AF1430F}">
    <text>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text>
  </threadedComment>
  <threadedComment ref="D124" dT="2024-04-02T11:09:43.37" personId="{E8137C37-FDE8-4D5B-A609-2FC3757C2B34}" id="{34C3FB30-F661-4BAA-8C4A-B57B3F3942D1}">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25" dT="2024-04-02T07:25:59.13" personId="{E8137C37-FDE8-4D5B-A609-2FC3757C2B34}" id="{09B6247B-9C03-4270-9BF4-2C6FB63CA288}">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sn-2: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27" dT="2024-04-02T07:46:23.41" personId="{E8137C37-FDE8-4D5B-A609-2FC3757C2B34}" id="{45BA276C-8BFA-4B5D-A667-54638044C371}">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28" dT="2024-04-02T11:09:43.37" personId="{E8137C37-FDE8-4D5B-A609-2FC3757C2B34}" id="{D6129322-A13C-4314-9202-079ADCC86B6E}">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29" dT="2024-04-02T07:46:23.41" personId="{E8137C37-FDE8-4D5B-A609-2FC3757C2B34}" id="{D2F2DBA8-59E2-4AB9-8A72-82BCFDE52A82}">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31" dT="2024-04-02T09:24:35.55" personId="{E8137C37-FDE8-4D5B-A609-2FC3757C2B34}" id="{D9DAEB49-824F-4E26-975A-A592D1E7025D}">
    <text>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text>
  </threadedComment>
  <threadedComment ref="D132" dT="2024-04-02T09:28:53.39" personId="{E8137C37-FDE8-4D5B-A609-2FC3757C2B34}" id="{13FF19CE-A2B2-4892-99FC-33036FB1B059}">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33" dT="2024-04-02T09:28:28.26" personId="{E8137C37-FDE8-4D5B-A609-2FC3757C2B34}" id="{A566BA87-2E10-4D44-B622-E7BB60723221}">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34" dT="2024-04-02T11:09:43.37" personId="{E8137C37-FDE8-4D5B-A609-2FC3757C2B34}" id="{CD045F68-F975-4FC7-9E33-7D82648D5B96}">
    <text>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text>
  </threadedComment>
  <threadedComment ref="D137" dT="2024-04-02T07:45:32.67" personId="{E8137C37-FDE8-4D5B-A609-2FC3757C2B34}" id="{1123F8E5-4A02-49E2-9AA8-B2CF6323F642}">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 ref="D138" dT="2024-04-02T09:28:23.07" personId="{E8137C37-FDE8-4D5B-A609-2FC3757C2B34}" id="{D60056FD-2954-4D9F-B1DF-3BED6F32F564}">
    <text xml:space="preserve">The term 'lysophospholipid' (LPL) refers to any phospholipid that is missing one of its two O-acyl chains. Thus, LPLs have a free alcohol in either the sn-1 or sn-2 position. The prefix 'lyso-' comes from the fact that lysophospholipids were originally found to be hemolytic however it is now used to refer generally to phospholipids missing an acyl chain. LPLs are usually the result of phospholipase A-type enzymatic activity on regular phospholipids such as phosphatidylcholine or phosphatidic acid, although they can also be generated by the acylation of glycerophospholipids or the phosphorylation of monoacylglycerols. Some LPLs serve important signaling functions such as lysophosphatidic acid. Lysophosphatidylethanolamines (LPEs) can function as plant growth regulators with several diverse uses.  As a breakdown product of phosphatidylethanolamine (PE), LPE is present in cells of all organisms.
</text>
  </threadedComment>
  <threadedComment ref="D139" dT="2024-04-02T07:45:32.67" personId="{E8137C37-FDE8-4D5B-A609-2FC3757C2B34}" id="{95F0ADFC-0A7D-4106-AB88-2F6D875871C6}">
    <text xml:space="preserve">Lysophosphatidylcholine is found in small amounts in most tissues. It is formed by hydrolysis of phosphatidylcholine by the enzyme phospholipase A2, as part of the de-acylation/re-acylation cycle that controls its overall molecular species composition. It can also be formed inadvertently during extraction of lipids from tissues if the phospholipase is activated by careless handling. In blood plasma significant amounts of lysophosphatidylcholine are formed by a specific enzyme system, lecithin:cholesterol acyltransferase (LCAT), which is secreted from the liver. The enzyme catalyzes the transfer of the fatty acids of position sn-2 of phosphatidylcholine to the free cholesterol in plasma, with formation of cholesterol esters and lysophosphatidylcholine. Lysophospholipids have a role in lipid signaling by acting on lysophospholipid receptors (LPL-R). LPL-R's are members of the G protein-coupled receptor family of integral membrane proteins. LPL-R's are members of the G protein-coupled receptor (GPR) family of integral membrane proteins. Lysophosphatidylcholines (LPCs) specifically bind to GPR119, GPR40, GPR55 and GPR4.  binding of LPCs to GPR119, GPR40 and GPR55 induces intracellular calcium mobilization and leads to increased glucose-stimulated insulin secretion in different cell systems. In blood or plasma LPCs are bound mainly to albumin and to a lesser extent to lipoproteins. Inflammation, cell damage and other pathophysiological conditions can profoundly alter the ratio of free to albumin bound LPC through increased production of LPC or decreased plasma levels of albumin (PMID: 32599910 ). In particular, lower levels of albumin (hypoalbuminemia) lead to lower levels of LPC in the blood.  Hypoalbuminemia with albumin concentrations of &lt;20 g/L are typical of patients with sepsis, burns or serious trauma (PMID: 26557421 ). Such low levels of albumin often lead to LPC levels that are 50-80 % lower than that seen in healthy individuals (PMID: 27501420 ). Decreased levels of LPC have been observed in a number of other inflammatory conditions beyond sepsis, including rheumatoid arthritis, diabetes, schizophrenia, polycystic ovary syndrome, Alzheimer’s disease, pulmonary arterial hypertension, aging, asthma and liver cirrhosis, where they were associated with increased mortality risk (PMID: 32599910 ).  LPCs have a number of protective or anti-inflammatory effects.  Higher levels of LPC induce cyclooxygenase-2 and endothelial nitric oxide synthase (eNOS) expression in endothelial cells, both of which can have vasoprotective effects either via production of prostacyclin or nitric oxide (PMID: 32599910 ). LPCs have been shown to elicit a number of effects on the innate immune system and effectively serve as dual-activity ligand molecules. In particular, LPCs directly activate toll-like receptor (TLR) 4 and TLR-2-1 receptors in the absence of classical TLR ligands. However, LPCs can also inhibit TLR-mediated signaling in the presence of classical TLR ligands, thereby acting as anti-inflammatory molecules (PMID: 32599910 ).  Low levels of LPC during a bacterial or viral infection with TLR-mediated signalling can lead to opposing (inflammatory vs. anti-inflammatory) effects and immune dysregulation.
</text>
  </threadedComment>
</ThreadedComment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17" Type="http://schemas.openxmlformats.org/officeDocument/2006/relationships/hyperlink" Target="https://hmdb.ca/metabolites/HMDB0240614" TargetMode="External"/><Relationship Id="rId21" Type="http://schemas.openxmlformats.org/officeDocument/2006/relationships/hyperlink" Target="https://hmdb.ca/metabolites/HMDB0010392" TargetMode="External"/><Relationship Id="rId42" Type="http://schemas.openxmlformats.org/officeDocument/2006/relationships/hyperlink" Target="https://hmdb.ca/metabolites/HMDB0011525" TargetMode="External"/><Relationship Id="rId63" Type="http://schemas.openxmlformats.org/officeDocument/2006/relationships/hyperlink" Target="https://hmdb.ca/metabolites/HMDB0007889" TargetMode="External"/><Relationship Id="rId84" Type="http://schemas.openxmlformats.org/officeDocument/2006/relationships/hyperlink" Target="https://hmdb.ca/metabolites/HMDB0008688" TargetMode="External"/><Relationship Id="rId16" Type="http://schemas.openxmlformats.org/officeDocument/2006/relationships/hyperlink" Target="https://hmdb.ca/metabolites/HMDB0010388" TargetMode="External"/><Relationship Id="rId107" Type="http://schemas.openxmlformats.org/officeDocument/2006/relationships/hyperlink" Target="https://hmdb.ca/metabolites/HMDB0013422" TargetMode="External"/><Relationship Id="rId11" Type="http://schemas.openxmlformats.org/officeDocument/2006/relationships/hyperlink" Target="https://hmdb.ca/metabolites/HMDB0007303" TargetMode="External"/><Relationship Id="rId32" Type="http://schemas.openxmlformats.org/officeDocument/2006/relationships/hyperlink" Target="https://hmdb.ca/metabolites/HMDB0010404" TargetMode="External"/><Relationship Id="rId37" Type="http://schemas.openxmlformats.org/officeDocument/2006/relationships/hyperlink" Target="https://hmdb.ca/metabolites/HMDB0011506" TargetMode="External"/><Relationship Id="rId53" Type="http://schemas.openxmlformats.org/officeDocument/2006/relationships/hyperlink" Target="https://hmdb.ca/metabolites/HMDB0007879" TargetMode="External"/><Relationship Id="rId58" Type="http://schemas.openxmlformats.org/officeDocument/2006/relationships/hyperlink" Target="https://hmdb.ca/metabolites/HMDB0008297" TargetMode="External"/><Relationship Id="rId74" Type="http://schemas.openxmlformats.org/officeDocument/2006/relationships/hyperlink" Target="https://hmdb.ca/metabolites/HMDB0007956" TargetMode="External"/><Relationship Id="rId79" Type="http://schemas.openxmlformats.org/officeDocument/2006/relationships/hyperlink" Target="https://hmdb.ca/metabolites/HMDB0007989" TargetMode="External"/><Relationship Id="rId102" Type="http://schemas.openxmlformats.org/officeDocument/2006/relationships/hyperlink" Target="https://hmdb.ca/metabolites/HMDB0013420" TargetMode="External"/><Relationship Id="rId123" Type="http://schemas.openxmlformats.org/officeDocument/2006/relationships/hyperlink" Target="https://hmdb.ca/metabolites/HMDB0044182" TargetMode="External"/><Relationship Id="rId128" Type="http://schemas.openxmlformats.org/officeDocument/2006/relationships/hyperlink" Target="https://hmdb.ca/metabolites/HMDB0047035" TargetMode="External"/><Relationship Id="rId5" Type="http://schemas.openxmlformats.org/officeDocument/2006/relationships/hyperlink" Target="https://hmdb.ca/metabolites/HMDB0006729" TargetMode="External"/><Relationship Id="rId90" Type="http://schemas.openxmlformats.org/officeDocument/2006/relationships/hyperlink" Target="https://hmdb.ca/metabolites/HMDB0008092" TargetMode="External"/><Relationship Id="rId95" Type="http://schemas.openxmlformats.org/officeDocument/2006/relationships/hyperlink" Target="https://hmdb.ca/metabolites/HMDB0008643" TargetMode="External"/><Relationship Id="rId22" Type="http://schemas.openxmlformats.org/officeDocument/2006/relationships/hyperlink" Target="https://hmdb.ca/metabolites/HMDB0010392" TargetMode="External"/><Relationship Id="rId27" Type="http://schemas.openxmlformats.org/officeDocument/2006/relationships/hyperlink" Target="https://hmdb.ca/metabolites/HMDB0010397" TargetMode="External"/><Relationship Id="rId43" Type="http://schemas.openxmlformats.org/officeDocument/2006/relationships/hyperlink" Target="https://hmdb.ca/metabolites/HMDB0011526" TargetMode="External"/><Relationship Id="rId48" Type="http://schemas.openxmlformats.org/officeDocument/2006/relationships/hyperlink" Target="https://hmdb.ca/metabolites/HMDB0007874" TargetMode="External"/><Relationship Id="rId64" Type="http://schemas.openxmlformats.org/officeDocument/2006/relationships/hyperlink" Target="https://hmdb.ca/metabolites/HMDB0008690" TargetMode="External"/><Relationship Id="rId69" Type="http://schemas.openxmlformats.org/officeDocument/2006/relationships/hyperlink" Target="https://hmdb.ca/metabolites/HMDB0007890" TargetMode="External"/><Relationship Id="rId113" Type="http://schemas.openxmlformats.org/officeDocument/2006/relationships/hyperlink" Target="https://hmdb.ca/metabolites/HMDB0013415" TargetMode="External"/><Relationship Id="rId118" Type="http://schemas.openxmlformats.org/officeDocument/2006/relationships/hyperlink" Target="https://hmdb.ca/metabolites/HMDB0063060" TargetMode="External"/><Relationship Id="rId134" Type="http://schemas.microsoft.com/office/2017/10/relationships/threadedComment" Target="../threadedComments/threadedComment1.xml"/><Relationship Id="rId80" Type="http://schemas.openxmlformats.org/officeDocument/2006/relationships/hyperlink" Target="https://hmdb.ca/metabolites/HMDB0007991" TargetMode="External"/><Relationship Id="rId85" Type="http://schemas.openxmlformats.org/officeDocument/2006/relationships/hyperlink" Target="https://hmdb.ca/metabolites/HMDB0008055" TargetMode="External"/><Relationship Id="rId12" Type="http://schemas.openxmlformats.org/officeDocument/2006/relationships/hyperlink" Target="https://hmdb.ca/metabolites/HMDB0007332" TargetMode="External"/><Relationship Id="rId17" Type="http://schemas.openxmlformats.org/officeDocument/2006/relationships/hyperlink" Target="https://hmdb.ca/metabolites/HMDB0010390" TargetMode="External"/><Relationship Id="rId33" Type="http://schemas.openxmlformats.org/officeDocument/2006/relationships/hyperlink" Target="https://hmdb.ca/metabolites/HMDB0011526" TargetMode="External"/><Relationship Id="rId38" Type="http://schemas.openxmlformats.org/officeDocument/2006/relationships/hyperlink" Target="https://hmdb.ca/metabolites/HMDB0011507" TargetMode="External"/><Relationship Id="rId59" Type="http://schemas.openxmlformats.org/officeDocument/2006/relationships/hyperlink" Target="https://hmdb.ca/metabolites/HMDB0008330" TargetMode="External"/><Relationship Id="rId103" Type="http://schemas.openxmlformats.org/officeDocument/2006/relationships/hyperlink" Target="https://hmdb.ca/metabolites/HMDB0013432" TargetMode="External"/><Relationship Id="rId108" Type="http://schemas.openxmlformats.org/officeDocument/2006/relationships/hyperlink" Target="https://hmdb.ca/metabolites/HMDB0013448" TargetMode="External"/><Relationship Id="rId124" Type="http://schemas.openxmlformats.org/officeDocument/2006/relationships/hyperlink" Target="https://hmdb.ca/metabolites/HMDB0044546" TargetMode="External"/><Relationship Id="rId129" Type="http://schemas.openxmlformats.org/officeDocument/2006/relationships/hyperlink" Target="https://hmdb.ca/metabolites/HMDB0051425" TargetMode="External"/><Relationship Id="rId54" Type="http://schemas.openxmlformats.org/officeDocument/2006/relationships/hyperlink" Target="https://hmdb.ca/metabolites/HMDB0007880" TargetMode="External"/><Relationship Id="rId70" Type="http://schemas.openxmlformats.org/officeDocument/2006/relationships/hyperlink" Target="https://hmdb.ca/metabolites/HMDB0000248" TargetMode="External"/><Relationship Id="rId75" Type="http://schemas.openxmlformats.org/officeDocument/2006/relationships/hyperlink" Target="https://hmdb.ca/metabolites/HMDB0008724" TargetMode="External"/><Relationship Id="rId91" Type="http://schemas.openxmlformats.org/officeDocument/2006/relationships/hyperlink" Target="https://hmdb.ca/metabolites/HMDB0008385" TargetMode="External"/><Relationship Id="rId96" Type="http://schemas.openxmlformats.org/officeDocument/2006/relationships/hyperlink" Target="https://hmdb.ca/metabolites/HMDB0013402" TargetMode="External"/><Relationship Id="rId1" Type="http://schemas.openxmlformats.org/officeDocument/2006/relationships/hyperlink" Target="https://hmdb.ca/metabolites/HMDB0010211" TargetMode="External"/><Relationship Id="rId6" Type="http://schemas.openxmlformats.org/officeDocument/2006/relationships/hyperlink" Target="https://hmdb.ca/metabolites/HMDB0012108" TargetMode="External"/><Relationship Id="rId23" Type="http://schemas.openxmlformats.org/officeDocument/2006/relationships/hyperlink" Target="https://hmdb.ca/metabolites/HMDB0010395" TargetMode="External"/><Relationship Id="rId28" Type="http://schemas.openxmlformats.org/officeDocument/2006/relationships/hyperlink" Target="https://hmdb.ca/metabolites/HMDB0010398" TargetMode="External"/><Relationship Id="rId49" Type="http://schemas.openxmlformats.org/officeDocument/2006/relationships/hyperlink" Target="https://hmdb.ca/metabolites/HMDB0008033" TargetMode="External"/><Relationship Id="rId114" Type="http://schemas.openxmlformats.org/officeDocument/2006/relationships/hyperlink" Target="https://hmdb.ca/metabolites/HMDB0013432" TargetMode="External"/><Relationship Id="rId119" Type="http://schemas.openxmlformats.org/officeDocument/2006/relationships/hyperlink" Target="https://hmdb.ca/metabolites/HMDB0043065" TargetMode="External"/><Relationship Id="rId44" Type="http://schemas.openxmlformats.org/officeDocument/2006/relationships/hyperlink" Target="https://hmdb.ca/metabolites/HMDB0007869" TargetMode="External"/><Relationship Id="rId60" Type="http://schemas.openxmlformats.org/officeDocument/2006/relationships/hyperlink" Target="https://hmdb.ca/metabolites/HMDB0008396" TargetMode="External"/><Relationship Id="rId65" Type="http://schemas.openxmlformats.org/officeDocument/2006/relationships/hyperlink" Target="https://hmdb.ca/metabolites/HMDB0007921" TargetMode="External"/><Relationship Id="rId81" Type="http://schemas.openxmlformats.org/officeDocument/2006/relationships/hyperlink" Target="https://hmdb.ca/metabolites/HMDB0008436" TargetMode="External"/><Relationship Id="rId86" Type="http://schemas.openxmlformats.org/officeDocument/2006/relationships/hyperlink" Target="https://hmdb.ca/metabolites/HMDB0008057" TargetMode="External"/><Relationship Id="rId130" Type="http://schemas.openxmlformats.org/officeDocument/2006/relationships/hyperlink" Target="https://hmdb.ca/metabolites/HMDB0046542" TargetMode="External"/><Relationship Id="rId13" Type="http://schemas.openxmlformats.org/officeDocument/2006/relationships/hyperlink" Target="https://hmdb.ca/metabolites/HMDB0010386" TargetMode="External"/><Relationship Id="rId18" Type="http://schemas.openxmlformats.org/officeDocument/2006/relationships/hyperlink" Target="https://hmdb.ca/metabolites/HMDB0010390" TargetMode="External"/><Relationship Id="rId39" Type="http://schemas.openxmlformats.org/officeDocument/2006/relationships/hyperlink" Target="https://hmdb.ca/metabolites/HMDB0011509" TargetMode="External"/><Relationship Id="rId109" Type="http://schemas.openxmlformats.org/officeDocument/2006/relationships/hyperlink" Target="https://hmdb.ca/metabolites/HMDB0009023" TargetMode="External"/><Relationship Id="rId34" Type="http://schemas.openxmlformats.org/officeDocument/2006/relationships/hyperlink" Target="https://hmdb.ca/metabolites/HMDB0010405" TargetMode="External"/><Relationship Id="rId50" Type="http://schemas.openxmlformats.org/officeDocument/2006/relationships/hyperlink" Target="https://hmdb.ca/metabolites/HMDB0008099" TargetMode="External"/><Relationship Id="rId55" Type="http://schemas.openxmlformats.org/officeDocument/2006/relationships/hyperlink" Target="https://hmdb.ca/metabolites/HMDB0007881" TargetMode="External"/><Relationship Id="rId76" Type="http://schemas.openxmlformats.org/officeDocument/2006/relationships/hyperlink" Target="https://hmdb.ca/metabolites/HMDB0007894" TargetMode="External"/><Relationship Id="rId97" Type="http://schemas.openxmlformats.org/officeDocument/2006/relationships/hyperlink" Target="https://hmdb.ca/metabolites/HMDB0013404" TargetMode="External"/><Relationship Id="rId104" Type="http://schemas.openxmlformats.org/officeDocument/2006/relationships/hyperlink" Target="https://hmdb.ca/metabolites/HMDB0013409" TargetMode="External"/><Relationship Id="rId120" Type="http://schemas.openxmlformats.org/officeDocument/2006/relationships/hyperlink" Target="https://hmdb.ca/metabolites/HMDB0049786" TargetMode="External"/><Relationship Id="rId125" Type="http://schemas.openxmlformats.org/officeDocument/2006/relationships/hyperlink" Target="https://hmdb.ca/metabolites/HMDB0047046" TargetMode="External"/><Relationship Id="rId7" Type="http://schemas.openxmlformats.org/officeDocument/2006/relationships/hyperlink" Target="https://hmdb.ca/metabolites/HMDB0012108" TargetMode="External"/><Relationship Id="rId71" Type="http://schemas.openxmlformats.org/officeDocument/2006/relationships/hyperlink" Target="https://hmdb.ca/metabolites/HMDB0007952" TargetMode="External"/><Relationship Id="rId92" Type="http://schemas.openxmlformats.org/officeDocument/2006/relationships/hyperlink" Target="https://hmdb.ca/metabolites/HMDB0008381" TargetMode="External"/><Relationship Id="rId2" Type="http://schemas.openxmlformats.org/officeDocument/2006/relationships/hyperlink" Target="https://hmdb.ca/metabolites/HMDB0000458" TargetMode="External"/><Relationship Id="rId29" Type="http://schemas.openxmlformats.org/officeDocument/2006/relationships/hyperlink" Target="https://hmdb.ca/metabolites/HMDB0010399" TargetMode="External"/><Relationship Id="rId24" Type="http://schemas.openxmlformats.org/officeDocument/2006/relationships/hyperlink" Target="https://hmdb.ca/metabolites/HMDB0010395" TargetMode="External"/><Relationship Id="rId40" Type="http://schemas.openxmlformats.org/officeDocument/2006/relationships/hyperlink" Target="https://hmdb.ca/metabolites/HMDB0011513" TargetMode="External"/><Relationship Id="rId45" Type="http://schemas.openxmlformats.org/officeDocument/2006/relationships/hyperlink" Target="https://hmdb.ca/metabolites/HMDB0007935" TargetMode="External"/><Relationship Id="rId66" Type="http://schemas.openxmlformats.org/officeDocument/2006/relationships/hyperlink" Target="https://hmdb.ca/metabolites/HMDB0007886" TargetMode="External"/><Relationship Id="rId87" Type="http://schemas.openxmlformats.org/officeDocument/2006/relationships/hyperlink" Target="https://hmdb.ca/metabolites/HMDB0008441" TargetMode="External"/><Relationship Id="rId110" Type="http://schemas.openxmlformats.org/officeDocument/2006/relationships/hyperlink" Target="https://hmdb.ca/metabolites/HMDB0009025" TargetMode="External"/><Relationship Id="rId115" Type="http://schemas.openxmlformats.org/officeDocument/2006/relationships/hyperlink" Target="https://hmdb.ca/metabolites/HMDB0240608" TargetMode="External"/><Relationship Id="rId131" Type="http://schemas.openxmlformats.org/officeDocument/2006/relationships/printerSettings" Target="../printerSettings/printerSettings3.bin"/><Relationship Id="rId61" Type="http://schemas.openxmlformats.org/officeDocument/2006/relationships/hyperlink" Target="https://hmdb.ca/metabolites/HMDB0007950" TargetMode="External"/><Relationship Id="rId82" Type="http://schemas.openxmlformats.org/officeDocument/2006/relationships/hyperlink" Target="https://hmdb.ca/metabolites/HMDB0240629" TargetMode="External"/><Relationship Id="rId19" Type="http://schemas.openxmlformats.org/officeDocument/2006/relationships/hyperlink" Target="https://hmdb.ca/metabolites/HMDB0010390" TargetMode="External"/><Relationship Id="rId14" Type="http://schemas.openxmlformats.org/officeDocument/2006/relationships/hyperlink" Target="https://hmdb.ca/metabolites/HMDB0010386" TargetMode="External"/><Relationship Id="rId30" Type="http://schemas.openxmlformats.org/officeDocument/2006/relationships/hyperlink" Target="https://hmdb.ca/metabolites/HMDB0010400" TargetMode="External"/><Relationship Id="rId35" Type="http://schemas.openxmlformats.org/officeDocument/2006/relationships/hyperlink" Target="https://hmdb.ca/metabolites/HMDB0011130" TargetMode="External"/><Relationship Id="rId56" Type="http://schemas.openxmlformats.org/officeDocument/2006/relationships/hyperlink" Target="https://hmdb.ca/metabolites/HMDB0007883" TargetMode="External"/><Relationship Id="rId77" Type="http://schemas.openxmlformats.org/officeDocument/2006/relationships/hyperlink" Target="https://hmdb.ca/metabolites/HMDB0008593" TargetMode="External"/><Relationship Id="rId100" Type="http://schemas.openxmlformats.org/officeDocument/2006/relationships/hyperlink" Target="https://hmdb.ca/metabolites/HMDB0013407" TargetMode="External"/><Relationship Id="rId105" Type="http://schemas.openxmlformats.org/officeDocument/2006/relationships/hyperlink" Target="https://hmdb.ca/metabolites/HMDB0013445" TargetMode="External"/><Relationship Id="rId126" Type="http://schemas.openxmlformats.org/officeDocument/2006/relationships/hyperlink" Target="https://hmdb.ca/metabolites/HMDB0044587" TargetMode="External"/><Relationship Id="rId8" Type="http://schemas.openxmlformats.org/officeDocument/2006/relationships/hyperlink" Target="https://hmdb.ca/metabolites/HMDB0012108" TargetMode="External"/><Relationship Id="rId51" Type="http://schemas.openxmlformats.org/officeDocument/2006/relationships/hyperlink" Target="https://hmdb.ca/metabolites/HMDB0008132" TargetMode="External"/><Relationship Id="rId72" Type="http://schemas.openxmlformats.org/officeDocument/2006/relationships/hyperlink" Target="https://hmdb.ca/metabolites/HMDB0008592" TargetMode="External"/><Relationship Id="rId93" Type="http://schemas.openxmlformats.org/officeDocument/2006/relationships/hyperlink" Target="https://hmdb.ca/metabolites/HMDB0008639" TargetMode="External"/><Relationship Id="rId98" Type="http://schemas.openxmlformats.org/officeDocument/2006/relationships/hyperlink" Target="https://hmdb.ca/metabolites/HMDB0013413" TargetMode="External"/><Relationship Id="rId121" Type="http://schemas.openxmlformats.org/officeDocument/2006/relationships/hyperlink" Target="https://hmdb.ca/metabolites/HMDB0043938" TargetMode="External"/><Relationship Id="rId3" Type="http://schemas.openxmlformats.org/officeDocument/2006/relationships/hyperlink" Target="https://hmdb.ca/metabolites/HMDB0000610" TargetMode="External"/><Relationship Id="rId25" Type="http://schemas.openxmlformats.org/officeDocument/2006/relationships/hyperlink" Target="https://hmdb.ca/metabolites/HMDB0010397" TargetMode="External"/><Relationship Id="rId46" Type="http://schemas.openxmlformats.org/officeDocument/2006/relationships/hyperlink" Target="https://hmdb.ca/metabolites/HMDB0008000" TargetMode="External"/><Relationship Id="rId67" Type="http://schemas.openxmlformats.org/officeDocument/2006/relationships/hyperlink" Target="https://hmdb.ca/metabolites/HMDB0000593" TargetMode="External"/><Relationship Id="rId116" Type="http://schemas.openxmlformats.org/officeDocument/2006/relationships/hyperlink" Target="https://hmdb.ca/metabolites/HMDB0240613" TargetMode="External"/><Relationship Id="rId20" Type="http://schemas.openxmlformats.org/officeDocument/2006/relationships/hyperlink" Target="https://hmdb.ca/metabolites/HMDB0010392" TargetMode="External"/><Relationship Id="rId41" Type="http://schemas.openxmlformats.org/officeDocument/2006/relationships/hyperlink" Target="https://hmdb.ca/metabolites/HMDB0011523" TargetMode="External"/><Relationship Id="rId62" Type="http://schemas.openxmlformats.org/officeDocument/2006/relationships/hyperlink" Target="https://hmdb.ca/metabolites/HMDB0007951" TargetMode="External"/><Relationship Id="rId83" Type="http://schemas.openxmlformats.org/officeDocument/2006/relationships/hyperlink" Target="https://hmdb.ca/metabolites/HMDB0007993" TargetMode="External"/><Relationship Id="rId88" Type="http://schemas.openxmlformats.org/officeDocument/2006/relationships/hyperlink" Target="https://hmdb.ca/metabolites/HMDB0008477" TargetMode="External"/><Relationship Id="rId111" Type="http://schemas.openxmlformats.org/officeDocument/2006/relationships/hyperlink" Target="https://hmdb.ca/metabolites/HMDB0009189" TargetMode="External"/><Relationship Id="rId132" Type="http://schemas.openxmlformats.org/officeDocument/2006/relationships/vmlDrawing" Target="../drawings/vmlDrawing1.vml"/><Relationship Id="rId15" Type="http://schemas.openxmlformats.org/officeDocument/2006/relationships/hyperlink" Target="https://hmdb.ca/metabolites/HMDB0010388" TargetMode="External"/><Relationship Id="rId36" Type="http://schemas.openxmlformats.org/officeDocument/2006/relationships/hyperlink" Target="https://hmdb.ca/metabolites/HMDB0011130" TargetMode="External"/><Relationship Id="rId57" Type="http://schemas.openxmlformats.org/officeDocument/2006/relationships/hyperlink" Target="https://hmdb.ca/metabolites/HMDB0008492" TargetMode="External"/><Relationship Id="rId106" Type="http://schemas.openxmlformats.org/officeDocument/2006/relationships/hyperlink" Target="https://hmdb.ca/metabolites/HMDB0013442" TargetMode="External"/><Relationship Id="rId127" Type="http://schemas.openxmlformats.org/officeDocument/2006/relationships/hyperlink" Target="https://hmdb.ca/metabolites/HMDB0043125" TargetMode="External"/><Relationship Id="rId10" Type="http://schemas.openxmlformats.org/officeDocument/2006/relationships/hyperlink" Target="https://hmdb.ca/metabolites/HMDB0010384" TargetMode="External"/><Relationship Id="rId31" Type="http://schemas.openxmlformats.org/officeDocument/2006/relationships/hyperlink" Target="https://hmdb.ca/metabolites/HMDB0010404" TargetMode="External"/><Relationship Id="rId52" Type="http://schemas.openxmlformats.org/officeDocument/2006/relationships/hyperlink" Target="https://hmdb.ca/metabolites/HMDB0008034" TargetMode="External"/><Relationship Id="rId73" Type="http://schemas.openxmlformats.org/officeDocument/2006/relationships/hyperlink" Target="https://hmdb.ca/metabolites/HMDB0007955" TargetMode="External"/><Relationship Id="rId78" Type="http://schemas.openxmlformats.org/officeDocument/2006/relationships/hyperlink" Target="https://hmdb.ca/metabolites/HMDB0007988" TargetMode="External"/><Relationship Id="rId94" Type="http://schemas.openxmlformats.org/officeDocument/2006/relationships/hyperlink" Target="https://hmdb.ca/metabolites/HMDB0008708" TargetMode="External"/><Relationship Id="rId99" Type="http://schemas.openxmlformats.org/officeDocument/2006/relationships/hyperlink" Target="https://hmdb.ca/metabolites/HMDB0013414" TargetMode="External"/><Relationship Id="rId101" Type="http://schemas.openxmlformats.org/officeDocument/2006/relationships/hyperlink" Target="https://hmdb.ca/metabolites/HMDB0013415" TargetMode="External"/><Relationship Id="rId122" Type="http://schemas.openxmlformats.org/officeDocument/2006/relationships/hyperlink" Target="https://hmdb.ca/metabolites/HMDB0044614" TargetMode="External"/><Relationship Id="rId4" Type="http://schemas.openxmlformats.org/officeDocument/2006/relationships/hyperlink" Target="https://hmdb.ca/metabolites/HMDB0006734" TargetMode="External"/><Relationship Id="rId9" Type="http://schemas.openxmlformats.org/officeDocument/2006/relationships/hyperlink" Target="https://hmdb.ca/metabolites/HMDB0010384" TargetMode="External"/><Relationship Id="rId26" Type="http://schemas.openxmlformats.org/officeDocument/2006/relationships/hyperlink" Target="https://hmdb.ca/metabolites/HMDB0010397" TargetMode="External"/><Relationship Id="rId47" Type="http://schemas.openxmlformats.org/officeDocument/2006/relationships/hyperlink" Target="https://hmdb.ca/metabolites/HMDB0000564" TargetMode="External"/><Relationship Id="rId68" Type="http://schemas.openxmlformats.org/officeDocument/2006/relationships/hyperlink" Target="https://hmdb.ca/metabolites/HMDB0007887" TargetMode="External"/><Relationship Id="rId89" Type="http://schemas.openxmlformats.org/officeDocument/2006/relationships/hyperlink" Target="https://hmdb.ca/metabolites/HMDB0008445" TargetMode="External"/><Relationship Id="rId112" Type="http://schemas.openxmlformats.org/officeDocument/2006/relationships/hyperlink" Target="https://hmdb.ca/metabolites/HMDB0009420" TargetMode="External"/><Relationship Id="rId133"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EE8F2-358D-4567-800F-CABC568E3A6F}">
  <dimension ref="A1:F235"/>
  <sheetViews>
    <sheetView showGridLines="0" tabSelected="1" workbookViewId="0">
      <selection activeCell="H8" sqref="H8"/>
    </sheetView>
  </sheetViews>
  <sheetFormatPr defaultColWidth="11.42578125" defaultRowHeight="15" x14ac:dyDescent="0.25"/>
  <cols>
    <col min="1" max="1" width="41.85546875" style="65" bestFit="1" customWidth="1"/>
    <col min="2" max="3" width="11.42578125" style="62"/>
    <col min="4" max="4" width="20.5703125" style="62" bestFit="1" customWidth="1"/>
    <col min="5" max="5" width="20.42578125" style="62" bestFit="1" customWidth="1"/>
    <col min="6" max="6" width="21.42578125" style="62" bestFit="1" customWidth="1"/>
    <col min="7" max="16384" width="11.42578125" style="54"/>
  </cols>
  <sheetData>
    <row r="1" spans="1:6" ht="15.75" thickBot="1" x14ac:dyDescent="0.3">
      <c r="A1" s="76" t="s">
        <v>1086</v>
      </c>
      <c r="B1" s="78" t="s">
        <v>1087</v>
      </c>
      <c r="C1" s="80" t="s">
        <v>1088</v>
      </c>
      <c r="D1" s="73" t="s">
        <v>1089</v>
      </c>
      <c r="E1" s="74"/>
      <c r="F1" s="75"/>
    </row>
    <row r="2" spans="1:6" ht="15.75" thickBot="1" x14ac:dyDescent="0.3">
      <c r="A2" s="77"/>
      <c r="B2" s="79"/>
      <c r="C2" s="81"/>
      <c r="D2" s="55" t="s">
        <v>1090</v>
      </c>
      <c r="E2" s="56" t="s">
        <v>1091</v>
      </c>
      <c r="F2" s="57" t="s">
        <v>1092</v>
      </c>
    </row>
    <row r="3" spans="1:6" x14ac:dyDescent="0.25">
      <c r="A3" s="58" t="s">
        <v>1078</v>
      </c>
      <c r="B3" s="59">
        <v>1.8062419479047701E-2</v>
      </c>
      <c r="C3" s="60">
        <v>0.700902746767609</v>
      </c>
      <c r="D3" s="61">
        <v>-1.013428186873</v>
      </c>
      <c r="E3" s="62">
        <v>-1.1975019582389499</v>
      </c>
      <c r="F3" s="60">
        <v>-1.1816347460533201</v>
      </c>
    </row>
    <row r="4" spans="1:6" x14ac:dyDescent="0.25">
      <c r="A4" s="58" t="s">
        <v>1074</v>
      </c>
      <c r="B4" s="59">
        <v>1.9368086021821999E-2</v>
      </c>
      <c r="C4" s="60">
        <v>0.700902746767609</v>
      </c>
      <c r="D4" s="61">
        <v>-1.37102750050068</v>
      </c>
      <c r="E4" s="62">
        <v>-1.43683791675011</v>
      </c>
      <c r="F4" s="60">
        <v>-1.0480007995648499</v>
      </c>
    </row>
    <row r="5" spans="1:6" x14ac:dyDescent="0.25">
      <c r="A5" s="58" t="s">
        <v>1093</v>
      </c>
      <c r="B5" s="59">
        <v>3.2767256345592403E-2</v>
      </c>
      <c r="C5" s="60">
        <v>0.700902746767609</v>
      </c>
      <c r="D5" s="61">
        <v>-1.4649287481867099</v>
      </c>
      <c r="E5" s="62">
        <v>-1.7317817219899301</v>
      </c>
      <c r="F5" s="60">
        <v>-1.1821610601427099</v>
      </c>
    </row>
    <row r="6" spans="1:6" x14ac:dyDescent="0.25">
      <c r="A6" s="58" t="s">
        <v>1094</v>
      </c>
      <c r="B6" s="59">
        <v>4.6774292104627302E-2</v>
      </c>
      <c r="C6" s="60">
        <v>0.700902746767609</v>
      </c>
      <c r="D6" s="61">
        <v>-1.3714022819286</v>
      </c>
      <c r="E6" s="62">
        <v>-1.6253036437246999</v>
      </c>
      <c r="F6" s="60">
        <v>-1.1851399586699201</v>
      </c>
    </row>
    <row r="7" spans="1:6" x14ac:dyDescent="0.25">
      <c r="A7" s="58" t="s">
        <v>1072</v>
      </c>
      <c r="B7" s="59">
        <v>5.1447696324883899E-2</v>
      </c>
      <c r="C7" s="60">
        <v>0.700902746767609</v>
      </c>
      <c r="D7" s="61">
        <v>1.3132025352528101</v>
      </c>
      <c r="E7" s="62">
        <v>-1.0429091800888499</v>
      </c>
      <c r="F7" s="60">
        <v>-1.36955097933111</v>
      </c>
    </row>
    <row r="8" spans="1:6" x14ac:dyDescent="0.25">
      <c r="A8" s="58" t="s">
        <v>1095</v>
      </c>
      <c r="B8" s="59">
        <v>5.1769591655825203E-2</v>
      </c>
      <c r="C8" s="60">
        <v>0.700902746767609</v>
      </c>
      <c r="D8" s="61">
        <v>-1.14587242026266</v>
      </c>
      <c r="E8" s="62">
        <v>-1.41017823639775</v>
      </c>
      <c r="F8" s="60">
        <v>-1.2306590257879699</v>
      </c>
    </row>
    <row r="9" spans="1:6" x14ac:dyDescent="0.25">
      <c r="A9" s="58" t="s">
        <v>1036</v>
      </c>
      <c r="B9" s="59">
        <v>5.4709914706892897E-2</v>
      </c>
      <c r="C9" s="60">
        <v>0.700902746767609</v>
      </c>
      <c r="D9" s="61">
        <v>1.0687538522299</v>
      </c>
      <c r="E9" s="62">
        <v>1.25693799512718</v>
      </c>
      <c r="F9" s="60">
        <v>1.1760780955358801</v>
      </c>
    </row>
    <row r="10" spans="1:6" x14ac:dyDescent="0.25">
      <c r="A10" s="58" t="s">
        <v>1020</v>
      </c>
      <c r="B10" s="59">
        <v>6.3292084707117197E-2</v>
      </c>
      <c r="C10" s="60">
        <v>0.700902746767609</v>
      </c>
      <c r="D10" s="61">
        <v>1.0094168332364399</v>
      </c>
      <c r="E10" s="62">
        <v>-1.0838237788498299</v>
      </c>
      <c r="F10" s="60">
        <v>-1.09402996663295</v>
      </c>
    </row>
    <row r="11" spans="1:6" x14ac:dyDescent="0.25">
      <c r="A11" s="58" t="s">
        <v>1050</v>
      </c>
      <c r="B11" s="59">
        <v>8.0636290907508804E-2</v>
      </c>
      <c r="C11" s="60">
        <v>0.700902746767609</v>
      </c>
      <c r="D11" s="61">
        <v>-1.3403759640102799</v>
      </c>
      <c r="E11" s="62">
        <v>-1.6227908097686401</v>
      </c>
      <c r="F11" s="60">
        <v>-1.21069823194486</v>
      </c>
    </row>
    <row r="12" spans="1:6" x14ac:dyDescent="0.25">
      <c r="A12" s="58" t="s">
        <v>1019</v>
      </c>
      <c r="B12" s="59">
        <v>8.2191790726746594E-2</v>
      </c>
      <c r="C12" s="60">
        <v>0.700902746767609</v>
      </c>
      <c r="D12" s="61">
        <v>2.5688545688545701</v>
      </c>
      <c r="E12" s="62">
        <v>1.64822460776218</v>
      </c>
      <c r="F12" s="60">
        <v>-1.55855855855856</v>
      </c>
    </row>
    <row r="13" spans="1:6" x14ac:dyDescent="0.25">
      <c r="A13" s="58" t="s">
        <v>1021</v>
      </c>
      <c r="B13" s="59">
        <v>8.6440353923899399E-2</v>
      </c>
      <c r="C13" s="60">
        <v>0.700902746767609</v>
      </c>
      <c r="D13" s="61">
        <v>-1.0053370112736899</v>
      </c>
      <c r="E13" s="62">
        <v>1.1442294497049501</v>
      </c>
      <c r="F13" s="60">
        <v>1.1503362151777099</v>
      </c>
    </row>
    <row r="14" spans="1:6" x14ac:dyDescent="0.25">
      <c r="A14" s="58" t="s">
        <v>1096</v>
      </c>
      <c r="B14" s="59">
        <v>8.9476946395864995E-2</v>
      </c>
      <c r="C14" s="60">
        <v>0.700902746767609</v>
      </c>
      <c r="D14" s="61">
        <v>-1.04478163739821</v>
      </c>
      <c r="E14" s="62">
        <v>-1.08740363082268</v>
      </c>
      <c r="F14" s="60">
        <v>-1.04079512110359</v>
      </c>
    </row>
    <row r="15" spans="1:6" x14ac:dyDescent="0.25">
      <c r="A15" s="58" t="s">
        <v>1083</v>
      </c>
      <c r="B15" s="59">
        <v>0.12394388046539299</v>
      </c>
      <c r="C15" s="60">
        <v>0.74493001104141399</v>
      </c>
      <c r="D15" s="61">
        <v>1.0288907609439799</v>
      </c>
      <c r="E15" s="62">
        <v>-1.5219285978509001</v>
      </c>
      <c r="F15" s="60">
        <v>-1.56589827314522</v>
      </c>
    </row>
    <row r="16" spans="1:6" x14ac:dyDescent="0.25">
      <c r="A16" s="58" t="s">
        <v>1097</v>
      </c>
      <c r="B16" s="59">
        <v>0.12900719659996601</v>
      </c>
      <c r="C16" s="60">
        <v>0.74493001104141399</v>
      </c>
      <c r="D16" s="61">
        <v>-1.03093271707835</v>
      </c>
      <c r="E16" s="62">
        <v>1.12728346863022</v>
      </c>
      <c r="F16" s="60">
        <v>1.1621534092324599</v>
      </c>
    </row>
    <row r="17" spans="1:6" x14ac:dyDescent="0.25">
      <c r="A17" s="58" t="s">
        <v>1035</v>
      </c>
      <c r="B17" s="59">
        <v>0.135537456504185</v>
      </c>
      <c r="C17" s="60">
        <v>0.74493001104141399</v>
      </c>
      <c r="D17" s="61">
        <v>-1.06097197839782</v>
      </c>
      <c r="E17" s="62">
        <v>1.2125033078013401</v>
      </c>
      <c r="F17" s="60">
        <v>1.2864320332918899</v>
      </c>
    </row>
    <row r="18" spans="1:6" x14ac:dyDescent="0.25">
      <c r="A18" s="58" t="s">
        <v>1058</v>
      </c>
      <c r="B18" s="59">
        <v>0.152386122775484</v>
      </c>
      <c r="C18" s="60">
        <v>0.74493001104141399</v>
      </c>
      <c r="D18" s="61">
        <v>-1.159827025772</v>
      </c>
      <c r="E18" s="62">
        <v>-1.1514975621082</v>
      </c>
      <c r="F18" s="60">
        <v>1.0072335920959801</v>
      </c>
    </row>
    <row r="19" spans="1:6" x14ac:dyDescent="0.25">
      <c r="A19" s="58" t="s">
        <v>1026</v>
      </c>
      <c r="B19" s="59">
        <v>0.16002072735165901</v>
      </c>
      <c r="C19" s="60">
        <v>0.74493001104141399</v>
      </c>
      <c r="D19" s="61">
        <v>1.01360125305755</v>
      </c>
      <c r="E19" s="62">
        <v>1.03327783973606</v>
      </c>
      <c r="F19" s="60">
        <v>1.01941255165101</v>
      </c>
    </row>
    <row r="20" spans="1:6" x14ac:dyDescent="0.25">
      <c r="A20" s="58" t="s">
        <v>1073</v>
      </c>
      <c r="B20" s="59">
        <v>0.17141007817038301</v>
      </c>
      <c r="C20" s="60">
        <v>0.74493001104141399</v>
      </c>
      <c r="D20" s="61">
        <v>-1.00214793535862</v>
      </c>
      <c r="E20" s="62">
        <v>-1.12681672700561</v>
      </c>
      <c r="F20" s="60">
        <v>-1.1244015850837199</v>
      </c>
    </row>
    <row r="21" spans="1:6" x14ac:dyDescent="0.25">
      <c r="A21" s="58" t="s">
        <v>1013</v>
      </c>
      <c r="B21" s="59">
        <v>0.18522058660697499</v>
      </c>
      <c r="C21" s="60">
        <v>0.74493001104141399</v>
      </c>
      <c r="D21" s="61">
        <v>-1.0479488545551401</v>
      </c>
      <c r="E21" s="62">
        <v>-1.28709376664891</v>
      </c>
      <c r="F21" s="60">
        <v>-1.2282028469750901</v>
      </c>
    </row>
    <row r="22" spans="1:6" x14ac:dyDescent="0.25">
      <c r="A22" s="58" t="s">
        <v>1060</v>
      </c>
      <c r="B22" s="59">
        <v>0.18643424050739399</v>
      </c>
      <c r="C22" s="60">
        <v>0.74493001104141399</v>
      </c>
      <c r="D22" s="61">
        <v>-2.3406555090655501</v>
      </c>
      <c r="E22" s="62">
        <v>-2.1063458856345898</v>
      </c>
      <c r="F22" s="60">
        <v>1.1112398609501699</v>
      </c>
    </row>
    <row r="23" spans="1:6" x14ac:dyDescent="0.25">
      <c r="A23" s="58" t="s">
        <v>1098</v>
      </c>
      <c r="B23" s="59">
        <v>0.18946733375665201</v>
      </c>
      <c r="C23" s="60">
        <v>0.74493001104141399</v>
      </c>
      <c r="D23" s="61">
        <v>1.0966600565450899</v>
      </c>
      <c r="E23" s="62">
        <v>1.1307381733883799</v>
      </c>
      <c r="F23" s="60">
        <v>1.03107445797803</v>
      </c>
    </row>
    <row r="24" spans="1:6" x14ac:dyDescent="0.25">
      <c r="A24" s="58" t="s">
        <v>1057</v>
      </c>
      <c r="B24" s="59">
        <v>0.18973711373895799</v>
      </c>
      <c r="C24" s="60">
        <v>0.74493001104141399</v>
      </c>
      <c r="D24" s="61">
        <v>-1.09805084745763</v>
      </c>
      <c r="E24" s="62">
        <v>-1.1656779661016901</v>
      </c>
      <c r="F24" s="60">
        <v>-1.0615883306320899</v>
      </c>
    </row>
    <row r="25" spans="1:6" x14ac:dyDescent="0.25">
      <c r="A25" s="58" t="s">
        <v>1063</v>
      </c>
      <c r="B25" s="59">
        <v>0.18973912966297601</v>
      </c>
      <c r="C25" s="60">
        <v>0.74493001104141399</v>
      </c>
      <c r="D25" s="61">
        <v>-1.3616915409952299</v>
      </c>
      <c r="E25" s="62">
        <v>-1.4121061874118599</v>
      </c>
      <c r="F25" s="60">
        <v>-1.0370235438047799</v>
      </c>
    </row>
    <row r="26" spans="1:6" x14ac:dyDescent="0.25">
      <c r="A26" s="58" t="s">
        <v>1068</v>
      </c>
      <c r="B26" s="59">
        <v>0.19096867607594301</v>
      </c>
      <c r="C26" s="60">
        <v>0.74493001104141399</v>
      </c>
      <c r="D26" s="61">
        <v>-1.0223672152550201</v>
      </c>
      <c r="E26" s="62">
        <v>-1.1722943002883099</v>
      </c>
      <c r="F26" s="60">
        <v>-1.1466470000174001</v>
      </c>
    </row>
    <row r="27" spans="1:6" x14ac:dyDescent="0.25">
      <c r="A27" s="58" t="s">
        <v>1027</v>
      </c>
      <c r="B27" s="59">
        <v>0.19811968378761</v>
      </c>
      <c r="C27" s="60">
        <v>0.74493001104141399</v>
      </c>
      <c r="D27" s="61">
        <v>-1.05691111676477</v>
      </c>
      <c r="E27" s="62">
        <v>-1.04306864570444</v>
      </c>
      <c r="F27" s="60">
        <v>1.01327091090058</v>
      </c>
    </row>
    <row r="28" spans="1:6" x14ac:dyDescent="0.25">
      <c r="A28" s="58" t="s">
        <v>1051</v>
      </c>
      <c r="B28" s="59">
        <v>0.21665375300968401</v>
      </c>
      <c r="C28" s="60">
        <v>0.76339429763973099</v>
      </c>
      <c r="D28" s="61">
        <v>-1.16498917480622</v>
      </c>
      <c r="E28" s="62">
        <v>-1.31216016328689</v>
      </c>
      <c r="F28" s="60">
        <v>-1.1263282025819299</v>
      </c>
    </row>
    <row r="29" spans="1:6" x14ac:dyDescent="0.25">
      <c r="A29" s="58" t="s">
        <v>1099</v>
      </c>
      <c r="B29" s="59">
        <v>0.22802458821504201</v>
      </c>
      <c r="C29" s="60">
        <v>0.76339429763973099</v>
      </c>
      <c r="D29" s="61">
        <v>-1.0910493827160499</v>
      </c>
      <c r="E29" s="62">
        <v>-1.18422067901235</v>
      </c>
      <c r="F29" s="60">
        <v>-1.0853960396039599</v>
      </c>
    </row>
    <row r="30" spans="1:6" x14ac:dyDescent="0.25">
      <c r="A30" s="58" t="s">
        <v>1031</v>
      </c>
      <c r="B30" s="59">
        <v>0.22918762546559299</v>
      </c>
      <c r="C30" s="60">
        <v>0.76339429763973099</v>
      </c>
      <c r="D30" s="61">
        <v>1.0484980943951701</v>
      </c>
      <c r="E30" s="62">
        <v>-1.06818495038589</v>
      </c>
      <c r="F30" s="60">
        <v>-1.11998988494121</v>
      </c>
    </row>
    <row r="31" spans="1:6" x14ac:dyDescent="0.25">
      <c r="A31" s="58" t="s">
        <v>1100</v>
      </c>
      <c r="B31" s="59">
        <v>0.235515262037789</v>
      </c>
      <c r="C31" s="60">
        <v>0.76339429763973099</v>
      </c>
      <c r="D31" s="61">
        <v>-1.1641630901287601</v>
      </c>
      <c r="E31" s="62">
        <v>1.10721710721711</v>
      </c>
      <c r="F31" s="60">
        <v>1.2889812889812899</v>
      </c>
    </row>
    <row r="32" spans="1:6" x14ac:dyDescent="0.25">
      <c r="A32" s="58" t="s">
        <v>1009</v>
      </c>
      <c r="B32" s="59">
        <v>0.25369325553954503</v>
      </c>
      <c r="C32" s="60">
        <v>0.79490553402390796</v>
      </c>
      <c r="D32" s="61">
        <v>-1.11221031919545</v>
      </c>
      <c r="E32" s="62">
        <v>-1.0058482728465199</v>
      </c>
      <c r="F32" s="60">
        <v>1.1057436287561799</v>
      </c>
    </row>
    <row r="33" spans="1:6" x14ac:dyDescent="0.25">
      <c r="A33" s="58" t="s">
        <v>1032</v>
      </c>
      <c r="B33" s="59">
        <v>0.26217671279899102</v>
      </c>
      <c r="C33" s="60">
        <v>0.79498745171306795</v>
      </c>
      <c r="D33" s="61">
        <v>-1.0382706875059899</v>
      </c>
      <c r="E33" s="62">
        <v>-1.1214162431680901</v>
      </c>
      <c r="F33" s="60">
        <v>-1.08008080808081</v>
      </c>
    </row>
    <row r="34" spans="1:6" x14ac:dyDescent="0.25">
      <c r="A34" s="58" t="s">
        <v>1069</v>
      </c>
      <c r="B34" s="59">
        <v>0.27440924878066703</v>
      </c>
      <c r="C34" s="60">
        <v>0.80253747233843498</v>
      </c>
      <c r="D34" s="61">
        <v>1.0265636119892101</v>
      </c>
      <c r="E34" s="62">
        <v>1.2522599369085201</v>
      </c>
      <c r="F34" s="60">
        <v>1.2198561514195601</v>
      </c>
    </row>
    <row r="35" spans="1:6" x14ac:dyDescent="0.25">
      <c r="A35" s="58" t="s">
        <v>1043</v>
      </c>
      <c r="B35" s="59">
        <v>0.28995273359056301</v>
      </c>
      <c r="C35" s="60">
        <v>0.80253747233843498</v>
      </c>
      <c r="D35" s="61">
        <v>-1.03179583387243</v>
      </c>
      <c r="E35" s="62">
        <v>-1.0975708371070001</v>
      </c>
      <c r="F35" s="60">
        <v>-1.06374807987711</v>
      </c>
    </row>
    <row r="36" spans="1:6" x14ac:dyDescent="0.25">
      <c r="A36" s="58" t="s">
        <v>1081</v>
      </c>
      <c r="B36" s="59">
        <v>0.29027951127134899</v>
      </c>
      <c r="C36" s="60">
        <v>0.80253747233843498</v>
      </c>
      <c r="D36" s="61">
        <v>-1.10428868316645</v>
      </c>
      <c r="E36" s="62">
        <v>1.1002442446603999</v>
      </c>
      <c r="F36" s="60">
        <v>1.21498726809749</v>
      </c>
    </row>
    <row r="37" spans="1:6" x14ac:dyDescent="0.25">
      <c r="A37" s="58" t="s">
        <v>1065</v>
      </c>
      <c r="B37" s="59">
        <v>0.302381742840309</v>
      </c>
      <c r="C37" s="60">
        <v>0.81211096648540104</v>
      </c>
      <c r="D37" s="61">
        <v>-1.18670275651795</v>
      </c>
      <c r="E37" s="62">
        <v>-1.2995146537241</v>
      </c>
      <c r="F37" s="60">
        <v>-1.09506331436961</v>
      </c>
    </row>
    <row r="38" spans="1:6" x14ac:dyDescent="0.25">
      <c r="A38" s="58" t="s">
        <v>1052</v>
      </c>
      <c r="B38" s="59">
        <v>0.31721117510666502</v>
      </c>
      <c r="C38" s="60">
        <v>0.828273623889625</v>
      </c>
      <c r="D38" s="61">
        <v>1.4242246912555201</v>
      </c>
      <c r="E38" s="62">
        <v>1.1978984845815901</v>
      </c>
      <c r="F38" s="60">
        <v>-1.1889360489115</v>
      </c>
    </row>
    <row r="39" spans="1:6" x14ac:dyDescent="0.25">
      <c r="A39" s="58" t="s">
        <v>1049</v>
      </c>
      <c r="B39" s="59">
        <v>0.350872221052966</v>
      </c>
      <c r="C39" s="60">
        <v>0.86060783682965503</v>
      </c>
      <c r="D39" s="61">
        <v>1.0622437529997</v>
      </c>
      <c r="E39" s="62">
        <v>1.0978521028238299</v>
      </c>
      <c r="F39" s="60">
        <v>1.0335218255918801</v>
      </c>
    </row>
    <row r="40" spans="1:6" x14ac:dyDescent="0.25">
      <c r="A40" s="58" t="s">
        <v>1038</v>
      </c>
      <c r="B40" s="59">
        <v>0.35663101426156002</v>
      </c>
      <c r="C40" s="60">
        <v>0.86060783682965503</v>
      </c>
      <c r="D40" s="61">
        <v>-1.04199768131367</v>
      </c>
      <c r="E40" s="62">
        <v>-1.10173236277938</v>
      </c>
      <c r="F40" s="60">
        <v>-1.05732707714897</v>
      </c>
    </row>
    <row r="41" spans="1:6" x14ac:dyDescent="0.25">
      <c r="A41" s="58" t="s">
        <v>1077</v>
      </c>
      <c r="B41" s="59">
        <v>0.37867829914869799</v>
      </c>
      <c r="C41" s="60">
        <v>0.86060783682965503</v>
      </c>
      <c r="D41" s="61">
        <v>1.2603055635629901</v>
      </c>
      <c r="E41" s="62">
        <v>1.10459828196059</v>
      </c>
      <c r="F41" s="60">
        <v>-1.14096281349092</v>
      </c>
    </row>
    <row r="42" spans="1:6" x14ac:dyDescent="0.25">
      <c r="A42" s="58" t="s">
        <v>1101</v>
      </c>
      <c r="B42" s="59">
        <v>0.38219220878919402</v>
      </c>
      <c r="C42" s="60">
        <v>0.86060783682965503</v>
      </c>
      <c r="D42" s="61">
        <v>1.21349412194964</v>
      </c>
      <c r="E42" s="62">
        <v>1.21564172917518</v>
      </c>
      <c r="F42" s="60">
        <v>1.00176977142838</v>
      </c>
    </row>
    <row r="43" spans="1:6" x14ac:dyDescent="0.25">
      <c r="A43" s="58" t="s">
        <v>1029</v>
      </c>
      <c r="B43" s="59">
        <v>0.38346346018012101</v>
      </c>
      <c r="C43" s="60">
        <v>0.86060783682965503</v>
      </c>
      <c r="D43" s="61">
        <v>-1.030201558198</v>
      </c>
      <c r="E43" s="62">
        <v>1.0132521604915701</v>
      </c>
      <c r="F43" s="60">
        <v>1.0438539545859</v>
      </c>
    </row>
    <row r="44" spans="1:6" x14ac:dyDescent="0.25">
      <c r="A44" s="58" t="s">
        <v>1080</v>
      </c>
      <c r="B44" s="59">
        <v>0.38748538843119301</v>
      </c>
      <c r="C44" s="60">
        <v>0.86060783682965503</v>
      </c>
      <c r="D44" s="61">
        <v>-1.0001118468146</v>
      </c>
      <c r="E44" s="62">
        <v>-1.14205663922691</v>
      </c>
      <c r="F44" s="60">
        <v>-1.1419289181149199</v>
      </c>
    </row>
    <row r="45" spans="1:6" x14ac:dyDescent="0.25">
      <c r="A45" s="58" t="s">
        <v>1061</v>
      </c>
      <c r="B45" s="59">
        <v>0.40533925222601302</v>
      </c>
      <c r="C45" s="60">
        <v>0.86060783682965503</v>
      </c>
      <c r="D45" s="61">
        <v>1.1096525096525101</v>
      </c>
      <c r="E45" s="62">
        <v>1.0808066563249199</v>
      </c>
      <c r="F45" s="60">
        <v>-1.0266891891891901</v>
      </c>
    </row>
    <row r="46" spans="1:6" x14ac:dyDescent="0.25">
      <c r="A46" s="58" t="s">
        <v>1079</v>
      </c>
      <c r="B46" s="59">
        <v>0.42501704432874798</v>
      </c>
      <c r="C46" s="60">
        <v>0.86060783682965503</v>
      </c>
      <c r="D46" s="61">
        <v>-1.07662366548043</v>
      </c>
      <c r="E46" s="62">
        <v>-1.1622553380782901</v>
      </c>
      <c r="F46" s="60">
        <v>-1.0795372378886501</v>
      </c>
    </row>
    <row r="47" spans="1:6" x14ac:dyDescent="0.25">
      <c r="A47" s="58" t="s">
        <v>1102</v>
      </c>
      <c r="B47" s="59">
        <v>0.43319116899155602</v>
      </c>
      <c r="C47" s="60">
        <v>0.86060783682965503</v>
      </c>
      <c r="D47" s="61">
        <v>1.03136107711291</v>
      </c>
      <c r="E47" s="62">
        <v>-1.1882482801357499</v>
      </c>
      <c r="F47" s="60">
        <v>-1.22551302607837</v>
      </c>
    </row>
    <row r="48" spans="1:6" x14ac:dyDescent="0.25">
      <c r="A48" s="58" t="s">
        <v>1018</v>
      </c>
      <c r="B48" s="59">
        <v>0.434036203919071</v>
      </c>
      <c r="C48" s="60">
        <v>0.86060783682965503</v>
      </c>
      <c r="D48" s="61">
        <v>-2.46343046739758</v>
      </c>
      <c r="E48" s="62">
        <v>-1.71465666474322</v>
      </c>
      <c r="F48" s="60">
        <v>1.4366902237926999</v>
      </c>
    </row>
    <row r="49" spans="1:6" x14ac:dyDescent="0.25">
      <c r="A49" s="58" t="s">
        <v>1015</v>
      </c>
      <c r="B49" s="59">
        <v>0.43799709231178102</v>
      </c>
      <c r="C49" s="60">
        <v>0.86060783682965503</v>
      </c>
      <c r="D49" s="61">
        <v>-1.03422131147541</v>
      </c>
      <c r="E49" s="62">
        <v>1.1224325505439701</v>
      </c>
      <c r="F49" s="60">
        <v>1.1608436644662701</v>
      </c>
    </row>
    <row r="50" spans="1:6" x14ac:dyDescent="0.25">
      <c r="A50" s="58" t="s">
        <v>1103</v>
      </c>
      <c r="B50" s="59">
        <v>0.43945932093429202</v>
      </c>
      <c r="C50" s="60">
        <v>0.86060783682965503</v>
      </c>
      <c r="D50" s="61">
        <v>1.2977286959079</v>
      </c>
      <c r="E50" s="62">
        <v>1.6118488587827899</v>
      </c>
      <c r="F50" s="60">
        <v>1.24205380050961</v>
      </c>
    </row>
    <row r="51" spans="1:6" x14ac:dyDescent="0.25">
      <c r="A51" s="58" t="s">
        <v>1055</v>
      </c>
      <c r="B51" s="59">
        <v>0.45762298143524299</v>
      </c>
      <c r="C51" s="60">
        <v>0.87003885060040298</v>
      </c>
      <c r="D51" s="61">
        <v>1.02150760829648</v>
      </c>
      <c r="E51" s="62">
        <v>1.0076547487793399</v>
      </c>
      <c r="F51" s="60">
        <v>-1.0137476249021999</v>
      </c>
    </row>
    <row r="52" spans="1:6" x14ac:dyDescent="0.25">
      <c r="A52" s="58" t="s">
        <v>1104</v>
      </c>
      <c r="B52" s="59">
        <v>0.46278662265978898</v>
      </c>
      <c r="C52" s="60">
        <v>0.87003885060040298</v>
      </c>
      <c r="D52" s="61">
        <v>1.10729790201164</v>
      </c>
      <c r="E52" s="62">
        <v>1.2394875069757301</v>
      </c>
      <c r="F52" s="60">
        <v>1.1193803444618999</v>
      </c>
    </row>
    <row r="53" spans="1:6" x14ac:dyDescent="0.25">
      <c r="A53" s="58" t="s">
        <v>1053</v>
      </c>
      <c r="B53" s="59">
        <v>0.50511814668425603</v>
      </c>
      <c r="C53" s="60">
        <v>0.90959185596187897</v>
      </c>
      <c r="D53" s="61">
        <v>1.0656025152669399</v>
      </c>
      <c r="E53" s="62">
        <v>1.24472067236387</v>
      </c>
      <c r="F53" s="60">
        <v>1.1680909668761901</v>
      </c>
    </row>
    <row r="54" spans="1:6" x14ac:dyDescent="0.25">
      <c r="A54" s="58" t="s">
        <v>1071</v>
      </c>
      <c r="B54" s="59">
        <v>0.53111718407212305</v>
      </c>
      <c r="C54" s="60">
        <v>0.90959185596187897</v>
      </c>
      <c r="D54" s="61">
        <v>1.10696548558074</v>
      </c>
      <c r="E54" s="62">
        <v>1.19919071355103</v>
      </c>
      <c r="F54" s="60">
        <v>1.0833135532874401</v>
      </c>
    </row>
    <row r="55" spans="1:6" x14ac:dyDescent="0.25">
      <c r="A55" s="58" t="s">
        <v>1048</v>
      </c>
      <c r="B55" s="59">
        <v>0.53258409044633503</v>
      </c>
      <c r="C55" s="60">
        <v>0.90959185596187897</v>
      </c>
      <c r="D55" s="61">
        <v>-1.04942483416202</v>
      </c>
      <c r="E55" s="62">
        <v>-1.1909830490109901</v>
      </c>
      <c r="F55" s="60">
        <v>-1.1348912377912299</v>
      </c>
    </row>
    <row r="56" spans="1:6" x14ac:dyDescent="0.25">
      <c r="A56" s="58" t="s">
        <v>1075</v>
      </c>
      <c r="B56" s="59">
        <v>0.54570030358599697</v>
      </c>
      <c r="C56" s="60">
        <v>0.90959185596187897</v>
      </c>
      <c r="D56" s="61">
        <v>1.1250314359225999</v>
      </c>
      <c r="E56" s="62">
        <v>1.18154046196867</v>
      </c>
      <c r="F56" s="60">
        <v>1.05022884182763</v>
      </c>
    </row>
    <row r="57" spans="1:6" x14ac:dyDescent="0.25">
      <c r="A57" s="58" t="s">
        <v>1105</v>
      </c>
      <c r="B57" s="59">
        <v>0.54746091875649405</v>
      </c>
      <c r="C57" s="60">
        <v>0.90959185596187897</v>
      </c>
      <c r="D57" s="61">
        <v>1.03583589441204</v>
      </c>
      <c r="E57" s="62">
        <v>1.1286974624070201</v>
      </c>
      <c r="F57" s="60">
        <v>1.08964891880647</v>
      </c>
    </row>
    <row r="58" spans="1:6" x14ac:dyDescent="0.25">
      <c r="A58" s="58" t="s">
        <v>1106</v>
      </c>
      <c r="B58" s="59">
        <v>0.54926777431747997</v>
      </c>
      <c r="C58" s="60">
        <v>0.90959185596187897</v>
      </c>
      <c r="D58" s="61">
        <v>1.02253461393246</v>
      </c>
      <c r="E58" s="62">
        <v>1.0809640451404099</v>
      </c>
      <c r="F58" s="60">
        <v>1.05714176362523</v>
      </c>
    </row>
    <row r="59" spans="1:6" x14ac:dyDescent="0.25">
      <c r="A59" s="58" t="s">
        <v>1054</v>
      </c>
      <c r="B59" s="59">
        <v>0.55711822016663803</v>
      </c>
      <c r="C59" s="60">
        <v>0.90959185596187897</v>
      </c>
      <c r="D59" s="61">
        <v>-1.10744793727296</v>
      </c>
      <c r="E59" s="62">
        <v>-1.0147331223249301</v>
      </c>
      <c r="F59" s="60">
        <v>1.0913686691685001</v>
      </c>
    </row>
    <row r="60" spans="1:6" x14ac:dyDescent="0.25">
      <c r="A60" s="58" t="s">
        <v>1059</v>
      </c>
      <c r="B60" s="59">
        <v>0.56276805780264905</v>
      </c>
      <c r="C60" s="60">
        <v>0.90959185596187897</v>
      </c>
      <c r="D60" s="61">
        <v>1.0651872399445199</v>
      </c>
      <c r="E60" s="62">
        <v>-1.0177951388888899</v>
      </c>
      <c r="F60" s="60">
        <v>-1.0841423948220099</v>
      </c>
    </row>
    <row r="61" spans="1:6" x14ac:dyDescent="0.25">
      <c r="A61" s="58" t="s">
        <v>1016</v>
      </c>
      <c r="B61" s="59">
        <v>0.57114255664946001</v>
      </c>
      <c r="C61" s="60">
        <v>0.90959185596187897</v>
      </c>
      <c r="D61" s="61">
        <v>-1.0237301986421901</v>
      </c>
      <c r="E61" s="62">
        <v>1.14766674281867</v>
      </c>
      <c r="F61" s="60">
        <v>1.1749011026007901</v>
      </c>
    </row>
    <row r="62" spans="1:6" x14ac:dyDescent="0.25">
      <c r="A62" s="58" t="s">
        <v>1025</v>
      </c>
      <c r="B62" s="59">
        <v>0.58059054635864604</v>
      </c>
      <c r="C62" s="60">
        <v>0.90959185596187897</v>
      </c>
      <c r="D62" s="61">
        <v>-1.0930244215607301</v>
      </c>
      <c r="E62" s="62">
        <v>-1.10046990717747</v>
      </c>
      <c r="F62" s="60">
        <v>-1.0068118200013401</v>
      </c>
    </row>
    <row r="63" spans="1:6" x14ac:dyDescent="0.25">
      <c r="A63" s="58" t="s">
        <v>1066</v>
      </c>
      <c r="B63" s="59">
        <v>0.60603463805209101</v>
      </c>
      <c r="C63" s="60">
        <v>0.933889442244205</v>
      </c>
      <c r="D63" s="61">
        <v>1.0630252100840301</v>
      </c>
      <c r="E63" s="62">
        <v>-1.02976778656126</v>
      </c>
      <c r="F63" s="60">
        <v>-1.09466911764706</v>
      </c>
    </row>
    <row r="64" spans="1:6" x14ac:dyDescent="0.25">
      <c r="A64" s="58" t="s">
        <v>1045</v>
      </c>
      <c r="B64" s="59">
        <v>0.63128453057605505</v>
      </c>
      <c r="C64" s="60">
        <v>0.93949005980351696</v>
      </c>
      <c r="D64" s="61">
        <v>-1.1369935284186801</v>
      </c>
      <c r="E64" s="62">
        <v>1.0046643109540601</v>
      </c>
      <c r="F64" s="60">
        <v>1.1422968197879899</v>
      </c>
    </row>
    <row r="65" spans="1:6" x14ac:dyDescent="0.25">
      <c r="A65" s="58" t="s">
        <v>1085</v>
      </c>
      <c r="B65" s="59">
        <v>0.63173927723437995</v>
      </c>
      <c r="C65" s="60">
        <v>0.93949005980351696</v>
      </c>
      <c r="D65" s="61">
        <v>1.1683972501625</v>
      </c>
      <c r="E65" s="62">
        <v>1.02287543186996</v>
      </c>
      <c r="F65" s="60">
        <v>-1.1422673902984499</v>
      </c>
    </row>
    <row r="66" spans="1:6" x14ac:dyDescent="0.25">
      <c r="A66" s="58" t="s">
        <v>1042</v>
      </c>
      <c r="B66" s="59">
        <v>0.65613523237168903</v>
      </c>
      <c r="C66" s="60">
        <v>0.93949005980351696</v>
      </c>
      <c r="D66" s="61">
        <v>1.0433753254475799</v>
      </c>
      <c r="E66" s="62">
        <v>1.0540675290621699</v>
      </c>
      <c r="F66" s="60">
        <v>1.01024770603043</v>
      </c>
    </row>
    <row r="67" spans="1:6" x14ac:dyDescent="0.25">
      <c r="A67" s="58" t="s">
        <v>1011</v>
      </c>
      <c r="B67" s="59">
        <v>0.68516314709069703</v>
      </c>
      <c r="C67" s="60">
        <v>0.93949005980351696</v>
      </c>
      <c r="D67" s="61">
        <v>-1.0732200647249199</v>
      </c>
      <c r="E67" s="62">
        <v>-1.0262607874865199</v>
      </c>
      <c r="F67" s="60">
        <v>1.04575764543573</v>
      </c>
    </row>
    <row r="68" spans="1:6" x14ac:dyDescent="0.25">
      <c r="A68" s="58" t="s">
        <v>1076</v>
      </c>
      <c r="B68" s="59">
        <v>0.69459110365265997</v>
      </c>
      <c r="C68" s="60">
        <v>0.93949005980351696</v>
      </c>
      <c r="D68" s="61">
        <v>1.1457673621034601</v>
      </c>
      <c r="E68" s="62">
        <v>1.1026751087811599</v>
      </c>
      <c r="F68" s="60">
        <v>-1.03907973706773</v>
      </c>
    </row>
    <row r="69" spans="1:6" x14ac:dyDescent="0.25">
      <c r="A69" s="58" t="s">
        <v>1062</v>
      </c>
      <c r="B69" s="59">
        <v>0.69812855447091904</v>
      </c>
      <c r="C69" s="60">
        <v>0.93949005980351696</v>
      </c>
      <c r="D69" s="61">
        <v>-1.0570892453218199</v>
      </c>
      <c r="E69" s="62">
        <v>-1.03729693604771</v>
      </c>
      <c r="F69" s="60">
        <v>1.0190806591500401</v>
      </c>
    </row>
    <row r="70" spans="1:6" x14ac:dyDescent="0.25">
      <c r="A70" s="58" t="s">
        <v>1014</v>
      </c>
      <c r="B70" s="59">
        <v>0.70902706824634099</v>
      </c>
      <c r="C70" s="60">
        <v>0.93949005980351696</v>
      </c>
      <c r="D70" s="61">
        <v>-1.0169997827503801</v>
      </c>
      <c r="E70" s="62">
        <v>1.07468262075004</v>
      </c>
      <c r="F70" s="60">
        <v>1.0929519918284001</v>
      </c>
    </row>
    <row r="71" spans="1:6" x14ac:dyDescent="0.25">
      <c r="A71" s="58" t="s">
        <v>1017</v>
      </c>
      <c r="B71" s="59">
        <v>0.71520053062411504</v>
      </c>
      <c r="C71" s="60">
        <v>0.93949005980351696</v>
      </c>
      <c r="D71" s="61">
        <v>-1.10113636363636</v>
      </c>
      <c r="E71" s="62">
        <v>-1.0280303030303</v>
      </c>
      <c r="F71" s="60">
        <v>1.07111274871039</v>
      </c>
    </row>
    <row r="72" spans="1:6" x14ac:dyDescent="0.25">
      <c r="A72" s="58" t="s">
        <v>1028</v>
      </c>
      <c r="B72" s="59">
        <v>0.717308257926489</v>
      </c>
      <c r="C72" s="60">
        <v>0.93949005980351696</v>
      </c>
      <c r="D72" s="61">
        <v>-1.0196016948308499</v>
      </c>
      <c r="E72" s="62">
        <v>1.03555946250603</v>
      </c>
      <c r="F72" s="60">
        <v>1.0558581830692799</v>
      </c>
    </row>
    <row r="73" spans="1:6" x14ac:dyDescent="0.25">
      <c r="A73" s="58" t="s">
        <v>1107</v>
      </c>
      <c r="B73" s="59">
        <v>0.71922566010386602</v>
      </c>
      <c r="C73" s="60">
        <v>0.93949005980351696</v>
      </c>
      <c r="D73" s="61">
        <v>1.1266024697935</v>
      </c>
      <c r="E73" s="62">
        <v>-1.26595662788396</v>
      </c>
      <c r="F73" s="60">
        <v>-1.42622986362552</v>
      </c>
    </row>
    <row r="74" spans="1:6" x14ac:dyDescent="0.25">
      <c r="A74" s="58" t="s">
        <v>1037</v>
      </c>
      <c r="B74" s="59">
        <v>0.73032319772895804</v>
      </c>
      <c r="C74" s="60">
        <v>0.93949005980351696</v>
      </c>
      <c r="D74" s="61">
        <v>1.0056302769196199</v>
      </c>
      <c r="E74" s="62">
        <v>-1.0235418065189801</v>
      </c>
      <c r="F74" s="60">
        <v>-1.0293046303284901</v>
      </c>
    </row>
    <row r="75" spans="1:6" x14ac:dyDescent="0.25">
      <c r="A75" s="58" t="s">
        <v>1010</v>
      </c>
      <c r="B75" s="59">
        <v>0.73946780484516195</v>
      </c>
      <c r="C75" s="60">
        <v>0.93949005980351696</v>
      </c>
      <c r="D75" s="61">
        <v>-1.0021731235314699</v>
      </c>
      <c r="E75" s="62">
        <v>-1.1502689870732099</v>
      </c>
      <c r="F75" s="60">
        <v>-1.1477747307969</v>
      </c>
    </row>
    <row r="76" spans="1:6" x14ac:dyDescent="0.25">
      <c r="A76" s="58" t="s">
        <v>1108</v>
      </c>
      <c r="B76" s="59">
        <v>0.74881630330687698</v>
      </c>
      <c r="C76" s="60">
        <v>0.93949005980351696</v>
      </c>
      <c r="D76" s="61">
        <v>-1.03719616285272</v>
      </c>
      <c r="E76" s="62">
        <v>-1.0067283064127399</v>
      </c>
      <c r="F76" s="60">
        <v>1.03026422943102</v>
      </c>
    </row>
    <row r="77" spans="1:6" x14ac:dyDescent="0.25">
      <c r="A77" s="58" t="s">
        <v>1034</v>
      </c>
      <c r="B77" s="59">
        <v>0.75207238367303297</v>
      </c>
      <c r="C77" s="60">
        <v>0.93949005980351696</v>
      </c>
      <c r="D77" s="61">
        <v>-1.0331019148743099</v>
      </c>
      <c r="E77" s="62">
        <v>-1.0936904437789301</v>
      </c>
      <c r="F77" s="60">
        <v>-1.0586471944658</v>
      </c>
    </row>
    <row r="78" spans="1:6" x14ac:dyDescent="0.25">
      <c r="A78" s="58" t="s">
        <v>1056</v>
      </c>
      <c r="B78" s="59">
        <v>0.75958770792624797</v>
      </c>
      <c r="C78" s="60">
        <v>0.93949005980351696</v>
      </c>
      <c r="D78" s="61">
        <v>-1.12812102417303</v>
      </c>
      <c r="E78" s="62">
        <v>-1.01025763358779</v>
      </c>
      <c r="F78" s="60">
        <v>1.11666666666667</v>
      </c>
    </row>
    <row r="79" spans="1:6" x14ac:dyDescent="0.25">
      <c r="A79" s="58" t="s">
        <v>1024</v>
      </c>
      <c r="B79" s="59">
        <v>0.78101372585825402</v>
      </c>
      <c r="C79" s="60">
        <v>0.95344532767111601</v>
      </c>
      <c r="D79" s="61">
        <v>1.0215656881995101</v>
      </c>
      <c r="E79" s="62">
        <v>1.03782619225864</v>
      </c>
      <c r="F79" s="60">
        <v>1.0159172378702199</v>
      </c>
    </row>
    <row r="80" spans="1:6" x14ac:dyDescent="0.25">
      <c r="A80" s="58" t="s">
        <v>1047</v>
      </c>
      <c r="B80" s="59">
        <v>0.80232832522465602</v>
      </c>
      <c r="C80" s="60">
        <v>0.95442780430427299</v>
      </c>
      <c r="D80" s="61">
        <v>-1.0275862135652001</v>
      </c>
      <c r="E80" s="62">
        <v>-1.1515070935701499</v>
      </c>
      <c r="F80" s="60">
        <v>-1.12059414418865</v>
      </c>
    </row>
    <row r="81" spans="1:6" x14ac:dyDescent="0.25">
      <c r="A81" s="58" t="s">
        <v>1084</v>
      </c>
      <c r="B81" s="59">
        <v>0.80727442326365595</v>
      </c>
      <c r="C81" s="60">
        <v>0.95442780430427299</v>
      </c>
      <c r="D81" s="61">
        <v>1.00791173342592</v>
      </c>
      <c r="E81" s="62">
        <v>-1.08495043212488</v>
      </c>
      <c r="F81" s="60">
        <v>-1.09353427072418</v>
      </c>
    </row>
    <row r="82" spans="1:6" x14ac:dyDescent="0.25">
      <c r="A82" s="58" t="s">
        <v>1008</v>
      </c>
      <c r="B82" s="59">
        <v>0.812278982386615</v>
      </c>
      <c r="C82" s="60">
        <v>0.95442780430427299</v>
      </c>
      <c r="D82" s="61">
        <v>1.30690926973199</v>
      </c>
      <c r="E82" s="62">
        <v>-1.2512605358217901</v>
      </c>
      <c r="F82" s="60">
        <v>-1.63528399311532</v>
      </c>
    </row>
    <row r="83" spans="1:6" x14ac:dyDescent="0.25">
      <c r="A83" s="58" t="s">
        <v>1109</v>
      </c>
      <c r="B83" s="59">
        <v>0.82307838332335603</v>
      </c>
      <c r="C83" s="60">
        <v>0.95517738311599398</v>
      </c>
      <c r="D83" s="61">
        <v>-1.0565455024364501</v>
      </c>
      <c r="E83" s="62">
        <v>-1.0334403397866501</v>
      </c>
      <c r="F83" s="60">
        <v>1.02235751959768</v>
      </c>
    </row>
    <row r="84" spans="1:6" x14ac:dyDescent="0.25">
      <c r="A84" s="58" t="s">
        <v>1110</v>
      </c>
      <c r="B84" s="59">
        <v>0.84931886234002196</v>
      </c>
      <c r="C84" s="60">
        <v>0.96919827580738604</v>
      </c>
      <c r="D84" s="61">
        <v>-1.0158348489087901</v>
      </c>
      <c r="E84" s="62">
        <v>-1.01803826245104</v>
      </c>
      <c r="F84" s="60">
        <v>-1.0021690666987999</v>
      </c>
    </row>
    <row r="85" spans="1:6" x14ac:dyDescent="0.25">
      <c r="A85" s="58" t="s">
        <v>1064</v>
      </c>
      <c r="B85" s="59">
        <v>0.85578145629801095</v>
      </c>
      <c r="C85" s="60">
        <v>0.96919827580738604</v>
      </c>
      <c r="D85" s="61">
        <v>-1.07649253731343</v>
      </c>
      <c r="E85" s="62">
        <v>-1.0839552238806001</v>
      </c>
      <c r="F85" s="60">
        <v>-1.0069324090121301</v>
      </c>
    </row>
    <row r="86" spans="1:6" x14ac:dyDescent="0.25">
      <c r="A86" s="58" t="s">
        <v>1012</v>
      </c>
      <c r="B86" s="59">
        <v>0.870769587416383</v>
      </c>
      <c r="C86" s="60">
        <v>0.97124569368526203</v>
      </c>
      <c r="D86" s="61">
        <v>1.0124841145249299</v>
      </c>
      <c r="E86" s="62">
        <v>-1.0253987005316001</v>
      </c>
      <c r="F86" s="60">
        <v>-1.03819989534275</v>
      </c>
    </row>
    <row r="87" spans="1:6" x14ac:dyDescent="0.25">
      <c r="A87" s="58" t="s">
        <v>1039</v>
      </c>
      <c r="B87" s="59">
        <v>0.89814117095956003</v>
      </c>
      <c r="C87" s="60">
        <v>0.97124569368526203</v>
      </c>
      <c r="D87" s="61">
        <v>-1.01332525741975</v>
      </c>
      <c r="E87" s="62">
        <v>-1.0183600847970899</v>
      </c>
      <c r="F87" s="60">
        <v>-1.0049686192468601</v>
      </c>
    </row>
    <row r="88" spans="1:6" x14ac:dyDescent="0.25">
      <c r="A88" s="58" t="s">
        <v>1111</v>
      </c>
      <c r="B88" s="59">
        <v>0.89874614577442102</v>
      </c>
      <c r="C88" s="60">
        <v>0.97124569368526203</v>
      </c>
      <c r="D88" s="61">
        <v>1.1559996833306501</v>
      </c>
      <c r="E88" s="62">
        <v>-1.2630888843746</v>
      </c>
      <c r="F88" s="60">
        <v>-1.4601303503555001</v>
      </c>
    </row>
    <row r="89" spans="1:6" x14ac:dyDescent="0.25">
      <c r="A89" s="58" t="s">
        <v>1070</v>
      </c>
      <c r="B89" s="59">
        <v>0.89891888670870002</v>
      </c>
      <c r="C89" s="60">
        <v>0.97124569368526203</v>
      </c>
      <c r="D89" s="61">
        <v>-1.0818293185093699</v>
      </c>
      <c r="E89" s="62">
        <v>-1.1085134856907599</v>
      </c>
      <c r="F89" s="60">
        <v>-1.02466578297042</v>
      </c>
    </row>
    <row r="90" spans="1:6" x14ac:dyDescent="0.25">
      <c r="A90" s="58" t="s">
        <v>1046</v>
      </c>
      <c r="B90" s="59">
        <v>0.91903301733405196</v>
      </c>
      <c r="C90" s="60">
        <v>0.973121435717056</v>
      </c>
      <c r="D90" s="61">
        <v>1.02806461830852</v>
      </c>
      <c r="E90" s="62">
        <v>-1.14560225125298</v>
      </c>
      <c r="F90" s="60">
        <v>-1.17775314116778</v>
      </c>
    </row>
    <row r="91" spans="1:6" x14ac:dyDescent="0.25">
      <c r="A91" s="58" t="s">
        <v>1030</v>
      </c>
      <c r="B91" s="59">
        <v>0.92278672084242397</v>
      </c>
      <c r="C91" s="60">
        <v>0.973121435717056</v>
      </c>
      <c r="D91" s="61">
        <v>1.08364424885998</v>
      </c>
      <c r="E91" s="62">
        <v>1.1708695296382601</v>
      </c>
      <c r="F91" s="60">
        <v>1.08049254252034</v>
      </c>
    </row>
    <row r="92" spans="1:6" x14ac:dyDescent="0.25">
      <c r="A92" s="58" t="s">
        <v>1033</v>
      </c>
      <c r="B92" s="59">
        <v>0.93700995780644303</v>
      </c>
      <c r="C92" s="60">
        <v>0.973121435717056</v>
      </c>
      <c r="D92" s="61">
        <v>1.03941811356171</v>
      </c>
      <c r="E92" s="62">
        <v>-1.0041196388261899</v>
      </c>
      <c r="F92" s="60">
        <v>-1.0437001407789801</v>
      </c>
    </row>
    <row r="93" spans="1:6" x14ac:dyDescent="0.25">
      <c r="A93" s="58" t="s">
        <v>1022</v>
      </c>
      <c r="B93" s="59">
        <v>0.95688846724496801</v>
      </c>
      <c r="C93" s="60">
        <v>0.973121435717056</v>
      </c>
      <c r="D93" s="61">
        <v>1.00541952452939</v>
      </c>
      <c r="E93" s="62">
        <v>-1.0071279184041799</v>
      </c>
      <c r="F93" s="60">
        <v>-1.0125860728622</v>
      </c>
    </row>
    <row r="94" spans="1:6" x14ac:dyDescent="0.25">
      <c r="A94" s="58" t="s">
        <v>1044</v>
      </c>
      <c r="B94" s="59">
        <v>0.95849796901848205</v>
      </c>
      <c r="C94" s="60">
        <v>0.973121435717056</v>
      </c>
      <c r="D94" s="61">
        <v>-1.0319034941149401</v>
      </c>
      <c r="E94" s="62">
        <v>-1.0670214989478</v>
      </c>
      <c r="F94" s="60">
        <v>-1.0340322569243501</v>
      </c>
    </row>
    <row r="95" spans="1:6" x14ac:dyDescent="0.25">
      <c r="A95" s="58" t="s">
        <v>1082</v>
      </c>
      <c r="B95" s="59">
        <v>0.96276908001793904</v>
      </c>
      <c r="C95" s="60">
        <v>0.973121435717056</v>
      </c>
      <c r="D95" s="61">
        <v>1.02972018759551</v>
      </c>
      <c r="E95" s="62">
        <v>1.0176795853454299</v>
      </c>
      <c r="F95" s="60">
        <v>-1.01183142751752</v>
      </c>
    </row>
    <row r="96" spans="1:6" ht="15.75" thickBot="1" x14ac:dyDescent="0.3">
      <c r="A96" s="63" t="s">
        <v>1112</v>
      </c>
      <c r="B96" s="64">
        <v>0.98493543410209505</v>
      </c>
      <c r="C96" s="57">
        <v>0.98493543410209505</v>
      </c>
      <c r="D96" s="55">
        <v>-1.0117707029982901</v>
      </c>
      <c r="E96" s="56">
        <v>-1.0083646137448401</v>
      </c>
      <c r="F96" s="57">
        <v>1.00337783496863</v>
      </c>
    </row>
    <row r="218" spans="2:3" x14ac:dyDescent="0.25">
      <c r="B218" s="66"/>
      <c r="C218" s="66"/>
    </row>
    <row r="235" spans="2:3" x14ac:dyDescent="0.25">
      <c r="B235" s="66"/>
      <c r="C235" s="66"/>
    </row>
  </sheetData>
  <mergeCells count="4">
    <mergeCell ref="D1:F1"/>
    <mergeCell ref="A1:A2"/>
    <mergeCell ref="B1:B2"/>
    <mergeCell ref="C1:C2"/>
  </mergeCells>
  <conditionalFormatting sqref="B1:C1 D2:F2 B3:C96">
    <cfRule type="cellIs" dxfId="19" priority="5" operator="between">
      <formula>0.05</formula>
      <formula>0.1</formula>
    </cfRule>
    <cfRule type="cellIs" dxfId="18" priority="6" operator="between">
      <formula>0</formula>
      <formula>0.05</formula>
    </cfRule>
  </conditionalFormatting>
  <conditionalFormatting sqref="B1:C1 D2:F7 B3:C7 B8:F96">
    <cfRule type="containsBlanks" dxfId="17" priority="3">
      <formula>LEN(TRIM(B1))=0</formula>
    </cfRule>
  </conditionalFormatting>
  <conditionalFormatting sqref="D2:F2 B1:C1 B3:C96">
    <cfRule type="cellIs" dxfId="16" priority="4" operator="between">
      <formula>0.1</formula>
      <formula>0.15</formula>
    </cfRule>
  </conditionalFormatting>
  <conditionalFormatting sqref="D2:F96">
    <cfRule type="cellIs" dxfId="15" priority="1" operator="between">
      <formula>1</formula>
      <formula>10</formula>
    </cfRule>
    <cfRule type="cellIs" dxfId="14" priority="2" operator="between">
      <formula>0</formula>
      <formula>-10</formula>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92B7C5-3A75-43D0-ABF3-09E774E0C255}">
  <dimension ref="A1:CR56"/>
  <sheetViews>
    <sheetView topLeftCell="A9" workbookViewId="0">
      <selection activeCell="K43" sqref="K43"/>
    </sheetView>
  </sheetViews>
  <sheetFormatPr defaultColWidth="22.5703125" defaultRowHeight="15" x14ac:dyDescent="0.25"/>
  <cols>
    <col min="1" max="1" width="19.28515625" style="72" customWidth="1"/>
    <col min="2" max="86" width="8.7109375" style="72" customWidth="1"/>
    <col min="87" max="87" width="11.28515625" style="72" customWidth="1"/>
    <col min="88" max="96" width="8.7109375" style="72" customWidth="1"/>
    <col min="97" max="16384" width="22.5703125" style="69"/>
  </cols>
  <sheetData>
    <row r="1" spans="1:96" ht="120" x14ac:dyDescent="0.25">
      <c r="A1" s="67" t="s">
        <v>1113</v>
      </c>
      <c r="B1" s="67" t="s">
        <v>1114</v>
      </c>
      <c r="C1" s="68" t="s">
        <v>1115</v>
      </c>
      <c r="D1" s="68" t="s">
        <v>1116</v>
      </c>
      <c r="E1" s="68" t="s">
        <v>1117</v>
      </c>
      <c r="F1" s="68" t="s">
        <v>1118</v>
      </c>
      <c r="G1" s="68" t="s">
        <v>1119</v>
      </c>
      <c r="H1" s="68" t="s">
        <v>1120</v>
      </c>
      <c r="I1" s="68" t="s">
        <v>1121</v>
      </c>
      <c r="J1" s="68" t="s">
        <v>1122</v>
      </c>
      <c r="K1" s="68" t="s">
        <v>1123</v>
      </c>
      <c r="L1" s="68" t="s">
        <v>1124</v>
      </c>
      <c r="M1" s="68" t="s">
        <v>1125</v>
      </c>
      <c r="N1" s="68" t="s">
        <v>1126</v>
      </c>
      <c r="O1" s="68" t="s">
        <v>1127</v>
      </c>
      <c r="P1" s="68" t="s">
        <v>1128</v>
      </c>
      <c r="Q1" s="68" t="s">
        <v>1129</v>
      </c>
      <c r="R1" s="68" t="s">
        <v>1130</v>
      </c>
      <c r="S1" s="68" t="s">
        <v>1131</v>
      </c>
      <c r="T1" s="68" t="s">
        <v>1132</v>
      </c>
      <c r="U1" s="68" t="s">
        <v>1133</v>
      </c>
      <c r="V1" s="68" t="s">
        <v>1134</v>
      </c>
      <c r="W1" s="68" t="s">
        <v>1135</v>
      </c>
      <c r="X1" s="68" t="s">
        <v>1023</v>
      </c>
      <c r="Y1" s="68" t="s">
        <v>1136</v>
      </c>
      <c r="Z1" s="68" t="s">
        <v>1137</v>
      </c>
      <c r="AA1" s="68" t="s">
        <v>1138</v>
      </c>
      <c r="AB1" s="68" t="s">
        <v>1139</v>
      </c>
      <c r="AC1" s="68" t="s">
        <v>1140</v>
      </c>
      <c r="AD1" s="68" t="s">
        <v>1141</v>
      </c>
      <c r="AE1" s="68" t="s">
        <v>1142</v>
      </c>
      <c r="AF1" s="68" t="s">
        <v>1143</v>
      </c>
      <c r="AG1" s="68" t="s">
        <v>1144</v>
      </c>
      <c r="AH1" s="68" t="s">
        <v>1145</v>
      </c>
      <c r="AI1" s="68" t="s">
        <v>1146</v>
      </c>
      <c r="AJ1" s="68" t="s">
        <v>1147</v>
      </c>
      <c r="AK1" s="68" t="s">
        <v>1148</v>
      </c>
      <c r="AL1" s="68" t="s">
        <v>1149</v>
      </c>
      <c r="AM1" s="68" t="s">
        <v>1150</v>
      </c>
      <c r="AN1" s="68" t="s">
        <v>1151</v>
      </c>
      <c r="AO1" s="68" t="s">
        <v>1152</v>
      </c>
      <c r="AP1" s="68" t="s">
        <v>1153</v>
      </c>
      <c r="AQ1" s="68" t="s">
        <v>1154</v>
      </c>
      <c r="AR1" s="68" t="s">
        <v>1155</v>
      </c>
      <c r="AS1" s="68" t="s">
        <v>1156</v>
      </c>
      <c r="AT1" s="68" t="s">
        <v>1157</v>
      </c>
      <c r="AU1" s="68" t="s">
        <v>1158</v>
      </c>
      <c r="AV1" s="68" t="s">
        <v>1159</v>
      </c>
      <c r="AW1" s="68" t="s">
        <v>1160</v>
      </c>
      <c r="AX1" s="68" t="s">
        <v>1161</v>
      </c>
      <c r="AY1" s="68" t="s">
        <v>1162</v>
      </c>
      <c r="AZ1" s="68" t="s">
        <v>1163</v>
      </c>
      <c r="BA1" s="68" t="s">
        <v>1164</v>
      </c>
      <c r="BB1" s="68" t="s">
        <v>1165</v>
      </c>
      <c r="BC1" s="68" t="s">
        <v>1166</v>
      </c>
      <c r="BD1" s="68" t="s">
        <v>1167</v>
      </c>
      <c r="BE1" s="68" t="s">
        <v>1168</v>
      </c>
      <c r="BF1" s="68" t="s">
        <v>1169</v>
      </c>
      <c r="BG1" s="68" t="s">
        <v>1170</v>
      </c>
      <c r="BH1" s="68" t="s">
        <v>1171</v>
      </c>
      <c r="BI1" s="68" t="s">
        <v>1067</v>
      </c>
      <c r="BJ1" s="68" t="s">
        <v>1172</v>
      </c>
      <c r="BK1" s="68" t="s">
        <v>1173</v>
      </c>
      <c r="BL1" s="68" t="s">
        <v>1174</v>
      </c>
      <c r="BM1" s="68" t="s">
        <v>1175</v>
      </c>
      <c r="BN1" s="68" t="s">
        <v>1176</v>
      </c>
      <c r="BO1" s="68" t="s">
        <v>1177</v>
      </c>
      <c r="BP1" s="68" t="s">
        <v>1178</v>
      </c>
      <c r="BQ1" s="68" t="s">
        <v>1179</v>
      </c>
      <c r="BR1" s="68" t="s">
        <v>1180</v>
      </c>
      <c r="BS1" s="68" t="s">
        <v>1181</v>
      </c>
      <c r="BT1" s="68" t="s">
        <v>1182</v>
      </c>
      <c r="BU1" s="68" t="s">
        <v>1183</v>
      </c>
      <c r="BV1" s="68" t="s">
        <v>1184</v>
      </c>
      <c r="BW1" s="68" t="s">
        <v>1185</v>
      </c>
      <c r="BX1" s="68" t="s">
        <v>1186</v>
      </c>
      <c r="BY1" s="68" t="s">
        <v>1187</v>
      </c>
      <c r="BZ1" s="68" t="s">
        <v>1188</v>
      </c>
      <c r="CA1" s="68" t="s">
        <v>1189</v>
      </c>
      <c r="CB1" s="68" t="s">
        <v>1190</v>
      </c>
      <c r="CC1" s="68" t="s">
        <v>1040</v>
      </c>
      <c r="CD1" s="68" t="s">
        <v>1191</v>
      </c>
      <c r="CE1" s="68" t="s">
        <v>1192</v>
      </c>
      <c r="CF1" s="68" t="s">
        <v>1193</v>
      </c>
      <c r="CG1" s="68" t="s">
        <v>1194</v>
      </c>
      <c r="CH1" s="68" t="s">
        <v>1195</v>
      </c>
      <c r="CI1" s="68" t="s">
        <v>1196</v>
      </c>
      <c r="CJ1" s="68" t="s">
        <v>1197</v>
      </c>
      <c r="CK1" s="68" t="s">
        <v>1041</v>
      </c>
      <c r="CL1" s="68" t="s">
        <v>1198</v>
      </c>
      <c r="CM1" s="68" t="s">
        <v>1199</v>
      </c>
      <c r="CN1" s="68" t="s">
        <v>1200</v>
      </c>
      <c r="CO1" s="68" t="s">
        <v>1201</v>
      </c>
      <c r="CP1" s="68" t="s">
        <v>1202</v>
      </c>
      <c r="CQ1" s="68" t="s">
        <v>1203</v>
      </c>
      <c r="CR1" s="68" t="s">
        <v>1204</v>
      </c>
    </row>
    <row r="2" spans="1:96" ht="15" customHeight="1" x14ac:dyDescent="0.25">
      <c r="A2" s="67" t="s">
        <v>1205</v>
      </c>
      <c r="B2" s="67" t="s">
        <v>1206</v>
      </c>
      <c r="C2" s="70">
        <v>21.741900000000001</v>
      </c>
      <c r="D2" s="70">
        <v>69.896000000000001</v>
      </c>
      <c r="E2" s="70">
        <v>1.1991000000000001</v>
      </c>
      <c r="F2" s="70">
        <v>0.39050000000000001</v>
      </c>
      <c r="G2" s="70">
        <v>0.1103</v>
      </c>
      <c r="H2" s="70">
        <v>23.908100000000001</v>
      </c>
      <c r="I2" s="70">
        <v>4.0980999999999996</v>
      </c>
      <c r="J2" s="70">
        <v>6.3600000000000004E-2</v>
      </c>
      <c r="K2" s="70">
        <v>8.8800000000000004E-2</v>
      </c>
      <c r="L2" s="70">
        <v>10.95</v>
      </c>
      <c r="M2" s="70">
        <v>19.316400000000002</v>
      </c>
      <c r="N2" s="70">
        <v>0.2122</v>
      </c>
      <c r="O2" s="70">
        <v>0.6865</v>
      </c>
      <c r="P2" s="70">
        <v>0.1399</v>
      </c>
      <c r="Q2" s="70">
        <v>0.25829999999999997</v>
      </c>
      <c r="R2" s="70">
        <v>0.28670000000000001</v>
      </c>
      <c r="S2" s="70">
        <v>10.992599999999999</v>
      </c>
      <c r="T2" s="70">
        <v>24.990600000000001</v>
      </c>
      <c r="U2" s="70">
        <v>0.54049999999999998</v>
      </c>
      <c r="V2" s="70">
        <v>0.39040000000000002</v>
      </c>
      <c r="W2" s="70">
        <v>0.53659999999999997</v>
      </c>
      <c r="X2" s="70">
        <v>9.3543000000000003</v>
      </c>
      <c r="Y2" s="70">
        <v>0.99870000000000003</v>
      </c>
      <c r="Z2" s="70">
        <v>4.7729999999999997</v>
      </c>
      <c r="AA2" s="70">
        <v>25.135300000000001</v>
      </c>
      <c r="AB2" s="70">
        <v>5.5067000000000004</v>
      </c>
      <c r="AC2" s="70">
        <v>24.847200000000001</v>
      </c>
      <c r="AD2" s="70">
        <v>8.6999999999999994E-3</v>
      </c>
      <c r="AE2" s="70">
        <v>6.6844000000000001</v>
      </c>
      <c r="AF2" s="70">
        <v>0.1963</v>
      </c>
      <c r="AG2" s="70">
        <v>0.78059999999999996</v>
      </c>
      <c r="AH2" s="70">
        <v>0.20660000000000001</v>
      </c>
      <c r="AI2" s="70">
        <v>1.5833999999999999</v>
      </c>
      <c r="AJ2" s="70">
        <v>0.39279999999999998</v>
      </c>
      <c r="AK2" s="70">
        <v>0.109</v>
      </c>
      <c r="AL2" s="70">
        <v>15.746700000000001</v>
      </c>
      <c r="AM2" s="70">
        <v>16.477799999999998</v>
      </c>
      <c r="AN2" s="70">
        <v>0.1835</v>
      </c>
      <c r="AO2" s="70">
        <v>9.3700000000000006E-2</v>
      </c>
      <c r="AP2" s="70">
        <v>1.0515000000000001</v>
      </c>
      <c r="AQ2" s="70">
        <v>2.0899999999999998E-2</v>
      </c>
      <c r="AR2" s="70">
        <v>6.2202999999999999</v>
      </c>
      <c r="AS2" s="70">
        <v>5.2900000000000003E-2</v>
      </c>
      <c r="AT2" s="70">
        <v>131.42740000000001</v>
      </c>
      <c r="AU2" s="70">
        <v>0.57469999999999999</v>
      </c>
      <c r="AV2" s="70">
        <v>1.5822000000000001</v>
      </c>
      <c r="AW2" s="70">
        <v>1.177</v>
      </c>
      <c r="AX2" s="70">
        <v>1.67E-2</v>
      </c>
      <c r="AY2" s="70">
        <v>3.3386</v>
      </c>
      <c r="AZ2" s="70">
        <v>0.3569</v>
      </c>
      <c r="BA2" s="70">
        <v>5.8627000000000002</v>
      </c>
      <c r="BB2" s="70">
        <v>10.8163</v>
      </c>
      <c r="BC2" s="70">
        <v>0.1172</v>
      </c>
      <c r="BD2" s="70">
        <v>7.0861000000000001</v>
      </c>
      <c r="BE2" s="70">
        <v>0.35659999999999997</v>
      </c>
      <c r="BF2" s="70">
        <v>2.6269999999999998</v>
      </c>
      <c r="BG2" s="70">
        <v>0.22470000000000001</v>
      </c>
      <c r="BH2" s="70">
        <v>4.4999999999999997E-3</v>
      </c>
      <c r="BI2" s="70">
        <v>7.7000000000000002E-3</v>
      </c>
      <c r="BJ2" s="70">
        <v>0.35310000000000002</v>
      </c>
      <c r="BK2" s="70">
        <v>9.1096000000000004</v>
      </c>
      <c r="BL2" s="70">
        <v>3.101</v>
      </c>
      <c r="BM2" s="70">
        <v>1.0200000000000001E-2</v>
      </c>
      <c r="BN2" s="70">
        <v>2.4689999999999999</v>
      </c>
      <c r="BO2" s="70">
        <v>1.3899999999999999E-2</v>
      </c>
      <c r="BP2" s="70">
        <v>143.9091</v>
      </c>
      <c r="BQ2" s="70">
        <v>0.20860000000000001</v>
      </c>
      <c r="BR2" s="70">
        <v>2.0543</v>
      </c>
      <c r="BS2" s="70">
        <v>4.1561000000000003</v>
      </c>
      <c r="BT2" s="70">
        <v>3.4799999999999998E-2</v>
      </c>
      <c r="BU2" s="70">
        <v>31.949400000000001</v>
      </c>
      <c r="BV2" s="70">
        <v>1.5800000000000002E-2</v>
      </c>
      <c r="BW2" s="70">
        <v>5.0999999999999997E-2</v>
      </c>
      <c r="BX2" s="70">
        <v>7.9699999999999993E-2</v>
      </c>
      <c r="BY2" s="70">
        <v>2.3099999999999999E-2</v>
      </c>
      <c r="BZ2" s="70">
        <v>4.6899999999999997E-2</v>
      </c>
      <c r="CA2" s="70">
        <v>1.8599999999999998E-2</v>
      </c>
      <c r="CB2" s="70">
        <v>6.1999999999999998E-3</v>
      </c>
      <c r="CC2" s="70">
        <v>84.871499999999997</v>
      </c>
      <c r="CD2" s="70">
        <v>1.1336999999999999</v>
      </c>
      <c r="CE2" s="70">
        <v>1.4125000000000001</v>
      </c>
      <c r="CF2" s="70">
        <v>1.1423000000000001</v>
      </c>
      <c r="CG2" s="70">
        <v>8.6999999999999994E-2</v>
      </c>
      <c r="CH2" s="70">
        <v>0.12520000000000001</v>
      </c>
      <c r="CI2" s="70">
        <v>0.17269999999999999</v>
      </c>
      <c r="CJ2" s="70">
        <v>6.9112</v>
      </c>
      <c r="CK2" s="70">
        <v>8.9231999999999996</v>
      </c>
      <c r="CL2" s="70">
        <v>55.001899999999999</v>
      </c>
      <c r="CM2" s="70">
        <v>0.1331</v>
      </c>
      <c r="CN2" s="70">
        <v>2.92E-2</v>
      </c>
      <c r="CO2" s="70">
        <v>2.76E-2</v>
      </c>
      <c r="CP2" s="70">
        <v>1.8E-3</v>
      </c>
      <c r="CQ2" s="70">
        <v>0.16259999999999999</v>
      </c>
      <c r="CR2" s="70">
        <v>10.225099999999999</v>
      </c>
    </row>
    <row r="3" spans="1:96" ht="15" customHeight="1" x14ac:dyDescent="0.25">
      <c r="A3" s="67" t="s">
        <v>1207</v>
      </c>
      <c r="B3" s="67" t="s">
        <v>1206</v>
      </c>
      <c r="C3" s="70">
        <v>16.457599999999999</v>
      </c>
      <c r="D3" s="70">
        <v>87.197500000000005</v>
      </c>
      <c r="E3" s="70">
        <v>1.0586</v>
      </c>
      <c r="F3" s="70">
        <v>0.3412</v>
      </c>
      <c r="G3" s="70">
        <v>0.122</v>
      </c>
      <c r="H3" s="70">
        <v>25.3752</v>
      </c>
      <c r="I3" s="70">
        <v>5.0682</v>
      </c>
      <c r="J3" s="70">
        <v>6.0299999999999999E-2</v>
      </c>
      <c r="K3" s="70">
        <v>0.12989999999999999</v>
      </c>
      <c r="L3" s="70">
        <v>16.079499999999999</v>
      </c>
      <c r="M3" s="70">
        <v>31.334700000000002</v>
      </c>
      <c r="N3" s="70">
        <v>0.21540000000000001</v>
      </c>
      <c r="O3" s="70">
        <v>0.5101</v>
      </c>
      <c r="P3" s="70">
        <v>0.16439999999999999</v>
      </c>
      <c r="Q3" s="70">
        <v>0.30099999999999999</v>
      </c>
      <c r="R3" s="70">
        <v>0.379</v>
      </c>
      <c r="S3" s="70">
        <v>13.384499999999999</v>
      </c>
      <c r="T3" s="70">
        <v>37.844799999999999</v>
      </c>
      <c r="U3" s="70">
        <v>0.39710000000000001</v>
      </c>
      <c r="V3" s="70">
        <v>0.37159999999999999</v>
      </c>
      <c r="W3" s="70">
        <v>0.55000000000000004</v>
      </c>
      <c r="X3" s="70">
        <v>10.5299</v>
      </c>
      <c r="Y3" s="70">
        <v>1.3740000000000001</v>
      </c>
      <c r="Z3" s="70">
        <v>6.7256</v>
      </c>
      <c r="AA3" s="70">
        <v>29.734000000000002</v>
      </c>
      <c r="AB3" s="70">
        <v>7.2839</v>
      </c>
      <c r="AC3" s="70">
        <v>25.225300000000001</v>
      </c>
      <c r="AD3" s="70">
        <v>8.0999999999999996E-3</v>
      </c>
      <c r="AE3" s="70">
        <v>7.1778000000000004</v>
      </c>
      <c r="AF3" s="70">
        <v>0.1769</v>
      </c>
      <c r="AG3" s="70">
        <v>0.64700000000000002</v>
      </c>
      <c r="AH3" s="70">
        <v>0.25209999999999999</v>
      </c>
      <c r="AI3" s="70">
        <v>1.81</v>
      </c>
      <c r="AJ3" s="70">
        <v>0.41460000000000002</v>
      </c>
      <c r="AK3" s="70">
        <v>0.13350000000000001</v>
      </c>
      <c r="AL3" s="70">
        <v>16.756799999999998</v>
      </c>
      <c r="AM3" s="70">
        <v>16.446300000000001</v>
      </c>
      <c r="AN3" s="70">
        <v>0.18090000000000001</v>
      </c>
      <c r="AO3" s="70">
        <v>0.10340000000000001</v>
      </c>
      <c r="AP3" s="70">
        <v>1.2228000000000001</v>
      </c>
      <c r="AQ3" s="70">
        <v>2.1299999999999999E-2</v>
      </c>
      <c r="AR3" s="70">
        <v>6.4122000000000003</v>
      </c>
      <c r="AS3" s="70">
        <v>5.4100000000000002E-2</v>
      </c>
      <c r="AT3" s="70">
        <v>86.263000000000005</v>
      </c>
      <c r="AU3" s="70">
        <v>0.46879999999999999</v>
      </c>
      <c r="AV3" s="70">
        <v>3.4123999999999999</v>
      </c>
      <c r="AW3" s="70">
        <v>2.024</v>
      </c>
      <c r="AX3" s="70">
        <v>2.4299999999999999E-2</v>
      </c>
      <c r="AY3" s="70">
        <v>4.1356999999999999</v>
      </c>
      <c r="AZ3" s="70">
        <v>0.34460000000000002</v>
      </c>
      <c r="BA3" s="70">
        <v>4.6135999999999999</v>
      </c>
      <c r="BB3" s="70">
        <v>12.4368</v>
      </c>
      <c r="BC3" s="70">
        <v>0.1108</v>
      </c>
      <c r="BD3" s="70">
        <v>7.5818000000000003</v>
      </c>
      <c r="BE3" s="70">
        <v>0.35899999999999999</v>
      </c>
      <c r="BF3" s="70">
        <v>0.93569999999999998</v>
      </c>
      <c r="BG3" s="70">
        <v>6.3600000000000004E-2</v>
      </c>
      <c r="BH3" s="70">
        <v>3.8999999999999998E-3</v>
      </c>
      <c r="BI3" s="70">
        <v>7.4000000000000003E-3</v>
      </c>
      <c r="BJ3" s="70">
        <v>0.71489999999999998</v>
      </c>
      <c r="BK3" s="70">
        <v>38.947299999999998</v>
      </c>
      <c r="BL3" s="70">
        <v>16.872399999999999</v>
      </c>
      <c r="BM3" s="70">
        <v>1.11E-2</v>
      </c>
      <c r="BN3" s="70">
        <v>2.1541999999999999</v>
      </c>
      <c r="BO3" s="70">
        <v>2.07E-2</v>
      </c>
      <c r="BP3" s="70">
        <v>195.36600000000001</v>
      </c>
      <c r="BQ3" s="70">
        <v>0.49869999999999998</v>
      </c>
      <c r="BR3" s="70">
        <v>1.8823000000000001</v>
      </c>
      <c r="BS3" s="70">
        <v>1.3597999999999999</v>
      </c>
      <c r="BT3" s="70">
        <v>2.4299999999999999E-2</v>
      </c>
      <c r="BU3" s="70">
        <v>39.425899999999999</v>
      </c>
      <c r="BV3" s="70">
        <v>6.0000000000000001E-3</v>
      </c>
      <c r="BW3" s="70">
        <v>7.4800000000000005E-2</v>
      </c>
      <c r="BX3" s="70">
        <v>6.9699999999999998E-2</v>
      </c>
      <c r="BY3" s="70">
        <v>1.8800000000000001E-2</v>
      </c>
      <c r="BZ3" s="70">
        <v>2.6499999999999999E-2</v>
      </c>
      <c r="CA3" s="70">
        <v>4.5499999999999999E-2</v>
      </c>
      <c r="CB3" s="70">
        <v>7.9000000000000008E-3</v>
      </c>
      <c r="CC3" s="70">
        <v>94.422899999999998</v>
      </c>
      <c r="CD3" s="70">
        <v>1.9990000000000001</v>
      </c>
      <c r="CE3" s="70">
        <v>1.0417000000000001</v>
      </c>
      <c r="CF3" s="70">
        <v>0.49919999999999998</v>
      </c>
      <c r="CG3" s="70">
        <v>5.6800000000000003E-2</v>
      </c>
      <c r="CH3" s="70">
        <v>7.0400000000000004E-2</v>
      </c>
      <c r="CI3" s="70">
        <v>9.8100000000000007E-2</v>
      </c>
      <c r="CJ3" s="70">
        <v>6.71</v>
      </c>
      <c r="CK3" s="70">
        <v>9.4481000000000002</v>
      </c>
      <c r="CL3" s="70">
        <v>58.934800000000003</v>
      </c>
      <c r="CM3" s="70">
        <v>0.1268</v>
      </c>
      <c r="CN3" s="70">
        <v>3.2500000000000001E-2</v>
      </c>
      <c r="CO3" s="70">
        <v>0.08</v>
      </c>
      <c r="CP3" s="70">
        <v>2.3999999999999998E-3</v>
      </c>
      <c r="CQ3" s="70">
        <v>0.1842</v>
      </c>
      <c r="CR3" s="70">
        <v>9.3696000000000002</v>
      </c>
    </row>
    <row r="4" spans="1:96" ht="15" customHeight="1" x14ac:dyDescent="0.25">
      <c r="A4" s="67" t="s">
        <v>1208</v>
      </c>
      <c r="B4" s="67" t="s">
        <v>1206</v>
      </c>
      <c r="C4" s="70">
        <v>11.9117</v>
      </c>
      <c r="D4" s="70">
        <v>56.882199999999997</v>
      </c>
      <c r="E4" s="70">
        <v>0.93789999999999996</v>
      </c>
      <c r="F4" s="70">
        <v>0.30049999999999999</v>
      </c>
      <c r="G4" s="70">
        <v>9.7100000000000006E-2</v>
      </c>
      <c r="H4" s="70">
        <v>27.2502</v>
      </c>
      <c r="I4" s="70">
        <v>2.0867</v>
      </c>
      <c r="J4" s="70">
        <v>6.3600000000000004E-2</v>
      </c>
      <c r="K4" s="70">
        <v>8.4900000000000003E-2</v>
      </c>
      <c r="L4" s="70">
        <v>10.347099999999999</v>
      </c>
      <c r="M4" s="70">
        <v>26.2789</v>
      </c>
      <c r="N4" s="70">
        <v>0.1956</v>
      </c>
      <c r="O4" s="70">
        <v>0.28749999999999998</v>
      </c>
      <c r="P4" s="70">
        <v>0.12909999999999999</v>
      </c>
      <c r="Q4" s="70">
        <v>0.19409999999999999</v>
      </c>
      <c r="R4" s="70">
        <v>0.26500000000000001</v>
      </c>
      <c r="S4" s="70">
        <v>12.4138</v>
      </c>
      <c r="T4" s="70">
        <v>16.8506</v>
      </c>
      <c r="U4" s="70">
        <v>0.34520000000000001</v>
      </c>
      <c r="V4" s="70">
        <v>0.35799999999999998</v>
      </c>
      <c r="W4" s="70">
        <v>0.41820000000000002</v>
      </c>
      <c r="X4" s="70">
        <v>10.2387</v>
      </c>
      <c r="Y4" s="70">
        <v>0.62470000000000003</v>
      </c>
      <c r="Z4" s="70">
        <v>2.6877</v>
      </c>
      <c r="AA4" s="70">
        <v>25.861799999999999</v>
      </c>
      <c r="AB4" s="70">
        <v>6.2969999999999997</v>
      </c>
      <c r="AC4" s="70">
        <v>28.252400000000002</v>
      </c>
      <c r="AD4" s="70">
        <v>9.1000000000000004E-3</v>
      </c>
      <c r="AE4" s="70">
        <v>6.6859000000000002</v>
      </c>
      <c r="AF4" s="70">
        <v>0.1104</v>
      </c>
      <c r="AG4" s="70">
        <v>0.50170000000000003</v>
      </c>
      <c r="AH4" s="70">
        <v>0.13569999999999999</v>
      </c>
      <c r="AI4" s="70">
        <v>1.579</v>
      </c>
      <c r="AJ4" s="70">
        <v>0.32169999999999999</v>
      </c>
      <c r="AK4" s="70">
        <v>0.13350000000000001</v>
      </c>
      <c r="AL4" s="70">
        <v>19.577200000000001</v>
      </c>
      <c r="AM4" s="70">
        <v>18.427900000000001</v>
      </c>
      <c r="AN4" s="70">
        <v>0.1845</v>
      </c>
      <c r="AO4" s="70">
        <v>7.8E-2</v>
      </c>
      <c r="AP4" s="70">
        <v>1.0817000000000001</v>
      </c>
      <c r="AQ4" s="70">
        <v>2.1700000000000001E-2</v>
      </c>
      <c r="AR4" s="70">
        <v>6.6346999999999996</v>
      </c>
      <c r="AS4" s="70">
        <v>7.3099999999999998E-2</v>
      </c>
      <c r="AT4" s="70">
        <v>109.7238</v>
      </c>
      <c r="AU4" s="70">
        <v>0.55879999999999996</v>
      </c>
      <c r="AV4" s="70">
        <v>3.3035000000000001</v>
      </c>
      <c r="AW4" s="70">
        <v>1.4238999999999999</v>
      </c>
      <c r="AX4" s="70">
        <v>1.34E-2</v>
      </c>
      <c r="AY4" s="70">
        <v>1.9493</v>
      </c>
      <c r="AZ4" s="70">
        <v>0.44340000000000002</v>
      </c>
      <c r="BA4" s="70">
        <v>6.1075999999999997</v>
      </c>
      <c r="BB4" s="70">
        <v>13.266400000000001</v>
      </c>
      <c r="BC4" s="70">
        <v>0.1182</v>
      </c>
      <c r="BD4" s="70">
        <v>6.7214999999999998</v>
      </c>
      <c r="BE4" s="70">
        <v>0.2833</v>
      </c>
      <c r="BF4" s="70">
        <v>1.7170000000000001</v>
      </c>
      <c r="BG4" s="70">
        <v>4.0599999999999997E-2</v>
      </c>
      <c r="BH4" s="70">
        <v>3.5000000000000001E-3</v>
      </c>
      <c r="BI4" s="70">
        <v>5.8999999999999999E-3</v>
      </c>
      <c r="BJ4" s="70">
        <v>0.35070000000000001</v>
      </c>
      <c r="BK4" s="70">
        <v>6.6017999999999999</v>
      </c>
      <c r="BL4" s="70">
        <v>3.9794999999999998</v>
      </c>
      <c r="BM4" s="70">
        <v>8.3999999999999995E-3</v>
      </c>
      <c r="BN4" s="70">
        <v>2.1934</v>
      </c>
      <c r="BO4" s="70">
        <v>1.21E-2</v>
      </c>
      <c r="BP4" s="70">
        <v>202.4238</v>
      </c>
      <c r="BQ4" s="70">
        <v>0.32019999999999998</v>
      </c>
      <c r="BR4" s="70">
        <v>1.3503000000000001</v>
      </c>
      <c r="BS4" s="70">
        <v>12.0825</v>
      </c>
      <c r="BT4" s="70">
        <v>3.2500000000000001E-2</v>
      </c>
      <c r="BU4" s="70">
        <v>30.380700000000001</v>
      </c>
      <c r="BV4" s="70">
        <v>1.0200000000000001E-2</v>
      </c>
      <c r="BW4" s="70">
        <v>4.3499999999999997E-2</v>
      </c>
      <c r="BX4" s="70">
        <v>6.0199999999999997E-2</v>
      </c>
      <c r="BY4" s="70">
        <v>2.1899999999999999E-2</v>
      </c>
      <c r="BZ4" s="70">
        <v>4.2999999999999997E-2</v>
      </c>
      <c r="CA4" s="70">
        <v>2.9100000000000001E-2</v>
      </c>
      <c r="CB4" s="70">
        <v>4.7999999999999996E-3</v>
      </c>
      <c r="CC4" s="70">
        <v>73.622500000000002</v>
      </c>
      <c r="CD4" s="70">
        <v>2.1234999999999999</v>
      </c>
      <c r="CE4" s="70">
        <v>1.0083</v>
      </c>
      <c r="CF4" s="70">
        <v>0.70820000000000005</v>
      </c>
      <c r="CG4" s="70">
        <v>4.8599999999999997E-2</v>
      </c>
      <c r="CH4" s="70">
        <v>6.5699999999999995E-2</v>
      </c>
      <c r="CI4" s="70">
        <v>5.0200000000000002E-2</v>
      </c>
      <c r="CJ4" s="70">
        <v>4.0427</v>
      </c>
      <c r="CK4" s="70">
        <v>6.8750999999999998</v>
      </c>
      <c r="CL4" s="70">
        <v>45.390799999999999</v>
      </c>
      <c r="CM4" s="70">
        <v>0.18870000000000001</v>
      </c>
      <c r="CN4" s="70">
        <v>2.6599999999999999E-2</v>
      </c>
      <c r="CO4" s="70">
        <v>1.2999999999999999E-2</v>
      </c>
      <c r="CP4" s="70">
        <v>3.49E-2</v>
      </c>
      <c r="CQ4" s="70">
        <v>0.11550000000000001</v>
      </c>
      <c r="CR4" s="70">
        <v>8.0404999999999998</v>
      </c>
    </row>
    <row r="5" spans="1:96" ht="15" customHeight="1" x14ac:dyDescent="0.25">
      <c r="A5" s="67" t="s">
        <v>1209</v>
      </c>
      <c r="B5" s="67" t="s">
        <v>1206</v>
      </c>
      <c r="C5" s="70">
        <v>12.6846</v>
      </c>
      <c r="D5" s="70">
        <v>67.070700000000002</v>
      </c>
      <c r="E5" s="70">
        <v>0.60770000000000002</v>
      </c>
      <c r="F5" s="70">
        <v>0.29249999999999998</v>
      </c>
      <c r="G5" s="70">
        <v>0.1082</v>
      </c>
      <c r="H5" s="70">
        <v>25.710599999999999</v>
      </c>
      <c r="I5" s="70">
        <v>2.3601999999999999</v>
      </c>
      <c r="J5" s="70">
        <v>6.7500000000000004E-2</v>
      </c>
      <c r="K5" s="70">
        <v>9.2399999999999996E-2</v>
      </c>
      <c r="L5" s="70">
        <v>11.827400000000001</v>
      </c>
      <c r="M5" s="70">
        <v>9.4977</v>
      </c>
      <c r="N5" s="70">
        <v>0.19239999999999999</v>
      </c>
      <c r="O5" s="70">
        <v>0.35489999999999999</v>
      </c>
      <c r="P5" s="70">
        <v>0.1477</v>
      </c>
      <c r="Q5" s="70">
        <v>0.16220000000000001</v>
      </c>
      <c r="R5" s="70">
        <v>0.30559999999999998</v>
      </c>
      <c r="S5" s="70">
        <v>13.462899999999999</v>
      </c>
      <c r="T5" s="70">
        <v>20.130500000000001</v>
      </c>
      <c r="U5" s="70">
        <v>0.40400000000000003</v>
      </c>
      <c r="V5" s="70">
        <v>0.36330000000000001</v>
      </c>
      <c r="W5" s="70">
        <v>0.55430000000000001</v>
      </c>
      <c r="X5" s="70">
        <v>11.791600000000001</v>
      </c>
      <c r="Y5" s="70">
        <v>1.2383</v>
      </c>
      <c r="Z5" s="70">
        <v>5.3897000000000004</v>
      </c>
      <c r="AA5" s="70">
        <v>46.778300000000002</v>
      </c>
      <c r="AB5" s="70">
        <v>6.7972999999999999</v>
      </c>
      <c r="AC5" s="70">
        <v>38.820900000000002</v>
      </c>
      <c r="AD5" s="70">
        <v>8.6999999999999994E-3</v>
      </c>
      <c r="AE5" s="70">
        <v>6.6829000000000001</v>
      </c>
      <c r="AF5" s="70">
        <v>0.20960000000000001</v>
      </c>
      <c r="AG5" s="70">
        <v>0.6925</v>
      </c>
      <c r="AH5" s="70">
        <v>0.27260000000000001</v>
      </c>
      <c r="AI5" s="70">
        <v>2.1193</v>
      </c>
      <c r="AJ5" s="70">
        <v>0.33650000000000002</v>
      </c>
      <c r="AK5" s="70">
        <v>0.13059999999999999</v>
      </c>
      <c r="AL5" s="70">
        <v>17.141999999999999</v>
      </c>
      <c r="AM5" s="70">
        <v>13.2417</v>
      </c>
      <c r="AN5" s="70">
        <v>0.215</v>
      </c>
      <c r="AO5" s="70">
        <v>9.1600000000000001E-2</v>
      </c>
      <c r="AP5" s="70">
        <v>1.3476999999999999</v>
      </c>
      <c r="AQ5" s="70">
        <v>2.18E-2</v>
      </c>
      <c r="AR5" s="70">
        <v>6.2647000000000004</v>
      </c>
      <c r="AS5" s="70">
        <v>7.3599999999999999E-2</v>
      </c>
      <c r="AT5" s="70">
        <v>104.67100000000001</v>
      </c>
      <c r="AU5" s="70">
        <v>0.63590000000000002</v>
      </c>
      <c r="AV5" s="70">
        <v>3.8407</v>
      </c>
      <c r="AW5" s="70">
        <v>1.2186999999999999</v>
      </c>
      <c r="AX5" s="70">
        <v>1.2500000000000001E-2</v>
      </c>
      <c r="AY5" s="70">
        <v>2.9929000000000001</v>
      </c>
      <c r="AZ5" s="70">
        <v>0.38690000000000002</v>
      </c>
      <c r="BA5" s="70">
        <v>7.1456999999999997</v>
      </c>
      <c r="BB5" s="70">
        <v>12.3225</v>
      </c>
      <c r="BC5" s="70">
        <v>0.1095</v>
      </c>
      <c r="BD5" s="70">
        <v>7.4333</v>
      </c>
      <c r="BE5" s="70">
        <v>0.40820000000000001</v>
      </c>
      <c r="BF5" s="70">
        <v>1.5342</v>
      </c>
      <c r="BG5" s="70">
        <v>0.1177</v>
      </c>
      <c r="BH5" s="70">
        <v>4.4000000000000003E-3</v>
      </c>
      <c r="BI5" s="70">
        <v>7.1999999999999998E-3</v>
      </c>
      <c r="BJ5" s="70">
        <v>0.55030000000000001</v>
      </c>
      <c r="BK5" s="70">
        <v>27.204799999999999</v>
      </c>
      <c r="BL5" s="70">
        <v>16.377199999999998</v>
      </c>
      <c r="BM5" s="70">
        <v>7.6E-3</v>
      </c>
      <c r="BN5" s="70">
        <v>5.3484999999999996</v>
      </c>
      <c r="BO5" s="70">
        <v>1.3899999999999999E-2</v>
      </c>
      <c r="BP5" s="70">
        <v>191.88460000000001</v>
      </c>
      <c r="BQ5" s="70">
        <v>0.36020000000000002</v>
      </c>
      <c r="BR5" s="70">
        <v>3.3226</v>
      </c>
      <c r="BS5" s="70">
        <v>2.0270999999999999</v>
      </c>
      <c r="BT5" s="70">
        <v>3.3799999999999997E-2</v>
      </c>
      <c r="BU5" s="70">
        <v>31.434000000000001</v>
      </c>
      <c r="BV5" s="70">
        <v>6.8999999999999999E-3</v>
      </c>
      <c r="BW5" s="70">
        <v>4.4600000000000001E-2</v>
      </c>
      <c r="BX5" s="70">
        <v>7.6999999999999999E-2</v>
      </c>
      <c r="BY5" s="70">
        <v>2.4899999999999999E-2</v>
      </c>
      <c r="BZ5" s="70">
        <v>4.8599999999999997E-2</v>
      </c>
      <c r="CA5" s="70">
        <v>1.7500000000000002E-2</v>
      </c>
      <c r="CB5" s="70">
        <v>6.8999999999999999E-3</v>
      </c>
      <c r="CC5" s="70">
        <v>77.464299999999994</v>
      </c>
      <c r="CD5" s="70">
        <v>1.3170999999999999</v>
      </c>
      <c r="CE5" s="70">
        <v>1.0922000000000001</v>
      </c>
      <c r="CF5" s="70">
        <v>0.66610000000000003</v>
      </c>
      <c r="CG5" s="70">
        <v>5.3900000000000003E-2</v>
      </c>
      <c r="CH5" s="70">
        <v>7.5700000000000003E-2</v>
      </c>
      <c r="CI5" s="70">
        <v>6.2E-2</v>
      </c>
      <c r="CJ5" s="70">
        <v>6.0452000000000004</v>
      </c>
      <c r="CK5" s="70">
        <v>8.7341999999999995</v>
      </c>
      <c r="CL5" s="70">
        <v>47.045900000000003</v>
      </c>
      <c r="CM5" s="70">
        <v>0.33679999999999999</v>
      </c>
      <c r="CN5" s="70">
        <v>6.1600000000000002E-2</v>
      </c>
      <c r="CO5" s="70">
        <v>2.1899999999999999E-2</v>
      </c>
      <c r="CP5" s="70">
        <v>2.7000000000000001E-3</v>
      </c>
      <c r="CQ5" s="70">
        <v>0.253</v>
      </c>
      <c r="CR5" s="70">
        <v>12.6372</v>
      </c>
    </row>
    <row r="6" spans="1:96" ht="15" customHeight="1" x14ac:dyDescent="0.25">
      <c r="A6" s="67" t="s">
        <v>1210</v>
      </c>
      <c r="B6" s="67" t="s">
        <v>1206</v>
      </c>
      <c r="C6" s="70">
        <v>16.284800000000001</v>
      </c>
      <c r="D6" s="70">
        <v>67.099199999999996</v>
      </c>
      <c r="E6" s="70">
        <v>0.57299999999999995</v>
      </c>
      <c r="F6" s="70">
        <v>0.24460000000000001</v>
      </c>
      <c r="G6" s="70">
        <v>0.1104</v>
      </c>
      <c r="H6" s="70">
        <v>25.350300000000001</v>
      </c>
      <c r="I6" s="70">
        <v>1.3237000000000001</v>
      </c>
      <c r="J6" s="70">
        <v>5.1700000000000003E-2</v>
      </c>
      <c r="K6" s="70">
        <v>0.1016</v>
      </c>
      <c r="L6" s="70">
        <v>12.179600000000001</v>
      </c>
      <c r="M6" s="70">
        <v>10.9656</v>
      </c>
      <c r="N6" s="70">
        <v>0.1943</v>
      </c>
      <c r="O6" s="70">
        <v>0.31330000000000002</v>
      </c>
      <c r="P6" s="70">
        <v>0.16250000000000001</v>
      </c>
      <c r="Q6" s="70">
        <v>0.1744</v>
      </c>
      <c r="R6" s="70">
        <v>0.31580000000000003</v>
      </c>
      <c r="S6" s="70">
        <v>10.909800000000001</v>
      </c>
      <c r="T6" s="70">
        <v>22.314699999999998</v>
      </c>
      <c r="U6" s="70">
        <v>0.21859999999999999</v>
      </c>
      <c r="V6" s="70">
        <v>0.3906</v>
      </c>
      <c r="W6" s="70">
        <v>0.65510000000000002</v>
      </c>
      <c r="X6" s="70">
        <v>8.7576000000000001</v>
      </c>
      <c r="Y6" s="70">
        <v>1.0053000000000001</v>
      </c>
      <c r="Z6" s="70">
        <v>3.7042999999999999</v>
      </c>
      <c r="AA6" s="70">
        <v>25.342300000000002</v>
      </c>
      <c r="AB6" s="70">
        <v>5.5732999999999997</v>
      </c>
      <c r="AC6" s="70">
        <v>28.568300000000001</v>
      </c>
      <c r="AD6" s="70">
        <v>5.8999999999999999E-3</v>
      </c>
      <c r="AE6" s="70">
        <v>6.4744999999999999</v>
      </c>
      <c r="AF6" s="70">
        <v>0.16350000000000001</v>
      </c>
      <c r="AG6" s="70">
        <v>0.58779999999999999</v>
      </c>
      <c r="AH6" s="70">
        <v>0.27500000000000002</v>
      </c>
      <c r="AI6" s="70">
        <v>2.1147999999999998</v>
      </c>
      <c r="AJ6" s="70">
        <v>0.37019999999999997</v>
      </c>
      <c r="AK6" s="70">
        <v>5.8000000000000003E-2</v>
      </c>
      <c r="AL6" s="70">
        <v>16.136900000000001</v>
      </c>
      <c r="AM6" s="70">
        <v>12.4694</v>
      </c>
      <c r="AN6" s="70">
        <v>0.23230000000000001</v>
      </c>
      <c r="AO6" s="70">
        <v>8.9399999999999993E-2</v>
      </c>
      <c r="AP6" s="70">
        <v>1.2010000000000001</v>
      </c>
      <c r="AQ6" s="70">
        <v>2.3300000000000001E-2</v>
      </c>
      <c r="AR6" s="70">
        <v>6.0232999999999999</v>
      </c>
      <c r="AS6" s="70">
        <v>6.7199999999999996E-2</v>
      </c>
      <c r="AT6" s="70">
        <v>136.8193</v>
      </c>
      <c r="AU6" s="70">
        <v>0.59370000000000001</v>
      </c>
      <c r="AV6" s="70">
        <v>3.944</v>
      </c>
      <c r="AW6" s="70">
        <v>1.5752999999999999</v>
      </c>
      <c r="AX6" s="70">
        <v>1.9099999999999999E-2</v>
      </c>
      <c r="AY6" s="70">
        <v>3.9533999999999998</v>
      </c>
      <c r="AZ6" s="70">
        <v>0.51149999999999995</v>
      </c>
      <c r="BA6" s="70">
        <v>9.6277000000000008</v>
      </c>
      <c r="BB6" s="70">
        <v>10.999000000000001</v>
      </c>
      <c r="BC6" s="70">
        <v>0.11409999999999999</v>
      </c>
      <c r="BD6" s="70">
        <v>7.2866</v>
      </c>
      <c r="BE6" s="70">
        <v>0.28410000000000002</v>
      </c>
      <c r="BF6" s="70">
        <v>1.6428</v>
      </c>
      <c r="BG6" s="70">
        <v>0.1158</v>
      </c>
      <c r="BH6" s="70">
        <v>4.4999999999999997E-3</v>
      </c>
      <c r="BI6" s="70">
        <v>5.8999999999999999E-3</v>
      </c>
      <c r="BJ6" s="70">
        <v>0.33600000000000002</v>
      </c>
      <c r="BK6" s="70">
        <v>10.2118</v>
      </c>
      <c r="BL6" s="70">
        <v>5.3170999999999999</v>
      </c>
      <c r="BM6" s="70">
        <v>1.23E-2</v>
      </c>
      <c r="BN6" s="70">
        <v>6.1528</v>
      </c>
      <c r="BO6" s="70">
        <v>1.26E-2</v>
      </c>
      <c r="BP6" s="70">
        <v>191.7664</v>
      </c>
      <c r="BQ6" s="70">
        <v>0.41189999999999999</v>
      </c>
      <c r="BR6" s="70">
        <v>1.3882000000000001</v>
      </c>
      <c r="BS6" s="70">
        <v>4.7630999999999997</v>
      </c>
      <c r="BT6" s="70">
        <v>3.6700000000000003E-2</v>
      </c>
      <c r="BU6" s="70">
        <v>30.596599999999999</v>
      </c>
      <c r="BV6" s="70">
        <v>2.07E-2</v>
      </c>
      <c r="BW6" s="70">
        <v>5.6099999999999997E-2</v>
      </c>
      <c r="BX6" s="70">
        <v>6.5699999999999995E-2</v>
      </c>
      <c r="BY6" s="70">
        <v>3.1E-2</v>
      </c>
      <c r="BZ6" s="70">
        <v>4.2299999999999997E-2</v>
      </c>
      <c r="CA6" s="70">
        <v>2.7E-2</v>
      </c>
      <c r="CB6" s="70">
        <v>8.3999999999999995E-3</v>
      </c>
      <c r="CC6" s="70">
        <v>62.189</v>
      </c>
      <c r="CD6" s="70">
        <v>2.2341000000000002</v>
      </c>
      <c r="CE6" s="70">
        <v>1.0948</v>
      </c>
      <c r="CF6" s="70">
        <v>0.67379999999999995</v>
      </c>
      <c r="CG6" s="70">
        <v>7.3800000000000004E-2</v>
      </c>
      <c r="CH6" s="70">
        <v>9.8299999999999998E-2</v>
      </c>
      <c r="CI6" s="70">
        <v>7.9899999999999999E-2</v>
      </c>
      <c r="CJ6" s="70">
        <v>3.3910999999999998</v>
      </c>
      <c r="CK6" s="70">
        <v>5.1665999999999999</v>
      </c>
      <c r="CL6" s="70">
        <v>40.045699999999997</v>
      </c>
      <c r="CM6" s="70">
        <v>0.11749999999999999</v>
      </c>
      <c r="CN6" s="70">
        <v>1.9400000000000001E-2</v>
      </c>
      <c r="CO6" s="70">
        <v>5.5999999999999999E-3</v>
      </c>
      <c r="CP6" s="70">
        <v>3.7000000000000002E-3</v>
      </c>
      <c r="CQ6" s="70">
        <v>0.1469</v>
      </c>
      <c r="CR6" s="70">
        <v>8.8963000000000001</v>
      </c>
    </row>
    <row r="7" spans="1:96" ht="15" customHeight="1" x14ac:dyDescent="0.25">
      <c r="A7" s="67" t="s">
        <v>1211</v>
      </c>
      <c r="B7" s="67" t="s">
        <v>1206</v>
      </c>
      <c r="C7" s="70">
        <v>22.994800000000001</v>
      </c>
      <c r="D7" s="70">
        <v>70.930099999999996</v>
      </c>
      <c r="E7" s="70">
        <v>0.60670000000000002</v>
      </c>
      <c r="F7" s="70">
        <v>0.31369999999999998</v>
      </c>
      <c r="G7" s="70">
        <v>0.10929999999999999</v>
      </c>
      <c r="H7" s="70">
        <v>28.030100000000001</v>
      </c>
      <c r="I7" s="70">
        <v>3.1311</v>
      </c>
      <c r="J7" s="70">
        <v>4.3999999999999997E-2</v>
      </c>
      <c r="K7" s="70">
        <v>0.1019</v>
      </c>
      <c r="L7" s="70">
        <v>9.9029000000000007</v>
      </c>
      <c r="M7" s="70">
        <v>16.902699999999999</v>
      </c>
      <c r="N7" s="70">
        <v>0.21279999999999999</v>
      </c>
      <c r="O7" s="70">
        <v>0.26029999999999998</v>
      </c>
      <c r="P7" s="70">
        <v>0.13289999999999999</v>
      </c>
      <c r="Q7" s="70">
        <v>0.19159999999999999</v>
      </c>
      <c r="R7" s="70">
        <v>0.30280000000000001</v>
      </c>
      <c r="S7" s="70">
        <v>12.257199999999999</v>
      </c>
      <c r="T7" s="70">
        <v>20.2209</v>
      </c>
      <c r="U7" s="70">
        <v>0.23949999999999999</v>
      </c>
      <c r="V7" s="70">
        <v>0.42720000000000002</v>
      </c>
      <c r="W7" s="70">
        <v>0.5927</v>
      </c>
      <c r="X7" s="70">
        <v>10.4047</v>
      </c>
      <c r="Y7" s="70">
        <v>1.6183000000000001</v>
      </c>
      <c r="Z7" s="70">
        <v>6.8781999999999996</v>
      </c>
      <c r="AA7" s="70">
        <v>27.542200000000001</v>
      </c>
      <c r="AB7" s="70">
        <v>6.2496999999999998</v>
      </c>
      <c r="AC7" s="70">
        <v>23.6845</v>
      </c>
      <c r="AD7" s="70">
        <v>7.0000000000000001E-3</v>
      </c>
      <c r="AE7" s="70">
        <v>6.7964000000000002</v>
      </c>
      <c r="AF7" s="70">
        <v>0.21920000000000001</v>
      </c>
      <c r="AG7" s="70">
        <v>0.66239999999999999</v>
      </c>
      <c r="AH7" s="70">
        <v>0.20660000000000001</v>
      </c>
      <c r="AI7" s="70">
        <v>2.2130999999999998</v>
      </c>
      <c r="AJ7" s="70">
        <v>0.45269999999999999</v>
      </c>
      <c r="AK7" s="70">
        <v>0.09</v>
      </c>
      <c r="AL7" s="70">
        <v>18.524899999999999</v>
      </c>
      <c r="AM7" s="70">
        <v>15.2098</v>
      </c>
      <c r="AN7" s="70">
        <v>0.1507</v>
      </c>
      <c r="AO7" s="70">
        <v>0.1069</v>
      </c>
      <c r="AP7" s="70">
        <v>1.5013000000000001</v>
      </c>
      <c r="AQ7" s="70">
        <v>2.0899999999999998E-2</v>
      </c>
      <c r="AR7" s="70">
        <v>5.8647999999999998</v>
      </c>
      <c r="AS7" s="70">
        <v>5.8799999999999998E-2</v>
      </c>
      <c r="AT7" s="70">
        <v>121.7206</v>
      </c>
      <c r="AU7" s="70">
        <v>0.59730000000000005</v>
      </c>
      <c r="AV7" s="70">
        <v>2.7847</v>
      </c>
      <c r="AW7" s="70">
        <v>1.1788000000000001</v>
      </c>
      <c r="AX7" s="70">
        <v>1.29E-2</v>
      </c>
      <c r="AY7" s="70">
        <v>2.2856000000000001</v>
      </c>
      <c r="AZ7" s="70">
        <v>0.34239999999999998</v>
      </c>
      <c r="BA7" s="70">
        <v>5.2794999999999996</v>
      </c>
      <c r="BB7" s="70">
        <v>10.369199999999999</v>
      </c>
      <c r="BC7" s="70">
        <v>0.11219999999999999</v>
      </c>
      <c r="BD7" s="70">
        <v>6.4664000000000001</v>
      </c>
      <c r="BE7" s="70">
        <v>0.43409999999999999</v>
      </c>
      <c r="BF7" s="70">
        <v>2.2719</v>
      </c>
      <c r="BG7" s="70">
        <v>2.5700000000000001E-2</v>
      </c>
      <c r="BH7" s="70">
        <v>3.8E-3</v>
      </c>
      <c r="BI7" s="70">
        <v>5.7000000000000002E-3</v>
      </c>
      <c r="BJ7" s="70">
        <v>0.43080000000000002</v>
      </c>
      <c r="BK7" s="70">
        <v>8.6667000000000005</v>
      </c>
      <c r="BL7" s="70">
        <v>3.6141999999999999</v>
      </c>
      <c r="BM7" s="70">
        <v>8.3000000000000001E-3</v>
      </c>
      <c r="BN7" s="70">
        <v>2.2791999999999999</v>
      </c>
      <c r="BO7" s="70">
        <v>1.6500000000000001E-2</v>
      </c>
      <c r="BP7" s="70">
        <v>163.46700000000001</v>
      </c>
      <c r="BQ7" s="70">
        <v>0.19989999999999999</v>
      </c>
      <c r="BR7" s="70">
        <v>3.7642000000000002</v>
      </c>
      <c r="BS7" s="70">
        <v>4.1901999999999999</v>
      </c>
      <c r="BT7" s="70">
        <v>3.49E-2</v>
      </c>
      <c r="BU7" s="70">
        <v>32.280099999999997</v>
      </c>
      <c r="BV7" s="70">
        <v>4.0000000000000001E-3</v>
      </c>
      <c r="BW7" s="70">
        <v>5.2400000000000002E-2</v>
      </c>
      <c r="BX7" s="70">
        <v>6.8500000000000005E-2</v>
      </c>
      <c r="BY7" s="70">
        <v>2.29E-2</v>
      </c>
      <c r="BZ7" s="70">
        <v>3.5000000000000003E-2</v>
      </c>
      <c r="CA7" s="70">
        <v>2.7400000000000001E-2</v>
      </c>
      <c r="CB7" s="70">
        <v>6.4000000000000003E-3</v>
      </c>
      <c r="CC7" s="70">
        <v>88.300700000000006</v>
      </c>
      <c r="CD7" s="70">
        <v>0.9536</v>
      </c>
      <c r="CE7" s="70">
        <v>0.96489999999999998</v>
      </c>
      <c r="CF7" s="70">
        <v>0.80030000000000001</v>
      </c>
      <c r="CG7" s="70">
        <v>6.4199999999999993E-2</v>
      </c>
      <c r="CH7" s="70">
        <v>7.5300000000000006E-2</v>
      </c>
      <c r="CI7" s="70">
        <v>6.3700000000000007E-2</v>
      </c>
      <c r="CJ7" s="70">
        <v>8.5048999999999992</v>
      </c>
      <c r="CK7" s="70">
        <v>14.2804</v>
      </c>
      <c r="CL7" s="70">
        <v>50.225499999999997</v>
      </c>
      <c r="CM7" s="70">
        <v>0.15210000000000001</v>
      </c>
      <c r="CN7" s="70">
        <v>3.5700000000000003E-2</v>
      </c>
      <c r="CO7" s="70">
        <v>1.7299999999999999E-2</v>
      </c>
      <c r="CP7" s="70">
        <v>2.7000000000000001E-3</v>
      </c>
      <c r="CQ7" s="70">
        <v>0.16250000000000001</v>
      </c>
      <c r="CR7" s="70">
        <v>9.0968</v>
      </c>
    </row>
    <row r="8" spans="1:96" ht="15" customHeight="1" x14ac:dyDescent="0.25">
      <c r="A8" s="67" t="s">
        <v>1212</v>
      </c>
      <c r="B8" s="67" t="s">
        <v>1206</v>
      </c>
      <c r="C8" s="70">
        <v>13.0139</v>
      </c>
      <c r="D8" s="70">
        <v>63.192300000000003</v>
      </c>
      <c r="E8" s="70">
        <v>1.0677000000000001</v>
      </c>
      <c r="F8" s="70">
        <v>0.27489999999999998</v>
      </c>
      <c r="G8" s="70">
        <v>0.11559999999999999</v>
      </c>
      <c r="H8" s="70">
        <v>21.833200000000001</v>
      </c>
      <c r="I8" s="70">
        <v>2.5876999999999999</v>
      </c>
      <c r="J8" s="70">
        <v>6.6199999999999995E-2</v>
      </c>
      <c r="K8" s="70">
        <v>0.12609999999999999</v>
      </c>
      <c r="L8" s="70">
        <v>12.680400000000001</v>
      </c>
      <c r="M8" s="70">
        <v>20.353300000000001</v>
      </c>
      <c r="N8" s="70">
        <v>0.2069</v>
      </c>
      <c r="O8" s="70">
        <v>0.67159999999999997</v>
      </c>
      <c r="P8" s="70">
        <v>0.16639999999999999</v>
      </c>
      <c r="Q8" s="70">
        <v>0.26889999999999997</v>
      </c>
      <c r="R8" s="70">
        <v>0.34889999999999999</v>
      </c>
      <c r="S8" s="70">
        <v>12.3581</v>
      </c>
      <c r="T8" s="70">
        <v>24.931799999999999</v>
      </c>
      <c r="U8" s="70">
        <v>0.34289999999999998</v>
      </c>
      <c r="V8" s="70">
        <v>0.38030000000000003</v>
      </c>
      <c r="W8" s="70">
        <v>0.50490000000000002</v>
      </c>
      <c r="X8" s="70">
        <v>9.0429999999999993</v>
      </c>
      <c r="Y8" s="70">
        <v>1.1371</v>
      </c>
      <c r="Z8" s="70">
        <v>4.9206000000000003</v>
      </c>
      <c r="AA8" s="70">
        <v>21.561299999999999</v>
      </c>
      <c r="AB8" s="70">
        <v>5.8392999999999997</v>
      </c>
      <c r="AC8" s="70">
        <v>20.867699999999999</v>
      </c>
      <c r="AD8" s="70">
        <v>5.7999999999999996E-3</v>
      </c>
      <c r="AE8" s="70">
        <v>6.7380000000000004</v>
      </c>
      <c r="AF8" s="70">
        <v>0.14119999999999999</v>
      </c>
      <c r="AG8" s="70">
        <v>0.59840000000000004</v>
      </c>
      <c r="AH8" s="70">
        <v>0.23930000000000001</v>
      </c>
      <c r="AI8" s="70">
        <v>1.5076000000000001</v>
      </c>
      <c r="AJ8" s="70">
        <v>0.34229999999999999</v>
      </c>
      <c r="AK8" s="70">
        <v>0.1105</v>
      </c>
      <c r="AL8" s="70">
        <v>15.1629</v>
      </c>
      <c r="AM8" s="70">
        <v>16.4983</v>
      </c>
      <c r="AN8" s="70">
        <v>0.21160000000000001</v>
      </c>
      <c r="AO8" s="70">
        <v>9.74E-2</v>
      </c>
      <c r="AP8" s="70">
        <v>0.90029999999999999</v>
      </c>
      <c r="AQ8" s="70">
        <v>1.7600000000000001E-2</v>
      </c>
      <c r="AR8" s="70">
        <v>5.8164999999999996</v>
      </c>
      <c r="AS8" s="70">
        <v>5.0999999999999997E-2</v>
      </c>
      <c r="AT8" s="70">
        <v>131.04570000000001</v>
      </c>
      <c r="AU8" s="70">
        <v>0.5302</v>
      </c>
      <c r="AV8" s="70">
        <v>2.0377999999999998</v>
      </c>
      <c r="AW8" s="70">
        <v>1.1728000000000001</v>
      </c>
      <c r="AX8" s="70">
        <v>1.35E-2</v>
      </c>
      <c r="AY8" s="70">
        <v>3.0535999999999999</v>
      </c>
      <c r="AZ8" s="70">
        <v>0.39460000000000001</v>
      </c>
      <c r="BA8" s="70">
        <v>7.6520000000000001</v>
      </c>
      <c r="BB8" s="70">
        <v>10.116400000000001</v>
      </c>
      <c r="BC8" s="70">
        <v>0.1177</v>
      </c>
      <c r="BD8" s="70">
        <v>7.5462999999999996</v>
      </c>
      <c r="BE8" s="70">
        <v>0.34599999999999997</v>
      </c>
      <c r="BF8" s="70">
        <v>1.4138999999999999</v>
      </c>
      <c r="BG8" s="70">
        <v>7.6300000000000007E-2</v>
      </c>
      <c r="BH8" s="70">
        <v>4.1999999999999997E-3</v>
      </c>
      <c r="BI8" s="70">
        <v>7.1000000000000004E-3</v>
      </c>
      <c r="BJ8" s="70">
        <v>0.47839999999999999</v>
      </c>
      <c r="BK8" s="70">
        <v>12.9709</v>
      </c>
      <c r="BL8" s="70">
        <v>5.2990000000000004</v>
      </c>
      <c r="BM8" s="70">
        <v>6.8999999999999999E-3</v>
      </c>
      <c r="BN8" s="70">
        <v>3.1903000000000001</v>
      </c>
      <c r="BO8" s="70">
        <v>1.15E-2</v>
      </c>
      <c r="BP8" s="70">
        <v>166.8023</v>
      </c>
      <c r="BQ8" s="70">
        <v>0.1789</v>
      </c>
      <c r="BR8" s="70">
        <v>2.3963999999999999</v>
      </c>
      <c r="BS8" s="70">
        <v>3.4137</v>
      </c>
      <c r="BT8" s="70">
        <v>3.1699999999999999E-2</v>
      </c>
      <c r="BU8" s="70">
        <v>33.712000000000003</v>
      </c>
      <c r="BV8" s="70">
        <v>8.0999999999999996E-3</v>
      </c>
      <c r="BW8" s="70">
        <v>4.8399999999999999E-2</v>
      </c>
      <c r="BX8" s="70">
        <v>6.5500000000000003E-2</v>
      </c>
      <c r="BY8" s="70">
        <v>2.6700000000000002E-2</v>
      </c>
      <c r="BZ8" s="70">
        <v>4.5100000000000001E-2</v>
      </c>
      <c r="CA8" s="70">
        <v>2.2599999999999999E-2</v>
      </c>
      <c r="CB8" s="70">
        <v>6.0000000000000001E-3</v>
      </c>
      <c r="CC8" s="70">
        <v>87.42</v>
      </c>
      <c r="CD8" s="70">
        <v>1.3227</v>
      </c>
      <c r="CE8" s="70">
        <v>0.97860000000000003</v>
      </c>
      <c r="CF8" s="70">
        <v>0.81489999999999996</v>
      </c>
      <c r="CG8" s="70">
        <v>7.5999999999999998E-2</v>
      </c>
      <c r="CH8" s="70">
        <v>9.9400000000000002E-2</v>
      </c>
      <c r="CI8" s="70">
        <v>0.1022</v>
      </c>
      <c r="CJ8" s="70">
        <v>6.8166000000000002</v>
      </c>
      <c r="CK8" s="70">
        <v>9.7407000000000004</v>
      </c>
      <c r="CL8" s="70">
        <v>53.407299999999999</v>
      </c>
      <c r="CM8" s="70">
        <v>0.1381</v>
      </c>
      <c r="CN8" s="70">
        <v>2.5999999999999999E-2</v>
      </c>
      <c r="CO8" s="70">
        <v>7.9000000000000008E-3</v>
      </c>
      <c r="CP8" s="70">
        <v>1.6999999999999999E-3</v>
      </c>
      <c r="CQ8" s="70">
        <v>0.1472</v>
      </c>
      <c r="CR8" s="70">
        <v>8.1441999999999997</v>
      </c>
    </row>
    <row r="9" spans="1:96" ht="15" customHeight="1" x14ac:dyDescent="0.25">
      <c r="A9" s="67" t="s">
        <v>1213</v>
      </c>
      <c r="B9" s="67" t="s">
        <v>1214</v>
      </c>
      <c r="C9" s="70">
        <v>13.312799999999999</v>
      </c>
      <c r="D9" s="70">
        <v>68.825400000000002</v>
      </c>
      <c r="E9" s="70">
        <v>0.90790000000000004</v>
      </c>
      <c r="F9" s="70">
        <v>0.28760000000000002</v>
      </c>
      <c r="G9" s="70">
        <v>0.11990000000000001</v>
      </c>
      <c r="H9" s="70">
        <v>23.028199999999998</v>
      </c>
      <c r="I9" s="70">
        <v>3.5034999999999998</v>
      </c>
      <c r="J9" s="70">
        <v>5.33E-2</v>
      </c>
      <c r="K9" s="70">
        <v>8.3699999999999997E-2</v>
      </c>
      <c r="L9" s="70">
        <v>13.7265</v>
      </c>
      <c r="M9" s="70">
        <v>17.885999999999999</v>
      </c>
      <c r="N9" s="70">
        <v>0.20780000000000001</v>
      </c>
      <c r="O9" s="70">
        <v>0.34279999999999999</v>
      </c>
      <c r="P9" s="70">
        <v>0.1138</v>
      </c>
      <c r="Q9" s="70">
        <v>0.1764</v>
      </c>
      <c r="R9" s="70">
        <v>0.20899999999999999</v>
      </c>
      <c r="S9" s="70">
        <v>10.907999999999999</v>
      </c>
      <c r="T9" s="70">
        <v>22.988199999999999</v>
      </c>
      <c r="U9" s="70">
        <v>0.57930000000000004</v>
      </c>
      <c r="V9" s="70">
        <v>0.37840000000000001</v>
      </c>
      <c r="W9" s="70">
        <v>0.57289999999999996</v>
      </c>
      <c r="X9" s="70">
        <v>9.0907999999999998</v>
      </c>
      <c r="Y9" s="70">
        <v>0.92920000000000003</v>
      </c>
      <c r="Z9" s="70">
        <v>4.0965999999999996</v>
      </c>
      <c r="AA9" s="70">
        <v>34.591900000000003</v>
      </c>
      <c r="AB9" s="70">
        <v>5.2538999999999998</v>
      </c>
      <c r="AC9" s="70">
        <v>31.9772</v>
      </c>
      <c r="AD9" s="70">
        <v>8.5000000000000006E-3</v>
      </c>
      <c r="AE9" s="70">
        <v>6.5827</v>
      </c>
      <c r="AF9" s="70">
        <v>0.1484</v>
      </c>
      <c r="AG9" s="70">
        <v>0.55349999999999999</v>
      </c>
      <c r="AH9" s="70">
        <v>0.24099999999999999</v>
      </c>
      <c r="AI9" s="70">
        <v>1.3714999999999999</v>
      </c>
      <c r="AJ9" s="70">
        <v>0.39029999999999998</v>
      </c>
      <c r="AK9" s="70">
        <v>0.15740000000000001</v>
      </c>
      <c r="AL9" s="70">
        <v>17.065000000000001</v>
      </c>
      <c r="AM9" s="70">
        <v>12.911099999999999</v>
      </c>
      <c r="AN9" s="70">
        <v>0.17119999999999999</v>
      </c>
      <c r="AO9" s="70">
        <v>0.1031</v>
      </c>
      <c r="AP9" s="70">
        <v>0.98380000000000001</v>
      </c>
      <c r="AQ9" s="70">
        <v>1.55E-2</v>
      </c>
      <c r="AR9" s="70">
        <v>5.5904999999999996</v>
      </c>
      <c r="AS9" s="70">
        <v>5.8999999999999997E-2</v>
      </c>
      <c r="AT9" s="70">
        <v>135.8895</v>
      </c>
      <c r="AU9" s="70">
        <v>0.41399999999999998</v>
      </c>
      <c r="AV9" s="70">
        <v>4.3028000000000004</v>
      </c>
      <c r="AW9" s="70">
        <v>0.95089999999999997</v>
      </c>
      <c r="AX9" s="70">
        <v>1.4200000000000001E-2</v>
      </c>
      <c r="AY9" s="70">
        <v>2.855</v>
      </c>
      <c r="AZ9" s="70">
        <v>0.37609999999999999</v>
      </c>
      <c r="BA9" s="70">
        <v>4.6779999999999999</v>
      </c>
      <c r="BB9" s="70">
        <v>9.2102000000000004</v>
      </c>
      <c r="BC9" s="70">
        <v>0.11550000000000001</v>
      </c>
      <c r="BD9" s="70">
        <v>6.2255000000000003</v>
      </c>
      <c r="BE9" s="70">
        <v>0.32869999999999999</v>
      </c>
      <c r="BF9" s="70">
        <v>1.0417000000000001</v>
      </c>
      <c r="BG9" s="70">
        <v>3.44E-2</v>
      </c>
      <c r="BH9" s="70">
        <v>3.5999999999999999E-3</v>
      </c>
      <c r="BI9" s="70">
        <v>5.8999999999999999E-3</v>
      </c>
      <c r="BJ9" s="70">
        <v>0.66569999999999996</v>
      </c>
      <c r="BK9" s="70">
        <v>22.2302</v>
      </c>
      <c r="BL9" s="70">
        <v>8.2072000000000003</v>
      </c>
      <c r="BM9" s="70">
        <v>7.7000000000000002E-3</v>
      </c>
      <c r="BN9" s="70">
        <v>2.3588</v>
      </c>
      <c r="BO9" s="70">
        <v>1.6899999999999998E-2</v>
      </c>
      <c r="BP9" s="70">
        <v>150.20650000000001</v>
      </c>
      <c r="BQ9" s="70">
        <v>0.19769999999999999</v>
      </c>
      <c r="BR9" s="70">
        <v>2.0918999999999999</v>
      </c>
      <c r="BS9" s="70">
        <v>1.3402000000000001</v>
      </c>
      <c r="BT9" s="70">
        <v>3.3099999999999997E-2</v>
      </c>
      <c r="BU9" s="70">
        <v>41.655500000000004</v>
      </c>
      <c r="BV9" s="70">
        <v>9.4000000000000004E-3</v>
      </c>
      <c r="BW9" s="70">
        <v>4.9200000000000001E-2</v>
      </c>
      <c r="BX9" s="70">
        <v>6.6400000000000001E-2</v>
      </c>
      <c r="BY9" s="70">
        <v>2.41E-2</v>
      </c>
      <c r="BZ9" s="70">
        <v>4.2999999999999997E-2</v>
      </c>
      <c r="CA9" s="70">
        <v>2.8000000000000001E-2</v>
      </c>
      <c r="CB9" s="70">
        <v>4.7999999999999996E-3</v>
      </c>
      <c r="CC9" s="70">
        <v>79.412499999999994</v>
      </c>
      <c r="CD9" s="70">
        <v>1.5237000000000001</v>
      </c>
      <c r="CE9" s="70">
        <v>1.0088999999999999</v>
      </c>
      <c r="CF9" s="70">
        <v>0.53659999999999997</v>
      </c>
      <c r="CG9" s="70">
        <v>5.4800000000000001E-2</v>
      </c>
      <c r="CH9" s="70">
        <v>6.6000000000000003E-2</v>
      </c>
      <c r="CI9" s="70">
        <v>8.0299999999999996E-2</v>
      </c>
      <c r="CJ9" s="70">
        <v>6.9893999999999998</v>
      </c>
      <c r="CK9" s="70">
        <v>8.0891999999999999</v>
      </c>
      <c r="CL9" s="70">
        <v>49.209899999999998</v>
      </c>
      <c r="CM9" s="70">
        <v>9.8799999999999999E-2</v>
      </c>
      <c r="CN9" s="70">
        <v>2.8199999999999999E-2</v>
      </c>
      <c r="CO9" s="70">
        <v>9.4000000000000004E-3</v>
      </c>
      <c r="CP9" s="70">
        <v>3.5000000000000001E-3</v>
      </c>
      <c r="CQ9" s="70">
        <v>0.23280000000000001</v>
      </c>
      <c r="CR9" s="70">
        <v>14.192</v>
      </c>
    </row>
    <row r="10" spans="1:96" ht="15" customHeight="1" x14ac:dyDescent="0.25">
      <c r="A10" s="67" t="s">
        <v>1215</v>
      </c>
      <c r="B10" s="67" t="s">
        <v>1214</v>
      </c>
      <c r="C10" s="70">
        <v>12.095499999999999</v>
      </c>
      <c r="D10" s="70">
        <v>67.853099999999998</v>
      </c>
      <c r="E10" s="70">
        <v>0.93210000000000004</v>
      </c>
      <c r="F10" s="70">
        <v>0.31459999999999999</v>
      </c>
      <c r="G10" s="70">
        <v>0.111</v>
      </c>
      <c r="H10" s="70">
        <v>26.356999999999999</v>
      </c>
      <c r="I10" s="70">
        <v>1.9319</v>
      </c>
      <c r="J10" s="70">
        <v>7.0300000000000001E-2</v>
      </c>
      <c r="K10" s="70">
        <v>8.7900000000000006E-2</v>
      </c>
      <c r="L10" s="70">
        <v>9.8040000000000003</v>
      </c>
      <c r="M10" s="70">
        <v>15.6227</v>
      </c>
      <c r="N10" s="70">
        <v>0.20399999999999999</v>
      </c>
      <c r="O10" s="70">
        <v>0.30690000000000001</v>
      </c>
      <c r="P10" s="70">
        <v>0.1389</v>
      </c>
      <c r="Q10" s="70">
        <v>0.1275</v>
      </c>
      <c r="R10" s="70">
        <v>0.30530000000000002</v>
      </c>
      <c r="S10" s="70">
        <v>13.2653</v>
      </c>
      <c r="T10" s="70">
        <v>23.849</v>
      </c>
      <c r="U10" s="70">
        <v>0.4884</v>
      </c>
      <c r="V10" s="70">
        <v>0.36170000000000002</v>
      </c>
      <c r="W10" s="70">
        <v>0.51890000000000003</v>
      </c>
      <c r="X10" s="70">
        <v>11.5197</v>
      </c>
      <c r="Y10" s="70">
        <v>0.71599999999999997</v>
      </c>
      <c r="Z10" s="70">
        <v>3.5708000000000002</v>
      </c>
      <c r="AA10" s="70">
        <v>42.191299999999998</v>
      </c>
      <c r="AB10" s="70">
        <v>6.7897999999999996</v>
      </c>
      <c r="AC10" s="70">
        <v>33.532400000000003</v>
      </c>
      <c r="AD10" s="70">
        <v>9.9000000000000008E-3</v>
      </c>
      <c r="AE10" s="70">
        <v>6.7538</v>
      </c>
      <c r="AF10" s="70">
        <v>0.17979999999999999</v>
      </c>
      <c r="AG10" s="70">
        <v>0.88919999999999999</v>
      </c>
      <c r="AH10" s="70">
        <v>0.22850000000000001</v>
      </c>
      <c r="AI10" s="70">
        <v>2.3304</v>
      </c>
      <c r="AJ10" s="70">
        <v>0.38059999999999999</v>
      </c>
      <c r="AK10" s="70">
        <v>0.1066</v>
      </c>
      <c r="AL10" s="70">
        <v>17.991599999999998</v>
      </c>
      <c r="AM10" s="70">
        <v>13.878399999999999</v>
      </c>
      <c r="AN10" s="70">
        <v>0.30590000000000001</v>
      </c>
      <c r="AO10" s="70">
        <v>8.8300000000000003E-2</v>
      </c>
      <c r="AP10" s="70">
        <v>1.5052000000000001</v>
      </c>
      <c r="AQ10" s="70">
        <v>2.3800000000000002E-2</v>
      </c>
      <c r="AR10" s="70">
        <v>7.0865</v>
      </c>
      <c r="AS10" s="70">
        <v>8.3199999999999996E-2</v>
      </c>
      <c r="AT10" s="70">
        <v>115.9593</v>
      </c>
      <c r="AU10" s="70">
        <v>0.68020000000000003</v>
      </c>
      <c r="AV10" s="70">
        <v>2.5514999999999999</v>
      </c>
      <c r="AW10" s="70">
        <v>1.2473000000000001</v>
      </c>
      <c r="AX10" s="70">
        <v>1.15E-2</v>
      </c>
      <c r="AY10" s="70">
        <v>2.9882</v>
      </c>
      <c r="AZ10" s="70">
        <v>0.4506</v>
      </c>
      <c r="BA10" s="70">
        <v>7.5720000000000001</v>
      </c>
      <c r="BB10" s="70">
        <v>12.5213</v>
      </c>
      <c r="BC10" s="70">
        <v>0.1128</v>
      </c>
      <c r="BD10" s="70">
        <v>7.5618999999999996</v>
      </c>
      <c r="BE10" s="70">
        <v>0.33860000000000001</v>
      </c>
      <c r="BF10" s="70">
        <v>2.1983000000000001</v>
      </c>
      <c r="BG10" s="70">
        <v>0.1389</v>
      </c>
      <c r="BH10" s="70">
        <v>4.1999999999999997E-3</v>
      </c>
      <c r="BI10" s="70">
        <v>6.0000000000000001E-3</v>
      </c>
      <c r="BJ10" s="70">
        <v>0.65110000000000001</v>
      </c>
      <c r="BK10" s="70">
        <v>7.9168000000000003</v>
      </c>
      <c r="BL10" s="70">
        <v>3.8668999999999998</v>
      </c>
      <c r="BM10" s="70">
        <v>1.03E-2</v>
      </c>
      <c r="BN10" s="70">
        <v>7.1726000000000001</v>
      </c>
      <c r="BO10" s="70">
        <v>1.15E-2</v>
      </c>
      <c r="BP10" s="70">
        <v>163.5147</v>
      </c>
      <c r="BQ10" s="70">
        <v>0.4269</v>
      </c>
      <c r="BR10" s="70">
        <v>2.0099</v>
      </c>
      <c r="BS10" s="70">
        <v>8.9308999999999994</v>
      </c>
      <c r="BT10" s="70">
        <v>3.2399999999999998E-2</v>
      </c>
      <c r="BU10" s="70">
        <v>29.324000000000002</v>
      </c>
      <c r="BV10" s="70">
        <v>7.1000000000000004E-3</v>
      </c>
      <c r="BW10" s="70">
        <v>5.6000000000000001E-2</v>
      </c>
      <c r="BX10" s="70">
        <v>7.1499999999999994E-2</v>
      </c>
      <c r="BY10" s="70">
        <v>2.4199999999999999E-2</v>
      </c>
      <c r="BZ10" s="70">
        <v>4.4600000000000001E-2</v>
      </c>
      <c r="CA10" s="70">
        <v>2.2499999999999999E-2</v>
      </c>
      <c r="CB10" s="70">
        <v>6.7999999999999996E-3</v>
      </c>
      <c r="CC10" s="70">
        <v>73.3476</v>
      </c>
      <c r="CD10" s="70">
        <v>1.0674999999999999</v>
      </c>
      <c r="CE10" s="70">
        <v>1.2004999999999999</v>
      </c>
      <c r="CF10" s="70">
        <v>1.0032000000000001</v>
      </c>
      <c r="CG10" s="70">
        <v>8.8700000000000001E-2</v>
      </c>
      <c r="CH10" s="70">
        <v>0.1179</v>
      </c>
      <c r="CI10" s="70">
        <v>8.5699999999999998E-2</v>
      </c>
      <c r="CJ10" s="70">
        <v>4.9179000000000004</v>
      </c>
      <c r="CK10" s="70">
        <v>5.6406000000000001</v>
      </c>
      <c r="CL10" s="70">
        <v>51.010300000000001</v>
      </c>
      <c r="CM10" s="70">
        <v>0.27060000000000001</v>
      </c>
      <c r="CN10" s="70">
        <v>5.1299999999999998E-2</v>
      </c>
      <c r="CO10" s="70">
        <v>0.33210000000000001</v>
      </c>
      <c r="CP10" s="70">
        <v>2.2000000000000001E-3</v>
      </c>
      <c r="CQ10" s="70">
        <v>0.25580000000000003</v>
      </c>
      <c r="CR10" s="70">
        <v>15.0139</v>
      </c>
    </row>
    <row r="11" spans="1:96" ht="15" customHeight="1" x14ac:dyDescent="0.25">
      <c r="A11" s="67" t="s">
        <v>1216</v>
      </c>
      <c r="B11" s="67" t="s">
        <v>1214</v>
      </c>
      <c r="C11" s="70">
        <v>13.4003</v>
      </c>
      <c r="D11" s="70">
        <v>70.426199999999994</v>
      </c>
      <c r="E11" s="70">
        <v>0.65959999999999996</v>
      </c>
      <c r="F11" s="70">
        <v>0.32179999999999997</v>
      </c>
      <c r="G11" s="70">
        <v>0.11840000000000001</v>
      </c>
      <c r="H11" s="70">
        <v>25.739100000000001</v>
      </c>
      <c r="I11" s="70">
        <v>2.6815000000000002</v>
      </c>
      <c r="J11" s="70">
        <v>5.0700000000000002E-2</v>
      </c>
      <c r="K11" s="70">
        <v>8.3299999999999999E-2</v>
      </c>
      <c r="L11" s="70">
        <v>11.5014</v>
      </c>
      <c r="M11" s="70">
        <v>7.7417999999999996</v>
      </c>
      <c r="N11" s="70">
        <v>0.19800000000000001</v>
      </c>
      <c r="O11" s="70">
        <v>0.47720000000000001</v>
      </c>
      <c r="P11" s="70">
        <v>0.124</v>
      </c>
      <c r="Q11" s="70">
        <v>0.2104</v>
      </c>
      <c r="R11" s="70">
        <v>0.23730000000000001</v>
      </c>
      <c r="S11" s="70">
        <v>10.112299999999999</v>
      </c>
      <c r="T11" s="70">
        <v>25.909700000000001</v>
      </c>
      <c r="U11" s="70">
        <v>0.32029999999999997</v>
      </c>
      <c r="V11" s="70">
        <v>0.34820000000000001</v>
      </c>
      <c r="W11" s="70">
        <v>0.58109999999999995</v>
      </c>
      <c r="X11" s="70">
        <v>9.0588999999999995</v>
      </c>
      <c r="Y11" s="70">
        <v>1.1044</v>
      </c>
      <c r="Z11" s="70">
        <v>5.4114000000000004</v>
      </c>
      <c r="AA11" s="70">
        <v>31.418900000000001</v>
      </c>
      <c r="AB11" s="70">
        <v>4.9398</v>
      </c>
      <c r="AC11" s="70">
        <v>27.145</v>
      </c>
      <c r="AD11" s="70">
        <v>1.0800000000000001E-2</v>
      </c>
      <c r="AE11" s="70">
        <v>6.3998999999999997</v>
      </c>
      <c r="AF11" s="70">
        <v>0.18029999999999999</v>
      </c>
      <c r="AG11" s="70">
        <v>0.57389999999999997</v>
      </c>
      <c r="AH11" s="70">
        <v>0.18790000000000001</v>
      </c>
      <c r="AI11" s="70">
        <v>1.8102</v>
      </c>
      <c r="AJ11" s="70">
        <v>0.36070000000000002</v>
      </c>
      <c r="AK11" s="70">
        <v>7.7100000000000002E-2</v>
      </c>
      <c r="AL11" s="70">
        <v>16.227399999999999</v>
      </c>
      <c r="AM11" s="70">
        <v>15.617699999999999</v>
      </c>
      <c r="AN11" s="70">
        <v>0.252</v>
      </c>
      <c r="AO11" s="70">
        <v>9.06E-2</v>
      </c>
      <c r="AP11" s="70">
        <v>1.2032</v>
      </c>
      <c r="AQ11" s="70">
        <v>2.52E-2</v>
      </c>
      <c r="AR11" s="70">
        <v>6.6372999999999998</v>
      </c>
      <c r="AS11" s="70">
        <v>6.9099999999999995E-2</v>
      </c>
      <c r="AT11" s="70">
        <v>103.7199</v>
      </c>
      <c r="AU11" s="70">
        <v>0.63100000000000001</v>
      </c>
      <c r="AV11" s="70">
        <v>2.6015000000000001</v>
      </c>
      <c r="AW11" s="70">
        <v>1.5155000000000001</v>
      </c>
      <c r="AX11" s="70">
        <v>1.5900000000000001E-2</v>
      </c>
      <c r="AY11" s="70">
        <v>3.7677999999999998</v>
      </c>
      <c r="AZ11" s="70">
        <v>0.38329999999999997</v>
      </c>
      <c r="BA11" s="70">
        <v>6.6246999999999998</v>
      </c>
      <c r="BB11" s="70">
        <v>9.8534000000000006</v>
      </c>
      <c r="BC11" s="70">
        <v>0.1086</v>
      </c>
      <c r="BD11" s="70">
        <v>6.8324999999999996</v>
      </c>
      <c r="BE11" s="70">
        <v>0.38190000000000002</v>
      </c>
      <c r="BF11" s="70">
        <v>2.0253999999999999</v>
      </c>
      <c r="BG11" s="70">
        <v>9.2899999999999996E-2</v>
      </c>
      <c r="BH11" s="70">
        <v>3.7000000000000002E-3</v>
      </c>
      <c r="BI11" s="70">
        <v>6.1999999999999998E-3</v>
      </c>
      <c r="BJ11" s="70">
        <v>0.45340000000000003</v>
      </c>
      <c r="BK11" s="70">
        <v>8.3698999999999995</v>
      </c>
      <c r="BL11" s="70">
        <v>4.4169</v>
      </c>
      <c r="BM11" s="70">
        <v>9.9000000000000008E-3</v>
      </c>
      <c r="BN11" s="70">
        <v>2.4605999999999999</v>
      </c>
      <c r="BO11" s="70">
        <v>1.01E-2</v>
      </c>
      <c r="BP11" s="70">
        <v>157.3629</v>
      </c>
      <c r="BQ11" s="70">
        <v>0.52070000000000005</v>
      </c>
      <c r="BR11" s="70">
        <v>2.6918000000000002</v>
      </c>
      <c r="BS11" s="70">
        <v>4.3400999999999996</v>
      </c>
      <c r="BT11" s="70">
        <v>4.1000000000000002E-2</v>
      </c>
      <c r="BU11" s="70">
        <v>29.939499999999999</v>
      </c>
      <c r="BV11" s="70">
        <v>4.3099999999999999E-2</v>
      </c>
      <c r="BW11" s="70">
        <v>4.4699999999999997E-2</v>
      </c>
      <c r="BX11" s="70">
        <v>7.3700000000000002E-2</v>
      </c>
      <c r="BY11" s="70">
        <v>2.2499999999999999E-2</v>
      </c>
      <c r="BZ11" s="70">
        <v>3.8399999999999997E-2</v>
      </c>
      <c r="CA11" s="70">
        <v>2.1999999999999999E-2</v>
      </c>
      <c r="CB11" s="70">
        <v>5.1999999999999998E-3</v>
      </c>
      <c r="CC11" s="70">
        <v>79.856800000000007</v>
      </c>
      <c r="CD11" s="70">
        <v>1.5004999999999999</v>
      </c>
      <c r="CE11" s="70">
        <v>1.2432000000000001</v>
      </c>
      <c r="CF11" s="70">
        <v>0.66469999999999996</v>
      </c>
      <c r="CG11" s="70">
        <v>6.3E-2</v>
      </c>
      <c r="CH11" s="70">
        <v>0.1013</v>
      </c>
      <c r="CI11" s="70">
        <v>0.17180000000000001</v>
      </c>
      <c r="CJ11" s="70">
        <v>5.8673999999999999</v>
      </c>
      <c r="CK11" s="70">
        <v>9.2885000000000009</v>
      </c>
      <c r="CL11" s="70">
        <v>50.980800000000002</v>
      </c>
      <c r="CM11" s="70">
        <v>0.1663</v>
      </c>
      <c r="CN11" s="70">
        <v>2.5999999999999999E-2</v>
      </c>
      <c r="CO11" s="70">
        <v>4.7000000000000002E-3</v>
      </c>
      <c r="CP11" s="70">
        <v>4.7000000000000002E-3</v>
      </c>
      <c r="CQ11" s="70">
        <v>0.23769999999999999</v>
      </c>
      <c r="CR11" s="70">
        <v>12.1083</v>
      </c>
    </row>
    <row r="12" spans="1:96" ht="15" customHeight="1" x14ac:dyDescent="0.25">
      <c r="A12" s="67" t="s">
        <v>1217</v>
      </c>
      <c r="B12" s="67" t="s">
        <v>1214</v>
      </c>
      <c r="C12" s="70">
        <v>9.6118000000000006</v>
      </c>
      <c r="D12" s="70">
        <v>74.183899999999994</v>
      </c>
      <c r="E12" s="70">
        <v>1.2514000000000001</v>
      </c>
      <c r="F12" s="70">
        <v>0.30740000000000001</v>
      </c>
      <c r="G12" s="70">
        <v>0.14360000000000001</v>
      </c>
      <c r="H12" s="70">
        <v>25.956199999999999</v>
      </c>
      <c r="I12" s="70">
        <v>4.5027999999999997</v>
      </c>
      <c r="J12" s="70">
        <v>6.0400000000000002E-2</v>
      </c>
      <c r="K12" s="70">
        <v>0.13930000000000001</v>
      </c>
      <c r="L12" s="70">
        <v>15.9457</v>
      </c>
      <c r="M12" s="70">
        <v>15.5398</v>
      </c>
      <c r="N12" s="70">
        <v>0.18110000000000001</v>
      </c>
      <c r="O12" s="70">
        <v>0.40679999999999999</v>
      </c>
      <c r="P12" s="70">
        <v>0.2472</v>
      </c>
      <c r="Q12" s="70">
        <v>0.22839999999999999</v>
      </c>
      <c r="R12" s="70">
        <v>0.48520000000000002</v>
      </c>
      <c r="S12" s="70">
        <v>13.805300000000001</v>
      </c>
      <c r="T12" s="70">
        <v>26.981100000000001</v>
      </c>
      <c r="U12" s="70">
        <v>0.376</v>
      </c>
      <c r="V12" s="70">
        <v>0.33929999999999999</v>
      </c>
      <c r="W12" s="70">
        <v>0.53410000000000002</v>
      </c>
      <c r="X12" s="70">
        <v>10.991199999999999</v>
      </c>
      <c r="Y12" s="70">
        <v>1.2716000000000001</v>
      </c>
      <c r="Z12" s="70">
        <v>6.0301999999999998</v>
      </c>
      <c r="AA12" s="70">
        <v>48.364899999999999</v>
      </c>
      <c r="AB12" s="70">
        <v>7.2545000000000002</v>
      </c>
      <c r="AC12" s="70">
        <v>21.504899999999999</v>
      </c>
      <c r="AD12" s="70">
        <v>6.7999999999999996E-3</v>
      </c>
      <c r="AE12" s="70">
        <v>7.0193000000000003</v>
      </c>
      <c r="AF12" s="70">
        <v>0.20269999999999999</v>
      </c>
      <c r="AG12" s="70">
        <v>0.76600000000000001</v>
      </c>
      <c r="AH12" s="70">
        <v>0.3639</v>
      </c>
      <c r="AI12" s="70">
        <v>1.8466</v>
      </c>
      <c r="AJ12" s="70">
        <v>0.36859999999999998</v>
      </c>
      <c r="AK12" s="70">
        <v>6.13E-2</v>
      </c>
      <c r="AL12" s="70">
        <v>17.0822</v>
      </c>
      <c r="AM12" s="70">
        <v>16.125599999999999</v>
      </c>
      <c r="AN12" s="70">
        <v>0.26729999999999998</v>
      </c>
      <c r="AO12" s="70">
        <v>8.9700000000000002E-2</v>
      </c>
      <c r="AP12" s="70">
        <v>1.1225000000000001</v>
      </c>
      <c r="AQ12" s="70">
        <v>1.8800000000000001E-2</v>
      </c>
      <c r="AR12" s="70">
        <v>6.2723000000000004</v>
      </c>
      <c r="AS12" s="70">
        <v>6.0600000000000001E-2</v>
      </c>
      <c r="AT12" s="70">
        <v>90.066199999999995</v>
      </c>
      <c r="AU12" s="70">
        <v>0.55489999999999995</v>
      </c>
      <c r="AV12" s="70">
        <v>2.5222000000000002</v>
      </c>
      <c r="AW12" s="70">
        <v>1.3724000000000001</v>
      </c>
      <c r="AX12" s="70">
        <v>1.78E-2</v>
      </c>
      <c r="AY12" s="70">
        <v>4.8099999999999996</v>
      </c>
      <c r="AZ12" s="70">
        <v>0.32479999999999998</v>
      </c>
      <c r="BA12" s="70">
        <v>5.3575999999999997</v>
      </c>
      <c r="BB12" s="70">
        <v>13.408099999999999</v>
      </c>
      <c r="BC12" s="70">
        <v>0.1104</v>
      </c>
      <c r="BD12" s="70">
        <v>7.7946999999999997</v>
      </c>
      <c r="BE12" s="70">
        <v>0.36530000000000001</v>
      </c>
      <c r="BF12" s="70">
        <v>3.7736999999999998</v>
      </c>
      <c r="BG12" s="70">
        <v>0.06</v>
      </c>
      <c r="BH12" s="70">
        <v>3.2000000000000002E-3</v>
      </c>
      <c r="BI12" s="70">
        <v>1.01E-2</v>
      </c>
      <c r="BJ12" s="70">
        <v>0.58919999999999995</v>
      </c>
      <c r="BK12" s="70">
        <v>9.6647999999999996</v>
      </c>
      <c r="BL12" s="70">
        <v>4.5991999999999997</v>
      </c>
      <c r="BM12" s="70">
        <v>9.7000000000000003E-3</v>
      </c>
      <c r="BN12" s="70">
        <v>2.6907999999999999</v>
      </c>
      <c r="BO12" s="70">
        <v>1.2200000000000001E-2</v>
      </c>
      <c r="BP12" s="70">
        <v>161.29949999999999</v>
      </c>
      <c r="BQ12" s="70">
        <v>0.22439999999999999</v>
      </c>
      <c r="BR12" s="70">
        <v>1.9712000000000001</v>
      </c>
      <c r="BS12" s="70">
        <v>3.4228000000000001</v>
      </c>
      <c r="BT12" s="70">
        <v>2.7300000000000001E-2</v>
      </c>
      <c r="BU12" s="70">
        <v>27.004999999999999</v>
      </c>
      <c r="BV12" s="70">
        <v>9.7000000000000003E-3</v>
      </c>
      <c r="BW12" s="70">
        <v>7.2700000000000001E-2</v>
      </c>
      <c r="BX12" s="70">
        <v>7.8299999999999995E-2</v>
      </c>
      <c r="BY12" s="70">
        <v>1.84E-2</v>
      </c>
      <c r="BZ12" s="70">
        <v>2.7099999999999999E-2</v>
      </c>
      <c r="CA12" s="70">
        <v>3.0800000000000001E-2</v>
      </c>
      <c r="CB12" s="70">
        <v>1.2E-2</v>
      </c>
      <c r="CC12" s="70">
        <v>76.706800000000001</v>
      </c>
      <c r="CD12" s="70">
        <v>1.9530000000000001</v>
      </c>
      <c r="CE12" s="70">
        <v>0.90600000000000003</v>
      </c>
      <c r="CF12" s="70">
        <v>0.64029999999999998</v>
      </c>
      <c r="CG12" s="70">
        <v>5.5E-2</v>
      </c>
      <c r="CH12" s="70">
        <v>7.0699999999999999E-2</v>
      </c>
      <c r="CI12" s="70">
        <v>6.2899999999999998E-2</v>
      </c>
      <c r="CJ12" s="70">
        <v>6.2546999999999997</v>
      </c>
      <c r="CK12" s="70">
        <v>8.7853999999999992</v>
      </c>
      <c r="CL12" s="70">
        <v>51.004600000000003</v>
      </c>
      <c r="CM12" s="70">
        <v>0.1951</v>
      </c>
      <c r="CN12" s="70">
        <v>3.8600000000000002E-2</v>
      </c>
      <c r="CO12" s="70">
        <v>2.2700000000000001E-2</v>
      </c>
      <c r="CP12" s="70">
        <v>3.0000000000000001E-3</v>
      </c>
      <c r="CQ12" s="70">
        <v>0.43980000000000002</v>
      </c>
      <c r="CR12" s="70">
        <v>18.415800000000001</v>
      </c>
    </row>
    <row r="13" spans="1:96" ht="15" customHeight="1" x14ac:dyDescent="0.25">
      <c r="A13" s="67" t="s">
        <v>1218</v>
      </c>
      <c r="B13" s="67" t="s">
        <v>1214</v>
      </c>
      <c r="C13" s="70">
        <v>16.863199999999999</v>
      </c>
      <c r="D13" s="70">
        <v>76.377600000000001</v>
      </c>
      <c r="E13" s="70">
        <v>0.97170000000000001</v>
      </c>
      <c r="F13" s="70">
        <v>0.28549999999999998</v>
      </c>
      <c r="G13" s="70">
        <v>9.9299999999999999E-2</v>
      </c>
      <c r="H13" s="70">
        <v>25.3353</v>
      </c>
      <c r="I13" s="70">
        <v>2.1654</v>
      </c>
      <c r="J13" s="70">
        <v>6.0299999999999999E-2</v>
      </c>
      <c r="K13" s="70">
        <v>7.8200000000000006E-2</v>
      </c>
      <c r="L13" s="70">
        <v>12.3423</v>
      </c>
      <c r="M13" s="70">
        <v>11.026199999999999</v>
      </c>
      <c r="N13" s="70">
        <v>0.223</v>
      </c>
      <c r="O13" s="70">
        <v>0.37390000000000001</v>
      </c>
      <c r="P13" s="70">
        <v>0.13220000000000001</v>
      </c>
      <c r="Q13" s="70">
        <v>0.2467</v>
      </c>
      <c r="R13" s="70">
        <v>0.28810000000000002</v>
      </c>
      <c r="S13" s="70">
        <v>11.4613</v>
      </c>
      <c r="T13" s="70">
        <v>23.002800000000001</v>
      </c>
      <c r="U13" s="70">
        <v>0.64749999999999996</v>
      </c>
      <c r="V13" s="70">
        <v>0.43240000000000001</v>
      </c>
      <c r="W13" s="70">
        <v>0.56230000000000002</v>
      </c>
      <c r="X13" s="70">
        <v>10.010899999999999</v>
      </c>
      <c r="Y13" s="70">
        <v>0.9143</v>
      </c>
      <c r="Z13" s="70">
        <v>3.6316000000000002</v>
      </c>
      <c r="AA13" s="70">
        <v>35.629600000000003</v>
      </c>
      <c r="AB13" s="70">
        <v>5.8227000000000002</v>
      </c>
      <c r="AC13" s="70">
        <v>30.689299999999999</v>
      </c>
      <c r="AD13" s="70">
        <v>7.6E-3</v>
      </c>
      <c r="AE13" s="70">
        <v>6.8872999999999998</v>
      </c>
      <c r="AF13" s="70">
        <v>0.22009999999999999</v>
      </c>
      <c r="AG13" s="70">
        <v>0.58309999999999995</v>
      </c>
      <c r="AH13" s="70">
        <v>0.31359999999999999</v>
      </c>
      <c r="AI13" s="70">
        <v>2.6274999999999999</v>
      </c>
      <c r="AJ13" s="70">
        <v>0.40260000000000001</v>
      </c>
      <c r="AK13" s="70">
        <v>0.1091</v>
      </c>
      <c r="AL13" s="70">
        <v>17.898099999999999</v>
      </c>
      <c r="AM13" s="70">
        <v>13.4091</v>
      </c>
      <c r="AN13" s="70">
        <v>0.34670000000000001</v>
      </c>
      <c r="AO13" s="70">
        <v>9.8699999999999996E-2</v>
      </c>
      <c r="AP13" s="70">
        <v>1.6182000000000001</v>
      </c>
      <c r="AQ13" s="70">
        <v>2.35E-2</v>
      </c>
      <c r="AR13" s="70">
        <v>6.7666000000000004</v>
      </c>
      <c r="AS13" s="70">
        <v>6.3700000000000007E-2</v>
      </c>
      <c r="AT13" s="70">
        <v>112.6063</v>
      </c>
      <c r="AU13" s="70">
        <v>0.75229999999999997</v>
      </c>
      <c r="AV13" s="70">
        <v>3.3599000000000001</v>
      </c>
      <c r="AW13" s="70">
        <v>1.1709000000000001</v>
      </c>
      <c r="AX13" s="70">
        <v>1.7999999999999999E-2</v>
      </c>
      <c r="AY13" s="70">
        <v>2.4834000000000001</v>
      </c>
      <c r="AZ13" s="70">
        <v>0.45450000000000002</v>
      </c>
      <c r="BA13" s="70">
        <v>6.8646000000000003</v>
      </c>
      <c r="BB13" s="70">
        <v>11.9824</v>
      </c>
      <c r="BC13" s="70">
        <v>0.1129</v>
      </c>
      <c r="BD13" s="70">
        <v>7.6952999999999996</v>
      </c>
      <c r="BE13" s="70">
        <v>0.3458</v>
      </c>
      <c r="BF13" s="70">
        <v>1.5366</v>
      </c>
      <c r="BG13" s="70">
        <v>6.3600000000000004E-2</v>
      </c>
      <c r="BH13" s="70">
        <v>4.8999999999999998E-3</v>
      </c>
      <c r="BI13" s="70">
        <v>5.4000000000000003E-3</v>
      </c>
      <c r="BJ13" s="70">
        <v>0.4249</v>
      </c>
      <c r="BK13" s="70">
        <v>12.701499999999999</v>
      </c>
      <c r="BL13" s="70">
        <v>5.0898000000000003</v>
      </c>
      <c r="BM13" s="70">
        <v>9.7000000000000003E-3</v>
      </c>
      <c r="BN13" s="70">
        <v>2.8161999999999998</v>
      </c>
      <c r="BO13" s="70">
        <v>1.3899999999999999E-2</v>
      </c>
      <c r="BP13" s="70">
        <v>174.75360000000001</v>
      </c>
      <c r="BQ13" s="70">
        <v>0.57579999999999998</v>
      </c>
      <c r="BR13" s="70">
        <v>1.5718000000000001</v>
      </c>
      <c r="BS13" s="70">
        <v>2.8843000000000001</v>
      </c>
      <c r="BT13" s="70">
        <v>4.2799999999999998E-2</v>
      </c>
      <c r="BU13" s="70">
        <v>34.568399999999997</v>
      </c>
      <c r="BV13" s="70">
        <v>3.9199999999999999E-2</v>
      </c>
      <c r="BW13" s="70">
        <v>7.0699999999999999E-2</v>
      </c>
      <c r="BX13" s="70">
        <v>7.3200000000000001E-2</v>
      </c>
      <c r="BY13" s="70">
        <v>2.7E-2</v>
      </c>
      <c r="BZ13" s="70">
        <v>4.07E-2</v>
      </c>
      <c r="CA13" s="70">
        <v>2.6700000000000002E-2</v>
      </c>
      <c r="CB13" s="70">
        <v>7.7999999999999996E-3</v>
      </c>
      <c r="CC13" s="70">
        <v>74.302400000000006</v>
      </c>
      <c r="CD13" s="70">
        <v>2.3071999999999999</v>
      </c>
      <c r="CE13" s="70">
        <v>1.3273999999999999</v>
      </c>
      <c r="CF13" s="70">
        <v>0.92579999999999996</v>
      </c>
      <c r="CG13" s="70">
        <v>9.1999999999999998E-2</v>
      </c>
      <c r="CH13" s="70">
        <v>0.12429999999999999</v>
      </c>
      <c r="CI13" s="70">
        <v>0.1305</v>
      </c>
      <c r="CJ13" s="70">
        <v>3.6267999999999998</v>
      </c>
      <c r="CK13" s="70">
        <v>5.2720000000000002</v>
      </c>
      <c r="CL13" s="70">
        <v>49.960799999999999</v>
      </c>
      <c r="CM13" s="70">
        <v>0.1348</v>
      </c>
      <c r="CN13" s="70">
        <v>3.0800000000000001E-2</v>
      </c>
      <c r="CO13" s="70">
        <v>6.7999999999999996E-3</v>
      </c>
      <c r="CP13" s="70">
        <v>1.6000000000000001E-3</v>
      </c>
      <c r="CQ13" s="70">
        <v>0.222</v>
      </c>
      <c r="CR13" s="70">
        <v>10.313700000000001</v>
      </c>
    </row>
    <row r="14" spans="1:96" ht="15" customHeight="1" x14ac:dyDescent="0.25">
      <c r="A14" s="67" t="s">
        <v>1219</v>
      </c>
      <c r="B14" s="67" t="s">
        <v>1214</v>
      </c>
      <c r="C14" s="70">
        <v>13.697699999999999</v>
      </c>
      <c r="D14" s="70">
        <v>59.2455</v>
      </c>
      <c r="E14" s="70">
        <v>0.79320000000000002</v>
      </c>
      <c r="F14" s="70">
        <v>0.36049999999999999</v>
      </c>
      <c r="G14" s="70">
        <v>9.6299999999999997E-2</v>
      </c>
      <c r="H14" s="70">
        <v>23.723099999999999</v>
      </c>
      <c r="I14" s="70">
        <v>2.5392000000000001</v>
      </c>
      <c r="J14" s="70">
        <v>7.1900000000000006E-2</v>
      </c>
      <c r="K14" s="70">
        <v>0.13969999999999999</v>
      </c>
      <c r="L14" s="70">
        <v>10.3476</v>
      </c>
      <c r="M14" s="70">
        <v>11.138</v>
      </c>
      <c r="N14" s="70">
        <v>0.22550000000000001</v>
      </c>
      <c r="O14" s="70">
        <v>0.69679999999999997</v>
      </c>
      <c r="P14" s="70">
        <v>0.20380000000000001</v>
      </c>
      <c r="Q14" s="70">
        <v>0.2863</v>
      </c>
      <c r="R14" s="70">
        <v>0.48270000000000002</v>
      </c>
      <c r="S14" s="70">
        <v>13.680400000000001</v>
      </c>
      <c r="T14" s="70">
        <v>24.315999999999999</v>
      </c>
      <c r="U14" s="70">
        <v>0.2046</v>
      </c>
      <c r="V14" s="70">
        <v>0.4007</v>
      </c>
      <c r="W14" s="70">
        <v>0.51060000000000005</v>
      </c>
      <c r="X14" s="70">
        <v>10.796799999999999</v>
      </c>
      <c r="Y14" s="70">
        <v>0.74760000000000004</v>
      </c>
      <c r="Z14" s="70">
        <v>3.1168</v>
      </c>
      <c r="AA14" s="70">
        <v>30.351400000000002</v>
      </c>
      <c r="AB14" s="70">
        <v>6.3392999999999997</v>
      </c>
      <c r="AC14" s="70">
        <v>33.907499999999999</v>
      </c>
      <c r="AD14" s="70">
        <v>1.17E-2</v>
      </c>
      <c r="AE14" s="70">
        <v>6.6459000000000001</v>
      </c>
      <c r="AF14" s="70">
        <v>0.1351</v>
      </c>
      <c r="AG14" s="70">
        <v>0.50039999999999996</v>
      </c>
      <c r="AH14" s="70">
        <v>0.18559999999999999</v>
      </c>
      <c r="AI14" s="70">
        <v>1.8275999999999999</v>
      </c>
      <c r="AJ14" s="70">
        <v>0.36940000000000001</v>
      </c>
      <c r="AK14" s="70">
        <v>5.8900000000000001E-2</v>
      </c>
      <c r="AL14" s="70">
        <v>19.259599999999999</v>
      </c>
      <c r="AM14" s="70">
        <v>18.293800000000001</v>
      </c>
      <c r="AN14" s="70">
        <v>0.40739999999999998</v>
      </c>
      <c r="AO14" s="70">
        <v>9.1800000000000007E-2</v>
      </c>
      <c r="AP14" s="70">
        <v>1.1954</v>
      </c>
      <c r="AQ14" s="70">
        <v>2.6800000000000001E-2</v>
      </c>
      <c r="AR14" s="70">
        <v>6.2207999999999997</v>
      </c>
      <c r="AS14" s="70">
        <v>7.6799999999999993E-2</v>
      </c>
      <c r="AT14" s="70">
        <v>95.099900000000005</v>
      </c>
      <c r="AU14" s="70">
        <v>0.58399999999999996</v>
      </c>
      <c r="AV14" s="70">
        <v>2.9125000000000001</v>
      </c>
      <c r="AW14" s="70">
        <v>1.7222</v>
      </c>
      <c r="AX14" s="70">
        <v>1.6299999999999999E-2</v>
      </c>
      <c r="AY14" s="70">
        <v>2.0907</v>
      </c>
      <c r="AZ14" s="70">
        <v>0.50660000000000005</v>
      </c>
      <c r="BA14" s="70">
        <v>7.8800999999999997</v>
      </c>
      <c r="BB14" s="70">
        <v>10.2547</v>
      </c>
      <c r="BC14" s="70">
        <v>0.1116</v>
      </c>
      <c r="BD14" s="70">
        <v>7.5717999999999996</v>
      </c>
      <c r="BE14" s="70">
        <v>0.29049999999999998</v>
      </c>
      <c r="BF14" s="70">
        <v>1.3787</v>
      </c>
      <c r="BG14" s="70">
        <v>1.8700000000000001E-2</v>
      </c>
      <c r="BH14" s="70">
        <v>3.8E-3</v>
      </c>
      <c r="BI14" s="70">
        <v>9.2999999999999992E-3</v>
      </c>
      <c r="BJ14" s="70">
        <v>0.40129999999999999</v>
      </c>
      <c r="BK14" s="70">
        <v>16.487300000000001</v>
      </c>
      <c r="BL14" s="70">
        <v>9.3160000000000007</v>
      </c>
      <c r="BM14" s="70">
        <v>1.09E-2</v>
      </c>
      <c r="BN14" s="70">
        <v>2.6981000000000002</v>
      </c>
      <c r="BO14" s="70">
        <v>1.2500000000000001E-2</v>
      </c>
      <c r="BP14" s="70">
        <v>176.43770000000001</v>
      </c>
      <c r="BQ14" s="70">
        <v>0.56520000000000004</v>
      </c>
      <c r="BR14" s="70">
        <v>1.6113999999999999</v>
      </c>
      <c r="BS14" s="70">
        <v>2.3578999999999999</v>
      </c>
      <c r="BT14" s="70">
        <v>4.2500000000000003E-2</v>
      </c>
      <c r="BU14" s="70">
        <v>33.0456</v>
      </c>
      <c r="BV14" s="70">
        <v>1.35E-2</v>
      </c>
      <c r="BW14" s="70">
        <v>4.5400000000000003E-2</v>
      </c>
      <c r="BX14" s="70">
        <v>7.4899999999999994E-2</v>
      </c>
      <c r="BY14" s="70">
        <v>2.1600000000000001E-2</v>
      </c>
      <c r="BZ14" s="70">
        <v>3.39E-2</v>
      </c>
      <c r="CA14" s="70">
        <v>4.1200000000000001E-2</v>
      </c>
      <c r="CB14" s="70">
        <v>6.4999999999999997E-3</v>
      </c>
      <c r="CC14" s="70">
        <v>65.337599999999995</v>
      </c>
      <c r="CD14" s="70">
        <v>1.391</v>
      </c>
      <c r="CE14" s="70">
        <v>1.135</v>
      </c>
      <c r="CF14" s="70">
        <v>0.55410000000000004</v>
      </c>
      <c r="CG14" s="70">
        <v>6.9699999999999998E-2</v>
      </c>
      <c r="CH14" s="70">
        <v>8.6499999999999994E-2</v>
      </c>
      <c r="CI14" s="70">
        <v>8.8599999999999998E-2</v>
      </c>
      <c r="CJ14" s="70">
        <v>3.6757</v>
      </c>
      <c r="CK14" s="70">
        <v>5.3501000000000003</v>
      </c>
      <c r="CL14" s="70">
        <v>42.273499999999999</v>
      </c>
      <c r="CM14" s="70">
        <v>0.1643</v>
      </c>
      <c r="CN14" s="70">
        <v>3.5200000000000002E-2</v>
      </c>
      <c r="CO14" s="70">
        <v>3.2599999999999997E-2</v>
      </c>
      <c r="CP14" s="70">
        <v>3.0999999999999999E-3</v>
      </c>
      <c r="CQ14" s="70">
        <v>0.16300000000000001</v>
      </c>
      <c r="CR14" s="70">
        <v>9.6738999999999997</v>
      </c>
    </row>
    <row r="15" spans="1:96" ht="15" customHeight="1" x14ac:dyDescent="0.25">
      <c r="A15" s="67" t="s">
        <v>1220</v>
      </c>
      <c r="B15" s="67" t="s">
        <v>1214</v>
      </c>
      <c r="C15" s="70">
        <v>10.293200000000001</v>
      </c>
      <c r="D15" s="70">
        <v>57.143799999999999</v>
      </c>
      <c r="E15" s="70">
        <v>1.1244000000000001</v>
      </c>
      <c r="F15" s="70">
        <v>0.26069999999999999</v>
      </c>
      <c r="G15" s="70">
        <v>9.3799999999999994E-2</v>
      </c>
      <c r="H15" s="70">
        <v>22.924900000000001</v>
      </c>
      <c r="I15" s="70">
        <v>3.6025</v>
      </c>
      <c r="J15" s="70">
        <v>5.0200000000000002E-2</v>
      </c>
      <c r="K15" s="70">
        <v>8.72E-2</v>
      </c>
      <c r="L15" s="70">
        <v>12.9605</v>
      </c>
      <c r="M15" s="70">
        <v>23.936900000000001</v>
      </c>
      <c r="N15" s="70">
        <v>0.19719999999999999</v>
      </c>
      <c r="O15" s="70">
        <v>0.28889999999999999</v>
      </c>
      <c r="P15" s="70">
        <v>0.1135</v>
      </c>
      <c r="Q15" s="70">
        <v>0.18740000000000001</v>
      </c>
      <c r="R15" s="70">
        <v>0.25690000000000002</v>
      </c>
      <c r="S15" s="70">
        <v>11.2011</v>
      </c>
      <c r="T15" s="70">
        <v>21.069500000000001</v>
      </c>
      <c r="U15" s="70">
        <v>0.27860000000000001</v>
      </c>
      <c r="V15" s="70">
        <v>0.35239999999999999</v>
      </c>
      <c r="W15" s="70">
        <v>0.39140000000000003</v>
      </c>
      <c r="X15" s="70">
        <v>9.5424000000000007</v>
      </c>
      <c r="Y15" s="70">
        <v>1.2709999999999999</v>
      </c>
      <c r="Z15" s="70">
        <v>3.7675999999999998</v>
      </c>
      <c r="AA15" s="70">
        <v>29.124300000000002</v>
      </c>
      <c r="AB15" s="70">
        <v>5.8650000000000002</v>
      </c>
      <c r="AC15" s="70">
        <v>19.977499999999999</v>
      </c>
      <c r="AD15" s="70">
        <v>4.0000000000000001E-3</v>
      </c>
      <c r="AE15" s="70">
        <v>6.6223000000000001</v>
      </c>
      <c r="AF15" s="70">
        <v>0.1129</v>
      </c>
      <c r="AG15" s="70">
        <v>0.52839999999999998</v>
      </c>
      <c r="AH15" s="70">
        <v>0.27650000000000002</v>
      </c>
      <c r="AI15" s="70">
        <v>1.3997999999999999</v>
      </c>
      <c r="AJ15" s="70">
        <v>0.36299999999999999</v>
      </c>
      <c r="AK15" s="70">
        <v>6.13E-2</v>
      </c>
      <c r="AL15" s="70">
        <v>17.202100000000002</v>
      </c>
      <c r="AM15" s="70">
        <v>17.355</v>
      </c>
      <c r="AN15" s="70">
        <v>9.64E-2</v>
      </c>
      <c r="AO15" s="70">
        <v>9.2899999999999996E-2</v>
      </c>
      <c r="AP15" s="70">
        <v>1.024</v>
      </c>
      <c r="AQ15" s="70">
        <v>2.1999999999999999E-2</v>
      </c>
      <c r="AR15" s="70">
        <v>6.4528999999999996</v>
      </c>
      <c r="AS15" s="70">
        <v>7.2599999999999998E-2</v>
      </c>
      <c r="AT15" s="70">
        <v>130.12870000000001</v>
      </c>
      <c r="AU15" s="70">
        <v>0.52229999999999999</v>
      </c>
      <c r="AV15" s="70">
        <v>3.6352000000000002</v>
      </c>
      <c r="AW15" s="70">
        <v>1.5634999999999999</v>
      </c>
      <c r="AX15" s="70">
        <v>2.92E-2</v>
      </c>
      <c r="AY15" s="70">
        <v>3.4527000000000001</v>
      </c>
      <c r="AZ15" s="70">
        <v>0.4047</v>
      </c>
      <c r="BA15" s="70">
        <v>5.3914999999999997</v>
      </c>
      <c r="BB15" s="70">
        <v>13.72</v>
      </c>
      <c r="BC15" s="70">
        <v>0.10829999999999999</v>
      </c>
      <c r="BD15" s="70">
        <v>7.4795999999999996</v>
      </c>
      <c r="BE15" s="70">
        <v>0.30320000000000003</v>
      </c>
      <c r="BF15" s="70">
        <v>1.0683</v>
      </c>
      <c r="BG15" s="70">
        <v>2.3199999999999998E-2</v>
      </c>
      <c r="BH15" s="70">
        <v>3.3999999999999998E-3</v>
      </c>
      <c r="BI15" s="70">
        <v>6.1999999999999998E-3</v>
      </c>
      <c r="BJ15" s="70">
        <v>0.41899999999999998</v>
      </c>
      <c r="BK15" s="70">
        <v>12.4183</v>
      </c>
      <c r="BL15" s="70">
        <v>5.4850000000000003</v>
      </c>
      <c r="BM15" s="70">
        <v>1.2800000000000001E-2</v>
      </c>
      <c r="BN15" s="70">
        <v>1.5887</v>
      </c>
      <c r="BO15" s="70">
        <v>1.47E-2</v>
      </c>
      <c r="BP15" s="70">
        <v>174.53270000000001</v>
      </c>
      <c r="BQ15" s="70">
        <v>0.20380000000000001</v>
      </c>
      <c r="BR15" s="70">
        <v>1.5571999999999999</v>
      </c>
      <c r="BS15" s="70">
        <v>3.1995</v>
      </c>
      <c r="BT15" s="70">
        <v>3.5900000000000001E-2</v>
      </c>
      <c r="BU15" s="70">
        <v>27.293399999999998</v>
      </c>
      <c r="BV15" s="70">
        <v>3.8999999999999998E-3</v>
      </c>
      <c r="BW15" s="70">
        <v>6.7400000000000002E-2</v>
      </c>
      <c r="BX15" s="70">
        <v>6.6199999999999995E-2</v>
      </c>
      <c r="BY15" s="70">
        <v>2.8000000000000001E-2</v>
      </c>
      <c r="BZ15" s="70">
        <v>3.0099999999999998E-2</v>
      </c>
      <c r="CA15" s="70">
        <v>4.0800000000000003E-2</v>
      </c>
      <c r="CB15" s="70">
        <v>1.17E-2</v>
      </c>
      <c r="CC15" s="70">
        <v>66.134600000000006</v>
      </c>
      <c r="CD15" s="70">
        <v>0.60489999999999999</v>
      </c>
      <c r="CE15" s="70">
        <v>0.96040000000000003</v>
      </c>
      <c r="CF15" s="70">
        <v>0.65910000000000002</v>
      </c>
      <c r="CG15" s="70">
        <v>6.4000000000000001E-2</v>
      </c>
      <c r="CH15" s="70">
        <v>9.0899999999999995E-2</v>
      </c>
      <c r="CI15" s="70">
        <v>5.8999999999999997E-2</v>
      </c>
      <c r="CJ15" s="70">
        <v>5.4551999999999996</v>
      </c>
      <c r="CK15" s="70">
        <v>8.8376000000000001</v>
      </c>
      <c r="CL15" s="70">
        <v>40.138300000000001</v>
      </c>
      <c r="CM15" s="70">
        <v>0.1457</v>
      </c>
      <c r="CN15" s="70">
        <v>3.2300000000000002E-2</v>
      </c>
      <c r="CO15" s="70">
        <v>7.0599999999999996E-2</v>
      </c>
      <c r="CP15" s="70">
        <v>2.0999999999999999E-3</v>
      </c>
      <c r="CQ15" s="70">
        <v>0.11169999999999999</v>
      </c>
      <c r="CR15" s="70">
        <v>8.1575000000000006</v>
      </c>
    </row>
    <row r="16" spans="1:96" ht="15" customHeight="1" x14ac:dyDescent="0.25">
      <c r="A16" s="67" t="s">
        <v>1221</v>
      </c>
      <c r="B16" s="67" t="s">
        <v>1214</v>
      </c>
      <c r="C16" s="70">
        <v>10.8857</v>
      </c>
      <c r="D16" s="70">
        <v>72.781499999999994</v>
      </c>
      <c r="E16" s="70">
        <v>1.4157</v>
      </c>
      <c r="F16" s="70">
        <v>0.35709999999999997</v>
      </c>
      <c r="G16" s="70">
        <v>0.12909999999999999</v>
      </c>
      <c r="H16" s="70">
        <v>27.853000000000002</v>
      </c>
      <c r="I16" s="70">
        <v>1.9619</v>
      </c>
      <c r="J16" s="70">
        <v>6.1899999999999997E-2</v>
      </c>
      <c r="K16" s="70">
        <v>9.1600000000000001E-2</v>
      </c>
      <c r="L16" s="70">
        <v>12.3957</v>
      </c>
      <c r="M16" s="70">
        <v>5.1567999999999996</v>
      </c>
      <c r="N16" s="70">
        <v>0.22309999999999999</v>
      </c>
      <c r="O16" s="70">
        <v>0.41449999999999998</v>
      </c>
      <c r="P16" s="70">
        <v>0.1641</v>
      </c>
      <c r="Q16" s="70">
        <v>0.2417</v>
      </c>
      <c r="R16" s="70">
        <v>0.33750000000000002</v>
      </c>
      <c r="S16" s="70">
        <v>13.0709</v>
      </c>
      <c r="T16" s="70">
        <v>27.3415</v>
      </c>
      <c r="U16" s="70">
        <v>0.33800000000000002</v>
      </c>
      <c r="V16" s="70">
        <v>0.43419999999999997</v>
      </c>
      <c r="W16" s="70">
        <v>0.69440000000000002</v>
      </c>
      <c r="X16" s="70">
        <v>12.106999999999999</v>
      </c>
      <c r="Y16" s="70">
        <v>1.169</v>
      </c>
      <c r="Z16" s="70">
        <v>5.3650000000000002</v>
      </c>
      <c r="AA16" s="70">
        <v>62.614199999999997</v>
      </c>
      <c r="AB16" s="70">
        <v>6.4526000000000003</v>
      </c>
      <c r="AC16" s="70">
        <v>38.941299999999998</v>
      </c>
      <c r="AD16" s="70">
        <v>1.0500000000000001E-2</v>
      </c>
      <c r="AE16" s="70">
        <v>6.3528000000000002</v>
      </c>
      <c r="AF16" s="70">
        <v>0.17369999999999999</v>
      </c>
      <c r="AG16" s="70">
        <v>0.71509999999999996</v>
      </c>
      <c r="AH16" s="70">
        <v>0.20699999999999999</v>
      </c>
      <c r="AI16" s="70">
        <v>1.9679</v>
      </c>
      <c r="AJ16" s="70">
        <v>0.49769999999999998</v>
      </c>
      <c r="AK16" s="70">
        <v>6.2100000000000002E-2</v>
      </c>
      <c r="AL16" s="70">
        <v>19.4209</v>
      </c>
      <c r="AM16" s="70">
        <v>18.388500000000001</v>
      </c>
      <c r="AN16" s="70">
        <v>0.2823</v>
      </c>
      <c r="AO16" s="70">
        <v>0.10970000000000001</v>
      </c>
      <c r="AP16" s="70">
        <v>1.3098000000000001</v>
      </c>
      <c r="AQ16" s="70">
        <v>2.9499999999999998E-2</v>
      </c>
      <c r="AR16" s="70">
        <v>7.1984000000000004</v>
      </c>
      <c r="AS16" s="70">
        <v>8.5900000000000004E-2</v>
      </c>
      <c r="AT16" s="70">
        <v>95.172499999999999</v>
      </c>
      <c r="AU16" s="70">
        <v>0.52629999999999999</v>
      </c>
      <c r="AV16" s="70">
        <v>3.4628999999999999</v>
      </c>
      <c r="AW16" s="70">
        <v>1.3012999999999999</v>
      </c>
      <c r="AX16" s="70">
        <v>1.54E-2</v>
      </c>
      <c r="AY16" s="70">
        <v>1.7205999999999999</v>
      </c>
      <c r="AZ16" s="70">
        <v>0.61829999999999996</v>
      </c>
      <c r="BA16" s="70">
        <v>6.7027999999999999</v>
      </c>
      <c r="BB16" s="70">
        <v>12.651199999999999</v>
      </c>
      <c r="BC16" s="70">
        <v>0.11459999999999999</v>
      </c>
      <c r="BD16" s="70">
        <v>7.851</v>
      </c>
      <c r="BE16" s="70">
        <v>0.40810000000000002</v>
      </c>
      <c r="BF16" s="70">
        <v>1.99</v>
      </c>
      <c r="BG16" s="70">
        <v>0.14929999999999999</v>
      </c>
      <c r="BH16" s="70">
        <v>4.1000000000000003E-3</v>
      </c>
      <c r="BI16" s="70">
        <v>8.6E-3</v>
      </c>
      <c r="BJ16" s="70">
        <v>0.75460000000000005</v>
      </c>
      <c r="BK16" s="70">
        <v>22.6313</v>
      </c>
      <c r="BL16" s="70">
        <v>14.3666</v>
      </c>
      <c r="BM16" s="70">
        <v>9.7999999999999997E-3</v>
      </c>
      <c r="BN16" s="70">
        <v>3.3014000000000001</v>
      </c>
      <c r="BO16" s="70">
        <v>1.7000000000000001E-2</v>
      </c>
      <c r="BP16" s="70">
        <v>192.80019999999999</v>
      </c>
      <c r="BQ16" s="70">
        <v>0.62250000000000005</v>
      </c>
      <c r="BR16" s="70">
        <v>3.1720000000000002</v>
      </c>
      <c r="BS16" s="70">
        <v>1.6988000000000001</v>
      </c>
      <c r="BT16" s="70">
        <v>3.5700000000000003E-2</v>
      </c>
      <c r="BU16" s="70">
        <v>40.343499999999999</v>
      </c>
      <c r="BV16" s="70">
        <v>6.59E-2</v>
      </c>
      <c r="BW16" s="70">
        <v>4.87E-2</v>
      </c>
      <c r="BX16" s="70">
        <v>8.3299999999999999E-2</v>
      </c>
      <c r="BY16" s="70">
        <v>2.53E-2</v>
      </c>
      <c r="BZ16" s="70">
        <v>3.8199999999999998E-2</v>
      </c>
      <c r="CA16" s="70">
        <v>1.2800000000000001E-2</v>
      </c>
      <c r="CB16" s="70">
        <v>7.1999999999999998E-3</v>
      </c>
      <c r="CC16" s="70">
        <v>77.132000000000005</v>
      </c>
      <c r="CD16" s="70">
        <v>1.9636</v>
      </c>
      <c r="CE16" s="70">
        <v>1.387</v>
      </c>
      <c r="CF16" s="70">
        <v>0.49299999999999999</v>
      </c>
      <c r="CG16" s="70">
        <v>4.7800000000000002E-2</v>
      </c>
      <c r="CH16" s="70">
        <v>6.3399999999999998E-2</v>
      </c>
      <c r="CI16" s="70">
        <v>0.13189999999999999</v>
      </c>
      <c r="CJ16" s="70">
        <v>4.7073</v>
      </c>
      <c r="CK16" s="70">
        <v>8.2279</v>
      </c>
      <c r="CL16" s="70">
        <v>48.849800000000002</v>
      </c>
      <c r="CM16" s="70">
        <v>0.2203</v>
      </c>
      <c r="CN16" s="70">
        <v>4.8300000000000003E-2</v>
      </c>
      <c r="CO16" s="70">
        <v>8.9999999999999993E-3</v>
      </c>
      <c r="CP16" s="70">
        <v>2E-3</v>
      </c>
      <c r="CQ16" s="70">
        <v>0.29920000000000002</v>
      </c>
      <c r="CR16" s="70">
        <v>16.1815</v>
      </c>
    </row>
    <row r="17" spans="1:96" x14ac:dyDescent="0.25">
      <c r="A17" s="67" t="s">
        <v>1222</v>
      </c>
      <c r="B17" s="67" t="s">
        <v>1223</v>
      </c>
      <c r="C17" s="70">
        <v>20.621400000000001</v>
      </c>
      <c r="D17" s="70">
        <v>124.20820000000001</v>
      </c>
      <c r="E17" s="70">
        <v>2.0085000000000002</v>
      </c>
      <c r="F17" s="70">
        <v>0.27210000000000001</v>
      </c>
      <c r="G17" s="70">
        <v>0.1474</v>
      </c>
      <c r="H17" s="70">
        <v>31.1647</v>
      </c>
      <c r="I17" s="70">
        <v>5.5937000000000001</v>
      </c>
      <c r="J17" s="70">
        <v>6.0699999999999997E-2</v>
      </c>
      <c r="K17" s="70">
        <v>0.1381</v>
      </c>
      <c r="L17" s="70">
        <v>14.953200000000001</v>
      </c>
      <c r="M17" s="70">
        <v>30.633800000000001</v>
      </c>
      <c r="N17" s="70">
        <v>0.2014</v>
      </c>
      <c r="O17" s="70">
        <v>0.32850000000000001</v>
      </c>
      <c r="P17" s="70">
        <v>0.1963</v>
      </c>
      <c r="Q17" s="70">
        <v>0.2586</v>
      </c>
      <c r="R17" s="70">
        <v>0.46579999999999999</v>
      </c>
      <c r="S17" s="70">
        <v>12.898899999999999</v>
      </c>
      <c r="T17" s="70">
        <v>39.904299999999999</v>
      </c>
      <c r="U17" s="70">
        <v>0.40400000000000003</v>
      </c>
      <c r="V17" s="70">
        <v>0.3886</v>
      </c>
      <c r="W17" s="70">
        <v>0.77370000000000005</v>
      </c>
      <c r="X17" s="70">
        <v>10.997999999999999</v>
      </c>
      <c r="Y17" s="70">
        <v>1.8403</v>
      </c>
      <c r="Z17" s="70">
        <v>10.3613</v>
      </c>
      <c r="AA17" s="70">
        <v>84.215299999999999</v>
      </c>
      <c r="AB17" s="70">
        <v>6.3266999999999998</v>
      </c>
      <c r="AC17" s="70">
        <v>28.454599999999999</v>
      </c>
      <c r="AD17" s="70">
        <v>1.6299999999999999E-2</v>
      </c>
      <c r="AE17" s="70">
        <v>6.7436999999999996</v>
      </c>
      <c r="AF17" s="70">
        <v>0.42020000000000002</v>
      </c>
      <c r="AG17" s="70">
        <v>0.96830000000000005</v>
      </c>
      <c r="AH17" s="70">
        <v>0.31919999999999998</v>
      </c>
      <c r="AI17" s="70">
        <v>3.7498</v>
      </c>
      <c r="AJ17" s="70">
        <v>0.33610000000000001</v>
      </c>
      <c r="AK17" s="70">
        <v>0.13739999999999999</v>
      </c>
      <c r="AL17" s="70">
        <v>19.747699999999998</v>
      </c>
      <c r="AM17" s="70">
        <v>21.501899999999999</v>
      </c>
      <c r="AN17" s="70">
        <v>0.50739999999999996</v>
      </c>
      <c r="AO17" s="70">
        <v>9.9099999999999994E-2</v>
      </c>
      <c r="AP17" s="70">
        <v>2.3534000000000002</v>
      </c>
      <c r="AQ17" s="70">
        <v>2.0199999999999999E-2</v>
      </c>
      <c r="AR17" s="70">
        <v>6.4791999999999996</v>
      </c>
      <c r="AS17" s="70">
        <v>5.0900000000000001E-2</v>
      </c>
      <c r="AT17" s="70">
        <v>51.639299999999999</v>
      </c>
      <c r="AU17" s="70">
        <v>0.51529999999999998</v>
      </c>
      <c r="AV17" s="70">
        <v>1.3903000000000001</v>
      </c>
      <c r="AW17" s="70">
        <v>1.782</v>
      </c>
      <c r="AX17" s="70">
        <v>1.6899999999999998E-2</v>
      </c>
      <c r="AY17" s="70">
        <v>2.4030999999999998</v>
      </c>
      <c r="AZ17" s="70">
        <v>0.38640000000000002</v>
      </c>
      <c r="BA17" s="70">
        <v>4.6699000000000002</v>
      </c>
      <c r="BB17" s="70">
        <v>10.5464</v>
      </c>
      <c r="BC17" s="70">
        <v>0.1144</v>
      </c>
      <c r="BD17" s="70">
        <v>7.0994999999999999</v>
      </c>
      <c r="BE17" s="70">
        <v>0.4279</v>
      </c>
      <c r="BF17" s="70">
        <v>0.19259999999999999</v>
      </c>
      <c r="BG17" s="70">
        <v>0.02</v>
      </c>
      <c r="BH17" s="70">
        <v>4.0000000000000001E-3</v>
      </c>
      <c r="BI17" s="70">
        <v>9.1999999999999998E-3</v>
      </c>
      <c r="BJ17" s="70">
        <v>1.1797</v>
      </c>
      <c r="BK17" s="70">
        <v>56.239600000000003</v>
      </c>
      <c r="BL17" s="70">
        <v>27.369299999999999</v>
      </c>
      <c r="BM17" s="70">
        <v>1.0800000000000001E-2</v>
      </c>
      <c r="BN17" s="70">
        <v>2.5647000000000002</v>
      </c>
      <c r="BO17" s="70">
        <v>1.4800000000000001E-2</v>
      </c>
      <c r="BP17" s="70">
        <v>181.01240000000001</v>
      </c>
      <c r="BQ17" s="70">
        <v>0.7026</v>
      </c>
      <c r="BR17" s="70">
        <v>3.7875999999999999</v>
      </c>
      <c r="BS17" s="70">
        <v>1.3121</v>
      </c>
      <c r="BT17" s="70">
        <v>2.6599999999999999E-2</v>
      </c>
      <c r="BU17" s="70">
        <v>66.279399999999995</v>
      </c>
      <c r="BV17" s="70">
        <v>2.9499999999999998E-2</v>
      </c>
      <c r="BW17" s="70">
        <v>4.8500000000000001E-2</v>
      </c>
      <c r="BX17" s="70">
        <v>9.7100000000000006E-2</v>
      </c>
      <c r="BY17" s="70">
        <v>1.7899999999999999E-2</v>
      </c>
      <c r="BZ17" s="70">
        <v>3.2899999999999999E-2</v>
      </c>
      <c r="CA17" s="70">
        <v>3.6900000000000002E-2</v>
      </c>
      <c r="CB17" s="70">
        <v>8.5000000000000006E-3</v>
      </c>
      <c r="CC17" s="70">
        <v>98.247799999999998</v>
      </c>
      <c r="CD17" s="70">
        <v>5.9328000000000003</v>
      </c>
      <c r="CE17" s="70">
        <v>0.98499999999999999</v>
      </c>
      <c r="CF17" s="70">
        <v>0.99099999999999999</v>
      </c>
      <c r="CG17" s="70">
        <v>6.7400000000000002E-2</v>
      </c>
      <c r="CH17" s="70">
        <v>8.0699999999999994E-2</v>
      </c>
      <c r="CI17" s="70">
        <v>6.8500000000000005E-2</v>
      </c>
      <c r="CJ17" s="70">
        <v>11.104699999999999</v>
      </c>
      <c r="CK17" s="70">
        <v>12.7203</v>
      </c>
      <c r="CL17" s="70">
        <v>60.901200000000003</v>
      </c>
      <c r="CM17" s="70">
        <v>0.26350000000000001</v>
      </c>
      <c r="CN17" s="70">
        <v>5.7299999999999997E-2</v>
      </c>
      <c r="CO17" s="70">
        <v>0.28149999999999997</v>
      </c>
      <c r="CP17" s="70">
        <v>3.2000000000000002E-3</v>
      </c>
      <c r="CQ17" s="70">
        <v>0.35320000000000001</v>
      </c>
      <c r="CR17" s="70">
        <v>16.072099999999999</v>
      </c>
    </row>
    <row r="18" spans="1:96" x14ac:dyDescent="0.25">
      <c r="A18" s="67" t="s">
        <v>1224</v>
      </c>
      <c r="B18" s="67" t="s">
        <v>1223</v>
      </c>
      <c r="C18" s="70">
        <v>19.128799999999998</v>
      </c>
      <c r="D18" s="70">
        <v>62.358800000000002</v>
      </c>
      <c r="E18" s="70">
        <v>0.8024</v>
      </c>
      <c r="F18" s="70">
        <v>0.31319999999999998</v>
      </c>
      <c r="G18" s="70">
        <v>0.1124</v>
      </c>
      <c r="H18" s="70">
        <v>26.9148</v>
      </c>
      <c r="I18" s="70">
        <v>2.4264000000000001</v>
      </c>
      <c r="J18" s="70">
        <v>5.2900000000000003E-2</v>
      </c>
      <c r="K18" s="70">
        <v>9.1399999999999995E-2</v>
      </c>
      <c r="L18" s="70">
        <v>7.3300999999999998</v>
      </c>
      <c r="M18" s="70">
        <v>12.4682</v>
      </c>
      <c r="N18" s="70">
        <v>0.18099999999999999</v>
      </c>
      <c r="O18" s="70">
        <v>0.29330000000000001</v>
      </c>
      <c r="P18" s="70">
        <v>0.13789999999999999</v>
      </c>
      <c r="Q18" s="70">
        <v>0.18110000000000001</v>
      </c>
      <c r="R18" s="70">
        <v>0.28399999999999997</v>
      </c>
      <c r="S18" s="70">
        <v>12.347099999999999</v>
      </c>
      <c r="T18" s="70">
        <v>23.1859</v>
      </c>
      <c r="U18" s="70">
        <v>0.30890000000000001</v>
      </c>
      <c r="V18" s="70">
        <v>0.34449999999999997</v>
      </c>
      <c r="W18" s="70">
        <v>0.5665</v>
      </c>
      <c r="X18" s="70">
        <v>10.054</v>
      </c>
      <c r="Y18" s="70">
        <v>0.94140000000000001</v>
      </c>
      <c r="Z18" s="70">
        <v>4.6153000000000004</v>
      </c>
      <c r="AA18" s="70">
        <v>28.8719</v>
      </c>
      <c r="AB18" s="70">
        <v>6.0853000000000002</v>
      </c>
      <c r="AC18" s="70">
        <v>34.194899999999997</v>
      </c>
      <c r="AD18" s="70">
        <v>1.1299999999999999E-2</v>
      </c>
      <c r="AE18" s="70">
        <v>6.6380999999999997</v>
      </c>
      <c r="AF18" s="70">
        <v>0.2021</v>
      </c>
      <c r="AG18" s="70">
        <v>0.71560000000000001</v>
      </c>
      <c r="AH18" s="70">
        <v>0.18859999999999999</v>
      </c>
      <c r="AI18" s="70">
        <v>2.4828000000000001</v>
      </c>
      <c r="AJ18" s="70">
        <v>0.33979999999999999</v>
      </c>
      <c r="AK18" s="70">
        <v>0.10929999999999999</v>
      </c>
      <c r="AL18" s="70">
        <v>19.523099999999999</v>
      </c>
      <c r="AM18" s="70">
        <v>19.845400000000001</v>
      </c>
      <c r="AN18" s="70">
        <v>0.22309999999999999</v>
      </c>
      <c r="AO18" s="70">
        <v>9.3299999999999994E-2</v>
      </c>
      <c r="AP18" s="70">
        <v>1.6553</v>
      </c>
      <c r="AQ18" s="70">
        <v>2.8799999999999999E-2</v>
      </c>
      <c r="AR18" s="70">
        <v>6.5636999999999999</v>
      </c>
      <c r="AS18" s="70">
        <v>7.51E-2</v>
      </c>
      <c r="AT18" s="70">
        <v>92.916499999999999</v>
      </c>
      <c r="AU18" s="70">
        <v>0.56110000000000004</v>
      </c>
      <c r="AV18" s="70">
        <v>2.3751000000000002</v>
      </c>
      <c r="AW18" s="70">
        <v>1.5113000000000001</v>
      </c>
      <c r="AX18" s="70">
        <v>1.7100000000000001E-2</v>
      </c>
      <c r="AY18" s="70">
        <v>2.4283999999999999</v>
      </c>
      <c r="AZ18" s="70">
        <v>0.46589999999999998</v>
      </c>
      <c r="BA18" s="70">
        <v>7.4397000000000002</v>
      </c>
      <c r="BB18" s="70">
        <v>12.039099999999999</v>
      </c>
      <c r="BC18" s="70">
        <v>0.1154</v>
      </c>
      <c r="BD18" s="70">
        <v>7.2915000000000001</v>
      </c>
      <c r="BE18" s="70">
        <v>0.35399999999999998</v>
      </c>
      <c r="BF18" s="70">
        <v>3.2164000000000001</v>
      </c>
      <c r="BG18" s="70">
        <v>9.4500000000000001E-2</v>
      </c>
      <c r="BH18" s="70">
        <v>5.4999999999999997E-3</v>
      </c>
      <c r="BI18" s="70">
        <v>8.2000000000000007E-3</v>
      </c>
      <c r="BJ18" s="70">
        <v>0.4204</v>
      </c>
      <c r="BK18" s="70">
        <v>7.6718000000000002</v>
      </c>
      <c r="BL18" s="70">
        <v>4.01</v>
      </c>
      <c r="BM18" s="70">
        <v>9.5999999999999992E-3</v>
      </c>
      <c r="BN18" s="70">
        <v>2.3877000000000002</v>
      </c>
      <c r="BO18" s="70">
        <v>1.47E-2</v>
      </c>
      <c r="BP18" s="70">
        <v>183.4958</v>
      </c>
      <c r="BQ18" s="70">
        <v>0.52259999999999995</v>
      </c>
      <c r="BR18" s="70">
        <v>2.278</v>
      </c>
      <c r="BS18" s="70">
        <v>5.1631999999999998</v>
      </c>
      <c r="BT18" s="70">
        <v>3.6400000000000002E-2</v>
      </c>
      <c r="BU18" s="70">
        <v>29.160599999999999</v>
      </c>
      <c r="BV18" s="70">
        <v>3.2899999999999999E-2</v>
      </c>
      <c r="BW18" s="70">
        <v>5.2999999999999999E-2</v>
      </c>
      <c r="BX18" s="70">
        <v>7.6899999999999996E-2</v>
      </c>
      <c r="BY18" s="70">
        <v>2.3599999999999999E-2</v>
      </c>
      <c r="BZ18" s="70">
        <v>4.1599999999999998E-2</v>
      </c>
      <c r="CA18" s="70">
        <v>3.2000000000000001E-2</v>
      </c>
      <c r="CB18" s="70">
        <v>5.3E-3</v>
      </c>
      <c r="CC18" s="70">
        <v>74.900300000000001</v>
      </c>
      <c r="CD18" s="70">
        <v>1.6829000000000001</v>
      </c>
      <c r="CE18" s="70">
        <v>1.2942</v>
      </c>
      <c r="CF18" s="70">
        <v>0.4224</v>
      </c>
      <c r="CG18" s="70">
        <v>5.5300000000000002E-2</v>
      </c>
      <c r="CH18" s="70">
        <v>7.9299999999999995E-2</v>
      </c>
      <c r="CI18" s="70">
        <v>0.1016</v>
      </c>
      <c r="CJ18" s="70">
        <v>6.2423000000000002</v>
      </c>
      <c r="CK18" s="70">
        <v>8.5611999999999995</v>
      </c>
      <c r="CL18" s="70">
        <v>50.835500000000003</v>
      </c>
      <c r="CM18" s="70">
        <v>0.127</v>
      </c>
      <c r="CN18" s="70">
        <v>2.92E-2</v>
      </c>
      <c r="CO18" s="70">
        <v>7.4999999999999997E-3</v>
      </c>
      <c r="CP18" s="70">
        <v>5.4999999999999997E-3</v>
      </c>
      <c r="CQ18" s="70">
        <v>0.26290000000000002</v>
      </c>
      <c r="CR18" s="70">
        <v>13.0616</v>
      </c>
    </row>
    <row r="19" spans="1:96" x14ac:dyDescent="0.25">
      <c r="A19" s="67" t="s">
        <v>1225</v>
      </c>
      <c r="B19" s="67" t="s">
        <v>1223</v>
      </c>
      <c r="C19" s="70">
        <v>14.6602</v>
      </c>
      <c r="D19" s="70">
        <v>67.910200000000003</v>
      </c>
      <c r="E19" s="70">
        <v>0.96289999999999998</v>
      </c>
      <c r="F19" s="70">
        <v>0.33040000000000003</v>
      </c>
      <c r="G19" s="70">
        <v>0.1158</v>
      </c>
      <c r="H19" s="70">
        <v>29.3245</v>
      </c>
      <c r="I19" s="70">
        <v>3.7219000000000002</v>
      </c>
      <c r="J19" s="70">
        <v>4.7E-2</v>
      </c>
      <c r="K19" s="70">
        <v>9.3299999999999994E-2</v>
      </c>
      <c r="L19" s="70">
        <v>13.578900000000001</v>
      </c>
      <c r="M19" s="70">
        <v>21.279299999999999</v>
      </c>
      <c r="N19" s="70">
        <v>0.21329999999999999</v>
      </c>
      <c r="O19" s="70">
        <v>0.42370000000000002</v>
      </c>
      <c r="P19" s="70">
        <v>0.13039999999999999</v>
      </c>
      <c r="Q19" s="70">
        <v>0.34229999999999999</v>
      </c>
      <c r="R19" s="70">
        <v>0.2767</v>
      </c>
      <c r="S19" s="70">
        <v>12.648</v>
      </c>
      <c r="T19" s="70">
        <v>29.743500000000001</v>
      </c>
      <c r="U19" s="70">
        <v>0.34560000000000002</v>
      </c>
      <c r="V19" s="70">
        <v>0.42749999999999999</v>
      </c>
      <c r="W19" s="70">
        <v>0.56030000000000002</v>
      </c>
      <c r="X19" s="70">
        <v>10.2737</v>
      </c>
      <c r="Y19" s="70">
        <v>0.90639999999999998</v>
      </c>
      <c r="Z19" s="70">
        <v>3.6333000000000002</v>
      </c>
      <c r="AA19" s="70">
        <v>20.5565</v>
      </c>
      <c r="AB19" s="70">
        <v>6.1825000000000001</v>
      </c>
      <c r="AC19" s="70">
        <v>30.302900000000001</v>
      </c>
      <c r="AD19" s="70">
        <v>1.04E-2</v>
      </c>
      <c r="AE19" s="70">
        <v>6.4943999999999997</v>
      </c>
      <c r="AF19" s="70">
        <v>0.14410000000000001</v>
      </c>
      <c r="AG19" s="70">
        <v>0.45939999999999998</v>
      </c>
      <c r="AH19" s="70">
        <v>0.1792</v>
      </c>
      <c r="AI19" s="70">
        <v>1.4517</v>
      </c>
      <c r="AJ19" s="70">
        <v>0.42980000000000002</v>
      </c>
      <c r="AK19" s="70">
        <v>8.8900000000000007E-2</v>
      </c>
      <c r="AL19" s="70">
        <v>19.054099999999998</v>
      </c>
      <c r="AM19" s="70">
        <v>20.2468</v>
      </c>
      <c r="AN19" s="70">
        <v>0.25319999999999998</v>
      </c>
      <c r="AO19" s="70">
        <v>0.1024</v>
      </c>
      <c r="AP19" s="70">
        <v>1.0039</v>
      </c>
      <c r="AQ19" s="70">
        <v>2.2200000000000001E-2</v>
      </c>
      <c r="AR19" s="70">
        <v>6.3964999999999996</v>
      </c>
      <c r="AS19" s="70">
        <v>7.0699999999999999E-2</v>
      </c>
      <c r="AT19" s="70">
        <v>102.22280000000001</v>
      </c>
      <c r="AU19" s="70">
        <v>0.41739999999999999</v>
      </c>
      <c r="AV19" s="70">
        <v>3.3290999999999999</v>
      </c>
      <c r="AW19" s="70">
        <v>1.2689999999999999</v>
      </c>
      <c r="AX19" s="70">
        <v>2.2100000000000002E-2</v>
      </c>
      <c r="AY19" s="70">
        <v>2.6936</v>
      </c>
      <c r="AZ19" s="70">
        <v>0.45050000000000001</v>
      </c>
      <c r="BA19" s="70">
        <v>5.4211</v>
      </c>
      <c r="BB19" s="70">
        <v>10.087999999999999</v>
      </c>
      <c r="BC19" s="70">
        <v>0.11269999999999999</v>
      </c>
      <c r="BD19" s="70">
        <v>6.6837</v>
      </c>
      <c r="BE19" s="70">
        <v>0.31659999999999999</v>
      </c>
      <c r="BF19" s="70">
        <v>1.0636000000000001</v>
      </c>
      <c r="BG19" s="70">
        <v>5.5199999999999999E-2</v>
      </c>
      <c r="BH19" s="70">
        <v>2.8999999999999998E-3</v>
      </c>
      <c r="BI19" s="70">
        <v>5.8999999999999999E-3</v>
      </c>
      <c r="BJ19" s="70">
        <v>0.5635</v>
      </c>
      <c r="BK19" s="70">
        <v>26.583200000000001</v>
      </c>
      <c r="BL19" s="70">
        <v>12.4834</v>
      </c>
      <c r="BM19" s="70">
        <v>1.15E-2</v>
      </c>
      <c r="BN19" s="70">
        <v>3.2299000000000002</v>
      </c>
      <c r="BO19" s="70">
        <v>1.9199999999999998E-2</v>
      </c>
      <c r="BP19" s="70">
        <v>176.9562</v>
      </c>
      <c r="BQ19" s="70">
        <v>0.36330000000000001</v>
      </c>
      <c r="BR19" s="70">
        <v>1.6095999999999999</v>
      </c>
      <c r="BS19" s="70">
        <v>1.5027999999999999</v>
      </c>
      <c r="BT19" s="70">
        <v>2.9700000000000001E-2</v>
      </c>
      <c r="BU19" s="70">
        <v>36.094099999999997</v>
      </c>
      <c r="BV19" s="70">
        <v>2.5899999999999999E-2</v>
      </c>
      <c r="BW19" s="70">
        <v>5.1499999999999997E-2</v>
      </c>
      <c r="BX19" s="70">
        <v>5.8900000000000001E-2</v>
      </c>
      <c r="BY19" s="70">
        <v>2.76E-2</v>
      </c>
      <c r="BZ19" s="70">
        <v>3.7199999999999997E-2</v>
      </c>
      <c r="CA19" s="70">
        <v>3.0499999999999999E-2</v>
      </c>
      <c r="CB19" s="70">
        <v>5.0000000000000001E-3</v>
      </c>
      <c r="CC19" s="70">
        <v>75.061199999999999</v>
      </c>
      <c r="CD19" s="70">
        <v>1.2781</v>
      </c>
      <c r="CE19" s="70">
        <v>0.95730000000000004</v>
      </c>
      <c r="CF19" s="70">
        <v>0.48380000000000001</v>
      </c>
      <c r="CG19" s="70">
        <v>5.9499999999999997E-2</v>
      </c>
      <c r="CH19" s="70">
        <v>7.8399999999999997E-2</v>
      </c>
      <c r="CI19" s="70">
        <v>7.1800000000000003E-2</v>
      </c>
      <c r="CJ19" s="70">
        <v>6.9016999999999999</v>
      </c>
      <c r="CK19" s="70">
        <v>8.2850999999999999</v>
      </c>
      <c r="CL19" s="70">
        <v>46.580500000000001</v>
      </c>
      <c r="CM19" s="70">
        <v>9.5600000000000004E-2</v>
      </c>
      <c r="CN19" s="70">
        <v>2.0400000000000001E-2</v>
      </c>
      <c r="CO19" s="70">
        <v>5.0000000000000001E-3</v>
      </c>
      <c r="CP19" s="70">
        <v>2.8E-3</v>
      </c>
      <c r="CQ19" s="70">
        <v>0.16980000000000001</v>
      </c>
      <c r="CR19" s="70">
        <v>9.8609000000000009</v>
      </c>
    </row>
    <row r="20" spans="1:96" x14ac:dyDescent="0.25">
      <c r="A20" s="67" t="s">
        <v>1226</v>
      </c>
      <c r="B20" s="67" t="s">
        <v>1223</v>
      </c>
      <c r="C20" s="70">
        <v>18.561299999999999</v>
      </c>
      <c r="D20" s="70">
        <v>74.278000000000006</v>
      </c>
      <c r="E20" s="70">
        <v>1.3886000000000001</v>
      </c>
      <c r="F20" s="70">
        <v>0.23080000000000001</v>
      </c>
      <c r="G20" s="70">
        <v>0.1129</v>
      </c>
      <c r="H20" s="70">
        <v>25.7867</v>
      </c>
      <c r="I20" s="70">
        <v>3.3971</v>
      </c>
      <c r="J20" s="70">
        <v>5.0599999999999999E-2</v>
      </c>
      <c r="K20" s="70">
        <v>0.1265</v>
      </c>
      <c r="L20" s="70">
        <v>12.1213</v>
      </c>
      <c r="M20" s="70">
        <v>14.3447</v>
      </c>
      <c r="N20" s="70">
        <v>0.2009</v>
      </c>
      <c r="O20" s="70">
        <v>0.44359999999999999</v>
      </c>
      <c r="P20" s="70">
        <v>0.1774</v>
      </c>
      <c r="Q20" s="70">
        <v>0.21390000000000001</v>
      </c>
      <c r="R20" s="70">
        <v>0.40110000000000001</v>
      </c>
      <c r="S20" s="70">
        <v>13.3437</v>
      </c>
      <c r="T20" s="70">
        <v>29.1814</v>
      </c>
      <c r="U20" s="70">
        <v>0.26979999999999998</v>
      </c>
      <c r="V20" s="70">
        <v>0.4148</v>
      </c>
      <c r="W20" s="70">
        <v>0.62570000000000003</v>
      </c>
      <c r="X20" s="70">
        <v>10.7965</v>
      </c>
      <c r="Y20" s="70">
        <v>0.89229999999999998</v>
      </c>
      <c r="Z20" s="70">
        <v>3.6779999999999999</v>
      </c>
      <c r="AA20" s="70">
        <v>31.265000000000001</v>
      </c>
      <c r="AB20" s="70">
        <v>6.3791000000000002</v>
      </c>
      <c r="AC20" s="70">
        <v>30.147500000000001</v>
      </c>
      <c r="AD20" s="70">
        <v>9.1999999999999998E-3</v>
      </c>
      <c r="AE20" s="70">
        <v>6.3898000000000001</v>
      </c>
      <c r="AF20" s="70">
        <v>0.16869999999999999</v>
      </c>
      <c r="AG20" s="70">
        <v>0.63339999999999996</v>
      </c>
      <c r="AH20" s="70">
        <v>0.20119999999999999</v>
      </c>
      <c r="AI20" s="70">
        <v>1.4394</v>
      </c>
      <c r="AJ20" s="70">
        <v>0.38900000000000001</v>
      </c>
      <c r="AK20" s="70">
        <v>6.1100000000000002E-2</v>
      </c>
      <c r="AL20" s="70">
        <v>18.552199999999999</v>
      </c>
      <c r="AM20" s="70">
        <v>17.5718</v>
      </c>
      <c r="AN20" s="70">
        <v>0.25769999999999998</v>
      </c>
      <c r="AO20" s="70">
        <v>9.4299999999999995E-2</v>
      </c>
      <c r="AP20" s="70">
        <v>1.0058</v>
      </c>
      <c r="AQ20" s="70">
        <v>2.9499999999999998E-2</v>
      </c>
      <c r="AR20" s="70">
        <v>6.7320000000000002</v>
      </c>
      <c r="AS20" s="70">
        <v>7.2900000000000006E-2</v>
      </c>
      <c r="AT20" s="70">
        <v>119.6028</v>
      </c>
      <c r="AU20" s="70">
        <v>0.57199999999999995</v>
      </c>
      <c r="AV20" s="70">
        <v>2.5655999999999999</v>
      </c>
      <c r="AW20" s="70">
        <v>1.2643</v>
      </c>
      <c r="AX20" s="70">
        <v>2.4899999999999999E-2</v>
      </c>
      <c r="AY20" s="70">
        <v>1.194</v>
      </c>
      <c r="AZ20" s="70">
        <v>0.26390000000000002</v>
      </c>
      <c r="BA20" s="70">
        <v>5.3112000000000004</v>
      </c>
      <c r="BB20" s="70">
        <v>14.345700000000001</v>
      </c>
      <c r="BC20" s="70">
        <v>0.11899999999999999</v>
      </c>
      <c r="BD20" s="70">
        <v>7.2282999999999999</v>
      </c>
      <c r="BE20" s="70">
        <v>0.28449999999999998</v>
      </c>
      <c r="BF20" s="70">
        <v>2.4883999999999999</v>
      </c>
      <c r="BG20" s="70">
        <v>0.25209999999999999</v>
      </c>
      <c r="BH20" s="70">
        <v>5.1000000000000004E-3</v>
      </c>
      <c r="BI20" s="70">
        <v>6.4000000000000003E-3</v>
      </c>
      <c r="BJ20" s="70">
        <v>0.46329999999999999</v>
      </c>
      <c r="BK20" s="70">
        <v>8.2483000000000004</v>
      </c>
      <c r="BL20" s="70">
        <v>3.1998000000000002</v>
      </c>
      <c r="BM20" s="70">
        <v>1.18E-2</v>
      </c>
      <c r="BN20" s="70">
        <v>2.3292000000000002</v>
      </c>
      <c r="BO20" s="70">
        <v>1.3299999999999999E-2</v>
      </c>
      <c r="BP20" s="70">
        <v>133.7792</v>
      </c>
      <c r="BQ20" s="70">
        <v>0.45550000000000002</v>
      </c>
      <c r="BR20" s="70">
        <v>1.4982</v>
      </c>
      <c r="BS20" s="70">
        <v>2.9451999999999998</v>
      </c>
      <c r="BT20" s="70">
        <v>3.9E-2</v>
      </c>
      <c r="BU20" s="70">
        <v>35.447699999999998</v>
      </c>
      <c r="BV20" s="70">
        <v>3.2300000000000002E-2</v>
      </c>
      <c r="BW20" s="70">
        <v>0.06</v>
      </c>
      <c r="BX20" s="70">
        <v>7.6399999999999996E-2</v>
      </c>
      <c r="BY20" s="70">
        <v>2.7799999999999998E-2</v>
      </c>
      <c r="BZ20" s="70">
        <v>3.9800000000000002E-2</v>
      </c>
      <c r="CA20" s="70">
        <v>4.8599999999999997E-2</v>
      </c>
      <c r="CB20" s="70">
        <v>5.3E-3</v>
      </c>
      <c r="CC20" s="70">
        <v>67.039000000000001</v>
      </c>
      <c r="CD20" s="70">
        <v>2.2673000000000001</v>
      </c>
      <c r="CE20" s="70">
        <v>1.5236000000000001</v>
      </c>
      <c r="CF20" s="70">
        <v>0.55169999999999997</v>
      </c>
      <c r="CG20" s="70">
        <v>6.7599999999999993E-2</v>
      </c>
      <c r="CH20" s="70">
        <v>7.7700000000000005E-2</v>
      </c>
      <c r="CI20" s="70">
        <v>0.154</v>
      </c>
      <c r="CJ20" s="70">
        <v>4.5625</v>
      </c>
      <c r="CK20" s="70">
        <v>5.8105000000000002</v>
      </c>
      <c r="CL20" s="70">
        <v>44.861800000000002</v>
      </c>
      <c r="CM20" s="70">
        <v>8.0399999999999999E-2</v>
      </c>
      <c r="CN20" s="70">
        <v>2.1999999999999999E-2</v>
      </c>
      <c r="CO20" s="70">
        <v>4.4999999999999997E-3</v>
      </c>
      <c r="CP20" s="70">
        <v>5.1999999999999998E-3</v>
      </c>
      <c r="CQ20" s="70">
        <v>0.1908</v>
      </c>
      <c r="CR20" s="70">
        <v>10.432399999999999</v>
      </c>
    </row>
    <row r="21" spans="1:96" x14ac:dyDescent="0.25">
      <c r="A21" s="67" t="s">
        <v>1227</v>
      </c>
      <c r="B21" s="67" t="s">
        <v>1223</v>
      </c>
      <c r="C21" s="70">
        <v>11.035</v>
      </c>
      <c r="D21" s="70">
        <v>61.125500000000002</v>
      </c>
      <c r="E21" s="70">
        <v>0.97470000000000001</v>
      </c>
      <c r="F21" s="70">
        <v>0.31940000000000002</v>
      </c>
      <c r="G21" s="70">
        <v>0.1152</v>
      </c>
      <c r="H21" s="70">
        <v>24.273399999999999</v>
      </c>
      <c r="I21" s="70">
        <v>3.4813000000000001</v>
      </c>
      <c r="J21" s="70">
        <v>4.6300000000000001E-2</v>
      </c>
      <c r="K21" s="70">
        <v>0.1195</v>
      </c>
      <c r="L21" s="70">
        <v>22.2713</v>
      </c>
      <c r="M21" s="70">
        <v>17.6188</v>
      </c>
      <c r="N21" s="70">
        <v>0.21299999999999999</v>
      </c>
      <c r="O21" s="70">
        <v>0.23119999999999999</v>
      </c>
      <c r="P21" s="70">
        <v>0.1794</v>
      </c>
      <c r="Q21" s="70">
        <v>0.11600000000000001</v>
      </c>
      <c r="R21" s="70">
        <v>0.2989</v>
      </c>
      <c r="S21" s="70">
        <v>11.314399999999999</v>
      </c>
      <c r="T21" s="70">
        <v>24.790500000000002</v>
      </c>
      <c r="U21" s="70">
        <v>0.371</v>
      </c>
      <c r="V21" s="70">
        <v>0.39379999999999998</v>
      </c>
      <c r="W21" s="70">
        <v>0.53639999999999999</v>
      </c>
      <c r="X21" s="70">
        <v>9.0968999999999998</v>
      </c>
      <c r="Y21" s="70">
        <v>1.0066999999999999</v>
      </c>
      <c r="Z21" s="70">
        <v>3.9192999999999998</v>
      </c>
      <c r="AA21" s="70">
        <v>42.949800000000003</v>
      </c>
      <c r="AB21" s="70">
        <v>5.5319000000000003</v>
      </c>
      <c r="AC21" s="70">
        <v>22.615600000000001</v>
      </c>
      <c r="AD21" s="70">
        <v>7.0000000000000001E-3</v>
      </c>
      <c r="AE21" s="70">
        <v>6.7298999999999998</v>
      </c>
      <c r="AF21" s="70">
        <v>0.13830000000000001</v>
      </c>
      <c r="AG21" s="70">
        <v>0.63800000000000001</v>
      </c>
      <c r="AH21" s="70">
        <v>0.19450000000000001</v>
      </c>
      <c r="AI21" s="70">
        <v>1.2021999999999999</v>
      </c>
      <c r="AJ21" s="70">
        <v>0.43030000000000002</v>
      </c>
      <c r="AK21" s="70">
        <v>0.15</v>
      </c>
      <c r="AL21" s="70">
        <v>18.121300000000002</v>
      </c>
      <c r="AM21" s="70">
        <v>16.529299999999999</v>
      </c>
      <c r="AN21" s="70">
        <v>0.35049999999999998</v>
      </c>
      <c r="AO21" s="70">
        <v>9.6799999999999997E-2</v>
      </c>
      <c r="AP21" s="70">
        <v>0.83099999999999996</v>
      </c>
      <c r="AQ21" s="70">
        <v>1.9800000000000002E-2</v>
      </c>
      <c r="AR21" s="70">
        <v>5.9705000000000004</v>
      </c>
      <c r="AS21" s="70">
        <v>5.67E-2</v>
      </c>
      <c r="AT21" s="70">
        <v>84.3232</v>
      </c>
      <c r="AU21" s="70">
        <v>0.39150000000000001</v>
      </c>
      <c r="AV21" s="70">
        <v>2.4277000000000002</v>
      </c>
      <c r="AW21" s="70">
        <v>0.84950000000000003</v>
      </c>
      <c r="AX21" s="70">
        <v>1.77E-2</v>
      </c>
      <c r="AY21" s="70">
        <v>2.3525</v>
      </c>
      <c r="AZ21" s="70">
        <v>0.26960000000000001</v>
      </c>
      <c r="BA21" s="70">
        <v>4.0294999999999996</v>
      </c>
      <c r="BB21" s="70">
        <v>10.2065</v>
      </c>
      <c r="BC21" s="70">
        <v>0.1142</v>
      </c>
      <c r="BD21" s="70">
        <v>6.5152000000000001</v>
      </c>
      <c r="BE21" s="70">
        <v>0.31290000000000001</v>
      </c>
      <c r="BF21" s="70">
        <v>2.0823999999999998</v>
      </c>
      <c r="BG21" s="70">
        <v>2.01E-2</v>
      </c>
      <c r="BH21" s="70">
        <v>3.7000000000000002E-3</v>
      </c>
      <c r="BI21" s="70">
        <v>9.2999999999999992E-3</v>
      </c>
      <c r="BJ21" s="70">
        <v>0.65380000000000005</v>
      </c>
      <c r="BK21" s="70">
        <v>22.314399999999999</v>
      </c>
      <c r="BL21" s="70">
        <v>7.9218000000000002</v>
      </c>
      <c r="BM21" s="70">
        <v>8.8000000000000005E-3</v>
      </c>
      <c r="BN21" s="70">
        <v>2.5785</v>
      </c>
      <c r="BO21" s="70">
        <v>1.52E-2</v>
      </c>
      <c r="BP21" s="70">
        <v>115.20780000000001</v>
      </c>
      <c r="BQ21" s="70">
        <v>0.4491</v>
      </c>
      <c r="BR21" s="70">
        <v>1.9047000000000001</v>
      </c>
      <c r="BS21" s="70">
        <v>1.2661</v>
      </c>
      <c r="BT21" s="70">
        <v>3.7400000000000003E-2</v>
      </c>
      <c r="BU21" s="70">
        <v>36.892899999999997</v>
      </c>
      <c r="BV21" s="70">
        <v>6.3E-3</v>
      </c>
      <c r="BW21" s="70">
        <v>5.8000000000000003E-2</v>
      </c>
      <c r="BX21" s="70">
        <v>7.6300000000000007E-2</v>
      </c>
      <c r="BY21" s="70">
        <v>2.6800000000000001E-2</v>
      </c>
      <c r="BZ21" s="70">
        <v>3.49E-2</v>
      </c>
      <c r="CA21" s="70">
        <v>3.2300000000000002E-2</v>
      </c>
      <c r="CB21" s="70">
        <v>7.0000000000000001E-3</v>
      </c>
      <c r="CC21" s="70">
        <v>71.656800000000004</v>
      </c>
      <c r="CD21" s="70">
        <v>1.8129999999999999</v>
      </c>
      <c r="CE21" s="70">
        <v>0.78710000000000002</v>
      </c>
      <c r="CF21" s="70">
        <v>0.60109999999999997</v>
      </c>
      <c r="CG21" s="70">
        <v>5.0999999999999997E-2</v>
      </c>
      <c r="CH21" s="70">
        <v>7.2099999999999997E-2</v>
      </c>
      <c r="CI21" s="70">
        <v>4.8000000000000001E-2</v>
      </c>
      <c r="CJ21" s="70">
        <v>6.7389000000000001</v>
      </c>
      <c r="CK21" s="70">
        <v>8.6847999999999992</v>
      </c>
      <c r="CL21" s="70">
        <v>46.291800000000002</v>
      </c>
      <c r="CM21" s="70">
        <v>0.1263</v>
      </c>
      <c r="CN21" s="70">
        <v>3.8899999999999997E-2</v>
      </c>
      <c r="CO21" s="70">
        <v>8.3000000000000001E-3</v>
      </c>
      <c r="CP21" s="70">
        <v>4.8999999999999998E-3</v>
      </c>
      <c r="CQ21" s="70">
        <v>0.34439999999999998</v>
      </c>
      <c r="CR21" s="70">
        <v>16.1996</v>
      </c>
    </row>
    <row r="22" spans="1:96" x14ac:dyDescent="0.25">
      <c r="A22" s="67" t="s">
        <v>1228</v>
      </c>
      <c r="B22" s="67" t="s">
        <v>1223</v>
      </c>
      <c r="C22" s="70">
        <v>14.6563</v>
      </c>
      <c r="D22" s="70">
        <v>61.917400000000001</v>
      </c>
      <c r="E22" s="70">
        <v>0.82899999999999996</v>
      </c>
      <c r="F22" s="70">
        <v>0.33650000000000002</v>
      </c>
      <c r="G22" s="70">
        <v>0.1124</v>
      </c>
      <c r="H22" s="70">
        <v>25.911100000000001</v>
      </c>
      <c r="I22" s="70">
        <v>3.4744999999999999</v>
      </c>
      <c r="J22" s="70">
        <v>5.8500000000000003E-2</v>
      </c>
      <c r="K22" s="70">
        <v>0.1167</v>
      </c>
      <c r="L22" s="70">
        <v>10.5617</v>
      </c>
      <c r="M22" s="70">
        <v>15.5647</v>
      </c>
      <c r="N22" s="70">
        <v>0.22689999999999999</v>
      </c>
      <c r="O22" s="70">
        <v>0.31109999999999999</v>
      </c>
      <c r="P22" s="70">
        <v>0.15459999999999999</v>
      </c>
      <c r="Q22" s="70">
        <v>0.24179999999999999</v>
      </c>
      <c r="R22" s="70">
        <v>0.31640000000000001</v>
      </c>
      <c r="S22" s="70">
        <v>12.015000000000001</v>
      </c>
      <c r="T22" s="70">
        <v>22.599599999999999</v>
      </c>
      <c r="U22" s="70">
        <v>0.26750000000000002</v>
      </c>
      <c r="V22" s="70">
        <v>0.40200000000000002</v>
      </c>
      <c r="W22" s="70">
        <v>0.54569999999999996</v>
      </c>
      <c r="X22" s="70">
        <v>9.1455000000000002</v>
      </c>
      <c r="Y22" s="70">
        <v>0.58789999999999998</v>
      </c>
      <c r="Z22" s="70">
        <v>2.8113999999999999</v>
      </c>
      <c r="AA22" s="70">
        <v>23.640899999999998</v>
      </c>
      <c r="AB22" s="70">
        <v>5.7912999999999997</v>
      </c>
      <c r="AC22" s="70">
        <v>26.442699999999999</v>
      </c>
      <c r="AD22" s="70">
        <v>9.1000000000000004E-3</v>
      </c>
      <c r="AE22" s="70">
        <v>6.6261000000000001</v>
      </c>
      <c r="AF22" s="70">
        <v>0.1142</v>
      </c>
      <c r="AG22" s="70">
        <v>1.0490999999999999</v>
      </c>
      <c r="AH22" s="70">
        <v>0.1525</v>
      </c>
      <c r="AI22" s="70">
        <v>1.8055000000000001</v>
      </c>
      <c r="AJ22" s="70">
        <v>0.43980000000000002</v>
      </c>
      <c r="AK22" s="70">
        <v>0.1143</v>
      </c>
      <c r="AL22" s="70">
        <v>16.958300000000001</v>
      </c>
      <c r="AM22" s="70">
        <v>14.9107</v>
      </c>
      <c r="AN22" s="70">
        <v>0.17710000000000001</v>
      </c>
      <c r="AO22" s="70">
        <v>8.8300000000000003E-2</v>
      </c>
      <c r="AP22" s="70">
        <v>1.1886000000000001</v>
      </c>
      <c r="AQ22" s="70">
        <v>2.64E-2</v>
      </c>
      <c r="AR22" s="70">
        <v>6.6966000000000001</v>
      </c>
      <c r="AS22" s="70">
        <v>8.1900000000000001E-2</v>
      </c>
      <c r="AT22" s="70">
        <v>106.8126</v>
      </c>
      <c r="AU22" s="70">
        <v>0.57169999999999999</v>
      </c>
      <c r="AV22" s="70">
        <v>2.6798000000000002</v>
      </c>
      <c r="AW22" s="70">
        <v>1.6456</v>
      </c>
      <c r="AX22" s="70">
        <v>1.9099999999999999E-2</v>
      </c>
      <c r="AY22" s="70">
        <v>2.8971</v>
      </c>
      <c r="AZ22" s="70">
        <v>0.49780000000000002</v>
      </c>
      <c r="BA22" s="70">
        <v>7.3954000000000004</v>
      </c>
      <c r="BB22" s="70">
        <v>11.587899999999999</v>
      </c>
      <c r="BC22" s="70">
        <v>0.1027</v>
      </c>
      <c r="BD22" s="70">
        <v>7.0449000000000002</v>
      </c>
      <c r="BE22" s="70">
        <v>0.28649999999999998</v>
      </c>
      <c r="BF22" s="70">
        <v>2.1478000000000002</v>
      </c>
      <c r="BG22" s="70">
        <v>0.1062</v>
      </c>
      <c r="BH22" s="70">
        <v>3.5999999999999999E-3</v>
      </c>
      <c r="BI22" s="70">
        <v>4.3E-3</v>
      </c>
      <c r="BJ22" s="70">
        <v>0.39190000000000003</v>
      </c>
      <c r="BK22" s="70">
        <v>8.9415999999999993</v>
      </c>
      <c r="BL22" s="70">
        <v>5.0293999999999999</v>
      </c>
      <c r="BM22" s="70">
        <v>9.7999999999999997E-3</v>
      </c>
      <c r="BN22" s="70">
        <v>2.9657</v>
      </c>
      <c r="BO22" s="70">
        <v>1.2999999999999999E-2</v>
      </c>
      <c r="BP22" s="70">
        <v>189.07400000000001</v>
      </c>
      <c r="BQ22" s="70">
        <v>0.31659999999999999</v>
      </c>
      <c r="BR22" s="70">
        <v>1.0178</v>
      </c>
      <c r="BS22" s="70">
        <v>5.3490000000000002</v>
      </c>
      <c r="BT22" s="70">
        <v>2.8000000000000001E-2</v>
      </c>
      <c r="BU22" s="70">
        <v>28.9285</v>
      </c>
      <c r="BV22" s="70">
        <v>8.8999999999999999E-3</v>
      </c>
      <c r="BW22" s="70">
        <v>4.9500000000000002E-2</v>
      </c>
      <c r="BX22" s="70">
        <v>6.9400000000000003E-2</v>
      </c>
      <c r="BY22" s="70">
        <v>2.1399999999999999E-2</v>
      </c>
      <c r="BZ22" s="70">
        <v>3.6900000000000002E-2</v>
      </c>
      <c r="CA22" s="70">
        <v>2.9700000000000001E-2</v>
      </c>
      <c r="CB22" s="70">
        <v>6.4000000000000003E-3</v>
      </c>
      <c r="CC22" s="70">
        <v>60.801499999999997</v>
      </c>
      <c r="CD22" s="70">
        <v>2.0541999999999998</v>
      </c>
      <c r="CE22" s="70">
        <v>1.0548</v>
      </c>
      <c r="CF22" s="70">
        <v>0.97599999999999998</v>
      </c>
      <c r="CG22" s="70">
        <v>8.3799999999999999E-2</v>
      </c>
      <c r="CH22" s="70">
        <v>0.1013</v>
      </c>
      <c r="CI22" s="70">
        <v>4.8000000000000001E-2</v>
      </c>
      <c r="CJ22" s="70">
        <v>3.6884999999999999</v>
      </c>
      <c r="CK22" s="70">
        <v>4.9295999999999998</v>
      </c>
      <c r="CL22" s="70">
        <v>41.796300000000002</v>
      </c>
      <c r="CM22" s="70">
        <v>0.14990000000000001</v>
      </c>
      <c r="CN22" s="70">
        <v>2.7699999999999999E-2</v>
      </c>
      <c r="CO22" s="70">
        <v>9.1999999999999998E-3</v>
      </c>
      <c r="CP22" s="70">
        <v>7.1999999999999998E-3</v>
      </c>
      <c r="CQ22" s="70">
        <v>0.18390000000000001</v>
      </c>
      <c r="CR22" s="70">
        <v>10.546799999999999</v>
      </c>
    </row>
    <row r="23" spans="1:96" x14ac:dyDescent="0.25">
      <c r="A23" s="67" t="s">
        <v>1229</v>
      </c>
      <c r="B23" s="67" t="s">
        <v>1223</v>
      </c>
      <c r="C23" s="70">
        <v>14.1408</v>
      </c>
      <c r="D23" s="70">
        <v>71.516599999999997</v>
      </c>
      <c r="E23" s="70">
        <v>1.1049</v>
      </c>
      <c r="F23" s="70">
        <v>0.36449999999999999</v>
      </c>
      <c r="G23" s="70">
        <v>0.12709999999999999</v>
      </c>
      <c r="H23" s="70">
        <v>29.482199999999999</v>
      </c>
      <c r="I23" s="70">
        <v>2.5828000000000002</v>
      </c>
      <c r="J23" s="70">
        <v>4.9200000000000001E-2</v>
      </c>
      <c r="K23" s="70">
        <v>9.98E-2</v>
      </c>
      <c r="L23" s="70">
        <v>11.798500000000001</v>
      </c>
      <c r="M23" s="70">
        <v>5.8882000000000003</v>
      </c>
      <c r="N23" s="70">
        <v>0.21279999999999999</v>
      </c>
      <c r="O23" s="70">
        <v>0.51739999999999997</v>
      </c>
      <c r="P23" s="70">
        <v>0.18559999999999999</v>
      </c>
      <c r="Q23" s="70">
        <v>0.20680000000000001</v>
      </c>
      <c r="R23" s="70">
        <v>0.38</v>
      </c>
      <c r="S23" s="70">
        <v>12.595499999999999</v>
      </c>
      <c r="T23" s="70">
        <v>28.836400000000001</v>
      </c>
      <c r="U23" s="70">
        <v>0.4839</v>
      </c>
      <c r="V23" s="70">
        <v>0.38279999999999997</v>
      </c>
      <c r="W23" s="70">
        <v>0.65629999999999999</v>
      </c>
      <c r="X23" s="70">
        <v>11.110099999999999</v>
      </c>
      <c r="Y23" s="70">
        <v>0.84540000000000004</v>
      </c>
      <c r="Z23" s="70">
        <v>3.8149000000000002</v>
      </c>
      <c r="AA23" s="70">
        <v>46.641100000000002</v>
      </c>
      <c r="AB23" s="70">
        <v>6.2488999999999999</v>
      </c>
      <c r="AC23" s="70">
        <v>32.927900000000001</v>
      </c>
      <c r="AD23" s="70">
        <v>1.2500000000000001E-2</v>
      </c>
      <c r="AE23" s="70">
        <v>6.1734</v>
      </c>
      <c r="AF23" s="70">
        <v>0.1804</v>
      </c>
      <c r="AG23" s="70">
        <v>0.69889999999999997</v>
      </c>
      <c r="AH23" s="70">
        <v>0.1918</v>
      </c>
      <c r="AI23" s="70">
        <v>2.2614000000000001</v>
      </c>
      <c r="AJ23" s="70">
        <v>0.51319999999999999</v>
      </c>
      <c r="AK23" s="70">
        <v>6.6299999999999998E-2</v>
      </c>
      <c r="AL23" s="70">
        <v>17.334499999999998</v>
      </c>
      <c r="AM23" s="70">
        <v>20.008500000000002</v>
      </c>
      <c r="AN23" s="70">
        <v>0.33929999999999999</v>
      </c>
      <c r="AO23" s="70">
        <v>0.1003</v>
      </c>
      <c r="AP23" s="70">
        <v>1.4446000000000001</v>
      </c>
      <c r="AQ23" s="70">
        <v>2.63E-2</v>
      </c>
      <c r="AR23" s="70">
        <v>6.3861999999999997</v>
      </c>
      <c r="AS23" s="70">
        <v>7.8100000000000003E-2</v>
      </c>
      <c r="AT23" s="70">
        <v>100.2761</v>
      </c>
      <c r="AU23" s="70">
        <v>0.4713</v>
      </c>
      <c r="AV23" s="70">
        <v>2.5661999999999998</v>
      </c>
      <c r="AW23" s="70">
        <v>1.4318</v>
      </c>
      <c r="AX23" s="70">
        <v>1.84E-2</v>
      </c>
      <c r="AY23" s="70">
        <v>2.9809999999999999</v>
      </c>
      <c r="AZ23" s="70">
        <v>0.43099999999999999</v>
      </c>
      <c r="BA23" s="70">
        <v>6.5890000000000004</v>
      </c>
      <c r="BB23" s="70">
        <v>10.5822</v>
      </c>
      <c r="BC23" s="70">
        <v>0.1143</v>
      </c>
      <c r="BD23" s="70">
        <v>7.4478</v>
      </c>
      <c r="BE23" s="70">
        <v>0.33260000000000001</v>
      </c>
      <c r="BF23" s="70">
        <v>2.1103000000000001</v>
      </c>
      <c r="BG23" s="70">
        <v>0.37780000000000002</v>
      </c>
      <c r="BH23" s="70">
        <v>4.4000000000000003E-3</v>
      </c>
      <c r="BI23" s="70">
        <v>8.3000000000000001E-3</v>
      </c>
      <c r="BJ23" s="70">
        <v>0.48570000000000002</v>
      </c>
      <c r="BK23" s="70">
        <v>11.3583</v>
      </c>
      <c r="BL23" s="70">
        <v>6.2321999999999997</v>
      </c>
      <c r="BM23" s="70">
        <v>1.55E-2</v>
      </c>
      <c r="BN23" s="70">
        <v>4.6551</v>
      </c>
      <c r="BO23" s="70">
        <v>1.32E-2</v>
      </c>
      <c r="BP23" s="70">
        <v>168.37260000000001</v>
      </c>
      <c r="BQ23" s="70">
        <v>0.46350000000000002</v>
      </c>
      <c r="BR23" s="70">
        <v>1.6308</v>
      </c>
      <c r="BS23" s="70">
        <v>3.4102999999999999</v>
      </c>
      <c r="BT23" s="70">
        <v>3.2500000000000001E-2</v>
      </c>
      <c r="BU23" s="70">
        <v>29.709</v>
      </c>
      <c r="BV23" s="70">
        <v>2.4299999999999999E-2</v>
      </c>
      <c r="BW23" s="70">
        <v>6.59E-2</v>
      </c>
      <c r="BX23" s="70">
        <v>6.2600000000000003E-2</v>
      </c>
      <c r="BY23" s="70">
        <v>2.7900000000000001E-2</v>
      </c>
      <c r="BZ23" s="70">
        <v>3.8899999999999997E-2</v>
      </c>
      <c r="CA23" s="70">
        <v>3.3099999999999997E-2</v>
      </c>
      <c r="CB23" s="70">
        <v>5.7999999999999996E-3</v>
      </c>
      <c r="CC23" s="70">
        <v>66.135499999999993</v>
      </c>
      <c r="CD23" s="70">
        <v>1.8181</v>
      </c>
      <c r="CE23" s="70">
        <v>1.2104999999999999</v>
      </c>
      <c r="CF23" s="70">
        <v>0.72040000000000004</v>
      </c>
      <c r="CG23" s="70">
        <v>6.4699999999999994E-2</v>
      </c>
      <c r="CH23" s="70">
        <v>8.1299999999999997E-2</v>
      </c>
      <c r="CI23" s="70">
        <v>0.14940000000000001</v>
      </c>
      <c r="CJ23" s="70">
        <v>4.9912000000000001</v>
      </c>
      <c r="CK23" s="70">
        <v>6.5627000000000004</v>
      </c>
      <c r="CL23" s="70">
        <v>45.502899999999997</v>
      </c>
      <c r="CM23" s="70">
        <v>0.16589999999999999</v>
      </c>
      <c r="CN23" s="70">
        <v>3.1899999999999998E-2</v>
      </c>
      <c r="CO23" s="70">
        <v>1.32E-2</v>
      </c>
      <c r="CP23" s="70">
        <v>3.0999999999999999E-3</v>
      </c>
      <c r="CQ23" s="70">
        <v>0.47449999999999998</v>
      </c>
      <c r="CR23" s="70">
        <v>17.4361</v>
      </c>
    </row>
    <row r="24" spans="1:96" x14ac:dyDescent="0.25">
      <c r="A24" s="67" t="s">
        <v>1230</v>
      </c>
      <c r="B24" s="67" t="s">
        <v>1223</v>
      </c>
      <c r="C24" s="70">
        <v>24.370699999999999</v>
      </c>
      <c r="D24" s="70">
        <v>74.670299999999997</v>
      </c>
      <c r="E24" s="70">
        <v>1.0026999999999999</v>
      </c>
      <c r="F24" s="70">
        <v>0.31990000000000002</v>
      </c>
      <c r="G24" s="70">
        <v>0.1263</v>
      </c>
      <c r="H24" s="70">
        <v>26.951599999999999</v>
      </c>
      <c r="I24" s="70">
        <v>3.3727</v>
      </c>
      <c r="J24" s="70">
        <v>5.1200000000000002E-2</v>
      </c>
      <c r="K24" s="70">
        <v>0.10050000000000001</v>
      </c>
      <c r="L24" s="70">
        <v>9.7787000000000006</v>
      </c>
      <c r="M24" s="70">
        <v>10.6647</v>
      </c>
      <c r="N24" s="70">
        <v>0.214</v>
      </c>
      <c r="O24" s="70">
        <v>0.28299999999999997</v>
      </c>
      <c r="P24" s="70">
        <v>0.17499999999999999</v>
      </c>
      <c r="Q24" s="70">
        <v>0.21879999999999999</v>
      </c>
      <c r="R24" s="70">
        <v>0.33169999999999999</v>
      </c>
      <c r="S24" s="70">
        <v>11.5692</v>
      </c>
      <c r="T24" s="70">
        <v>25.8795</v>
      </c>
      <c r="U24" s="70">
        <v>0.37930000000000003</v>
      </c>
      <c r="V24" s="70">
        <v>0.3826</v>
      </c>
      <c r="W24" s="70">
        <v>0.64419999999999999</v>
      </c>
      <c r="X24" s="70">
        <v>9.2013999999999996</v>
      </c>
      <c r="Y24" s="70">
        <v>0.71419999999999995</v>
      </c>
      <c r="Z24" s="70">
        <v>3.5238999999999998</v>
      </c>
      <c r="AA24" s="70">
        <v>47.781999999999996</v>
      </c>
      <c r="AB24" s="70">
        <v>5.4085999999999999</v>
      </c>
      <c r="AC24" s="70">
        <v>34.207999999999998</v>
      </c>
      <c r="AD24" s="70">
        <v>1.01E-2</v>
      </c>
      <c r="AE24" s="70">
        <v>6.4542999999999999</v>
      </c>
      <c r="AF24" s="70">
        <v>0.22550000000000001</v>
      </c>
      <c r="AG24" s="70">
        <v>0.67210000000000003</v>
      </c>
      <c r="AH24" s="70">
        <v>0.22239999999999999</v>
      </c>
      <c r="AI24" s="70">
        <v>2.6194999999999999</v>
      </c>
      <c r="AJ24" s="70">
        <v>0.4345</v>
      </c>
      <c r="AK24" s="70">
        <v>6.4299999999999996E-2</v>
      </c>
      <c r="AL24" s="70">
        <v>18.654599999999999</v>
      </c>
      <c r="AM24" s="70">
        <v>18.247</v>
      </c>
      <c r="AN24" s="70">
        <v>0.41510000000000002</v>
      </c>
      <c r="AO24" s="70">
        <v>9.4100000000000003E-2</v>
      </c>
      <c r="AP24" s="70">
        <v>1.8232999999999999</v>
      </c>
      <c r="AQ24" s="70">
        <v>2.3300000000000001E-2</v>
      </c>
      <c r="AR24" s="70">
        <v>6.3166000000000002</v>
      </c>
      <c r="AS24" s="70">
        <v>8.0500000000000002E-2</v>
      </c>
      <c r="AT24" s="70">
        <v>89.301900000000003</v>
      </c>
      <c r="AU24" s="70">
        <v>0.51380000000000003</v>
      </c>
      <c r="AV24" s="70">
        <v>2.3706999999999998</v>
      </c>
      <c r="AW24" s="70">
        <v>1.2188000000000001</v>
      </c>
      <c r="AX24" s="70">
        <v>1.3100000000000001E-2</v>
      </c>
      <c r="AY24" s="70">
        <v>2.8628</v>
      </c>
      <c r="AZ24" s="70">
        <v>0.4592</v>
      </c>
      <c r="BA24" s="70">
        <v>6.0137</v>
      </c>
      <c r="BB24" s="70">
        <v>9.2537000000000003</v>
      </c>
      <c r="BC24" s="70">
        <v>0.1143</v>
      </c>
      <c r="BD24" s="70">
        <v>7.2222</v>
      </c>
      <c r="BE24" s="70">
        <v>0.29780000000000001</v>
      </c>
      <c r="BF24" s="70">
        <v>2.0815000000000001</v>
      </c>
      <c r="BG24" s="70">
        <v>2.4199999999999999E-2</v>
      </c>
      <c r="BH24" s="70">
        <v>4.3E-3</v>
      </c>
      <c r="BI24" s="70">
        <v>6.4999999999999997E-3</v>
      </c>
      <c r="BJ24" s="70">
        <v>0.61529999999999996</v>
      </c>
      <c r="BK24" s="70">
        <v>22.790800000000001</v>
      </c>
      <c r="BL24" s="70">
        <v>12.692500000000001</v>
      </c>
      <c r="BM24" s="70">
        <v>9.9000000000000008E-3</v>
      </c>
      <c r="BN24" s="70">
        <v>2.5074999999999998</v>
      </c>
      <c r="BO24" s="70">
        <v>1.5699999999999999E-2</v>
      </c>
      <c r="BP24" s="70">
        <v>159.19370000000001</v>
      </c>
      <c r="BQ24" s="70">
        <v>0.76690000000000003</v>
      </c>
      <c r="BR24" s="70">
        <v>1.1718999999999999</v>
      </c>
      <c r="BS24" s="70">
        <v>1.7351000000000001</v>
      </c>
      <c r="BT24" s="70">
        <v>3.3300000000000003E-2</v>
      </c>
      <c r="BU24" s="70">
        <v>39.5533</v>
      </c>
      <c r="BV24" s="70">
        <v>1.2500000000000001E-2</v>
      </c>
      <c r="BW24" s="70">
        <v>4.8500000000000001E-2</v>
      </c>
      <c r="BX24" s="70">
        <v>5.8900000000000001E-2</v>
      </c>
      <c r="BY24" s="70">
        <v>2.5399999999999999E-2</v>
      </c>
      <c r="BZ24" s="70">
        <v>4.1700000000000001E-2</v>
      </c>
      <c r="CA24" s="70">
        <v>3.3000000000000002E-2</v>
      </c>
      <c r="CB24" s="70">
        <v>4.7999999999999996E-3</v>
      </c>
      <c r="CC24" s="70">
        <v>60.5396</v>
      </c>
      <c r="CD24" s="70">
        <v>2.4319999999999999</v>
      </c>
      <c r="CE24" s="70">
        <v>1.1554</v>
      </c>
      <c r="CF24" s="70">
        <v>0.30919999999999997</v>
      </c>
      <c r="CG24" s="70">
        <v>4.02E-2</v>
      </c>
      <c r="CH24" s="70">
        <v>5.0299999999999997E-2</v>
      </c>
      <c r="CI24" s="70">
        <v>8.4699999999999998E-2</v>
      </c>
      <c r="CJ24" s="70">
        <v>3.1678999999999999</v>
      </c>
      <c r="CK24" s="70">
        <v>3.8319999999999999</v>
      </c>
      <c r="CL24" s="70">
        <v>42.768599999999999</v>
      </c>
      <c r="CM24" s="70">
        <v>0.17949999999999999</v>
      </c>
      <c r="CN24" s="70">
        <v>4.3999999999999997E-2</v>
      </c>
      <c r="CO24" s="70">
        <v>1.04E-2</v>
      </c>
      <c r="CP24" s="70">
        <v>2.7000000000000001E-3</v>
      </c>
      <c r="CQ24" s="70">
        <v>0.33989999999999998</v>
      </c>
      <c r="CR24" s="70">
        <v>15.4419</v>
      </c>
    </row>
    <row r="25" spans="1:96" x14ac:dyDescent="0.25">
      <c r="A25" s="68"/>
      <c r="B25" s="68"/>
      <c r="C25" s="71"/>
      <c r="D25" s="71"/>
      <c r="E25" s="71"/>
      <c r="F25" s="71"/>
      <c r="G25" s="71"/>
      <c r="H25" s="71"/>
      <c r="I25" s="71"/>
      <c r="J25" s="71"/>
      <c r="K25" s="71"/>
      <c r="L25" s="71"/>
      <c r="M25" s="71"/>
      <c r="N25" s="71"/>
      <c r="O25" s="71"/>
      <c r="P25" s="71"/>
      <c r="Q25" s="71"/>
      <c r="R25" s="71"/>
      <c r="S25" s="71"/>
      <c r="T25" s="71"/>
      <c r="U25" s="71"/>
      <c r="V25" s="71"/>
      <c r="W25" s="71"/>
      <c r="X25" s="71"/>
      <c r="Y25" s="71"/>
      <c r="Z25" s="71"/>
      <c r="AA25" s="71"/>
      <c r="AB25" s="71"/>
      <c r="AC25" s="71"/>
      <c r="AD25" s="71"/>
      <c r="AE25" s="71"/>
      <c r="AF25" s="71"/>
      <c r="AG25" s="71"/>
      <c r="AH25" s="71"/>
      <c r="AI25" s="71"/>
      <c r="AJ25" s="71"/>
      <c r="AK25" s="71"/>
      <c r="AL25" s="71"/>
      <c r="AM25" s="71"/>
    </row>
    <row r="26" spans="1:96" x14ac:dyDescent="0.25">
      <c r="A26" s="69"/>
      <c r="B26" s="69"/>
      <c r="C26" s="69"/>
      <c r="D26" s="71"/>
      <c r="E26" s="71"/>
      <c r="F26" s="71"/>
      <c r="G26" s="71"/>
      <c r="H26" s="71"/>
      <c r="I26" s="71"/>
      <c r="J26" s="71"/>
      <c r="K26" s="71"/>
      <c r="L26" s="71"/>
      <c r="M26" s="71"/>
      <c r="N26" s="71"/>
      <c r="O26" s="71"/>
      <c r="P26" s="71"/>
      <c r="Q26" s="71"/>
      <c r="R26" s="71"/>
      <c r="S26" s="71"/>
      <c r="T26" s="71"/>
      <c r="U26" s="71"/>
      <c r="V26" s="71"/>
      <c r="W26" s="71"/>
      <c r="X26" s="71"/>
      <c r="Y26" s="71"/>
      <c r="Z26" s="71"/>
      <c r="AA26" s="71"/>
      <c r="AB26" s="71"/>
      <c r="AC26" s="71"/>
      <c r="AD26" s="71"/>
      <c r="AE26" s="71"/>
      <c r="AF26" s="71"/>
      <c r="AG26" s="71"/>
      <c r="AH26" s="71"/>
      <c r="AI26" s="71"/>
      <c r="AJ26" s="71"/>
      <c r="AK26" s="71"/>
      <c r="AL26" s="71"/>
      <c r="AM26" s="71"/>
    </row>
    <row r="27" spans="1:96" x14ac:dyDescent="0.25">
      <c r="A27" s="68"/>
      <c r="B27" s="68"/>
      <c r="C27" s="71"/>
      <c r="D27" s="71"/>
      <c r="E27" s="71"/>
      <c r="F27" s="71"/>
      <c r="G27" s="71"/>
      <c r="H27" s="71"/>
      <c r="I27" s="71"/>
      <c r="J27" s="71"/>
      <c r="K27" s="71"/>
      <c r="L27" s="71"/>
      <c r="M27" s="71"/>
      <c r="N27" s="71"/>
      <c r="O27" s="71"/>
      <c r="P27" s="71"/>
      <c r="Q27" s="71"/>
      <c r="R27" s="71"/>
      <c r="S27" s="71"/>
      <c r="T27" s="71"/>
      <c r="U27" s="71"/>
      <c r="V27" s="71"/>
      <c r="W27" s="71"/>
      <c r="X27" s="71"/>
      <c r="Y27" s="71"/>
      <c r="Z27" s="71"/>
      <c r="AA27" s="71"/>
      <c r="AB27" s="71"/>
      <c r="AC27" s="71"/>
      <c r="AD27" s="71"/>
      <c r="AE27" s="71"/>
      <c r="AF27" s="71"/>
      <c r="AG27" s="71"/>
      <c r="AH27" s="71"/>
      <c r="AI27" s="71"/>
      <c r="AJ27" s="71"/>
      <c r="AK27" s="71"/>
      <c r="AL27" s="71"/>
      <c r="AM27" s="71"/>
    </row>
    <row r="28" spans="1:96" x14ac:dyDescent="0.25">
      <c r="A28" s="68"/>
      <c r="B28" s="68"/>
      <c r="C28" s="71"/>
      <c r="D28" s="71"/>
      <c r="E28" s="71"/>
      <c r="F28" s="71"/>
      <c r="G28" s="71"/>
      <c r="H28" s="71"/>
      <c r="I28" s="71"/>
      <c r="J28" s="71"/>
      <c r="K28" s="71"/>
      <c r="L28" s="71"/>
      <c r="M28" s="71"/>
      <c r="N28" s="71"/>
      <c r="O28" s="71"/>
      <c r="P28" s="71"/>
      <c r="Q28" s="71"/>
      <c r="R28" s="71"/>
      <c r="S28" s="71"/>
      <c r="T28" s="71"/>
      <c r="U28" s="71"/>
      <c r="V28" s="71"/>
      <c r="W28" s="71"/>
      <c r="X28" s="71"/>
      <c r="Y28" s="71"/>
      <c r="Z28" s="71"/>
      <c r="AA28" s="71"/>
      <c r="AB28" s="71"/>
      <c r="AC28" s="71"/>
      <c r="AD28" s="71"/>
      <c r="AE28" s="71"/>
      <c r="AF28" s="71"/>
      <c r="AG28" s="71"/>
      <c r="AH28" s="71"/>
      <c r="AI28" s="71"/>
      <c r="AJ28" s="71"/>
      <c r="AK28" s="71"/>
      <c r="AL28" s="71"/>
      <c r="AM28" s="71"/>
    </row>
    <row r="29" spans="1:96" x14ac:dyDescent="0.25">
      <c r="A29" s="68"/>
      <c r="B29" s="68"/>
      <c r="C29" s="71"/>
      <c r="D29" s="71"/>
      <c r="E29" s="71"/>
      <c r="F29" s="71"/>
      <c r="G29" s="71"/>
      <c r="H29" s="71"/>
      <c r="I29" s="71"/>
      <c r="J29" s="71"/>
      <c r="K29" s="71"/>
      <c r="L29" s="71"/>
      <c r="M29" s="71"/>
      <c r="N29" s="71"/>
      <c r="O29" s="71"/>
      <c r="P29" s="71"/>
      <c r="Q29" s="71"/>
      <c r="R29" s="71"/>
      <c r="S29" s="71"/>
      <c r="T29" s="71"/>
      <c r="U29" s="71"/>
      <c r="V29" s="71"/>
      <c r="W29" s="71"/>
      <c r="X29" s="71"/>
      <c r="Y29" s="71"/>
      <c r="Z29" s="71"/>
      <c r="AA29" s="71"/>
      <c r="AB29" s="71"/>
      <c r="AC29" s="71"/>
      <c r="AD29" s="71"/>
      <c r="AE29" s="71"/>
      <c r="AF29" s="71"/>
      <c r="AG29" s="71"/>
      <c r="AH29" s="71"/>
      <c r="AI29" s="71"/>
      <c r="AJ29" s="71"/>
      <c r="AK29" s="71"/>
      <c r="AL29" s="71"/>
      <c r="AM29" s="71"/>
    </row>
    <row r="30" spans="1:96" x14ac:dyDescent="0.25">
      <c r="A30" s="68"/>
      <c r="B30" s="68"/>
      <c r="C30" s="71"/>
      <c r="D30" s="71"/>
      <c r="E30" s="71"/>
      <c r="F30" s="71"/>
      <c r="G30" s="71"/>
      <c r="H30" s="71"/>
      <c r="I30" s="71"/>
      <c r="J30" s="71"/>
      <c r="K30" s="71"/>
      <c r="L30" s="71"/>
      <c r="M30" s="71"/>
      <c r="N30" s="71"/>
      <c r="O30" s="71"/>
      <c r="P30" s="71"/>
      <c r="Q30" s="71"/>
      <c r="R30" s="71"/>
      <c r="S30" s="71"/>
      <c r="T30" s="71"/>
      <c r="U30" s="71"/>
      <c r="V30" s="71"/>
      <c r="W30" s="71"/>
      <c r="X30" s="71"/>
      <c r="Y30" s="71"/>
      <c r="Z30" s="71"/>
      <c r="AA30" s="71"/>
      <c r="AB30" s="71"/>
      <c r="AC30" s="71"/>
      <c r="AD30" s="71"/>
      <c r="AE30" s="71"/>
      <c r="AF30" s="71"/>
      <c r="AG30" s="71"/>
      <c r="AH30" s="71"/>
      <c r="AI30" s="71"/>
      <c r="AJ30" s="71"/>
      <c r="AK30" s="71"/>
      <c r="AL30" s="71"/>
      <c r="AM30" s="71"/>
    </row>
    <row r="31" spans="1:96" x14ac:dyDescent="0.25">
      <c r="A31" s="68"/>
      <c r="B31" s="68"/>
      <c r="C31" s="71"/>
      <c r="D31" s="71"/>
      <c r="E31" s="71"/>
      <c r="F31" s="71"/>
      <c r="G31" s="71"/>
      <c r="H31" s="71"/>
      <c r="I31" s="71"/>
      <c r="J31" s="71"/>
      <c r="K31" s="71"/>
      <c r="L31" s="71"/>
      <c r="M31" s="71"/>
      <c r="N31" s="71"/>
      <c r="O31" s="71"/>
      <c r="P31" s="71"/>
      <c r="Q31" s="71"/>
      <c r="R31" s="71"/>
      <c r="S31" s="71"/>
      <c r="T31" s="71"/>
      <c r="U31" s="71"/>
      <c r="V31" s="71"/>
      <c r="W31" s="71"/>
      <c r="X31" s="71"/>
      <c r="Y31" s="71"/>
      <c r="Z31" s="71"/>
      <c r="AA31" s="71"/>
      <c r="AB31" s="71"/>
      <c r="AC31" s="71"/>
      <c r="AD31" s="71"/>
      <c r="AE31" s="71"/>
      <c r="AF31" s="71"/>
      <c r="AG31" s="71"/>
      <c r="AH31" s="71"/>
      <c r="AI31" s="71"/>
      <c r="AJ31" s="71"/>
      <c r="AK31" s="71"/>
      <c r="AL31" s="71"/>
      <c r="AM31" s="71"/>
    </row>
    <row r="32" spans="1:96" x14ac:dyDescent="0.25">
      <c r="A32" s="68"/>
      <c r="B32" s="68"/>
      <c r="C32" s="71"/>
      <c r="D32" s="71"/>
      <c r="E32" s="71"/>
      <c r="F32" s="71"/>
      <c r="G32" s="71"/>
      <c r="H32" s="71"/>
      <c r="I32" s="71"/>
      <c r="J32" s="71"/>
      <c r="K32" s="71"/>
      <c r="L32" s="71"/>
      <c r="M32" s="71"/>
      <c r="N32" s="71"/>
      <c r="O32" s="71"/>
      <c r="P32" s="71"/>
      <c r="Q32" s="71"/>
      <c r="R32" s="71"/>
      <c r="S32" s="71"/>
      <c r="T32" s="71"/>
      <c r="U32" s="71"/>
      <c r="V32" s="71"/>
      <c r="W32" s="71"/>
      <c r="X32" s="71"/>
      <c r="Y32" s="71"/>
      <c r="Z32" s="71"/>
      <c r="AA32" s="71"/>
      <c r="AB32" s="71"/>
      <c r="AC32" s="71"/>
      <c r="AD32" s="71"/>
      <c r="AE32" s="71"/>
      <c r="AF32" s="71"/>
      <c r="AG32" s="71"/>
      <c r="AH32" s="71"/>
      <c r="AI32" s="71"/>
      <c r="AJ32" s="71"/>
      <c r="AK32" s="71"/>
      <c r="AL32" s="71"/>
      <c r="AM32" s="71"/>
    </row>
    <row r="33" spans="1:39" x14ac:dyDescent="0.25">
      <c r="A33" s="68"/>
      <c r="B33" s="68"/>
      <c r="C33" s="71"/>
      <c r="D33" s="71"/>
      <c r="E33" s="71"/>
      <c r="F33" s="71"/>
      <c r="G33" s="71"/>
      <c r="H33" s="71"/>
      <c r="I33" s="71"/>
      <c r="J33" s="71"/>
      <c r="K33" s="71"/>
      <c r="L33" s="71"/>
      <c r="M33" s="71"/>
      <c r="N33" s="71"/>
      <c r="O33" s="71"/>
      <c r="P33" s="71"/>
      <c r="Q33" s="71"/>
      <c r="R33" s="71"/>
      <c r="S33" s="71"/>
      <c r="T33" s="71"/>
      <c r="U33" s="71"/>
      <c r="V33" s="71"/>
      <c r="W33" s="71"/>
      <c r="X33" s="71"/>
      <c r="Y33" s="71"/>
      <c r="Z33" s="71"/>
      <c r="AA33" s="71"/>
      <c r="AB33" s="71"/>
      <c r="AC33" s="71"/>
      <c r="AD33" s="71"/>
      <c r="AE33" s="71"/>
      <c r="AF33" s="71"/>
      <c r="AG33" s="71"/>
      <c r="AH33" s="71"/>
      <c r="AI33" s="71"/>
      <c r="AJ33" s="71"/>
      <c r="AK33" s="71"/>
      <c r="AL33" s="71"/>
      <c r="AM33" s="71"/>
    </row>
    <row r="34" spans="1:39" x14ac:dyDescent="0.25">
      <c r="A34" s="68"/>
      <c r="B34" s="68"/>
      <c r="C34" s="71"/>
      <c r="D34" s="71"/>
      <c r="E34" s="71"/>
      <c r="F34" s="71"/>
      <c r="G34" s="71"/>
      <c r="H34" s="71"/>
      <c r="I34" s="71"/>
      <c r="J34" s="71"/>
      <c r="K34" s="71"/>
      <c r="L34" s="71"/>
      <c r="M34" s="71"/>
      <c r="N34" s="71"/>
      <c r="O34" s="71"/>
      <c r="P34" s="71"/>
      <c r="Q34" s="71"/>
      <c r="R34" s="71"/>
      <c r="S34" s="71"/>
      <c r="T34" s="71"/>
      <c r="U34" s="71"/>
      <c r="V34" s="71"/>
      <c r="W34" s="71"/>
      <c r="X34" s="71"/>
      <c r="Y34" s="71"/>
      <c r="Z34" s="71"/>
      <c r="AA34" s="71"/>
      <c r="AB34" s="71"/>
      <c r="AC34" s="71"/>
      <c r="AD34" s="71"/>
      <c r="AE34" s="71"/>
      <c r="AF34" s="71"/>
      <c r="AG34" s="71"/>
      <c r="AH34" s="71"/>
      <c r="AI34" s="71"/>
      <c r="AJ34" s="71"/>
      <c r="AK34" s="71"/>
      <c r="AL34" s="71"/>
      <c r="AM34" s="71"/>
    </row>
    <row r="35" spans="1:39" x14ac:dyDescent="0.25">
      <c r="A35" s="68"/>
      <c r="B35" s="68"/>
      <c r="C35" s="71"/>
      <c r="D35" s="71"/>
      <c r="E35" s="71"/>
      <c r="F35" s="71"/>
      <c r="G35" s="71"/>
      <c r="H35" s="71"/>
      <c r="I35" s="71"/>
      <c r="J35" s="71"/>
      <c r="K35" s="71"/>
      <c r="L35" s="71"/>
      <c r="M35" s="71"/>
      <c r="N35" s="71"/>
      <c r="O35" s="71"/>
      <c r="P35" s="71"/>
      <c r="Q35" s="71"/>
      <c r="R35" s="71"/>
      <c r="S35" s="71"/>
      <c r="T35" s="71"/>
      <c r="U35" s="71"/>
      <c r="V35" s="71"/>
      <c r="W35" s="71"/>
      <c r="X35" s="71"/>
      <c r="Y35" s="71"/>
      <c r="Z35" s="71"/>
      <c r="AA35" s="71"/>
      <c r="AB35" s="71"/>
      <c r="AC35" s="71"/>
      <c r="AD35" s="71"/>
      <c r="AE35" s="71"/>
      <c r="AF35" s="71"/>
      <c r="AG35" s="71"/>
      <c r="AH35" s="71"/>
      <c r="AI35" s="71"/>
      <c r="AJ35" s="71"/>
      <c r="AK35" s="71"/>
      <c r="AL35" s="71"/>
      <c r="AM35" s="71"/>
    </row>
    <row r="36" spans="1:39" x14ac:dyDescent="0.25">
      <c r="A36" s="68"/>
      <c r="B36" s="68"/>
      <c r="C36" s="71"/>
      <c r="D36" s="71"/>
      <c r="E36" s="71"/>
      <c r="F36" s="71"/>
      <c r="G36" s="71"/>
      <c r="H36" s="71"/>
      <c r="I36" s="71"/>
      <c r="J36" s="71"/>
      <c r="K36" s="71"/>
      <c r="L36" s="71"/>
      <c r="M36" s="71"/>
      <c r="N36" s="71"/>
      <c r="O36" s="71"/>
      <c r="P36" s="71"/>
      <c r="Q36" s="71"/>
      <c r="R36" s="71"/>
      <c r="S36" s="71"/>
      <c r="T36" s="71"/>
      <c r="U36" s="71"/>
      <c r="V36" s="71"/>
      <c r="W36" s="71"/>
      <c r="X36" s="71"/>
      <c r="Y36" s="71"/>
      <c r="Z36" s="71"/>
      <c r="AA36" s="71"/>
      <c r="AB36" s="71"/>
      <c r="AC36" s="71"/>
      <c r="AD36" s="71"/>
      <c r="AE36" s="71"/>
      <c r="AF36" s="71"/>
      <c r="AG36" s="71"/>
      <c r="AH36" s="71"/>
      <c r="AI36" s="71"/>
      <c r="AJ36" s="71"/>
      <c r="AK36" s="71"/>
      <c r="AL36" s="71"/>
      <c r="AM36" s="71"/>
    </row>
    <row r="37" spans="1:39" x14ac:dyDescent="0.25">
      <c r="A37" s="68"/>
      <c r="B37" s="68"/>
      <c r="C37" s="71"/>
      <c r="D37" s="71"/>
      <c r="E37" s="71"/>
      <c r="F37" s="71"/>
      <c r="G37" s="71"/>
      <c r="H37" s="71"/>
      <c r="I37" s="71"/>
      <c r="J37" s="71"/>
      <c r="K37" s="71"/>
      <c r="L37" s="71"/>
      <c r="M37" s="71"/>
      <c r="N37" s="71"/>
      <c r="O37" s="71"/>
      <c r="P37" s="71"/>
      <c r="Q37" s="71"/>
      <c r="R37" s="71"/>
      <c r="S37" s="71"/>
      <c r="T37" s="71"/>
      <c r="U37" s="71"/>
      <c r="V37" s="71"/>
      <c r="W37" s="71"/>
      <c r="X37" s="71"/>
      <c r="Y37" s="71"/>
      <c r="Z37" s="71"/>
      <c r="AA37" s="71"/>
      <c r="AB37" s="71"/>
      <c r="AC37" s="71"/>
      <c r="AD37" s="71"/>
      <c r="AE37" s="71"/>
      <c r="AF37" s="71"/>
      <c r="AG37" s="71"/>
      <c r="AH37" s="71"/>
      <c r="AI37" s="71"/>
      <c r="AJ37" s="71"/>
      <c r="AK37" s="71"/>
      <c r="AL37" s="71"/>
      <c r="AM37" s="71"/>
    </row>
    <row r="38" spans="1:39" x14ac:dyDescent="0.25">
      <c r="A38" s="68"/>
      <c r="B38" s="68"/>
      <c r="C38" s="71"/>
      <c r="D38" s="71"/>
      <c r="E38" s="71"/>
      <c r="F38" s="71"/>
      <c r="G38" s="71"/>
      <c r="H38" s="71"/>
      <c r="I38" s="71"/>
      <c r="J38" s="71"/>
      <c r="K38" s="71"/>
      <c r="L38" s="71"/>
      <c r="M38" s="71"/>
      <c r="N38" s="71"/>
      <c r="O38" s="71"/>
      <c r="P38" s="71"/>
      <c r="Q38" s="71"/>
      <c r="R38" s="71"/>
      <c r="S38" s="71"/>
      <c r="T38" s="71"/>
      <c r="U38" s="71"/>
      <c r="V38" s="71"/>
      <c r="W38" s="71"/>
      <c r="X38" s="71"/>
      <c r="Y38" s="71"/>
      <c r="Z38" s="71"/>
      <c r="AA38" s="71"/>
      <c r="AB38" s="71"/>
      <c r="AC38" s="71"/>
      <c r="AD38" s="71"/>
      <c r="AE38" s="71"/>
      <c r="AF38" s="71"/>
      <c r="AG38" s="71"/>
      <c r="AH38" s="71"/>
      <c r="AI38" s="71"/>
      <c r="AJ38" s="71"/>
      <c r="AK38" s="71"/>
      <c r="AL38" s="71"/>
      <c r="AM38" s="71"/>
    </row>
    <row r="39" spans="1:39" x14ac:dyDescent="0.25">
      <c r="A39" s="68"/>
      <c r="B39" s="68"/>
      <c r="C39" s="71"/>
      <c r="D39" s="71"/>
      <c r="E39" s="71"/>
      <c r="F39" s="71"/>
      <c r="G39" s="71"/>
      <c r="H39" s="71"/>
      <c r="I39" s="71"/>
      <c r="J39" s="71"/>
      <c r="K39" s="71"/>
      <c r="L39" s="71"/>
      <c r="M39" s="71"/>
      <c r="N39" s="71"/>
      <c r="O39" s="71"/>
      <c r="P39" s="71"/>
      <c r="Q39" s="71"/>
      <c r="R39" s="71"/>
      <c r="S39" s="71"/>
      <c r="T39" s="71"/>
      <c r="U39" s="71"/>
      <c r="V39" s="71"/>
      <c r="W39" s="71"/>
      <c r="X39" s="71"/>
      <c r="Y39" s="71"/>
      <c r="Z39" s="71"/>
      <c r="AA39" s="71"/>
      <c r="AB39" s="71"/>
      <c r="AC39" s="71"/>
      <c r="AD39" s="71"/>
      <c r="AE39" s="71"/>
      <c r="AF39" s="71"/>
      <c r="AG39" s="71"/>
      <c r="AH39" s="71"/>
      <c r="AI39" s="71"/>
      <c r="AJ39" s="71"/>
      <c r="AK39" s="71"/>
      <c r="AL39" s="71"/>
      <c r="AM39" s="71"/>
    </row>
    <row r="40" spans="1:39" x14ac:dyDescent="0.25">
      <c r="A40" s="68"/>
      <c r="B40" s="68"/>
      <c r="C40" s="71"/>
      <c r="D40" s="71"/>
      <c r="E40" s="71"/>
      <c r="F40" s="71"/>
      <c r="G40" s="71"/>
      <c r="H40" s="71"/>
      <c r="I40" s="71"/>
      <c r="J40" s="71"/>
      <c r="K40" s="71"/>
      <c r="L40" s="71"/>
      <c r="M40" s="71"/>
      <c r="N40" s="71"/>
      <c r="O40" s="71"/>
      <c r="P40" s="71"/>
      <c r="Q40" s="71"/>
      <c r="R40" s="71"/>
      <c r="S40" s="71"/>
      <c r="T40" s="71"/>
      <c r="U40" s="71"/>
      <c r="V40" s="71"/>
      <c r="W40" s="71"/>
      <c r="X40" s="71"/>
      <c r="Y40" s="71"/>
      <c r="Z40" s="71"/>
      <c r="AA40" s="71"/>
      <c r="AB40" s="71"/>
      <c r="AC40" s="71"/>
      <c r="AD40" s="71"/>
      <c r="AE40" s="71"/>
      <c r="AF40" s="71"/>
      <c r="AG40" s="71"/>
      <c r="AH40" s="71"/>
      <c r="AI40" s="71"/>
      <c r="AJ40" s="71"/>
      <c r="AK40" s="71"/>
      <c r="AL40" s="71"/>
      <c r="AM40" s="71"/>
    </row>
    <row r="41" spans="1:39" x14ac:dyDescent="0.25">
      <c r="A41" s="68"/>
      <c r="B41" s="68"/>
      <c r="C41" s="71"/>
      <c r="D41" s="71"/>
      <c r="E41" s="71"/>
      <c r="F41" s="71"/>
      <c r="G41" s="71"/>
      <c r="H41" s="71"/>
      <c r="I41" s="71"/>
      <c r="J41" s="71"/>
      <c r="K41" s="71"/>
      <c r="L41" s="71"/>
      <c r="M41" s="71"/>
      <c r="N41" s="71"/>
      <c r="O41" s="71"/>
      <c r="P41" s="71"/>
      <c r="Q41" s="71"/>
      <c r="R41" s="71"/>
      <c r="S41" s="71"/>
      <c r="T41" s="71"/>
      <c r="U41" s="71"/>
      <c r="V41" s="71"/>
      <c r="W41" s="71"/>
      <c r="X41" s="71"/>
      <c r="Y41" s="71"/>
      <c r="Z41" s="71"/>
      <c r="AA41" s="71"/>
      <c r="AB41" s="71"/>
      <c r="AC41" s="71"/>
      <c r="AD41" s="71"/>
      <c r="AE41" s="71"/>
      <c r="AF41" s="71"/>
      <c r="AG41" s="71"/>
      <c r="AH41" s="71"/>
      <c r="AI41" s="71"/>
      <c r="AJ41" s="71"/>
      <c r="AK41" s="71"/>
      <c r="AL41" s="71"/>
      <c r="AM41" s="71"/>
    </row>
    <row r="42" spans="1:39" x14ac:dyDescent="0.25">
      <c r="A42" s="68"/>
      <c r="B42" s="68"/>
      <c r="C42" s="71"/>
      <c r="D42" s="71"/>
      <c r="E42" s="71"/>
      <c r="F42" s="71"/>
      <c r="G42" s="71"/>
      <c r="H42" s="71"/>
      <c r="I42" s="71"/>
      <c r="J42" s="71"/>
      <c r="K42" s="71"/>
      <c r="L42" s="71"/>
      <c r="M42" s="71"/>
      <c r="N42" s="71"/>
      <c r="O42" s="71"/>
      <c r="P42" s="71"/>
      <c r="Q42" s="71"/>
      <c r="R42" s="71"/>
      <c r="S42" s="71"/>
      <c r="T42" s="71"/>
      <c r="U42" s="71"/>
      <c r="V42" s="71"/>
      <c r="W42" s="71"/>
      <c r="X42" s="71"/>
      <c r="Y42" s="71"/>
      <c r="Z42" s="71"/>
      <c r="AA42" s="71"/>
      <c r="AB42" s="71"/>
      <c r="AC42" s="71"/>
      <c r="AD42" s="71"/>
      <c r="AE42" s="71"/>
      <c r="AF42" s="71"/>
      <c r="AG42" s="71"/>
      <c r="AH42" s="71"/>
      <c r="AI42" s="71"/>
      <c r="AJ42" s="71"/>
      <c r="AK42" s="71"/>
      <c r="AL42" s="71"/>
      <c r="AM42" s="71"/>
    </row>
    <row r="43" spans="1:39" x14ac:dyDescent="0.25">
      <c r="A43" s="68"/>
      <c r="B43" s="68"/>
      <c r="C43" s="71"/>
      <c r="D43" s="71"/>
      <c r="E43" s="71"/>
      <c r="F43" s="71"/>
      <c r="G43" s="71"/>
      <c r="H43" s="71"/>
      <c r="I43" s="71"/>
      <c r="J43" s="71"/>
      <c r="K43" s="71"/>
      <c r="L43" s="71"/>
      <c r="M43" s="71"/>
      <c r="N43" s="71"/>
      <c r="O43" s="71"/>
      <c r="P43" s="71"/>
      <c r="Q43" s="71"/>
      <c r="R43" s="71"/>
      <c r="S43" s="71"/>
      <c r="T43" s="71"/>
      <c r="U43" s="71"/>
      <c r="V43" s="71"/>
      <c r="W43" s="71"/>
      <c r="X43" s="71"/>
      <c r="Y43" s="71"/>
      <c r="Z43" s="71"/>
      <c r="AA43" s="71"/>
      <c r="AB43" s="71"/>
      <c r="AC43" s="71"/>
      <c r="AD43" s="71"/>
      <c r="AE43" s="71"/>
      <c r="AF43" s="71"/>
      <c r="AG43" s="71"/>
      <c r="AH43" s="71"/>
      <c r="AI43" s="71"/>
      <c r="AJ43" s="71"/>
      <c r="AK43" s="71"/>
      <c r="AL43" s="71"/>
      <c r="AM43" s="71"/>
    </row>
    <row r="44" spans="1:39" x14ac:dyDescent="0.25">
      <c r="A44" s="68"/>
      <c r="B44" s="68"/>
      <c r="C44" s="71"/>
      <c r="D44" s="71"/>
      <c r="E44" s="71"/>
      <c r="F44" s="71"/>
      <c r="G44" s="71"/>
      <c r="H44" s="71"/>
      <c r="I44" s="71"/>
      <c r="J44" s="71"/>
      <c r="K44" s="71"/>
      <c r="L44" s="71"/>
      <c r="M44" s="71"/>
      <c r="N44" s="71"/>
      <c r="O44" s="71"/>
      <c r="P44" s="71"/>
      <c r="Q44" s="71"/>
      <c r="R44" s="71"/>
      <c r="S44" s="71"/>
      <c r="T44" s="71"/>
      <c r="U44" s="71"/>
      <c r="V44" s="71"/>
      <c r="W44" s="71"/>
      <c r="X44" s="71"/>
      <c r="Y44" s="71"/>
      <c r="Z44" s="71"/>
      <c r="AA44" s="71"/>
      <c r="AB44" s="71"/>
      <c r="AC44" s="71"/>
      <c r="AD44" s="71"/>
      <c r="AE44" s="71"/>
      <c r="AF44" s="71"/>
      <c r="AG44" s="71"/>
      <c r="AH44" s="71"/>
      <c r="AI44" s="71"/>
      <c r="AJ44" s="71"/>
      <c r="AK44" s="71"/>
      <c r="AL44" s="71"/>
      <c r="AM44" s="71"/>
    </row>
    <row r="45" spans="1:39" x14ac:dyDescent="0.25">
      <c r="A45" s="68"/>
      <c r="B45" s="68"/>
      <c r="C45" s="71"/>
      <c r="D45" s="71"/>
      <c r="E45" s="71"/>
      <c r="F45" s="71"/>
      <c r="G45" s="71"/>
      <c r="H45" s="71"/>
      <c r="I45" s="71"/>
      <c r="J45" s="71"/>
      <c r="K45" s="71"/>
      <c r="L45" s="71"/>
      <c r="M45" s="71"/>
      <c r="N45" s="71"/>
      <c r="O45" s="71"/>
      <c r="P45" s="71"/>
      <c r="Q45" s="71"/>
      <c r="R45" s="71"/>
      <c r="S45" s="71"/>
      <c r="T45" s="71"/>
      <c r="U45" s="71"/>
      <c r="V45" s="71"/>
      <c r="W45" s="71"/>
      <c r="X45" s="71"/>
      <c r="Y45" s="71"/>
      <c r="Z45" s="71"/>
      <c r="AA45" s="71"/>
      <c r="AB45" s="71"/>
      <c r="AC45" s="71"/>
      <c r="AD45" s="71"/>
      <c r="AE45" s="71"/>
      <c r="AF45" s="71"/>
      <c r="AG45" s="71"/>
      <c r="AH45" s="71"/>
      <c r="AI45" s="71"/>
      <c r="AJ45" s="71"/>
      <c r="AK45" s="71"/>
      <c r="AL45" s="71"/>
      <c r="AM45" s="71"/>
    </row>
    <row r="46" spans="1:39" x14ac:dyDescent="0.25">
      <c r="A46" s="68"/>
      <c r="B46" s="68"/>
      <c r="C46" s="71"/>
      <c r="D46" s="71"/>
      <c r="E46" s="71"/>
      <c r="F46" s="71"/>
      <c r="G46" s="71"/>
      <c r="H46" s="71"/>
      <c r="I46" s="71"/>
      <c r="J46" s="71"/>
      <c r="K46" s="71"/>
      <c r="L46" s="71"/>
      <c r="M46" s="71"/>
      <c r="N46" s="71"/>
      <c r="O46" s="71"/>
      <c r="P46" s="71"/>
      <c r="Q46" s="71"/>
      <c r="R46" s="71"/>
      <c r="S46" s="71"/>
      <c r="T46" s="71"/>
      <c r="U46" s="71"/>
      <c r="V46" s="71"/>
      <c r="W46" s="71"/>
      <c r="X46" s="71"/>
      <c r="Y46" s="71"/>
      <c r="Z46" s="71"/>
      <c r="AA46" s="71"/>
      <c r="AB46" s="71"/>
      <c r="AC46" s="71"/>
      <c r="AD46" s="71"/>
      <c r="AE46" s="71"/>
      <c r="AF46" s="71"/>
      <c r="AG46" s="71"/>
      <c r="AH46" s="71"/>
      <c r="AI46" s="71"/>
      <c r="AJ46" s="71"/>
      <c r="AK46" s="71"/>
      <c r="AL46" s="71"/>
      <c r="AM46" s="71"/>
    </row>
    <row r="47" spans="1:39" x14ac:dyDescent="0.25">
      <c r="A47" s="68"/>
      <c r="B47" s="68"/>
      <c r="C47" s="71"/>
      <c r="D47" s="71"/>
      <c r="E47" s="71"/>
      <c r="F47" s="71"/>
      <c r="G47" s="71"/>
      <c r="H47" s="71"/>
      <c r="I47" s="71"/>
      <c r="J47" s="71"/>
      <c r="K47" s="71"/>
      <c r="L47" s="71"/>
      <c r="M47" s="71"/>
      <c r="N47" s="71"/>
      <c r="O47" s="71"/>
      <c r="P47" s="71"/>
      <c r="Q47" s="71"/>
      <c r="R47" s="71"/>
      <c r="S47" s="71"/>
      <c r="T47" s="71"/>
      <c r="U47" s="71"/>
      <c r="V47" s="71"/>
      <c r="W47" s="71"/>
      <c r="X47" s="71"/>
      <c r="Y47" s="71"/>
      <c r="Z47" s="71"/>
      <c r="AA47" s="71"/>
      <c r="AB47" s="71"/>
      <c r="AC47" s="71"/>
      <c r="AD47" s="71"/>
      <c r="AE47" s="71"/>
      <c r="AF47" s="71"/>
      <c r="AG47" s="71"/>
      <c r="AH47" s="71"/>
      <c r="AI47" s="71"/>
      <c r="AJ47" s="71"/>
      <c r="AK47" s="71"/>
      <c r="AL47" s="71"/>
      <c r="AM47" s="71"/>
    </row>
    <row r="48" spans="1:39" x14ac:dyDescent="0.25">
      <c r="A48" s="68"/>
      <c r="B48" s="68"/>
      <c r="C48" s="71"/>
      <c r="D48" s="71"/>
      <c r="E48" s="71"/>
      <c r="F48" s="71"/>
      <c r="G48" s="71"/>
      <c r="H48" s="71"/>
      <c r="I48" s="71"/>
      <c r="J48" s="71"/>
      <c r="K48" s="71"/>
      <c r="L48" s="71"/>
      <c r="M48" s="71"/>
      <c r="N48" s="71"/>
      <c r="O48" s="71"/>
      <c r="P48" s="71"/>
      <c r="Q48" s="71"/>
      <c r="R48" s="71"/>
      <c r="S48" s="71"/>
      <c r="T48" s="71"/>
      <c r="U48" s="71"/>
      <c r="V48" s="71"/>
      <c r="W48" s="71"/>
      <c r="X48" s="71"/>
      <c r="Y48" s="71"/>
      <c r="Z48" s="71"/>
      <c r="AA48" s="71"/>
      <c r="AB48" s="71"/>
      <c r="AC48" s="71"/>
      <c r="AD48" s="71"/>
      <c r="AE48" s="71"/>
      <c r="AF48" s="71"/>
      <c r="AG48" s="71"/>
      <c r="AH48" s="71"/>
      <c r="AI48" s="71"/>
      <c r="AJ48" s="71"/>
      <c r="AK48" s="71"/>
      <c r="AL48" s="71"/>
      <c r="AM48" s="71"/>
    </row>
    <row r="49" spans="1:39" x14ac:dyDescent="0.25">
      <c r="A49" s="68"/>
      <c r="B49" s="68"/>
      <c r="C49" s="71"/>
      <c r="D49" s="71"/>
      <c r="E49" s="71"/>
      <c r="F49" s="71"/>
      <c r="G49" s="71"/>
      <c r="H49" s="71"/>
      <c r="I49" s="71"/>
      <c r="J49" s="71"/>
      <c r="K49" s="71"/>
      <c r="L49" s="71"/>
      <c r="M49" s="71"/>
      <c r="N49" s="71"/>
      <c r="O49" s="71"/>
      <c r="P49" s="71"/>
      <c r="Q49" s="71"/>
      <c r="R49" s="71"/>
      <c r="S49" s="71"/>
      <c r="T49" s="71"/>
      <c r="U49" s="71"/>
      <c r="V49" s="71"/>
      <c r="W49" s="71"/>
      <c r="X49" s="71"/>
      <c r="Y49" s="71"/>
      <c r="Z49" s="71"/>
      <c r="AA49" s="71"/>
      <c r="AB49" s="71"/>
      <c r="AC49" s="71"/>
      <c r="AD49" s="71"/>
      <c r="AE49" s="71"/>
      <c r="AF49" s="71"/>
      <c r="AG49" s="71"/>
      <c r="AH49" s="71"/>
      <c r="AI49" s="71"/>
      <c r="AJ49" s="71"/>
      <c r="AK49" s="71"/>
      <c r="AL49" s="71"/>
      <c r="AM49" s="71"/>
    </row>
    <row r="50" spans="1:39" x14ac:dyDescent="0.25">
      <c r="A50" s="68"/>
      <c r="B50" s="68"/>
      <c r="C50" s="71"/>
      <c r="D50" s="71"/>
      <c r="E50" s="71"/>
      <c r="F50" s="71"/>
      <c r="G50" s="71"/>
      <c r="H50" s="71"/>
      <c r="I50" s="71"/>
      <c r="J50" s="71"/>
      <c r="K50" s="71"/>
      <c r="L50" s="71"/>
      <c r="M50" s="71"/>
      <c r="N50" s="71"/>
      <c r="O50" s="71"/>
      <c r="P50" s="71"/>
      <c r="Q50" s="71"/>
      <c r="R50" s="71"/>
      <c r="S50" s="71"/>
      <c r="T50" s="71"/>
      <c r="U50" s="71"/>
      <c r="V50" s="71"/>
      <c r="W50" s="71"/>
      <c r="X50" s="71"/>
      <c r="Y50" s="71"/>
      <c r="Z50" s="71"/>
      <c r="AA50" s="71"/>
      <c r="AB50" s="71"/>
      <c r="AC50" s="71"/>
      <c r="AD50" s="71"/>
      <c r="AE50" s="71"/>
      <c r="AF50" s="71"/>
      <c r="AG50" s="71"/>
      <c r="AH50" s="71"/>
      <c r="AI50" s="71"/>
      <c r="AJ50" s="71"/>
      <c r="AK50" s="71"/>
      <c r="AL50" s="71"/>
      <c r="AM50" s="71"/>
    </row>
    <row r="51" spans="1:39" x14ac:dyDescent="0.25">
      <c r="A51" s="68"/>
      <c r="B51" s="68"/>
      <c r="C51" s="71"/>
      <c r="D51" s="71"/>
      <c r="E51" s="71"/>
      <c r="F51" s="71"/>
      <c r="G51" s="71"/>
      <c r="H51" s="71"/>
      <c r="I51" s="71"/>
      <c r="J51" s="71"/>
      <c r="K51" s="71"/>
      <c r="L51" s="71"/>
      <c r="M51" s="71"/>
      <c r="N51" s="71"/>
      <c r="O51" s="71"/>
      <c r="P51" s="71"/>
      <c r="Q51" s="71"/>
      <c r="R51" s="71"/>
      <c r="S51" s="71"/>
      <c r="T51" s="71"/>
      <c r="U51" s="71"/>
      <c r="V51" s="71"/>
      <c r="W51" s="71"/>
      <c r="X51" s="71"/>
      <c r="Y51" s="71"/>
      <c r="Z51" s="71"/>
      <c r="AA51" s="71"/>
      <c r="AB51" s="71"/>
      <c r="AC51" s="71"/>
      <c r="AD51" s="71"/>
      <c r="AE51" s="71"/>
      <c r="AF51" s="71"/>
      <c r="AG51" s="71"/>
      <c r="AH51" s="71"/>
      <c r="AI51" s="71"/>
      <c r="AJ51" s="71"/>
      <c r="AK51" s="71"/>
      <c r="AL51" s="71"/>
      <c r="AM51" s="71"/>
    </row>
    <row r="52" spans="1:39" x14ac:dyDescent="0.25">
      <c r="A52" s="68"/>
      <c r="B52" s="68"/>
      <c r="C52" s="71"/>
      <c r="D52" s="71"/>
      <c r="E52" s="71"/>
      <c r="F52" s="71"/>
      <c r="G52" s="71"/>
      <c r="H52" s="71"/>
      <c r="I52" s="71"/>
      <c r="J52" s="71"/>
      <c r="K52" s="71"/>
      <c r="L52" s="71"/>
      <c r="M52" s="71"/>
      <c r="N52" s="71"/>
      <c r="O52" s="71"/>
      <c r="P52" s="71"/>
      <c r="Q52" s="71"/>
      <c r="R52" s="71"/>
      <c r="S52" s="71"/>
      <c r="T52" s="71"/>
      <c r="U52" s="71"/>
      <c r="V52" s="71"/>
      <c r="W52" s="71"/>
      <c r="X52" s="71"/>
      <c r="Y52" s="71"/>
      <c r="Z52" s="71"/>
      <c r="AA52" s="71"/>
      <c r="AB52" s="71"/>
      <c r="AC52" s="71"/>
      <c r="AD52" s="71"/>
      <c r="AE52" s="71"/>
      <c r="AF52" s="71"/>
      <c r="AG52" s="71"/>
      <c r="AH52" s="71"/>
      <c r="AI52" s="71"/>
      <c r="AJ52" s="71"/>
      <c r="AK52" s="71"/>
      <c r="AL52" s="71"/>
      <c r="AM52" s="71"/>
    </row>
    <row r="53" spans="1:39" x14ac:dyDescent="0.25">
      <c r="A53" s="68"/>
      <c r="B53" s="68"/>
      <c r="C53" s="71"/>
      <c r="D53" s="71"/>
      <c r="E53" s="71"/>
      <c r="F53" s="71"/>
      <c r="G53" s="71"/>
      <c r="H53" s="71"/>
      <c r="I53" s="71"/>
      <c r="J53" s="71"/>
      <c r="K53" s="71"/>
      <c r="L53" s="71"/>
      <c r="M53" s="71"/>
      <c r="N53" s="71"/>
      <c r="O53" s="71"/>
      <c r="P53" s="71"/>
      <c r="Q53" s="71"/>
      <c r="R53" s="71"/>
      <c r="S53" s="71"/>
      <c r="T53" s="71"/>
      <c r="U53" s="71"/>
      <c r="V53" s="71"/>
      <c r="W53" s="71"/>
      <c r="X53" s="71"/>
      <c r="Y53" s="71"/>
      <c r="Z53" s="71"/>
      <c r="AA53" s="71"/>
      <c r="AB53" s="71"/>
      <c r="AC53" s="71"/>
      <c r="AD53" s="71"/>
      <c r="AE53" s="71"/>
      <c r="AF53" s="71"/>
      <c r="AG53" s="71"/>
      <c r="AH53" s="71"/>
      <c r="AI53" s="71"/>
      <c r="AJ53" s="71"/>
      <c r="AK53" s="71"/>
      <c r="AL53" s="71"/>
      <c r="AM53" s="71"/>
    </row>
    <row r="54" spans="1:39" x14ac:dyDescent="0.25">
      <c r="A54" s="68"/>
      <c r="B54" s="68"/>
      <c r="C54" s="71"/>
      <c r="D54" s="71"/>
      <c r="E54" s="71"/>
      <c r="F54" s="71"/>
      <c r="G54" s="71"/>
      <c r="H54" s="71"/>
      <c r="I54" s="71"/>
      <c r="J54" s="71"/>
      <c r="K54" s="71"/>
      <c r="L54" s="71"/>
      <c r="M54" s="71"/>
      <c r="N54" s="71"/>
      <c r="O54" s="71"/>
      <c r="P54" s="71"/>
      <c r="Q54" s="71"/>
      <c r="R54" s="71"/>
      <c r="S54" s="71"/>
      <c r="T54" s="71"/>
      <c r="U54" s="71"/>
      <c r="V54" s="71"/>
      <c r="W54" s="71"/>
      <c r="X54" s="71"/>
      <c r="Y54" s="71"/>
      <c r="Z54" s="71"/>
      <c r="AA54" s="71"/>
      <c r="AB54" s="71"/>
      <c r="AC54" s="71"/>
      <c r="AD54" s="71"/>
      <c r="AE54" s="71"/>
      <c r="AF54" s="71"/>
      <c r="AG54" s="71"/>
      <c r="AH54" s="71"/>
      <c r="AI54" s="71"/>
      <c r="AJ54" s="71"/>
      <c r="AK54" s="71"/>
      <c r="AL54" s="71"/>
      <c r="AM54" s="71"/>
    </row>
    <row r="55" spans="1:39" x14ac:dyDescent="0.25">
      <c r="A55" s="68"/>
      <c r="B55" s="68"/>
      <c r="C55" s="71"/>
      <c r="D55" s="71"/>
      <c r="E55" s="71"/>
      <c r="F55" s="71"/>
      <c r="G55" s="71"/>
      <c r="H55" s="71"/>
      <c r="I55" s="71"/>
      <c r="J55" s="71"/>
      <c r="K55" s="71"/>
      <c r="L55" s="71"/>
      <c r="M55" s="71"/>
      <c r="N55" s="71"/>
      <c r="O55" s="71"/>
      <c r="P55" s="71"/>
      <c r="Q55" s="71"/>
      <c r="R55" s="71"/>
      <c r="S55" s="71"/>
      <c r="T55" s="71"/>
      <c r="U55" s="71"/>
      <c r="V55" s="71"/>
      <c r="W55" s="71"/>
      <c r="X55" s="71"/>
      <c r="Y55" s="71"/>
      <c r="Z55" s="71"/>
      <c r="AA55" s="71"/>
      <c r="AB55" s="71"/>
      <c r="AC55" s="71"/>
      <c r="AD55" s="71"/>
      <c r="AE55" s="71"/>
      <c r="AF55" s="71"/>
      <c r="AG55" s="71"/>
      <c r="AH55" s="71"/>
      <c r="AI55" s="71"/>
      <c r="AJ55" s="71"/>
      <c r="AK55" s="71"/>
      <c r="AL55" s="71"/>
      <c r="AM55" s="71"/>
    </row>
    <row r="56" spans="1:39" x14ac:dyDescent="0.25">
      <c r="A56" s="68"/>
      <c r="B56" s="68"/>
      <c r="C56" s="71"/>
      <c r="D56" s="71"/>
      <c r="E56" s="71"/>
      <c r="F56" s="71"/>
      <c r="G56" s="71"/>
      <c r="H56" s="71"/>
      <c r="I56" s="71"/>
      <c r="J56" s="71"/>
      <c r="K56" s="71"/>
      <c r="L56" s="71"/>
      <c r="M56" s="71"/>
      <c r="N56" s="71"/>
      <c r="O56" s="71"/>
      <c r="P56" s="71"/>
      <c r="Q56" s="71"/>
      <c r="R56" s="71"/>
      <c r="S56" s="71"/>
      <c r="T56" s="71"/>
      <c r="U56" s="71"/>
      <c r="V56" s="71"/>
      <c r="W56" s="71"/>
      <c r="X56" s="71"/>
      <c r="Y56" s="71"/>
      <c r="Z56" s="71"/>
      <c r="AA56" s="71"/>
      <c r="AB56" s="71"/>
      <c r="AC56" s="71"/>
      <c r="AD56" s="71"/>
      <c r="AE56" s="71"/>
      <c r="AF56" s="71"/>
      <c r="AG56" s="71"/>
      <c r="AH56" s="71"/>
      <c r="AI56" s="71"/>
      <c r="AJ56" s="71"/>
      <c r="AK56" s="71"/>
      <c r="AL56" s="71"/>
      <c r="AM56" s="7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92DFF8-C8A1-4298-BD08-CEFE6C7CDDC7}">
  <sheetPr>
    <pageSetUpPr fitToPage="1"/>
  </sheetPr>
  <dimension ref="A1:N404"/>
  <sheetViews>
    <sheetView workbookViewId="0">
      <selection activeCell="C7" sqref="C7"/>
    </sheetView>
  </sheetViews>
  <sheetFormatPr defaultRowHeight="15" x14ac:dyDescent="0.25"/>
  <cols>
    <col min="1" max="1" width="45.42578125" bestFit="1" customWidth="1"/>
  </cols>
  <sheetData>
    <row r="1" spans="1:14" x14ac:dyDescent="0.25">
      <c r="A1" t="s">
        <v>0</v>
      </c>
      <c r="B1" t="s">
        <v>1</v>
      </c>
      <c r="C1" t="s">
        <v>2</v>
      </c>
      <c r="D1" t="s">
        <v>3</v>
      </c>
      <c r="E1" t="s">
        <v>4</v>
      </c>
      <c r="F1" t="s">
        <v>5</v>
      </c>
      <c r="G1" t="s">
        <v>6</v>
      </c>
      <c r="H1" t="s">
        <v>7</v>
      </c>
      <c r="I1" t="s">
        <v>8</v>
      </c>
      <c r="J1" t="s">
        <v>9</v>
      </c>
      <c r="K1" t="s">
        <v>10</v>
      </c>
      <c r="L1" t="s">
        <v>11</v>
      </c>
      <c r="M1" t="s">
        <v>12</v>
      </c>
      <c r="N1" t="s">
        <v>13</v>
      </c>
    </row>
    <row r="2" spans="1:14" x14ac:dyDescent="0.25">
      <c r="A2" t="s">
        <v>33</v>
      </c>
      <c r="B2" s="2">
        <v>7.4890999508039603E-5</v>
      </c>
      <c r="C2" s="2">
        <v>2.0884298138960102E-3</v>
      </c>
      <c r="D2" s="2">
        <v>0.45480700758817599</v>
      </c>
      <c r="E2" s="2">
        <v>3.3829677909669197E-4</v>
      </c>
      <c r="F2" s="2">
        <v>5.48065928861474E-5</v>
      </c>
      <c r="G2" t="s">
        <v>15</v>
      </c>
      <c r="H2" s="1">
        <v>1.12503442552359</v>
      </c>
      <c r="I2" s="1">
        <v>-1.62887249604367</v>
      </c>
      <c r="J2" s="1">
        <v>-1.8325376328376699</v>
      </c>
      <c r="K2">
        <v>0.40458772428821599</v>
      </c>
      <c r="L2">
        <v>1.2185696891760199E-3</v>
      </c>
      <c r="M2">
        <v>0.13307152232406999</v>
      </c>
      <c r="N2">
        <v>2.3513703858288699E-3</v>
      </c>
    </row>
    <row r="3" spans="1:14" x14ac:dyDescent="0.25">
      <c r="A3" t="s">
        <v>21</v>
      </c>
      <c r="B3" s="2">
        <v>6.00742285410905E-5</v>
      </c>
      <c r="C3" s="2">
        <v>2.0884298138960102E-3</v>
      </c>
      <c r="D3" s="2">
        <v>0.18051659375454401</v>
      </c>
      <c r="E3" s="2">
        <v>3.5591867715623101E-5</v>
      </c>
      <c r="F3" s="2">
        <v>4.40731603643107E-4</v>
      </c>
      <c r="G3" t="s">
        <v>15</v>
      </c>
      <c r="H3" s="1">
        <v>-1.2023345200411499</v>
      </c>
      <c r="I3" s="1">
        <v>-1.79397999380285</v>
      </c>
      <c r="J3" s="1">
        <v>-1.4920805848121701</v>
      </c>
      <c r="K3">
        <v>6.0433367338527298E-2</v>
      </c>
      <c r="L3">
        <v>0.88710992627410501</v>
      </c>
      <c r="M3">
        <v>0.14527650126997399</v>
      </c>
      <c r="N3">
        <v>0.97223396728377198</v>
      </c>
    </row>
    <row r="4" spans="1:14" x14ac:dyDescent="0.25">
      <c r="A4" t="s">
        <v>14</v>
      </c>
      <c r="B4" s="2">
        <v>9.8461951523633301E-5</v>
      </c>
      <c r="C4" s="2">
        <v>2.0884298138960102E-3</v>
      </c>
      <c r="D4" s="2">
        <v>0.18024979314219799</v>
      </c>
      <c r="E4" s="2">
        <v>5.5557983518750298E-5</v>
      </c>
      <c r="F4" s="2">
        <v>7.1270133434286898E-4</v>
      </c>
      <c r="G4" t="s">
        <v>15</v>
      </c>
      <c r="H4" s="1">
        <v>-1.23863636363636</v>
      </c>
      <c r="I4" s="1">
        <v>-1.9018595041322299</v>
      </c>
      <c r="J4" s="1">
        <v>-1.5354462051709801</v>
      </c>
      <c r="K4">
        <v>0.12211507522276401</v>
      </c>
      <c r="L4">
        <v>0.43353396015175899</v>
      </c>
      <c r="M4">
        <v>0.641471896117775</v>
      </c>
      <c r="N4">
        <v>0.154311313917948</v>
      </c>
    </row>
    <row r="5" spans="1:14" x14ac:dyDescent="0.25">
      <c r="A5" t="s">
        <v>26</v>
      </c>
      <c r="B5" s="2">
        <v>2.9068982362494699E-5</v>
      </c>
      <c r="C5" s="2">
        <v>2.0884298138960102E-3</v>
      </c>
      <c r="D5" s="2">
        <v>0.13739344048975899</v>
      </c>
      <c r="E5" s="2">
        <v>1.6507012894573199E-5</v>
      </c>
      <c r="F5" s="2">
        <v>2.8168667260297702E-4</v>
      </c>
      <c r="G5" t="s">
        <v>15</v>
      </c>
      <c r="H5" s="1">
        <v>-1.27568768172304</v>
      </c>
      <c r="I5" s="1">
        <v>-2.03146748680639</v>
      </c>
      <c r="J5" s="1">
        <v>-1.5924489323770401</v>
      </c>
      <c r="K5">
        <v>0.53211669871102896</v>
      </c>
      <c r="L5">
        <v>0.99488490845549704</v>
      </c>
      <c r="M5">
        <v>0.74913904605322001</v>
      </c>
      <c r="N5">
        <v>0.35888876634508898</v>
      </c>
    </row>
    <row r="6" spans="1:14" x14ac:dyDescent="0.25">
      <c r="A6" t="s">
        <v>32</v>
      </c>
      <c r="B6" s="2">
        <v>5.4714967443398001E-5</v>
      </c>
      <c r="C6" s="2">
        <v>2.0884298138960102E-3</v>
      </c>
      <c r="D6" s="2">
        <v>0.125388924760267</v>
      </c>
      <c r="E6" s="2">
        <v>2.8287678765281901E-5</v>
      </c>
      <c r="F6" s="2">
        <v>5.7416596124948405E-4</v>
      </c>
      <c r="G6" t="s">
        <v>15</v>
      </c>
      <c r="H6" s="1">
        <v>-1.30067432864193</v>
      </c>
      <c r="I6" s="1">
        <v>-2.042879178587</v>
      </c>
      <c r="J6" s="1">
        <v>-1.5706308132644</v>
      </c>
      <c r="K6">
        <v>0.71172267833606195</v>
      </c>
      <c r="L6">
        <v>0.78303424954616796</v>
      </c>
      <c r="M6">
        <v>0.46500073827573402</v>
      </c>
      <c r="N6">
        <v>0.115773319095129</v>
      </c>
    </row>
    <row r="7" spans="1:14" x14ac:dyDescent="0.25">
      <c r="A7" t="s">
        <v>27</v>
      </c>
      <c r="B7" s="2">
        <v>2.9486062819102E-5</v>
      </c>
      <c r="C7" s="2">
        <v>2.0884298138960102E-3</v>
      </c>
      <c r="D7" s="2">
        <v>0.112109251198298</v>
      </c>
      <c r="E7" s="2">
        <v>1.5497068414194199E-5</v>
      </c>
      <c r="F7" s="2">
        <v>3.4657182630826199E-4</v>
      </c>
      <c r="G7" t="s">
        <v>15</v>
      </c>
      <c r="H7" s="1">
        <v>-1.2687464895414999</v>
      </c>
      <c r="I7" s="1">
        <v>-1.9409267891792701</v>
      </c>
      <c r="J7" s="1">
        <v>-1.52979874638367</v>
      </c>
      <c r="K7">
        <v>0.22500433482349699</v>
      </c>
      <c r="L7">
        <v>0.93393859858448203</v>
      </c>
      <c r="M7">
        <v>0.16284544995727099</v>
      </c>
      <c r="N7">
        <v>0.82797815975623001</v>
      </c>
    </row>
    <row r="8" spans="1:14" x14ac:dyDescent="0.25">
      <c r="A8" t="s">
        <v>16</v>
      </c>
      <c r="B8" s="2">
        <v>5.4193478871292E-5</v>
      </c>
      <c r="C8" s="2">
        <v>2.0884298138960102E-3</v>
      </c>
      <c r="D8" s="2">
        <v>0.108799876662456</v>
      </c>
      <c r="E8" s="2">
        <v>2.6675930597019899E-5</v>
      </c>
      <c r="F8" s="2">
        <v>6.5238582056759099E-4</v>
      </c>
      <c r="G8" t="s">
        <v>15</v>
      </c>
      <c r="H8" s="1">
        <v>-1.2939981949458501</v>
      </c>
      <c r="I8" s="1">
        <v>-1.9763086642599299</v>
      </c>
      <c r="J8" s="1">
        <v>-1.5272885789014801</v>
      </c>
      <c r="K8">
        <v>0.49553846754333503</v>
      </c>
      <c r="L8">
        <v>0.72414326789953398</v>
      </c>
      <c r="M8">
        <v>0.63044284519339799</v>
      </c>
      <c r="N8">
        <v>0.146632929940439</v>
      </c>
    </row>
    <row r="9" spans="1:14" x14ac:dyDescent="0.25">
      <c r="A9" t="s">
        <v>23</v>
      </c>
      <c r="B9" s="2">
        <v>9.4360491106061103E-5</v>
      </c>
      <c r="C9" s="2">
        <v>2.0884298138960102E-3</v>
      </c>
      <c r="D9" s="2">
        <v>0.10099632551653701</v>
      </c>
      <c r="E9" s="2">
        <v>4.3210788759240303E-5</v>
      </c>
      <c r="F9" s="2">
        <v>1.21140077358239E-3</v>
      </c>
      <c r="G9" t="s">
        <v>15</v>
      </c>
      <c r="H9" s="1">
        <v>-1.1891707080762399</v>
      </c>
      <c r="I9" s="1">
        <v>-1.58962227664351</v>
      </c>
      <c r="J9" s="1">
        <v>-1.3367485978653899</v>
      </c>
      <c r="K9">
        <v>0.95786341141662601</v>
      </c>
      <c r="L9">
        <v>0.79599987297506902</v>
      </c>
      <c r="M9">
        <v>0.81294110981675305</v>
      </c>
      <c r="N9">
        <v>0.162968891082484</v>
      </c>
    </row>
    <row r="10" spans="1:14" x14ac:dyDescent="0.25">
      <c r="A10" t="s">
        <v>28</v>
      </c>
      <c r="B10" s="2">
        <v>9.00626690908208E-5</v>
      </c>
      <c r="C10" s="2">
        <v>2.0884298138960102E-3</v>
      </c>
      <c r="D10" s="2">
        <v>9.1397505275457896E-2</v>
      </c>
      <c r="E10" s="2">
        <v>4.0151136541322102E-5</v>
      </c>
      <c r="F10" s="2">
        <v>1.27564332388974E-3</v>
      </c>
      <c r="G10" t="s">
        <v>15</v>
      </c>
      <c r="H10" s="1">
        <v>-1.3134339260998</v>
      </c>
      <c r="I10" s="1">
        <v>-1.95292942121902</v>
      </c>
      <c r="J10" s="1">
        <v>-1.48688821143685</v>
      </c>
      <c r="K10">
        <v>0.53955861837412</v>
      </c>
      <c r="L10">
        <v>0.92004449055096105</v>
      </c>
      <c r="M10">
        <v>0.54539133815641005</v>
      </c>
      <c r="N10">
        <v>0.31631550371429001</v>
      </c>
    </row>
    <row r="11" spans="1:14" x14ac:dyDescent="0.25">
      <c r="A11" t="s">
        <v>19</v>
      </c>
      <c r="B11" s="2">
        <v>9.6174549183171803E-5</v>
      </c>
      <c r="C11" s="2">
        <v>2.0884298138960102E-3</v>
      </c>
      <c r="D11" s="2">
        <v>8.3498290175182205E-2</v>
      </c>
      <c r="E11" s="2">
        <v>4.1542133181637901E-5</v>
      </c>
      <c r="F11" s="2">
        <v>1.48646654326301E-3</v>
      </c>
      <c r="G11" t="s">
        <v>15</v>
      </c>
      <c r="H11" s="1">
        <v>-1.2998506179485001</v>
      </c>
      <c r="I11" s="1">
        <v>-1.88497170528991</v>
      </c>
      <c r="J11" s="1">
        <v>-1.45014486992735</v>
      </c>
      <c r="K11">
        <v>0.60322418210010897</v>
      </c>
      <c r="L11">
        <v>0.37460154509925397</v>
      </c>
      <c r="M11">
        <v>0.752881780323293</v>
      </c>
      <c r="N11">
        <v>0.168874450227919</v>
      </c>
    </row>
    <row r="12" spans="1:14" x14ac:dyDescent="0.25">
      <c r="A12" t="s">
        <v>31</v>
      </c>
      <c r="B12" s="2">
        <v>5.0912851436649602E-5</v>
      </c>
      <c r="C12" s="2">
        <v>2.0884298138960102E-3</v>
      </c>
      <c r="D12" s="2">
        <v>7.83035460973113E-2</v>
      </c>
      <c r="E12" s="2">
        <v>2.2717023302476501E-5</v>
      </c>
      <c r="F12" s="2">
        <v>8.4106427977603804E-4</v>
      </c>
      <c r="G12" t="s">
        <v>15</v>
      </c>
      <c r="H12" s="1">
        <v>-1.2644561137634101</v>
      </c>
      <c r="I12" s="1">
        <v>-1.8046687160416</v>
      </c>
      <c r="J12" s="1">
        <v>-1.4272292224285701</v>
      </c>
      <c r="K12">
        <v>0.25000043262150201</v>
      </c>
      <c r="L12">
        <v>0.98754504419568001</v>
      </c>
      <c r="M12">
        <v>0.19065933423181</v>
      </c>
      <c r="N12">
        <v>0.78632064781205802</v>
      </c>
    </row>
    <row r="13" spans="1:14" x14ac:dyDescent="0.25">
      <c r="A13" t="s">
        <v>20</v>
      </c>
      <c r="B13" s="2">
        <v>2.9823063004939999E-5</v>
      </c>
      <c r="C13" s="2">
        <v>2.0884298138960102E-3</v>
      </c>
      <c r="D13" s="2">
        <v>7.7577126753708203E-2</v>
      </c>
      <c r="E13" s="2">
        <v>1.38758558109187E-5</v>
      </c>
      <c r="F13" s="2">
        <v>4.9626587382445297E-4</v>
      </c>
      <c r="G13" t="s">
        <v>15</v>
      </c>
      <c r="H13" s="1">
        <v>-1.3195831623347201</v>
      </c>
      <c r="I13" s="1">
        <v>-2.0081243272609801</v>
      </c>
      <c r="J13" s="1">
        <v>-1.52178686768634</v>
      </c>
      <c r="K13">
        <v>0.50280345196147003</v>
      </c>
      <c r="L13">
        <v>0.97816512694142199</v>
      </c>
      <c r="M13">
        <v>0.45141415161500098</v>
      </c>
      <c r="N13">
        <v>0.706683374677468</v>
      </c>
    </row>
    <row r="14" spans="1:14" x14ac:dyDescent="0.25">
      <c r="A14" t="s">
        <v>30</v>
      </c>
      <c r="B14" s="2">
        <v>5.1713812693227098E-5</v>
      </c>
      <c r="C14" s="2">
        <v>2.0884298138960102E-3</v>
      </c>
      <c r="D14" s="2">
        <v>7.3980017028243902E-2</v>
      </c>
      <c r="E14" s="2">
        <v>2.2673276116824701E-5</v>
      </c>
      <c r="F14" s="2">
        <v>9.0206814867477302E-4</v>
      </c>
      <c r="G14" t="s">
        <v>15</v>
      </c>
      <c r="H14" s="1">
        <v>-1.29727969708168</v>
      </c>
      <c r="I14" s="1">
        <v>-1.8903734711206099</v>
      </c>
      <c r="J14" s="1">
        <v>-1.45718265334232</v>
      </c>
      <c r="K14">
        <v>0.86483616719437395</v>
      </c>
      <c r="L14">
        <v>0.68104230292023904</v>
      </c>
      <c r="M14">
        <v>0.750853867861352</v>
      </c>
      <c r="N14">
        <v>0.174469708846473</v>
      </c>
    </row>
    <row r="15" spans="1:14" x14ac:dyDescent="0.25">
      <c r="A15" t="s">
        <v>18</v>
      </c>
      <c r="B15" s="2">
        <v>5.8587961215667797E-5</v>
      </c>
      <c r="C15" s="2">
        <v>2.0884298138960102E-3</v>
      </c>
      <c r="D15" s="2">
        <v>6.4279855744696496E-2</v>
      </c>
      <c r="E15" s="2">
        <v>2.4487976652332E-5</v>
      </c>
      <c r="F15" s="2">
        <v>1.1697279999468601E-3</v>
      </c>
      <c r="G15" t="s">
        <v>15</v>
      </c>
      <c r="H15" s="1">
        <v>-1.2850718716117</v>
      </c>
      <c r="I15" s="1">
        <v>-1.81697923602676</v>
      </c>
      <c r="J15" s="1">
        <v>-1.41391254152031</v>
      </c>
      <c r="K15">
        <v>0.88745558346753295</v>
      </c>
      <c r="L15">
        <v>0.69212539401705897</v>
      </c>
      <c r="M15">
        <v>0.95658298053394797</v>
      </c>
      <c r="N15">
        <v>0.29812901696819</v>
      </c>
    </row>
    <row r="16" spans="1:14" x14ac:dyDescent="0.25">
      <c r="A16" t="s">
        <v>17</v>
      </c>
      <c r="B16" s="2">
        <v>1.3019635891972399E-5</v>
      </c>
      <c r="C16" s="2">
        <v>2.0884298138960102E-3</v>
      </c>
      <c r="D16" s="2">
        <v>6.2001344855396399E-2</v>
      </c>
      <c r="E16" s="2">
        <v>6.0854085897066304E-6</v>
      </c>
      <c r="F16" s="2">
        <v>2.63290514872283E-4</v>
      </c>
      <c r="G16" t="s">
        <v>15</v>
      </c>
      <c r="H16" s="1">
        <v>-1.2309266499859799</v>
      </c>
      <c r="I16" s="1">
        <v>-1.7297866635777599</v>
      </c>
      <c r="J16" s="1">
        <v>-1.4052719255021999</v>
      </c>
      <c r="K16">
        <v>0.69677375195340296</v>
      </c>
      <c r="L16">
        <v>0.67733537092840201</v>
      </c>
      <c r="M16">
        <v>0.54732719198134905</v>
      </c>
      <c r="N16">
        <v>0.77149322525131103</v>
      </c>
    </row>
    <row r="17" spans="1:14" x14ac:dyDescent="0.25">
      <c r="A17" t="s">
        <v>24</v>
      </c>
      <c r="B17" s="2">
        <v>7.1521755546871603E-5</v>
      </c>
      <c r="C17" s="2">
        <v>2.0884298138960102E-3</v>
      </c>
      <c r="D17" s="2">
        <v>4.7126041685780801E-2</v>
      </c>
      <c r="E17" s="2">
        <v>2.7392625932876099E-5</v>
      </c>
      <c r="F17" s="2">
        <v>1.9279654535702101E-3</v>
      </c>
      <c r="G17" t="s">
        <v>15</v>
      </c>
      <c r="H17" s="1">
        <v>-1.13769592338457</v>
      </c>
      <c r="I17" s="1">
        <v>-1.36202922301082</v>
      </c>
      <c r="J17" s="1">
        <v>-1.19718212486767</v>
      </c>
      <c r="K17">
        <v>0.60360063356943505</v>
      </c>
      <c r="L17">
        <v>0.62025466751089398</v>
      </c>
      <c r="M17">
        <v>0.46961952998686002</v>
      </c>
      <c r="N17">
        <v>0.33446566870586802</v>
      </c>
    </row>
    <row r="18" spans="1:14" x14ac:dyDescent="0.25">
      <c r="A18" t="s">
        <v>22</v>
      </c>
      <c r="B18" s="2">
        <v>8.5357866794956994E-5</v>
      </c>
      <c r="C18" s="2">
        <v>2.0884298138960102E-3</v>
      </c>
      <c r="D18" s="2">
        <v>2.4730860033921099E-2</v>
      </c>
      <c r="E18" s="2">
        <v>2.90001317079236E-5</v>
      </c>
      <c r="F18" s="2">
        <v>4.3197560034758898E-3</v>
      </c>
      <c r="G18" t="s">
        <v>15</v>
      </c>
      <c r="H18" s="1">
        <v>-1.17316466934335</v>
      </c>
      <c r="I18" s="1">
        <v>-1.39483589891865</v>
      </c>
      <c r="J18" s="1">
        <v>-1.1889515047357999</v>
      </c>
      <c r="K18">
        <v>0.99163086042676196</v>
      </c>
      <c r="L18">
        <v>0.62930160071326802</v>
      </c>
      <c r="M18">
        <v>0.944442388781914</v>
      </c>
      <c r="N18">
        <v>0.39539238089175699</v>
      </c>
    </row>
    <row r="19" spans="1:14" x14ac:dyDescent="0.25">
      <c r="A19" t="s">
        <v>25</v>
      </c>
      <c r="B19" s="2">
        <v>6.8362962025261001E-5</v>
      </c>
      <c r="C19" s="2">
        <v>2.0884298138960102E-3</v>
      </c>
      <c r="D19" s="2">
        <v>2.3519222162549602E-2</v>
      </c>
      <c r="E19" s="2">
        <v>2.3272845839361598E-5</v>
      </c>
      <c r="F19" s="2">
        <v>3.6167581771890901E-3</v>
      </c>
      <c r="G19" t="s">
        <v>15</v>
      </c>
      <c r="H19" s="1">
        <v>-1.1695293354608201</v>
      </c>
      <c r="I19" s="1">
        <v>-1.38962890326921</v>
      </c>
      <c r="J19" s="1">
        <v>-1.1881949953155</v>
      </c>
      <c r="K19">
        <v>0.92681743305684505</v>
      </c>
      <c r="L19">
        <v>0.79496234413758304</v>
      </c>
      <c r="M19">
        <v>0.71403608480011804</v>
      </c>
      <c r="N19">
        <v>0.40244066380316601</v>
      </c>
    </row>
    <row r="20" spans="1:14" x14ac:dyDescent="0.25">
      <c r="A20" t="s">
        <v>29</v>
      </c>
      <c r="B20" s="2">
        <v>1.52163818605592E-5</v>
      </c>
      <c r="C20" s="2">
        <v>2.0884298138960102E-3</v>
      </c>
      <c r="D20" s="2">
        <v>1.7197791983661101E-2</v>
      </c>
      <c r="E20" s="2">
        <v>5.3149768093341299E-6</v>
      </c>
      <c r="F20" s="2">
        <v>1.01604237043762E-3</v>
      </c>
      <c r="G20" t="s">
        <v>15</v>
      </c>
      <c r="H20" s="1">
        <v>-1.6220959321153701</v>
      </c>
      <c r="I20" s="1">
        <v>-2.5110060041310902</v>
      </c>
      <c r="J20" s="1">
        <v>-1.54800092547948</v>
      </c>
      <c r="K20">
        <v>0.17851842091703701</v>
      </c>
      <c r="L20">
        <v>6.8108673488535595E-2</v>
      </c>
      <c r="M20">
        <v>0.42926167340720001</v>
      </c>
      <c r="N20">
        <v>7.6850970132818594E-2</v>
      </c>
    </row>
    <row r="21" spans="1:14" x14ac:dyDescent="0.25">
      <c r="A21" t="s">
        <v>36</v>
      </c>
      <c r="B21" s="2">
        <v>1.2672255692638E-4</v>
      </c>
      <c r="C21" s="2">
        <v>2.3555318381525401E-3</v>
      </c>
      <c r="D21" s="2">
        <v>0.22975676690793101</v>
      </c>
      <c r="E21" s="2">
        <v>7.7831709555997705E-5</v>
      </c>
      <c r="F21" s="2">
        <v>7.10914400478879E-4</v>
      </c>
      <c r="G21" t="s">
        <v>15</v>
      </c>
      <c r="H21" s="1">
        <v>-1.20040545339524</v>
      </c>
      <c r="I21" s="1">
        <v>-1.8248528554574801</v>
      </c>
      <c r="J21" s="1">
        <v>-1.5201970719943301</v>
      </c>
      <c r="K21">
        <v>0.20582535167558899</v>
      </c>
      <c r="L21">
        <v>0.82911477726748595</v>
      </c>
      <c r="M21">
        <v>0.27819593064791098</v>
      </c>
      <c r="N21">
        <v>0.22495137089974701</v>
      </c>
    </row>
    <row r="22" spans="1:14" x14ac:dyDescent="0.25">
      <c r="A22" t="s">
        <v>34</v>
      </c>
      <c r="B22" s="2">
        <v>1.28589827392943E-4</v>
      </c>
      <c r="C22" s="2">
        <v>2.3555318381525401E-3</v>
      </c>
      <c r="D22" s="2">
        <v>8.5745553990140402E-2</v>
      </c>
      <c r="E22" s="2">
        <v>5.4718306378931401E-5</v>
      </c>
      <c r="F22" s="2">
        <v>1.92754967234343E-3</v>
      </c>
      <c r="G22" t="s">
        <v>15</v>
      </c>
      <c r="H22" s="1">
        <v>-1.1760117364080001</v>
      </c>
      <c r="I22" s="1">
        <v>-1.51164429870509</v>
      </c>
      <c r="J22" s="1">
        <v>-1.2853989904235501</v>
      </c>
      <c r="K22">
        <v>0.75924812035569</v>
      </c>
      <c r="L22">
        <v>0.99268363380674196</v>
      </c>
      <c r="M22">
        <v>0.53854673206578596</v>
      </c>
      <c r="N22">
        <v>0.90556207346162298</v>
      </c>
    </row>
    <row r="23" spans="1:14" x14ac:dyDescent="0.25">
      <c r="A23" t="s">
        <v>35</v>
      </c>
      <c r="B23" s="2">
        <v>1.2715182503442101E-4</v>
      </c>
      <c r="C23" s="2">
        <v>2.3555318381525401E-3</v>
      </c>
      <c r="D23" s="2">
        <v>3.0022600172952298E-2</v>
      </c>
      <c r="E23" s="2">
        <v>4.36677543227404E-5</v>
      </c>
      <c r="F23" s="2">
        <v>5.34203648444032E-3</v>
      </c>
      <c r="G23" t="s">
        <v>15</v>
      </c>
      <c r="H23" s="1">
        <v>-1.1305250826137201</v>
      </c>
      <c r="I23" s="1">
        <v>-1.2991857960370501</v>
      </c>
      <c r="J23" s="1">
        <v>-1.14918794462604</v>
      </c>
      <c r="K23">
        <v>0.93887467990614404</v>
      </c>
      <c r="L23">
        <v>0.85651177496509001</v>
      </c>
      <c r="M23">
        <v>0.77070491156707299</v>
      </c>
      <c r="N23">
        <v>0.67821125922000902</v>
      </c>
    </row>
    <row r="24" spans="1:14" x14ac:dyDescent="0.25">
      <c r="A24" t="s">
        <v>37</v>
      </c>
      <c r="B24" s="2">
        <v>1.5280303171576599E-4</v>
      </c>
      <c r="C24" s="2">
        <v>2.67737486006321E-3</v>
      </c>
      <c r="D24" s="2">
        <v>0.55223785825294502</v>
      </c>
      <c r="E24" s="2">
        <v>1.6069754883818501E-4</v>
      </c>
      <c r="F24" s="2">
        <v>3.302445791179E-4</v>
      </c>
      <c r="G24" t="s">
        <v>15</v>
      </c>
      <c r="H24" s="1">
        <v>-1.1149149241431999</v>
      </c>
      <c r="I24" s="1">
        <v>-1.9773885669736999</v>
      </c>
      <c r="J24" s="1">
        <v>-1.77357798712157</v>
      </c>
      <c r="K24">
        <v>9.3503213940277205E-2</v>
      </c>
      <c r="L24">
        <v>0.98997283745339504</v>
      </c>
      <c r="M24">
        <v>4.77523971901418E-2</v>
      </c>
      <c r="N24">
        <v>0.68104725456399695</v>
      </c>
    </row>
    <row r="25" spans="1:14" x14ac:dyDescent="0.25">
      <c r="A25" t="s">
        <v>38</v>
      </c>
      <c r="B25" s="2">
        <v>1.7966204857674801E-4</v>
      </c>
      <c r="C25" s="2">
        <v>3.0168252323512302E-3</v>
      </c>
      <c r="D25" s="2">
        <v>0.17021884254654701</v>
      </c>
      <c r="E25" s="2">
        <v>9.3515863199611401E-5</v>
      </c>
      <c r="F25" s="2">
        <v>1.34748958426012E-3</v>
      </c>
      <c r="G25" t="s">
        <v>15</v>
      </c>
      <c r="H25" s="1">
        <v>-1.23595426490576</v>
      </c>
      <c r="I25" s="1">
        <v>-1.8322383514810701</v>
      </c>
      <c r="J25" s="1">
        <v>-1.48244834255317</v>
      </c>
      <c r="K25">
        <v>0.107143256060184</v>
      </c>
      <c r="L25">
        <v>0.85554785007082201</v>
      </c>
      <c r="M25">
        <v>0.35958522732968601</v>
      </c>
      <c r="N25">
        <v>0.95998640256664003</v>
      </c>
    </row>
    <row r="26" spans="1:14" x14ac:dyDescent="0.25">
      <c r="A26" t="s">
        <v>44</v>
      </c>
      <c r="B26" s="2">
        <v>2.5600868597975001E-4</v>
      </c>
      <c r="C26" s="2">
        <v>3.5319832358807401E-3</v>
      </c>
      <c r="D26" s="2">
        <v>0.33789266324990502</v>
      </c>
      <c r="E26" s="2">
        <v>1.7945949133113499E-4</v>
      </c>
      <c r="F26" s="2">
        <v>9.2440312520947199E-4</v>
      </c>
      <c r="G26" t="s">
        <v>15</v>
      </c>
      <c r="H26" s="1">
        <v>-1.1597933237837199</v>
      </c>
      <c r="I26" s="1">
        <v>-1.7703266072472399</v>
      </c>
      <c r="J26" s="1">
        <v>-1.5264155871079701</v>
      </c>
      <c r="K26">
        <v>0.15482065201412701</v>
      </c>
      <c r="L26">
        <v>0.59325735946047098</v>
      </c>
      <c r="M26">
        <v>0.50529716176541195</v>
      </c>
      <c r="N26">
        <v>0.44286955404909301</v>
      </c>
    </row>
    <row r="27" spans="1:14" x14ac:dyDescent="0.25">
      <c r="A27" t="s">
        <v>39</v>
      </c>
      <c r="B27" s="2">
        <v>2.7139444816113298E-4</v>
      </c>
      <c r="C27" s="2">
        <v>3.5319832358807401E-3</v>
      </c>
      <c r="D27" s="2">
        <v>0.188949125048855</v>
      </c>
      <c r="E27" s="2">
        <v>1.41814981353128E-4</v>
      </c>
      <c r="F27" s="2">
        <v>1.79680854808661E-3</v>
      </c>
      <c r="G27" t="s">
        <v>15</v>
      </c>
      <c r="H27" s="1">
        <v>-1.13438043144408</v>
      </c>
      <c r="I27" s="1">
        <v>-1.4778252460280099</v>
      </c>
      <c r="J27" s="1">
        <v>-1.3027598194255801</v>
      </c>
      <c r="K27">
        <v>0.15300525705430201</v>
      </c>
      <c r="L27">
        <v>0.51474292743697003</v>
      </c>
      <c r="M27">
        <v>0.36380705934695201</v>
      </c>
      <c r="N27">
        <v>0.461935163664073</v>
      </c>
    </row>
    <row r="28" spans="1:14" x14ac:dyDescent="0.25">
      <c r="A28" t="s">
        <v>45</v>
      </c>
      <c r="B28" s="2">
        <v>2.44800339369569E-4</v>
      </c>
      <c r="C28" s="2">
        <v>3.5319832358807401E-3</v>
      </c>
      <c r="D28" s="2">
        <v>0.18449302760080699</v>
      </c>
      <c r="E28" s="2">
        <v>1.27896416510009E-4</v>
      </c>
      <c r="F28" s="2">
        <v>1.66904351819019E-3</v>
      </c>
      <c r="G28" t="s">
        <v>15</v>
      </c>
      <c r="H28" s="1">
        <v>-1.18395764921238</v>
      </c>
      <c r="I28" s="1">
        <v>-1.65327122082532</v>
      </c>
      <c r="J28" s="1">
        <v>-1.39639388446466</v>
      </c>
      <c r="K28">
        <v>0.69630208977231001</v>
      </c>
      <c r="L28">
        <v>0.71475472139596097</v>
      </c>
      <c r="M28">
        <v>0.83195413511081795</v>
      </c>
      <c r="N28">
        <v>0.182010028498651</v>
      </c>
    </row>
    <row r="29" spans="1:14" x14ac:dyDescent="0.25">
      <c r="A29" t="s">
        <v>43</v>
      </c>
      <c r="B29" s="2">
        <v>2.6842996507373999E-4</v>
      </c>
      <c r="C29" s="2">
        <v>3.5319832358807401E-3</v>
      </c>
      <c r="D29" s="2">
        <v>9.7971770314965401E-2</v>
      </c>
      <c r="E29" s="2">
        <v>1.12210096718024E-4</v>
      </c>
      <c r="F29" s="2">
        <v>3.4560413714095398E-3</v>
      </c>
      <c r="G29" t="s">
        <v>15</v>
      </c>
      <c r="H29" s="1">
        <v>-1.08663967125099</v>
      </c>
      <c r="I29" s="1">
        <v>-1.2464826266200999</v>
      </c>
      <c r="J29" s="1">
        <v>-1.1470983984830001</v>
      </c>
      <c r="K29">
        <v>0.97579341477532</v>
      </c>
      <c r="L29">
        <v>0.76518513662888599</v>
      </c>
      <c r="M29">
        <v>0.64849946110403101</v>
      </c>
      <c r="N29">
        <v>0.30449513379544302</v>
      </c>
    </row>
    <row r="30" spans="1:14" x14ac:dyDescent="0.25">
      <c r="A30" t="s">
        <v>42</v>
      </c>
      <c r="B30" s="2">
        <v>2.7169101814467197E-4</v>
      </c>
      <c r="C30" s="2">
        <v>3.5319832358807401E-3</v>
      </c>
      <c r="D30" s="2">
        <v>8.5544316616337698E-2</v>
      </c>
      <c r="E30" s="2">
        <v>1.0946302133607601E-4</v>
      </c>
      <c r="F30" s="2">
        <v>4.0046870103747096E-3</v>
      </c>
      <c r="G30" t="s">
        <v>15</v>
      </c>
      <c r="H30" s="1">
        <v>-1.2288552542085001</v>
      </c>
      <c r="I30" s="1">
        <v>-1.62619587186563</v>
      </c>
      <c r="J30" s="1">
        <v>-1.3233420830454601</v>
      </c>
      <c r="K30">
        <v>0.141680890650312</v>
      </c>
      <c r="L30">
        <v>0.62698644744557397</v>
      </c>
      <c r="M30">
        <v>0.40438993932089201</v>
      </c>
      <c r="N30">
        <v>0.58726829845415096</v>
      </c>
    </row>
    <row r="31" spans="1:14" x14ac:dyDescent="0.25">
      <c r="A31" t="s">
        <v>41</v>
      </c>
      <c r="B31" s="2">
        <v>2.3630798833606099E-4</v>
      </c>
      <c r="C31" s="2">
        <v>3.5319832358807401E-3</v>
      </c>
      <c r="D31" s="2">
        <v>7.4177985416690101E-2</v>
      </c>
      <c r="E31" s="2">
        <v>9.2793893261888805E-5</v>
      </c>
      <c r="F31" s="2">
        <v>4.0319662067800398E-3</v>
      </c>
      <c r="G31" t="s">
        <v>15</v>
      </c>
      <c r="H31" s="1">
        <v>-1.3046123369193701</v>
      </c>
      <c r="I31" s="1">
        <v>-1.8118896265456901</v>
      </c>
      <c r="J31" s="1">
        <v>-1.38883373648311</v>
      </c>
      <c r="K31">
        <v>0.75623727744912095</v>
      </c>
      <c r="L31">
        <v>0.39430347660649701</v>
      </c>
      <c r="M31">
        <v>0.75349820850110505</v>
      </c>
      <c r="N31">
        <v>0.18468074744455101</v>
      </c>
    </row>
    <row r="32" spans="1:14" x14ac:dyDescent="0.25">
      <c r="A32" t="s">
        <v>40</v>
      </c>
      <c r="B32" s="2">
        <v>2.61515556554294E-4</v>
      </c>
      <c r="C32" s="2">
        <v>3.5319832358807401E-3</v>
      </c>
      <c r="D32" s="2">
        <v>4.9066383054424199E-2</v>
      </c>
      <c r="E32" s="2">
        <v>9.3929411184578995E-5</v>
      </c>
      <c r="F32" s="2">
        <v>6.7125699034691301E-3</v>
      </c>
      <c r="G32" t="s">
        <v>15</v>
      </c>
      <c r="H32" s="1">
        <v>-1.19026680533508</v>
      </c>
      <c r="I32" s="1">
        <v>-1.4554883198135999</v>
      </c>
      <c r="J32" s="1">
        <v>-1.2228252634533101</v>
      </c>
      <c r="K32">
        <v>0.48479885052622901</v>
      </c>
      <c r="L32">
        <v>0.33126658953849802</v>
      </c>
      <c r="M32">
        <v>0.31101484107782301</v>
      </c>
      <c r="N32">
        <v>0.127829011053013</v>
      </c>
    </row>
    <row r="33" spans="1:14" x14ac:dyDescent="0.25">
      <c r="A33" t="s">
        <v>46</v>
      </c>
      <c r="B33" s="2">
        <v>2.8617875961807498E-4</v>
      </c>
      <c r="C33" s="2">
        <v>3.6040637539401302E-3</v>
      </c>
      <c r="D33" s="2">
        <v>9.0723303172637701E-2</v>
      </c>
      <c r="E33" s="2">
        <v>1.1664437127811799E-4</v>
      </c>
      <c r="F33" s="2">
        <v>3.9703987655230798E-3</v>
      </c>
      <c r="G33" t="s">
        <v>15</v>
      </c>
      <c r="H33" s="1">
        <v>-1.2583284365165801</v>
      </c>
      <c r="I33" s="1">
        <v>-1.7153016993975201</v>
      </c>
      <c r="J33" s="1">
        <v>-1.3631589731421601</v>
      </c>
      <c r="K33">
        <v>0.60095896489758405</v>
      </c>
      <c r="L33">
        <v>0.60439939698092704</v>
      </c>
      <c r="M33">
        <v>0.97112620127180505</v>
      </c>
      <c r="N33">
        <v>0.17406184122426299</v>
      </c>
    </row>
    <row r="34" spans="1:14" x14ac:dyDescent="0.25">
      <c r="A34" t="s">
        <v>47</v>
      </c>
      <c r="B34" s="2">
        <v>3.5774488787273698E-4</v>
      </c>
      <c r="C34" s="2">
        <v>4.3688239337185799E-3</v>
      </c>
      <c r="D34" s="2">
        <v>0.14759235810249899</v>
      </c>
      <c r="E34" s="2">
        <v>1.66083533340466E-4</v>
      </c>
      <c r="F34" s="2">
        <v>3.0088736121039999E-3</v>
      </c>
      <c r="G34" t="s">
        <v>15</v>
      </c>
      <c r="H34" s="1">
        <v>-1.2670276300332</v>
      </c>
      <c r="I34" s="1">
        <v>-1.8450195506056299</v>
      </c>
      <c r="J34" s="1">
        <v>-1.45617941303876</v>
      </c>
      <c r="K34">
        <v>0.160599818972015</v>
      </c>
      <c r="L34">
        <v>0.92712620710722005</v>
      </c>
      <c r="M34">
        <v>0.39864396197975799</v>
      </c>
      <c r="N34">
        <v>0.95601598097467999</v>
      </c>
    </row>
    <row r="35" spans="1:14" x14ac:dyDescent="0.25">
      <c r="A35" t="s">
        <v>48</v>
      </c>
      <c r="B35" s="2">
        <v>3.9040198175326399E-4</v>
      </c>
      <c r="C35" s="2">
        <v>4.3703332957379304E-3</v>
      </c>
      <c r="D35" s="2">
        <v>0.12288700837812699</v>
      </c>
      <c r="E35" s="2">
        <v>1.69525959757277E-4</v>
      </c>
      <c r="F35" s="2">
        <v>3.9395366442097597E-3</v>
      </c>
      <c r="G35" t="s">
        <v>15</v>
      </c>
      <c r="H35" s="1">
        <v>-1.20955609007916</v>
      </c>
      <c r="I35" s="1">
        <v>-1.8089991176387199</v>
      </c>
      <c r="J35" s="1">
        <v>-1.4955892764926</v>
      </c>
      <c r="K35">
        <v>4.7041142687450702E-2</v>
      </c>
      <c r="L35">
        <v>0.794516324963636</v>
      </c>
      <c r="M35">
        <v>0.294579596805012</v>
      </c>
      <c r="N35">
        <v>0.92309262756488097</v>
      </c>
    </row>
    <row r="36" spans="1:14" x14ac:dyDescent="0.25">
      <c r="A36" t="s">
        <v>49</v>
      </c>
      <c r="B36" s="2">
        <v>3.7784781088389102E-4</v>
      </c>
      <c r="C36" s="2">
        <v>4.3703332957379304E-3</v>
      </c>
      <c r="D36" s="2">
        <v>0.110439560920954</v>
      </c>
      <c r="E36" s="2">
        <v>1.59351284022669E-4</v>
      </c>
      <c r="F36" s="2">
        <v>4.2544986609337502E-3</v>
      </c>
      <c r="G36" t="s">
        <v>15</v>
      </c>
      <c r="H36" s="1">
        <v>-1.2496035776441199</v>
      </c>
      <c r="I36" s="1">
        <v>-2.0542843609890502</v>
      </c>
      <c r="J36" s="1">
        <v>-1.64394884725122</v>
      </c>
      <c r="K36">
        <v>2.4809434972422498E-2</v>
      </c>
      <c r="L36">
        <v>0.65017032398932095</v>
      </c>
      <c r="M36">
        <v>0.61132631752680799</v>
      </c>
      <c r="N36">
        <v>0.114087605923793</v>
      </c>
    </row>
    <row r="37" spans="1:14" x14ac:dyDescent="0.25">
      <c r="A37" t="s">
        <v>50</v>
      </c>
      <c r="B37" s="2">
        <v>3.8476909662943701E-4</v>
      </c>
      <c r="C37" s="2">
        <v>4.3703332957379304E-3</v>
      </c>
      <c r="D37" s="2">
        <v>6.4853707062522206E-2</v>
      </c>
      <c r="E37" s="2">
        <v>1.4270819728190399E-4</v>
      </c>
      <c r="F37" s="2">
        <v>7.3926167151734399E-3</v>
      </c>
      <c r="G37" t="s">
        <v>15</v>
      </c>
      <c r="H37" s="1">
        <v>-1.1914394105353701</v>
      </c>
      <c r="I37" s="1">
        <v>-1.47357767434031</v>
      </c>
      <c r="J37" s="1">
        <v>-1.2368045418928699</v>
      </c>
      <c r="K37">
        <v>0.78317081541081202</v>
      </c>
      <c r="L37">
        <v>0.72451586234444798</v>
      </c>
      <c r="M37">
        <v>0.760202335825933</v>
      </c>
      <c r="N37">
        <v>0.67518273127996298</v>
      </c>
    </row>
    <row r="38" spans="1:14" x14ac:dyDescent="0.25">
      <c r="A38" t="s">
        <v>51</v>
      </c>
      <c r="B38" s="2">
        <v>4.0307256572396001E-4</v>
      </c>
      <c r="C38" s="2">
        <v>4.3902228104528603E-3</v>
      </c>
      <c r="D38" s="2">
        <v>0.173602967138829</v>
      </c>
      <c r="E38" s="2">
        <v>1.9646595376077199E-4</v>
      </c>
      <c r="F38" s="2">
        <v>2.85345166384077E-3</v>
      </c>
      <c r="G38" t="s">
        <v>15</v>
      </c>
      <c r="H38" s="1">
        <v>-1.15714646375582</v>
      </c>
      <c r="I38" s="1">
        <v>-1.5227672602761799</v>
      </c>
      <c r="J38" s="1">
        <v>-1.31596760476945</v>
      </c>
      <c r="K38">
        <v>0.114664514417682</v>
      </c>
      <c r="L38">
        <v>0.60822372973225403</v>
      </c>
      <c r="M38">
        <v>0.15483850093330301</v>
      </c>
      <c r="N38">
        <v>0.88110771496290397</v>
      </c>
    </row>
    <row r="39" spans="1:14" x14ac:dyDescent="0.25">
      <c r="A39" t="s">
        <v>52</v>
      </c>
      <c r="B39" s="2">
        <v>4.1411734756741997E-4</v>
      </c>
      <c r="C39" s="2">
        <v>4.3918234492018498E-3</v>
      </c>
      <c r="D39" s="2">
        <v>1.26932361960544E-2</v>
      </c>
      <c r="E39" s="2">
        <v>1.3827315204906199E-4</v>
      </c>
      <c r="F39" s="2">
        <v>3.1908134022817398E-2</v>
      </c>
      <c r="G39" t="s">
        <v>15</v>
      </c>
      <c r="H39" s="1">
        <v>2.26600985221675</v>
      </c>
      <c r="I39" s="1">
        <v>5.2272727272727302</v>
      </c>
      <c r="J39" s="1">
        <v>2.3068181818181799</v>
      </c>
      <c r="K39">
        <v>3.52304158679341E-4</v>
      </c>
      <c r="L39">
        <v>0.66702443092038999</v>
      </c>
      <c r="M39">
        <v>1.95151430026688E-3</v>
      </c>
      <c r="N39">
        <v>0.23650839058204801</v>
      </c>
    </row>
    <row r="40" spans="1:14" x14ac:dyDescent="0.25">
      <c r="A40" t="s">
        <v>53</v>
      </c>
      <c r="B40" s="2">
        <v>4.65438304235283E-4</v>
      </c>
      <c r="C40" s="2">
        <v>4.69156869922315E-3</v>
      </c>
      <c r="D40" s="2">
        <v>0.42753022160945497</v>
      </c>
      <c r="E40" s="2">
        <v>1.90194308736735E-3</v>
      </c>
      <c r="F40" s="2">
        <v>2.8179615371593002E-4</v>
      </c>
      <c r="G40" t="s">
        <v>15</v>
      </c>
      <c r="H40" s="1">
        <v>1.24237560192616</v>
      </c>
      <c r="I40" s="1">
        <v>-1.8607881136950899</v>
      </c>
      <c r="J40" s="1">
        <v>-2.3117977528089901</v>
      </c>
      <c r="K40">
        <v>0.22330177021253</v>
      </c>
      <c r="L40">
        <v>4.41019870337181E-2</v>
      </c>
      <c r="M40">
        <v>0.64835668729469298</v>
      </c>
      <c r="N40">
        <v>9.3031926752492597E-2</v>
      </c>
    </row>
    <row r="41" spans="1:14" x14ac:dyDescent="0.25">
      <c r="A41" t="s">
        <v>54</v>
      </c>
      <c r="B41" s="2">
        <v>4.6566438701966801E-4</v>
      </c>
      <c r="C41" s="2">
        <v>4.69156869922315E-3</v>
      </c>
      <c r="D41" s="2">
        <v>0.350834655087226</v>
      </c>
      <c r="E41" s="2">
        <v>3.1294413906013402E-4</v>
      </c>
      <c r="F41" s="2">
        <v>1.55347840185005E-3</v>
      </c>
      <c r="G41" t="s">
        <v>15</v>
      </c>
      <c r="H41" s="1">
        <v>-1.1919551061009801</v>
      </c>
      <c r="I41" s="1">
        <v>-1.9025617263256001</v>
      </c>
      <c r="J41" s="1">
        <v>-1.5961689467895199</v>
      </c>
      <c r="K41">
        <v>5.8294740805780398E-2</v>
      </c>
      <c r="L41">
        <v>0.85087381935976103</v>
      </c>
      <c r="M41">
        <v>0.43068224473698902</v>
      </c>
      <c r="N41">
        <v>0.322110944033208</v>
      </c>
    </row>
    <row r="42" spans="1:14" x14ac:dyDescent="0.25">
      <c r="A42" t="s">
        <v>55</v>
      </c>
      <c r="B42" s="2">
        <v>4.95425353756436E-4</v>
      </c>
      <c r="C42" s="2">
        <v>4.8696687210693602E-3</v>
      </c>
      <c r="D42" s="2">
        <v>0.19644823801924499</v>
      </c>
      <c r="E42" s="2">
        <v>2.4882582053320501E-4</v>
      </c>
      <c r="F42" s="2">
        <v>3.0506086476548302E-3</v>
      </c>
      <c r="G42" t="s">
        <v>15</v>
      </c>
      <c r="H42" s="1">
        <v>-1.1770663013796301</v>
      </c>
      <c r="I42" s="1">
        <v>-1.60835062843828</v>
      </c>
      <c r="J42" s="1">
        <v>-1.3664061459861301</v>
      </c>
      <c r="K42">
        <v>0.50861709624269802</v>
      </c>
      <c r="L42">
        <v>0.61476972310729405</v>
      </c>
      <c r="M42">
        <v>0.83633590352516896</v>
      </c>
      <c r="N42">
        <v>0.35446880918668799</v>
      </c>
    </row>
    <row r="43" spans="1:14" x14ac:dyDescent="0.25">
      <c r="A43" t="s">
        <v>56</v>
      </c>
      <c r="B43" s="2">
        <v>5.7690886151691E-4</v>
      </c>
      <c r="C43" s="2">
        <v>5.5355778855074997E-3</v>
      </c>
      <c r="D43" s="2">
        <v>0.29121285651481899</v>
      </c>
      <c r="E43" s="2">
        <v>3.4188471956975202E-4</v>
      </c>
      <c r="F43" s="2">
        <v>2.3212291854909401E-3</v>
      </c>
      <c r="G43" t="s">
        <v>15</v>
      </c>
      <c r="H43" s="1">
        <v>-1.19043534387165</v>
      </c>
      <c r="I43" s="1">
        <v>-1.7822822220439101</v>
      </c>
      <c r="J43" s="1">
        <v>-1.49716843608439</v>
      </c>
      <c r="K43">
        <v>0.27765770333916201</v>
      </c>
      <c r="L43">
        <v>0.99368832339271995</v>
      </c>
      <c r="M43">
        <v>0.48964124685791099</v>
      </c>
      <c r="N43">
        <v>0.93377889767004396</v>
      </c>
    </row>
    <row r="44" spans="1:14" x14ac:dyDescent="0.25">
      <c r="A44" t="s">
        <v>57</v>
      </c>
      <c r="B44" s="2">
        <v>6.0254910461076305E-4</v>
      </c>
      <c r="C44" s="2">
        <v>5.6471462594915702E-3</v>
      </c>
      <c r="D44" s="2">
        <v>0.39330436270264502</v>
      </c>
      <c r="E44" s="2">
        <v>4.2232427059463201E-4</v>
      </c>
      <c r="F44" s="2">
        <v>1.7400781523542201E-3</v>
      </c>
      <c r="G44" t="s">
        <v>15</v>
      </c>
      <c r="H44" s="1">
        <v>-1.1550988236058399</v>
      </c>
      <c r="I44" s="1">
        <v>-1.77538979758775</v>
      </c>
      <c r="J44" s="1">
        <v>-1.5370025155471601</v>
      </c>
      <c r="K44">
        <v>0.18500249592684401</v>
      </c>
      <c r="L44">
        <v>0.71026405163581996</v>
      </c>
      <c r="M44">
        <v>0.51655205871144205</v>
      </c>
      <c r="N44">
        <v>0.700506077773419</v>
      </c>
    </row>
    <row r="45" spans="1:14" x14ac:dyDescent="0.25">
      <c r="A45" t="s">
        <v>58</v>
      </c>
      <c r="B45" s="2">
        <v>6.1794530364774601E-4</v>
      </c>
      <c r="C45" s="2">
        <v>5.6598172129554902E-3</v>
      </c>
      <c r="D45" s="2">
        <v>0.35450402369339401</v>
      </c>
      <c r="E45" s="2">
        <v>4.0529569463543198E-4</v>
      </c>
      <c r="F45" s="2">
        <v>1.99825417668587E-3</v>
      </c>
      <c r="G45" t="s">
        <v>15</v>
      </c>
      <c r="H45" s="1">
        <v>-1.16171938002433</v>
      </c>
      <c r="I45" s="1">
        <v>-1.74721373620466</v>
      </c>
      <c r="J45" s="1">
        <v>-1.50398948855279</v>
      </c>
      <c r="K45">
        <v>0.19353577503946001</v>
      </c>
      <c r="L45">
        <v>0.54371121563539404</v>
      </c>
      <c r="M45">
        <v>0.37191649352424999</v>
      </c>
      <c r="N45">
        <v>0.65623666748595999</v>
      </c>
    </row>
    <row r="46" spans="1:14" x14ac:dyDescent="0.25">
      <c r="A46" t="s">
        <v>59</v>
      </c>
      <c r="B46" s="2">
        <v>6.8526064820698996E-4</v>
      </c>
      <c r="C46" s="2">
        <v>6.1368898050537099E-3</v>
      </c>
      <c r="D46" s="2">
        <v>0.22342841416383499</v>
      </c>
      <c r="E46" s="2">
        <v>3.5243157203490599E-4</v>
      </c>
      <c r="F46" s="2">
        <v>3.6136325860484102E-3</v>
      </c>
      <c r="G46" t="s">
        <v>15</v>
      </c>
      <c r="H46" s="1">
        <v>-1.21203773701988</v>
      </c>
      <c r="I46" s="1">
        <v>-1.84162432074195</v>
      </c>
      <c r="J46" s="1">
        <v>-1.51944470414764</v>
      </c>
      <c r="K46">
        <v>1.9607761745243799E-2</v>
      </c>
      <c r="L46">
        <v>0.345761661717715</v>
      </c>
      <c r="M46">
        <v>2.4687820034951301E-2</v>
      </c>
      <c r="N46">
        <v>0.25771726959408198</v>
      </c>
    </row>
    <row r="47" spans="1:14" x14ac:dyDescent="0.25">
      <c r="A47" t="s">
        <v>60</v>
      </c>
      <c r="B47" s="2">
        <v>7.8035865245923604E-4</v>
      </c>
      <c r="C47" s="2">
        <v>6.8366203682841799E-3</v>
      </c>
      <c r="D47" s="2">
        <v>0.33887432335502299</v>
      </c>
      <c r="E47" s="2">
        <v>4.8639239023340298E-4</v>
      </c>
      <c r="F47" s="2">
        <v>2.6069642606250101E-3</v>
      </c>
      <c r="G47" t="s">
        <v>15</v>
      </c>
      <c r="H47" s="1">
        <v>-1.14887240099057</v>
      </c>
      <c r="I47" s="1">
        <v>-1.6534170147755201</v>
      </c>
      <c r="J47" s="1">
        <v>-1.4391650572769701</v>
      </c>
      <c r="K47">
        <v>0.170736409843189</v>
      </c>
      <c r="L47">
        <v>0.993122921650329</v>
      </c>
      <c r="M47">
        <v>0.42156675609031602</v>
      </c>
      <c r="N47">
        <v>0.96665937167850702</v>
      </c>
    </row>
    <row r="48" spans="1:14" x14ac:dyDescent="0.25">
      <c r="A48" t="s">
        <v>61</v>
      </c>
      <c r="B48" s="2">
        <v>8.5835792912882295E-4</v>
      </c>
      <c r="C48" s="2">
        <v>7.3439169222517097E-3</v>
      </c>
      <c r="D48" s="2">
        <v>0.212514141857816</v>
      </c>
      <c r="E48" s="2">
        <v>4.2354422184198698E-4</v>
      </c>
      <c r="F48" s="2">
        <v>4.6999869874482202E-3</v>
      </c>
      <c r="G48" t="s">
        <v>15</v>
      </c>
      <c r="H48" s="1">
        <v>-1.2108019393702001</v>
      </c>
      <c r="I48" s="1">
        <v>-1.71377609904913</v>
      </c>
      <c r="J48" s="1">
        <v>-1.4154058094262301</v>
      </c>
      <c r="K48">
        <v>0.39344432563969001</v>
      </c>
      <c r="L48">
        <v>0.23946179182827099</v>
      </c>
      <c r="M48">
        <v>0.71003804989342001</v>
      </c>
      <c r="N48">
        <v>0.16920485942734301</v>
      </c>
    </row>
    <row r="49" spans="1:14" x14ac:dyDescent="0.25">
      <c r="A49" t="s">
        <v>62</v>
      </c>
      <c r="B49" s="2">
        <v>8.7470970786124595E-4</v>
      </c>
      <c r="C49" s="2">
        <v>7.3439169222517097E-3</v>
      </c>
      <c r="D49" s="2">
        <v>0.12971698540316401</v>
      </c>
      <c r="E49" s="2">
        <v>3.6392454861588997E-4</v>
      </c>
      <c r="F49" s="2">
        <v>7.9911798550048596E-3</v>
      </c>
      <c r="G49" t="s">
        <v>15</v>
      </c>
      <c r="H49" s="1">
        <v>-1.28320483667193</v>
      </c>
      <c r="I49" s="1">
        <v>-1.7932164056909601</v>
      </c>
      <c r="J49" s="1">
        <v>-1.3974514079465099</v>
      </c>
      <c r="K49">
        <v>0.43357698985125098</v>
      </c>
      <c r="L49">
        <v>0.96017389116278096</v>
      </c>
      <c r="M49">
        <v>0.48352553376993801</v>
      </c>
      <c r="N49">
        <v>0.63134938842155197</v>
      </c>
    </row>
    <row r="50" spans="1:14" x14ac:dyDescent="0.25">
      <c r="A50" t="s">
        <v>65</v>
      </c>
      <c r="B50" s="2">
        <v>1.0446404574032701E-3</v>
      </c>
      <c r="C50" s="2">
        <v>8.0959635448753699E-3</v>
      </c>
      <c r="D50" s="2">
        <v>0.35644790769788498</v>
      </c>
      <c r="E50" s="2">
        <v>6.4973656621880604E-4</v>
      </c>
      <c r="F50" s="2">
        <v>3.22826635542217E-3</v>
      </c>
      <c r="G50" t="s">
        <v>15</v>
      </c>
      <c r="H50" s="1">
        <v>-1.15241036387846</v>
      </c>
      <c r="I50" s="1">
        <v>-1.6741012358523299</v>
      </c>
      <c r="J50" s="1">
        <v>-1.4526954011573601</v>
      </c>
      <c r="K50">
        <v>0.162069682417573</v>
      </c>
      <c r="L50">
        <v>0.93770454827079397</v>
      </c>
      <c r="M50">
        <v>0.270286146518952</v>
      </c>
      <c r="N50">
        <v>0.70774978950983503</v>
      </c>
    </row>
    <row r="51" spans="1:14" x14ac:dyDescent="0.25">
      <c r="A51" t="s">
        <v>64</v>
      </c>
      <c r="B51" s="2">
        <v>1.0216845688671399E-3</v>
      </c>
      <c r="C51" s="2">
        <v>8.0959635448753699E-3</v>
      </c>
      <c r="D51" s="2">
        <v>0.227176696302445</v>
      </c>
      <c r="E51" s="2">
        <v>5.1013567814661698E-4</v>
      </c>
      <c r="F51" s="2">
        <v>5.1493690644592903E-3</v>
      </c>
      <c r="G51" t="s">
        <v>15</v>
      </c>
      <c r="H51" s="1">
        <v>-1.11128459388255</v>
      </c>
      <c r="I51" s="1">
        <v>-1.38226747979704</v>
      </c>
      <c r="J51" s="1">
        <v>-1.24384652446926</v>
      </c>
      <c r="K51">
        <v>0.677323444885371</v>
      </c>
      <c r="L51">
        <v>0.214858230536499</v>
      </c>
      <c r="M51">
        <v>0.74558880600750699</v>
      </c>
      <c r="N51">
        <v>0.38505448300363998</v>
      </c>
    </row>
    <row r="52" spans="1:14" x14ac:dyDescent="0.25">
      <c r="A52" t="s">
        <v>63</v>
      </c>
      <c r="B52" s="2">
        <v>1.00353484923473E-3</v>
      </c>
      <c r="C52" s="2">
        <v>8.0959635448753699E-3</v>
      </c>
      <c r="D52" s="2">
        <v>0.101853660766345</v>
      </c>
      <c r="E52" s="2">
        <v>3.8915304192876899E-4</v>
      </c>
      <c r="F52" s="2">
        <v>1.1641675271212701E-2</v>
      </c>
      <c r="G52" t="s">
        <v>15</v>
      </c>
      <c r="H52" s="1">
        <v>-1.2551724137931</v>
      </c>
      <c r="I52" s="1">
        <v>-1.6543687901811801</v>
      </c>
      <c r="J52" s="1">
        <v>-1.3180410691003901</v>
      </c>
      <c r="K52">
        <v>8.07813826986018E-2</v>
      </c>
      <c r="L52">
        <v>0.98427653135108994</v>
      </c>
      <c r="M52">
        <v>0.29659529281482</v>
      </c>
      <c r="N52">
        <v>0.914999453954778</v>
      </c>
    </row>
    <row r="53" spans="1:14" x14ac:dyDescent="0.25">
      <c r="A53" t="s">
        <v>66</v>
      </c>
      <c r="B53" s="2">
        <v>1.0253826469001301E-3</v>
      </c>
      <c r="C53" s="2">
        <v>8.0959635448753699E-3</v>
      </c>
      <c r="D53" s="2">
        <v>5.0123239492085303E-2</v>
      </c>
      <c r="E53" s="2">
        <v>3.5438052747516202E-4</v>
      </c>
      <c r="F53" s="2">
        <v>2.4345360757431499E-2</v>
      </c>
      <c r="G53" t="s">
        <v>15</v>
      </c>
      <c r="H53" s="1">
        <v>-1.1980939105339801</v>
      </c>
      <c r="I53" s="1">
        <v>-1.42168667706119</v>
      </c>
      <c r="J53" s="1">
        <v>-1.18662374006021</v>
      </c>
      <c r="K53">
        <v>0.59661920750713404</v>
      </c>
      <c r="L53">
        <v>0.214755547960916</v>
      </c>
      <c r="M53">
        <v>0.41927323801927502</v>
      </c>
      <c r="N53">
        <v>0.10276008032325901</v>
      </c>
    </row>
    <row r="54" spans="1:14" x14ac:dyDescent="0.25">
      <c r="A54" t="s">
        <v>67</v>
      </c>
      <c r="B54" s="2">
        <v>1.11059770924965E-3</v>
      </c>
      <c r="C54" s="2">
        <v>8.4447335250491893E-3</v>
      </c>
      <c r="D54" s="2">
        <v>5.7063313743778599E-2</v>
      </c>
      <c r="E54" s="2">
        <v>3.8869416821962798E-4</v>
      </c>
      <c r="F54" s="2">
        <v>2.3026096610227701E-2</v>
      </c>
      <c r="G54" t="s">
        <v>15</v>
      </c>
      <c r="H54" s="1">
        <v>-1.2886829983249599</v>
      </c>
      <c r="I54" s="1">
        <v>-1.6287164991624801</v>
      </c>
      <c r="J54" s="1">
        <v>-1.2638612453795799</v>
      </c>
      <c r="K54">
        <v>0.92192150689366803</v>
      </c>
      <c r="L54">
        <v>0.80303198648669505</v>
      </c>
      <c r="M54">
        <v>0.80549743601410595</v>
      </c>
      <c r="N54">
        <v>0.67218893943355695</v>
      </c>
    </row>
    <row r="55" spans="1:14" x14ac:dyDescent="0.25">
      <c r="A55" t="s">
        <v>68</v>
      </c>
      <c r="B55" s="2">
        <v>1.18290807456017E-3</v>
      </c>
      <c r="C55" s="2">
        <v>8.8279991490323607E-3</v>
      </c>
      <c r="D55" s="2">
        <v>0.16217663801159399</v>
      </c>
      <c r="E55" s="2">
        <v>5.1532452751135204E-4</v>
      </c>
      <c r="F55" s="2">
        <v>8.40519112032234E-3</v>
      </c>
      <c r="G55" t="s">
        <v>15</v>
      </c>
      <c r="H55" s="1">
        <v>-1.18400886819125</v>
      </c>
      <c r="I55" s="1">
        <v>-1.54205818688449</v>
      </c>
      <c r="J55" s="1">
        <v>-1.3024042541507499</v>
      </c>
      <c r="K55">
        <v>0.400646127776707</v>
      </c>
      <c r="L55">
        <v>0.36913575428370199</v>
      </c>
      <c r="M55">
        <v>0.31470046311986899</v>
      </c>
      <c r="N55">
        <v>0.14654537008108701</v>
      </c>
    </row>
    <row r="56" spans="1:14" x14ac:dyDescent="0.25">
      <c r="A56" t="s">
        <v>69</v>
      </c>
      <c r="B56" s="2">
        <v>1.21505839125043E-3</v>
      </c>
      <c r="C56" s="2">
        <v>8.9030642122531305E-3</v>
      </c>
      <c r="D56" s="2">
        <v>4.2028230161247501E-2</v>
      </c>
      <c r="E56" s="2">
        <v>5.3360022135724501E-2</v>
      </c>
      <c r="F56" s="2">
        <v>4.1069661047321598E-4</v>
      </c>
      <c r="G56" t="s">
        <v>15</v>
      </c>
      <c r="H56" s="1">
        <v>-2.4205936145231202</v>
      </c>
      <c r="I56" s="1">
        <v>1.9431379431379401</v>
      </c>
      <c r="J56" s="1">
        <v>4.7035472972973</v>
      </c>
      <c r="K56">
        <v>3.94419167286282E-5</v>
      </c>
      <c r="L56">
        <v>0.92930964094462398</v>
      </c>
      <c r="M56">
        <v>1.35229653717663E-2</v>
      </c>
      <c r="N56">
        <v>0.95742531200828196</v>
      </c>
    </row>
    <row r="57" spans="1:14" x14ac:dyDescent="0.25">
      <c r="A57" t="s">
        <v>70</v>
      </c>
      <c r="B57" s="2">
        <v>1.2512485512686099E-3</v>
      </c>
      <c r="C57" s="2">
        <v>9.0045208243080006E-3</v>
      </c>
      <c r="D57" s="2">
        <v>0.319614963331534</v>
      </c>
      <c r="E57" s="2">
        <v>7.1919189444325004E-4</v>
      </c>
      <c r="F57" s="2">
        <v>4.2988253311139202E-3</v>
      </c>
      <c r="G57" t="s">
        <v>15</v>
      </c>
      <c r="H57" s="1">
        <v>-1.2704356126345</v>
      </c>
      <c r="I57" s="1">
        <v>-2.09461413860928</v>
      </c>
      <c r="J57" s="1">
        <v>-1.64873695115149</v>
      </c>
      <c r="K57">
        <v>0.25381961124080199</v>
      </c>
      <c r="L57">
        <v>0.44873880558076201</v>
      </c>
      <c r="M57">
        <v>0.91953795338417699</v>
      </c>
      <c r="N57">
        <v>0.349649497134777</v>
      </c>
    </row>
    <row r="58" spans="1:14" x14ac:dyDescent="0.25">
      <c r="A58" t="s">
        <v>71</v>
      </c>
      <c r="B58" s="2">
        <v>1.3152626028632201E-3</v>
      </c>
      <c r="C58" s="2">
        <v>9.2991373500680204E-3</v>
      </c>
      <c r="D58" s="2">
        <v>5.7226174948477301E-2</v>
      </c>
      <c r="E58" s="2">
        <v>4.5923350387722101E-4</v>
      </c>
      <c r="F58" s="2">
        <v>2.6883557703745599E-2</v>
      </c>
      <c r="G58" t="s">
        <v>15</v>
      </c>
      <c r="H58" s="1">
        <v>-1.22982538018849</v>
      </c>
      <c r="I58" s="1">
        <v>-1.49266008112885</v>
      </c>
      <c r="J58" s="1">
        <v>-1.21371708957582</v>
      </c>
      <c r="K58">
        <v>0.63115176548149898</v>
      </c>
      <c r="L58">
        <v>0.74081365097126595</v>
      </c>
      <c r="M58">
        <v>0.77793333686857602</v>
      </c>
      <c r="N58">
        <v>0.86227645250401996</v>
      </c>
    </row>
    <row r="59" spans="1:14" x14ac:dyDescent="0.25">
      <c r="A59" t="s">
        <v>72</v>
      </c>
      <c r="B59" s="2">
        <v>1.43074995564765E-3</v>
      </c>
      <c r="C59" s="2">
        <v>9.5491988657314501E-3</v>
      </c>
      <c r="D59" s="2">
        <v>0.35777301041448401</v>
      </c>
      <c r="E59" s="2">
        <v>8.6252432008448998E-4</v>
      </c>
      <c r="F59" s="2">
        <v>4.2935339472153196E-3</v>
      </c>
      <c r="G59" t="s">
        <v>15</v>
      </c>
      <c r="H59" s="1">
        <v>-1.2295244982824101</v>
      </c>
      <c r="I59" s="1">
        <v>-1.98808985716869</v>
      </c>
      <c r="J59" s="1">
        <v>-1.61695831188883</v>
      </c>
      <c r="K59">
        <v>0.131333736894441</v>
      </c>
      <c r="L59">
        <v>0.92960203771942895</v>
      </c>
      <c r="M59">
        <v>0.18625810245593299</v>
      </c>
      <c r="N59">
        <v>0.48244535910783898</v>
      </c>
    </row>
    <row r="60" spans="1:14" x14ac:dyDescent="0.25">
      <c r="A60" t="s">
        <v>73</v>
      </c>
      <c r="B60" s="2">
        <v>1.46114193942818E-3</v>
      </c>
      <c r="C60" s="2">
        <v>9.5491988657314501E-3</v>
      </c>
      <c r="D60" s="2">
        <v>0.35237416767815699</v>
      </c>
      <c r="E60" s="2">
        <v>8.7140436416610601E-4</v>
      </c>
      <c r="F60" s="2">
        <v>4.4516775560025099E-3</v>
      </c>
      <c r="G60" t="s">
        <v>15</v>
      </c>
      <c r="H60" s="1">
        <v>-1.09749915985213</v>
      </c>
      <c r="I60" s="1">
        <v>-1.4823393917329499</v>
      </c>
      <c r="J60" s="1">
        <v>-1.3506519603465199</v>
      </c>
      <c r="K60">
        <v>5.8008207268563103E-3</v>
      </c>
      <c r="L60">
        <v>0.227290711965696</v>
      </c>
      <c r="M60">
        <v>1.9065437701432899E-2</v>
      </c>
      <c r="N60">
        <v>0.21829623497244399</v>
      </c>
    </row>
    <row r="61" spans="1:14" x14ac:dyDescent="0.25">
      <c r="A61" t="s">
        <v>74</v>
      </c>
      <c r="B61" s="2">
        <v>1.40601454101228E-3</v>
      </c>
      <c r="C61" s="2">
        <v>9.5491988657314501E-3</v>
      </c>
      <c r="D61" s="2">
        <v>0.24800764741359099</v>
      </c>
      <c r="E61" s="2">
        <v>7.0789244144475695E-4</v>
      </c>
      <c r="F61" s="2">
        <v>6.2995639216262304E-3</v>
      </c>
      <c r="G61" t="s">
        <v>15</v>
      </c>
      <c r="H61" s="1">
        <v>-1.07687740117324</v>
      </c>
      <c r="I61" s="1">
        <v>-1.26734117338301</v>
      </c>
      <c r="J61" s="1">
        <v>-1.1768667185347801</v>
      </c>
      <c r="K61">
        <v>0.68643946734373495</v>
      </c>
      <c r="L61">
        <v>0.40105370207768798</v>
      </c>
      <c r="M61">
        <v>0.85469098928116105</v>
      </c>
      <c r="N61">
        <v>0.68320068474225004</v>
      </c>
    </row>
    <row r="62" spans="1:14" x14ac:dyDescent="0.25">
      <c r="A62" t="s">
        <v>76</v>
      </c>
      <c r="B62" s="2">
        <v>1.4379627183928401E-3</v>
      </c>
      <c r="C62" s="2">
        <v>9.5491988657314501E-3</v>
      </c>
      <c r="D62" s="2">
        <v>6.4448535274815894E-2</v>
      </c>
      <c r="E62" s="2">
        <v>5.0808493828746705E-4</v>
      </c>
      <c r="F62" s="2">
        <v>2.59063376045938E-2</v>
      </c>
      <c r="G62" t="s">
        <v>15</v>
      </c>
      <c r="H62" s="1">
        <v>-1.1859915923278901</v>
      </c>
      <c r="I62" s="1">
        <v>-1.40692001806795</v>
      </c>
      <c r="J62" s="1">
        <v>-1.18628161208665</v>
      </c>
      <c r="K62">
        <v>0.770842561591076</v>
      </c>
      <c r="L62">
        <v>0.52875370985735604</v>
      </c>
      <c r="M62">
        <v>0.54581905317313295</v>
      </c>
      <c r="N62">
        <v>0.64642430221324398</v>
      </c>
    </row>
    <row r="63" spans="1:14" x14ac:dyDescent="0.25">
      <c r="A63" t="s">
        <v>75</v>
      </c>
      <c r="B63" s="2">
        <v>1.4691075178048399E-3</v>
      </c>
      <c r="C63" s="2">
        <v>9.5491988657314501E-3</v>
      </c>
      <c r="D63" s="2">
        <v>6.1187739521701201E-2</v>
      </c>
      <c r="E63" s="2">
        <v>5.1583537996291505E-4</v>
      </c>
      <c r="F63" s="2">
        <v>2.7847464728223501E-2</v>
      </c>
      <c r="G63" t="s">
        <v>15</v>
      </c>
      <c r="H63" s="1">
        <v>-1.2742052344779999</v>
      </c>
      <c r="I63" s="1">
        <v>-1.5909498764944401</v>
      </c>
      <c r="J63" s="1">
        <v>-1.2485821227584299</v>
      </c>
      <c r="K63">
        <v>0.32911470911525298</v>
      </c>
      <c r="L63">
        <v>0.30677407636848297</v>
      </c>
      <c r="M63">
        <v>0.57747804931623303</v>
      </c>
      <c r="N63">
        <v>0.24302191523400701</v>
      </c>
    </row>
    <row r="64" spans="1:14" x14ac:dyDescent="0.25">
      <c r="A64" t="s">
        <v>77</v>
      </c>
      <c r="B64" s="2">
        <v>1.6321176482914999E-3</v>
      </c>
      <c r="C64" s="2">
        <v>1.0440371623198001E-2</v>
      </c>
      <c r="D64" s="2">
        <v>0.208606057908438</v>
      </c>
      <c r="E64" s="2">
        <v>7.5660454133674704E-4</v>
      </c>
      <c r="F64" s="2">
        <v>8.6891358261346197E-3</v>
      </c>
      <c r="G64" t="s">
        <v>15</v>
      </c>
      <c r="H64" s="1">
        <v>-1.16048668468021</v>
      </c>
      <c r="I64" s="1">
        <v>-1.5075358576703899</v>
      </c>
      <c r="J64" s="1">
        <v>-1.2990548513581801</v>
      </c>
      <c r="K64">
        <v>0.32982255934951998</v>
      </c>
      <c r="L64">
        <v>0.97880631317443401</v>
      </c>
      <c r="M64">
        <v>0.18251506059498099</v>
      </c>
      <c r="N64">
        <v>0.81898812406841304</v>
      </c>
    </row>
    <row r="65" spans="1:14" x14ac:dyDescent="0.25">
      <c r="A65" t="s">
        <v>79</v>
      </c>
      <c r="B65" s="2">
        <v>1.7440151592150799E-3</v>
      </c>
      <c r="C65" s="2">
        <v>1.0855117707467801E-2</v>
      </c>
      <c r="D65" s="2">
        <v>4.6959061502764902E-2</v>
      </c>
      <c r="E65" s="2">
        <v>5.9960762835775704E-4</v>
      </c>
      <c r="F65" s="2">
        <v>4.2565527170040897E-2</v>
      </c>
      <c r="G65" t="s">
        <v>15</v>
      </c>
      <c r="H65" s="1">
        <v>-1.1860883984739099</v>
      </c>
      <c r="I65" s="1">
        <v>-1.37000390851049</v>
      </c>
      <c r="J65" s="1">
        <v>-1.15506054209216</v>
      </c>
      <c r="K65">
        <v>0.38159498537513198</v>
      </c>
      <c r="L65">
        <v>0.78205733735141303</v>
      </c>
      <c r="M65">
        <v>0.78081892733971303</v>
      </c>
      <c r="N65">
        <v>0.91920131840154196</v>
      </c>
    </row>
    <row r="66" spans="1:14" x14ac:dyDescent="0.25">
      <c r="A66" t="s">
        <v>78</v>
      </c>
      <c r="B66" s="2">
        <v>1.7508254366883501E-3</v>
      </c>
      <c r="C66" s="2">
        <v>1.0855117707467801E-2</v>
      </c>
      <c r="D66" s="2">
        <v>1.1289705186636601E-2</v>
      </c>
      <c r="E66" s="2">
        <v>6.7932662233016695E-4</v>
      </c>
      <c r="F66" s="2">
        <v>0.172979364310414</v>
      </c>
      <c r="G66" t="s">
        <v>15</v>
      </c>
      <c r="H66" s="1">
        <v>-1.1802800975801</v>
      </c>
      <c r="I66" s="1">
        <v>-1.2684798971056299</v>
      </c>
      <c r="J66" s="1">
        <v>-1.07472785460533</v>
      </c>
      <c r="K66">
        <v>0.76353057914146305</v>
      </c>
      <c r="L66">
        <v>0.59728156545474698</v>
      </c>
      <c r="M66">
        <v>0.77533234485441305</v>
      </c>
      <c r="N66">
        <v>0.559293057242091</v>
      </c>
    </row>
    <row r="67" spans="1:14" x14ac:dyDescent="0.25">
      <c r="A67" t="s">
        <v>80</v>
      </c>
      <c r="B67" s="2">
        <v>1.7933921363486201E-3</v>
      </c>
      <c r="C67" s="2">
        <v>1.0950561074977201E-2</v>
      </c>
      <c r="D67" s="2">
        <v>0.22387324041742401</v>
      </c>
      <c r="E67" s="2">
        <v>8.4741834563406603E-4</v>
      </c>
      <c r="F67" s="2">
        <v>8.7904322071967692E-3</v>
      </c>
      <c r="G67" t="s">
        <v>15</v>
      </c>
      <c r="H67" s="1">
        <v>-1.13414757722839</v>
      </c>
      <c r="I67" s="1">
        <v>-1.43390360221897</v>
      </c>
      <c r="J67" s="1">
        <v>-1.26430072330016</v>
      </c>
      <c r="K67">
        <v>0.96851097463198799</v>
      </c>
      <c r="L67">
        <v>0.83857332342630697</v>
      </c>
      <c r="M67">
        <v>0.88603870108586302</v>
      </c>
      <c r="N67">
        <v>0.63391026603135203</v>
      </c>
    </row>
    <row r="68" spans="1:14" x14ac:dyDescent="0.25">
      <c r="A68" t="s">
        <v>81</v>
      </c>
      <c r="B68" s="2">
        <v>1.9281015017485899E-3</v>
      </c>
      <c r="C68" s="2">
        <v>1.1597386644846001E-2</v>
      </c>
      <c r="D68" s="2">
        <v>6.3140008631259306E-2</v>
      </c>
      <c r="E68" s="2">
        <v>6.7717415101531397E-4</v>
      </c>
      <c r="F68" s="2">
        <v>3.4667957586221203E-2</v>
      </c>
      <c r="G68" t="s">
        <v>15</v>
      </c>
      <c r="H68" s="1">
        <v>-1.4290623888682401</v>
      </c>
      <c r="I68" s="1">
        <v>-1.94251703577321</v>
      </c>
      <c r="J68" s="1">
        <v>-1.35929477320553</v>
      </c>
      <c r="K68">
        <v>3.09260959970271E-2</v>
      </c>
      <c r="L68">
        <v>0.71770250469641905</v>
      </c>
      <c r="M68">
        <v>0.221114549312008</v>
      </c>
      <c r="N68">
        <v>0.176596283611761</v>
      </c>
    </row>
    <row r="69" spans="1:14" x14ac:dyDescent="0.25">
      <c r="A69" t="s">
        <v>82</v>
      </c>
      <c r="B69" s="2">
        <v>2.1058070682537199E-3</v>
      </c>
      <c r="C69" s="2">
        <v>1.2480003654503601E-2</v>
      </c>
      <c r="D69" s="2">
        <v>0.18463842331070501</v>
      </c>
      <c r="E69" s="2">
        <v>9.1709533044592696E-4</v>
      </c>
      <c r="F69" s="2">
        <v>1.2489531737175701E-2</v>
      </c>
      <c r="G69" t="s">
        <v>15</v>
      </c>
      <c r="H69" s="1">
        <v>-1.17354793049702</v>
      </c>
      <c r="I69" s="1">
        <v>-1.63534573042896</v>
      </c>
      <c r="J69" s="1">
        <v>-1.3935057000495601</v>
      </c>
      <c r="K69">
        <v>3.5228647040201101E-2</v>
      </c>
      <c r="L69">
        <v>0.67101901391504404</v>
      </c>
      <c r="M69">
        <v>0.21768298855592699</v>
      </c>
      <c r="N69">
        <v>0.90879802188661696</v>
      </c>
    </row>
    <row r="70" spans="1:14" x14ac:dyDescent="0.25">
      <c r="A70" t="s">
        <v>84</v>
      </c>
      <c r="B70" s="2">
        <v>2.2129673552382699E-3</v>
      </c>
      <c r="C70" s="2">
        <v>1.2560927382549599E-2</v>
      </c>
      <c r="D70" s="2">
        <v>0.37713532203943201</v>
      </c>
      <c r="E70" s="2">
        <v>1.3129594234672099E-3</v>
      </c>
      <c r="F70" s="2">
        <v>6.03262666493176E-3</v>
      </c>
      <c r="G70" t="s">
        <v>15</v>
      </c>
      <c r="H70" s="1">
        <v>-1.14503311258278</v>
      </c>
      <c r="I70" s="1">
        <v>-1.6213576158940399</v>
      </c>
      <c r="J70" s="1">
        <v>-1.41599190283401</v>
      </c>
      <c r="K70">
        <v>0.33688879172110697</v>
      </c>
      <c r="L70">
        <v>0.24413694692701199</v>
      </c>
      <c r="M70">
        <v>0.80272213612843302</v>
      </c>
      <c r="N70">
        <v>0.27947832440097098</v>
      </c>
    </row>
    <row r="71" spans="1:14" x14ac:dyDescent="0.25">
      <c r="A71" t="s">
        <v>83</v>
      </c>
      <c r="B71" s="2">
        <v>2.1709255188493799E-3</v>
      </c>
      <c r="C71" s="2">
        <v>1.2560927382549599E-2</v>
      </c>
      <c r="D71" s="2">
        <v>0.20201692800127399</v>
      </c>
      <c r="E71" s="2">
        <v>9.7247474056161298E-4</v>
      </c>
      <c r="F71" s="2">
        <v>1.1679610364663799E-2</v>
      </c>
      <c r="G71" t="s">
        <v>15</v>
      </c>
      <c r="H71" s="1">
        <v>-1.41803435114504</v>
      </c>
      <c r="I71" s="1">
        <v>-2.2676526717557302</v>
      </c>
      <c r="J71" s="1">
        <v>-1.59915214319359</v>
      </c>
      <c r="K71">
        <v>0.116445976727936</v>
      </c>
      <c r="L71">
        <v>0.21778126073516799</v>
      </c>
      <c r="M71">
        <v>0.96036400917075904</v>
      </c>
      <c r="N71">
        <v>0.199930189298481</v>
      </c>
    </row>
    <row r="72" spans="1:14" x14ac:dyDescent="0.25">
      <c r="A72" t="s">
        <v>85</v>
      </c>
      <c r="B72" s="2">
        <v>2.2108764620462598E-3</v>
      </c>
      <c r="C72" s="2">
        <v>1.2560927382549599E-2</v>
      </c>
      <c r="D72" s="2">
        <v>7.7141813536313206E-2</v>
      </c>
      <c r="E72" s="2">
        <v>7.9238566042727498E-4</v>
      </c>
      <c r="F72" s="2">
        <v>3.20991008496678E-2</v>
      </c>
      <c r="G72" t="s">
        <v>15</v>
      </c>
      <c r="H72" s="1">
        <v>-1.2160462060582</v>
      </c>
      <c r="I72" s="1">
        <v>-1.47407223618336</v>
      </c>
      <c r="J72" s="1">
        <v>-1.2121843963162799</v>
      </c>
      <c r="K72">
        <v>0.61112050304235999</v>
      </c>
      <c r="L72">
        <v>0.65245391099045602</v>
      </c>
      <c r="M72">
        <v>0.63619506240666002</v>
      </c>
      <c r="N72">
        <v>0.945918098815831</v>
      </c>
    </row>
    <row r="73" spans="1:14" x14ac:dyDescent="0.25">
      <c r="A73" t="s">
        <v>88</v>
      </c>
      <c r="B73" s="2">
        <v>2.4095975931134701E-3</v>
      </c>
      <c r="C73" s="2">
        <v>1.31261461218812E-2</v>
      </c>
      <c r="D73" s="2">
        <v>0.62420800424676803</v>
      </c>
      <c r="E73" s="2">
        <v>2.0269886194932401E-3</v>
      </c>
      <c r="F73" s="2">
        <v>3.62181978591203E-3</v>
      </c>
      <c r="G73" t="s">
        <v>15</v>
      </c>
      <c r="H73" s="1">
        <v>-1.1584710904986</v>
      </c>
      <c r="I73" s="1">
        <v>-2.1721410745056602</v>
      </c>
      <c r="J73" s="1">
        <v>-1.87500671559339</v>
      </c>
      <c r="K73">
        <v>7.4023518628502399E-2</v>
      </c>
      <c r="L73">
        <v>0.63695948233028199</v>
      </c>
      <c r="M73">
        <v>8.6683030867302002E-2</v>
      </c>
      <c r="N73">
        <v>0.36852445382986898</v>
      </c>
    </row>
    <row r="74" spans="1:14" x14ac:dyDescent="0.25">
      <c r="A74" t="s">
        <v>86</v>
      </c>
      <c r="B74" s="2">
        <v>2.3986850295570602E-3</v>
      </c>
      <c r="C74" s="2">
        <v>1.31261461218812E-2</v>
      </c>
      <c r="D74" s="2">
        <v>0.22441607777262901</v>
      </c>
      <c r="E74" s="2">
        <v>1.107599416176E-3</v>
      </c>
      <c r="F74" s="2">
        <v>1.14421115198258E-2</v>
      </c>
      <c r="G74" t="s">
        <v>15</v>
      </c>
      <c r="H74" s="1">
        <v>-1.1902519051651099</v>
      </c>
      <c r="I74" s="1">
        <v>-1.5984864521591899</v>
      </c>
      <c r="J74" s="1">
        <v>-1.34298163709928</v>
      </c>
      <c r="K74">
        <v>0.51066835070499605</v>
      </c>
      <c r="L74">
        <v>0.84289457747890295</v>
      </c>
      <c r="M74">
        <v>0.87648150380288503</v>
      </c>
      <c r="N74">
        <v>0.62031015097343301</v>
      </c>
    </row>
    <row r="75" spans="1:14" x14ac:dyDescent="0.25">
      <c r="A75" t="s">
        <v>87</v>
      </c>
      <c r="B75" s="2">
        <v>2.4102600819335298E-3</v>
      </c>
      <c r="C75" s="2">
        <v>1.31261461218812E-2</v>
      </c>
      <c r="D75" s="2">
        <v>0.15692867193989701</v>
      </c>
      <c r="E75" s="2">
        <v>9.9045247956552895E-4</v>
      </c>
      <c r="F75" s="2">
        <v>1.6756198084537901E-2</v>
      </c>
      <c r="G75" t="s">
        <v>15</v>
      </c>
      <c r="H75" s="1">
        <v>-1.1846488653598899</v>
      </c>
      <c r="I75" s="1">
        <v>-1.61499955468581</v>
      </c>
      <c r="J75" s="1">
        <v>-1.36327278226463</v>
      </c>
      <c r="K75">
        <v>1.3470740668414601E-3</v>
      </c>
      <c r="L75">
        <v>6.2505128645527305E-2</v>
      </c>
      <c r="M75">
        <v>3.6427656867817401E-3</v>
      </c>
      <c r="N75">
        <v>7.3854908618420506E-2</v>
      </c>
    </row>
    <row r="76" spans="1:14" x14ac:dyDescent="0.25">
      <c r="A76" t="s">
        <v>89</v>
      </c>
      <c r="B76" s="2">
        <v>2.62011127954194E-3</v>
      </c>
      <c r="C76" s="2">
        <v>1.40787312754054E-2</v>
      </c>
      <c r="D76" s="2">
        <v>0.14913319646298301</v>
      </c>
      <c r="E76" s="2">
        <v>1.0568890583326799E-3</v>
      </c>
      <c r="F76" s="2">
        <v>1.9068393190314701E-2</v>
      </c>
      <c r="G76" t="s">
        <v>15</v>
      </c>
      <c r="H76" s="1">
        <v>-1.1112830672785601</v>
      </c>
      <c r="I76" s="1">
        <v>-1.29401529127812</v>
      </c>
      <c r="J76" s="1">
        <v>-1.1644335537722701</v>
      </c>
      <c r="K76">
        <v>0.79491309224458595</v>
      </c>
      <c r="L76">
        <v>0.48926205014216601</v>
      </c>
      <c r="M76">
        <v>0.35629726405793399</v>
      </c>
      <c r="N76">
        <v>0.172335251101086</v>
      </c>
    </row>
    <row r="77" spans="1:14" x14ac:dyDescent="0.25">
      <c r="A77" t="s">
        <v>90</v>
      </c>
      <c r="B77" s="2">
        <v>2.7035605788157798E-3</v>
      </c>
      <c r="C77" s="2">
        <v>1.4335985700825799E-2</v>
      </c>
      <c r="D77" s="2">
        <v>0.14237013109268301</v>
      </c>
      <c r="E77" s="2">
        <v>1.07600647608019E-3</v>
      </c>
      <c r="F77" s="2">
        <v>2.0590362086735901E-2</v>
      </c>
      <c r="G77" t="s">
        <v>15</v>
      </c>
      <c r="H77" s="1">
        <v>-1.1478806276530999</v>
      </c>
      <c r="I77" s="1">
        <v>-1.3830953002731401</v>
      </c>
      <c r="J77" s="1">
        <v>-1.2049121371626801</v>
      </c>
      <c r="K77">
        <v>0.63329128510570698</v>
      </c>
      <c r="L77">
        <v>0.96817678717056099</v>
      </c>
      <c r="M77">
        <v>0.35337057531371002</v>
      </c>
      <c r="N77">
        <v>0.29940736592175599</v>
      </c>
    </row>
    <row r="78" spans="1:14" x14ac:dyDescent="0.25">
      <c r="A78" t="s">
        <v>91</v>
      </c>
      <c r="B78" s="2">
        <v>2.8735623850766499E-3</v>
      </c>
      <c r="C78" s="2">
        <v>1.4846738989562701E-2</v>
      </c>
      <c r="D78" s="2">
        <v>8.1130668019013696E-2</v>
      </c>
      <c r="E78" s="2">
        <v>1.03214327153822E-3</v>
      </c>
      <c r="F78" s="2">
        <v>3.8726174557478101E-2</v>
      </c>
      <c r="G78" t="s">
        <v>15</v>
      </c>
      <c r="H78" s="1">
        <v>-1.20482272434146</v>
      </c>
      <c r="I78" s="1">
        <v>-1.44316283445034</v>
      </c>
      <c r="J78" s="1">
        <v>-1.1978217253821799</v>
      </c>
      <c r="K78">
        <v>0.849915290579493</v>
      </c>
      <c r="L78">
        <v>0.64609497789647496</v>
      </c>
      <c r="M78">
        <v>0.72317773282506703</v>
      </c>
      <c r="N78">
        <v>0.92022643895068301</v>
      </c>
    </row>
    <row r="79" spans="1:14" x14ac:dyDescent="0.25">
      <c r="A79" t="s">
        <v>92</v>
      </c>
      <c r="B79" s="2">
        <v>2.8621744385500698E-3</v>
      </c>
      <c r="C79" s="2">
        <v>1.4846738989562701E-2</v>
      </c>
      <c r="D79" s="2">
        <v>6.11096266756955E-2</v>
      </c>
      <c r="E79" s="2">
        <v>1.00332868543251E-3</v>
      </c>
      <c r="F79" s="2">
        <v>5.1344241771576898E-2</v>
      </c>
      <c r="G79" t="s">
        <v>15</v>
      </c>
      <c r="H79" s="1">
        <v>-1.21286423775226</v>
      </c>
      <c r="I79" s="1">
        <v>-1.4276619231173</v>
      </c>
      <c r="J79" s="1">
        <v>-1.17709952909743</v>
      </c>
      <c r="K79">
        <v>0.32845123085822298</v>
      </c>
      <c r="L79">
        <v>0.271456272689518</v>
      </c>
      <c r="M79">
        <v>0.89070524471400803</v>
      </c>
      <c r="N79">
        <v>0.44423802991084499</v>
      </c>
    </row>
    <row r="80" spans="1:14" x14ac:dyDescent="0.25">
      <c r="A80" t="s">
        <v>93</v>
      </c>
      <c r="B80" s="2">
        <v>2.9131317119608E-3</v>
      </c>
      <c r="C80" s="2">
        <v>1.4860659239496201E-2</v>
      </c>
      <c r="D80" s="2">
        <v>0.61936755724224002</v>
      </c>
      <c r="E80" s="2">
        <v>2.3768322974111501E-3</v>
      </c>
      <c r="F80" s="2">
        <v>4.3444627370676798E-3</v>
      </c>
      <c r="G80" t="s">
        <v>15</v>
      </c>
      <c r="H80" s="1">
        <v>-1.0381226513550801</v>
      </c>
      <c r="I80" s="1">
        <v>-1.2727922592127201</v>
      </c>
      <c r="J80" s="1">
        <v>-1.2260519097154099</v>
      </c>
      <c r="K80">
        <v>0.74169048997990195</v>
      </c>
      <c r="L80">
        <v>0.32452801221494898</v>
      </c>
      <c r="M80">
        <v>0.71112462083693495</v>
      </c>
      <c r="N80">
        <v>0.46572459637272301</v>
      </c>
    </row>
    <row r="81" spans="1:14" x14ac:dyDescent="0.25">
      <c r="A81" t="s">
        <v>94</v>
      </c>
      <c r="B81" s="2">
        <v>3.15520877419663E-3</v>
      </c>
      <c r="C81" s="2">
        <v>1.5894364200015498E-2</v>
      </c>
      <c r="D81" s="2">
        <v>3.7863574989164303E-2</v>
      </c>
      <c r="E81" s="2">
        <v>1.10758761507412E-3</v>
      </c>
      <c r="F81" s="2">
        <v>9.0173978060660104E-2</v>
      </c>
      <c r="G81" t="s">
        <v>15</v>
      </c>
      <c r="H81" s="1">
        <v>-1.1967038066318201</v>
      </c>
      <c r="I81" s="1">
        <v>-1.3488819136702901</v>
      </c>
      <c r="J81" s="1">
        <v>-1.1271643878753801</v>
      </c>
      <c r="K81">
        <v>0.79902315599350104</v>
      </c>
      <c r="L81">
        <v>0.744199875710718</v>
      </c>
      <c r="M81">
        <v>0.73731025379121296</v>
      </c>
      <c r="N81">
        <v>0.76535991716492502</v>
      </c>
    </row>
    <row r="82" spans="1:14" x14ac:dyDescent="0.25">
      <c r="A82" t="s">
        <v>96</v>
      </c>
      <c r="B82" s="2">
        <v>3.3008810603329299E-3</v>
      </c>
      <c r="C82" s="2">
        <v>1.6027169485712901E-2</v>
      </c>
      <c r="D82" s="2">
        <v>0.38536640602211097</v>
      </c>
      <c r="E82" s="2">
        <v>1.9012690111514E-3</v>
      </c>
      <c r="F82" s="2">
        <v>8.4691133124538097E-3</v>
      </c>
      <c r="G82" t="s">
        <v>15</v>
      </c>
      <c r="H82" s="1">
        <v>-1.17600662890743</v>
      </c>
      <c r="I82" s="1">
        <v>-1.7354464949036099</v>
      </c>
      <c r="J82" s="1">
        <v>-1.4757114902625501</v>
      </c>
      <c r="K82">
        <v>0.35873238706965899</v>
      </c>
      <c r="L82">
        <v>0.876678858158083</v>
      </c>
      <c r="M82">
        <v>0.67878578049984695</v>
      </c>
      <c r="N82">
        <v>0.25045314073730901</v>
      </c>
    </row>
    <row r="83" spans="1:14" x14ac:dyDescent="0.25">
      <c r="A83" t="s">
        <v>97</v>
      </c>
      <c r="B83" s="2">
        <v>3.2735724359515099E-3</v>
      </c>
      <c r="C83" s="2">
        <v>1.6027169485712901E-2</v>
      </c>
      <c r="D83" s="2">
        <v>7.3717362844492998E-2</v>
      </c>
      <c r="E83" s="2">
        <v>1.16374504534644E-3</v>
      </c>
      <c r="F83" s="2">
        <v>4.79997987896034E-2</v>
      </c>
      <c r="G83" t="s">
        <v>15</v>
      </c>
      <c r="H83" s="1">
        <v>-1.2244881661406599</v>
      </c>
      <c r="I83" s="1">
        <v>-1.4665385642257001</v>
      </c>
      <c r="J83" s="1">
        <v>-1.19767475487161</v>
      </c>
      <c r="K83">
        <v>0.198653006510773</v>
      </c>
      <c r="L83">
        <v>0.32431677450618601</v>
      </c>
      <c r="M83">
        <v>0.84861048348092605</v>
      </c>
      <c r="N83">
        <v>0.80092830917445001</v>
      </c>
    </row>
    <row r="84" spans="1:14" x14ac:dyDescent="0.25">
      <c r="A84" t="s">
        <v>95</v>
      </c>
      <c r="B84" s="2">
        <v>3.25522319187025E-3</v>
      </c>
      <c r="C84" s="2">
        <v>1.6027169485712901E-2</v>
      </c>
      <c r="D84" s="2">
        <v>4.9806269249705097E-2</v>
      </c>
      <c r="E84" s="2">
        <v>1.1373577763723599E-3</v>
      </c>
      <c r="F84" s="2">
        <v>7.0705954398887993E-2</v>
      </c>
      <c r="G84" t="s">
        <v>15</v>
      </c>
      <c r="H84" s="1">
        <v>-1.16751100353036</v>
      </c>
      <c r="I84" s="1">
        <v>-1.3154807235544399</v>
      </c>
      <c r="J84" s="1">
        <v>-1.1267394650471401</v>
      </c>
      <c r="K84">
        <v>0.90425327974122105</v>
      </c>
      <c r="L84">
        <v>0.60630163074518895</v>
      </c>
      <c r="M84">
        <v>0.71389224047132505</v>
      </c>
      <c r="N84">
        <v>0.24477601675777899</v>
      </c>
    </row>
    <row r="85" spans="1:14" x14ac:dyDescent="0.25">
      <c r="A85" t="s">
        <v>100</v>
      </c>
      <c r="B85" s="2">
        <v>3.6065798824944199E-3</v>
      </c>
      <c r="C85" s="2">
        <v>1.6748885420901301E-2</v>
      </c>
      <c r="D85" s="2">
        <v>0.43313816216661899</v>
      </c>
      <c r="E85" s="2">
        <v>2.2053612911329102E-3</v>
      </c>
      <c r="F85" s="2">
        <v>8.0371087136682506E-3</v>
      </c>
      <c r="G85" t="s">
        <v>15</v>
      </c>
      <c r="H85" s="1">
        <v>-1.10269885384916</v>
      </c>
      <c r="I85" s="1">
        <v>-1.4677488319433201</v>
      </c>
      <c r="J85" s="1">
        <v>-1.3310513807281901</v>
      </c>
      <c r="K85">
        <v>0.41569540869164201</v>
      </c>
      <c r="L85">
        <v>0.54822555009155105</v>
      </c>
      <c r="M85">
        <v>0.71962943256141998</v>
      </c>
      <c r="N85">
        <v>0.37740858616034301</v>
      </c>
    </row>
    <row r="86" spans="1:14" x14ac:dyDescent="0.25">
      <c r="A86" t="s">
        <v>101</v>
      </c>
      <c r="B86" s="2">
        <v>3.61576434644768E-3</v>
      </c>
      <c r="C86" s="2">
        <v>1.6748885420901301E-2</v>
      </c>
      <c r="D86" s="2">
        <v>0.40805588368604401</v>
      </c>
      <c r="E86" s="2">
        <v>2.1320523155491399E-3</v>
      </c>
      <c r="F86" s="2">
        <v>8.6220231107898594E-3</v>
      </c>
      <c r="G86" t="s">
        <v>15</v>
      </c>
      <c r="H86" s="1">
        <v>-1.1575157939766201</v>
      </c>
      <c r="I86" s="1">
        <v>-1.68185596927353</v>
      </c>
      <c r="J86" s="1">
        <v>-1.4529874909918601</v>
      </c>
      <c r="K86">
        <v>0.28415156992378499</v>
      </c>
      <c r="L86">
        <v>0.390410415004463</v>
      </c>
      <c r="M86">
        <v>0.53760597092491502</v>
      </c>
      <c r="N86">
        <v>0.18831024845741201</v>
      </c>
    </row>
    <row r="87" spans="1:14" x14ac:dyDescent="0.25">
      <c r="A87" t="s">
        <v>98</v>
      </c>
      <c r="B87" s="2">
        <v>3.5290025350407598E-3</v>
      </c>
      <c r="C87" s="2">
        <v>1.6748885420901301E-2</v>
      </c>
      <c r="D87" s="2">
        <v>0.305977336601917</v>
      </c>
      <c r="E87" s="2">
        <v>1.7940803815188499E-3</v>
      </c>
      <c r="F87" s="2">
        <v>1.1625300608433E-2</v>
      </c>
      <c r="G87" t="s">
        <v>15</v>
      </c>
      <c r="H87" s="1">
        <v>-1.12057766084031</v>
      </c>
      <c r="I87" s="1">
        <v>-1.42852581856228</v>
      </c>
      <c r="J87" s="1">
        <v>-1.2748119728632199</v>
      </c>
      <c r="K87">
        <v>0.63197958015542199</v>
      </c>
      <c r="L87">
        <v>0.95964473472477096</v>
      </c>
      <c r="M87">
        <v>0.28156052570385298</v>
      </c>
      <c r="N87">
        <v>0.62778052838477205</v>
      </c>
    </row>
    <row r="88" spans="1:14" x14ac:dyDescent="0.25">
      <c r="A88" t="s">
        <v>99</v>
      </c>
      <c r="B88" s="2">
        <v>3.6156965989782601E-3</v>
      </c>
      <c r="C88" s="2">
        <v>1.6748885420901301E-2</v>
      </c>
      <c r="D88" s="2">
        <v>9.1570369352771505E-2</v>
      </c>
      <c r="E88" s="2">
        <v>1.3137265571200301E-3</v>
      </c>
      <c r="F88" s="2">
        <v>4.2155683562813198E-2</v>
      </c>
      <c r="G88" t="s">
        <v>15</v>
      </c>
      <c r="H88" s="1">
        <v>-1.1692364025019599</v>
      </c>
      <c r="I88" s="1">
        <v>-1.36949297215971</v>
      </c>
      <c r="J88" s="1">
        <v>-1.1712712409819299</v>
      </c>
      <c r="K88">
        <v>0.70197983567308497</v>
      </c>
      <c r="L88">
        <v>0.84246075295865097</v>
      </c>
      <c r="M88">
        <v>0.87415326898030998</v>
      </c>
      <c r="N88">
        <v>0.80866184863664303</v>
      </c>
    </row>
    <row r="89" spans="1:14" x14ac:dyDescent="0.25">
      <c r="A89" t="s">
        <v>102</v>
      </c>
      <c r="B89" s="2">
        <v>3.7764428225834398E-3</v>
      </c>
      <c r="C89" s="2">
        <v>1.7294391562512799E-2</v>
      </c>
      <c r="D89" s="2">
        <v>6.7679688356150999E-2</v>
      </c>
      <c r="E89" s="2">
        <v>1.33599683977981E-3</v>
      </c>
      <c r="F89" s="2">
        <v>5.9471723972171001E-2</v>
      </c>
      <c r="G89" t="s">
        <v>15</v>
      </c>
      <c r="H89" s="1">
        <v>-1.2102574302484901</v>
      </c>
      <c r="I89" s="1">
        <v>-1.4203726203698499</v>
      </c>
      <c r="J89" s="1">
        <v>-1.17361198111233</v>
      </c>
      <c r="K89">
        <v>0.257125183403699</v>
      </c>
      <c r="L89">
        <v>0.22413726631254799</v>
      </c>
      <c r="M89">
        <v>0.70376116829744195</v>
      </c>
      <c r="N89">
        <v>0.56715462709396802</v>
      </c>
    </row>
    <row r="90" spans="1:14" x14ac:dyDescent="0.25">
      <c r="A90" t="s">
        <v>103</v>
      </c>
      <c r="B90" s="2">
        <v>3.8431689251349601E-3</v>
      </c>
      <c r="C90" s="2">
        <v>1.7402214346397601E-2</v>
      </c>
      <c r="D90" s="2">
        <v>0.31034939929418198</v>
      </c>
      <c r="E90" s="2">
        <v>1.95134278497111E-3</v>
      </c>
      <c r="F90" s="2">
        <v>1.23641491328483E-2</v>
      </c>
      <c r="G90" t="s">
        <v>15</v>
      </c>
      <c r="H90" s="1">
        <v>-1.1646562123039801</v>
      </c>
      <c r="I90" s="1">
        <v>-1.6902895054282301</v>
      </c>
      <c r="J90" s="1">
        <v>-1.4513205592956999</v>
      </c>
      <c r="K90">
        <v>8.7804217382180891E-3</v>
      </c>
      <c r="L90">
        <v>0.234810455731287</v>
      </c>
      <c r="M90">
        <v>1.30950131032246E-2</v>
      </c>
      <c r="N90">
        <v>0.189295704204471</v>
      </c>
    </row>
    <row r="91" spans="1:14" x14ac:dyDescent="0.25">
      <c r="A91" t="s">
        <v>104</v>
      </c>
      <c r="B91" s="2">
        <v>3.9006471799205899E-3</v>
      </c>
      <c r="C91" s="2">
        <v>1.7466231261200001E-2</v>
      </c>
      <c r="D91" s="2">
        <v>0.366510921568235</v>
      </c>
      <c r="E91" s="2">
        <v>2.14861269768718E-3</v>
      </c>
      <c r="F91" s="2">
        <v>1.0421758098844901E-2</v>
      </c>
      <c r="G91" t="s">
        <v>15</v>
      </c>
      <c r="H91" s="1">
        <v>-1.12381023200476</v>
      </c>
      <c r="I91" s="1">
        <v>-1.48973825104105</v>
      </c>
      <c r="J91" s="1">
        <v>-1.32561371005095</v>
      </c>
      <c r="K91">
        <v>0.28930724725296397</v>
      </c>
      <c r="L91">
        <v>0.102046893693304</v>
      </c>
      <c r="M91">
        <v>0.246104994781913</v>
      </c>
      <c r="N91">
        <v>2.3833720841456699E-2</v>
      </c>
    </row>
    <row r="92" spans="1:14" x14ac:dyDescent="0.25">
      <c r="A92" t="s">
        <v>105</v>
      </c>
      <c r="B92" s="2">
        <v>3.9813677815289999E-3</v>
      </c>
      <c r="C92" s="2">
        <v>1.76317716039141E-2</v>
      </c>
      <c r="D92" s="2">
        <v>0.79442070089530303</v>
      </c>
      <c r="E92" s="2">
        <v>3.9854955989487902E-3</v>
      </c>
      <c r="F92" s="2">
        <v>4.2183959243437003E-3</v>
      </c>
      <c r="G92" t="s">
        <v>15</v>
      </c>
      <c r="H92" s="1">
        <v>-1.11680272744626</v>
      </c>
      <c r="I92" s="1">
        <v>-2.4961062764202002</v>
      </c>
      <c r="J92" s="1">
        <v>-2.2350467231826299</v>
      </c>
      <c r="K92">
        <v>5.9802276753590199E-2</v>
      </c>
      <c r="L92">
        <v>0.20380972012443199</v>
      </c>
      <c r="M92">
        <v>0.139181032253511</v>
      </c>
      <c r="N92">
        <v>0.80695571517336095</v>
      </c>
    </row>
    <row r="93" spans="1:14" x14ac:dyDescent="0.25">
      <c r="A93" t="s">
        <v>106</v>
      </c>
      <c r="B93" s="2">
        <v>4.1978788932247497E-3</v>
      </c>
      <c r="C93" s="2">
        <v>1.83885347170606E-2</v>
      </c>
      <c r="D93" s="2">
        <v>0.17050337324461201</v>
      </c>
      <c r="E93" s="2">
        <v>1.7084936498689099E-3</v>
      </c>
      <c r="F93" s="2">
        <v>2.5421114700733799E-2</v>
      </c>
      <c r="G93" t="s">
        <v>15</v>
      </c>
      <c r="H93" s="1">
        <v>-1.2405933478041999</v>
      </c>
      <c r="I93" s="1">
        <v>-1.8597533637765999</v>
      </c>
      <c r="J93" s="1">
        <v>-1.49908377879689</v>
      </c>
      <c r="K93">
        <v>2.5144169086902399E-2</v>
      </c>
      <c r="L93">
        <v>0.98608241142883701</v>
      </c>
      <c r="M93">
        <v>8.8021327946840894E-2</v>
      </c>
      <c r="N93">
        <v>0.76949045174217701</v>
      </c>
    </row>
    <row r="94" spans="1:14" x14ac:dyDescent="0.25">
      <c r="A94" t="s">
        <v>107</v>
      </c>
      <c r="B94" s="2">
        <v>4.3475075315242999E-3</v>
      </c>
      <c r="C94" s="2">
        <v>1.8839199303271999E-2</v>
      </c>
      <c r="D94" s="2">
        <v>8.6672609138947698E-2</v>
      </c>
      <c r="E94" s="2">
        <v>1.56796700547379E-3</v>
      </c>
      <c r="F94" s="2">
        <v>5.2589490359629197E-2</v>
      </c>
      <c r="G94" t="s">
        <v>15</v>
      </c>
      <c r="H94" s="1">
        <v>-1.1793572011617599</v>
      </c>
      <c r="I94" s="1">
        <v>-1.37752017501207</v>
      </c>
      <c r="J94" s="1">
        <v>-1.16802625502697</v>
      </c>
      <c r="K94">
        <v>0.81288391590578701</v>
      </c>
      <c r="L94">
        <v>0.47466825120275002</v>
      </c>
      <c r="M94">
        <v>0.80550247463894697</v>
      </c>
      <c r="N94">
        <v>0.365797741569651</v>
      </c>
    </row>
    <row r="95" spans="1:14" x14ac:dyDescent="0.25">
      <c r="A95" t="s">
        <v>108</v>
      </c>
      <c r="B95" s="2">
        <v>4.6699986061762696E-3</v>
      </c>
      <c r="C95" s="2">
        <v>1.9604264982177402E-2</v>
      </c>
      <c r="D95" s="2">
        <v>0.416951005963831</v>
      </c>
      <c r="E95" s="2">
        <v>2.7143008240483298E-3</v>
      </c>
      <c r="F95" s="2">
        <v>1.0602407718550901E-2</v>
      </c>
      <c r="G95" t="s">
        <v>15</v>
      </c>
      <c r="H95" s="1">
        <v>-1.07567012564096</v>
      </c>
      <c r="I95" s="1">
        <v>-1.32429099127561</v>
      </c>
      <c r="J95" s="1">
        <v>-1.23113114300399</v>
      </c>
      <c r="K95">
        <v>0.53547740854666204</v>
      </c>
      <c r="L95">
        <v>0.56580164603116301</v>
      </c>
      <c r="M95">
        <v>0.891000088587803</v>
      </c>
      <c r="N95">
        <v>0.63011657839644497</v>
      </c>
    </row>
    <row r="96" spans="1:14" x14ac:dyDescent="0.25">
      <c r="A96" t="s">
        <v>109</v>
      </c>
      <c r="B96" s="2">
        <v>4.6391571937605697E-3</v>
      </c>
      <c r="C96" s="2">
        <v>1.9604264982177402E-2</v>
      </c>
      <c r="D96" s="2">
        <v>0.38418674494411797</v>
      </c>
      <c r="E96" s="2">
        <v>2.5758748213312601E-3</v>
      </c>
      <c r="F96" s="2">
        <v>1.15613450658737E-2</v>
      </c>
      <c r="G96" t="s">
        <v>15</v>
      </c>
      <c r="H96" s="1">
        <v>-1.14357966016151</v>
      </c>
      <c r="I96" s="1">
        <v>-1.57695785666218</v>
      </c>
      <c r="J96" s="1">
        <v>-1.37896633841797</v>
      </c>
      <c r="K96">
        <v>0.59486587843108596</v>
      </c>
      <c r="L96">
        <v>0.72505243928596197</v>
      </c>
      <c r="M96">
        <v>0.89964924914665301</v>
      </c>
      <c r="N96">
        <v>0.62891631600590003</v>
      </c>
    </row>
    <row r="97" spans="1:14" x14ac:dyDescent="0.25">
      <c r="A97" t="s">
        <v>110</v>
      </c>
      <c r="B97" s="2">
        <v>4.5844644603778304E-3</v>
      </c>
      <c r="C97" s="2">
        <v>1.9604264982177402E-2</v>
      </c>
      <c r="D97" s="2">
        <v>6.9297899993134796E-3</v>
      </c>
      <c r="E97" s="2">
        <v>2.81419110771342E-3</v>
      </c>
      <c r="F97" s="2">
        <v>0.59137412305937997</v>
      </c>
      <c r="G97" t="s">
        <v>15</v>
      </c>
      <c r="H97" s="1">
        <v>-1.5304054054054099</v>
      </c>
      <c r="I97" s="1">
        <v>-1.6233108108108101</v>
      </c>
      <c r="J97" s="1">
        <v>-1.060706401766</v>
      </c>
      <c r="K97">
        <v>0.77585987747067797</v>
      </c>
      <c r="L97">
        <v>0.31702624063183399</v>
      </c>
      <c r="M97">
        <v>0.91014044484657597</v>
      </c>
      <c r="N97">
        <v>0.317227525142741</v>
      </c>
    </row>
    <row r="98" spans="1:14" x14ac:dyDescent="0.25">
      <c r="A98" t="s">
        <v>111</v>
      </c>
      <c r="B98" s="2">
        <v>4.7531066463665402E-3</v>
      </c>
      <c r="C98" s="2">
        <v>1.97474430771723E-2</v>
      </c>
      <c r="D98" s="2">
        <v>0.65680911395816999</v>
      </c>
      <c r="E98" s="2">
        <v>4.7812658868722196E-3</v>
      </c>
      <c r="F98" s="2">
        <v>5.8727415662713903E-2</v>
      </c>
      <c r="G98" t="s">
        <v>112</v>
      </c>
      <c r="H98" s="1">
        <v>-1.1565594059405899</v>
      </c>
      <c r="I98" s="1">
        <v>-1.72834158415842</v>
      </c>
      <c r="J98" s="1">
        <v>-1.49438202247191</v>
      </c>
      <c r="K98">
        <v>2.3995883433266401E-2</v>
      </c>
      <c r="L98">
        <v>0.129899058491554</v>
      </c>
      <c r="M98">
        <v>4.9023157921144901E-2</v>
      </c>
      <c r="N98">
        <v>3.85969174800182E-2</v>
      </c>
    </row>
    <row r="99" spans="1:14" x14ac:dyDescent="0.25">
      <c r="A99" t="s">
        <v>113</v>
      </c>
      <c r="B99" s="2">
        <v>5.0404505642624104E-3</v>
      </c>
      <c r="C99" s="2">
        <v>2.0727567116303601E-2</v>
      </c>
      <c r="D99" s="2">
        <v>8.7837476902149006E-2</v>
      </c>
      <c r="E99" s="2">
        <v>1.8203358719099899E-3</v>
      </c>
      <c r="F99" s="2">
        <v>5.9201575982660702E-2</v>
      </c>
      <c r="G99" t="s">
        <v>15</v>
      </c>
      <c r="H99" s="1">
        <v>-1.10724650662845</v>
      </c>
      <c r="I99" s="1">
        <v>-1.22274274453601</v>
      </c>
      <c r="J99" s="1">
        <v>-1.1043094172943</v>
      </c>
      <c r="K99">
        <v>0.45150474272271102</v>
      </c>
      <c r="L99">
        <v>0.795870459324721</v>
      </c>
      <c r="M99">
        <v>0.78334499021215398</v>
      </c>
      <c r="N99">
        <v>0.97835066247839098</v>
      </c>
    </row>
    <row r="100" spans="1:14" x14ac:dyDescent="0.25">
      <c r="A100" t="s">
        <v>114</v>
      </c>
      <c r="B100" s="2">
        <v>5.2389871898320898E-3</v>
      </c>
      <c r="C100" s="2">
        <v>2.1326382196993201E-2</v>
      </c>
      <c r="D100" s="2">
        <v>0.42872137708107799</v>
      </c>
      <c r="E100" s="2">
        <v>3.0581423163902298E-3</v>
      </c>
      <c r="F100" s="2">
        <v>1.1393449462266701E-2</v>
      </c>
      <c r="G100" t="s">
        <v>15</v>
      </c>
      <c r="H100" s="1">
        <v>-1.1101310263406401</v>
      </c>
      <c r="I100" s="1">
        <v>-1.4771471216677201</v>
      </c>
      <c r="J100" s="1">
        <v>-1.33060610560259</v>
      </c>
      <c r="K100">
        <v>7.9246918488367304E-2</v>
      </c>
      <c r="L100">
        <v>0.55431405095186403</v>
      </c>
      <c r="M100">
        <v>0.48011917248525399</v>
      </c>
      <c r="N100">
        <v>0.97676834600790896</v>
      </c>
    </row>
    <row r="101" spans="1:14" x14ac:dyDescent="0.25">
      <c r="A101" t="s">
        <v>120</v>
      </c>
      <c r="B101" s="2">
        <v>5.6338191754668199E-3</v>
      </c>
      <c r="C101" s="2">
        <v>2.1881227914881701E-2</v>
      </c>
      <c r="D101" s="2">
        <v>0.86161893647281995</v>
      </c>
      <c r="E101" s="2">
        <v>5.9091801216323301E-3</v>
      </c>
      <c r="F101" s="2">
        <v>5.1964630165952704E-3</v>
      </c>
      <c r="G101" t="s">
        <v>15</v>
      </c>
      <c r="H101" s="1">
        <v>-1.0223014152239001</v>
      </c>
      <c r="I101" s="1">
        <v>-1.4050059483498201</v>
      </c>
      <c r="J101" s="1">
        <v>-1.37435586748367</v>
      </c>
      <c r="K101">
        <v>0.41881328386807698</v>
      </c>
      <c r="L101">
        <v>0.997166535952829</v>
      </c>
      <c r="M101">
        <v>0.32706672723730101</v>
      </c>
      <c r="N101">
        <v>0.84358082145596403</v>
      </c>
    </row>
    <row r="102" spans="1:14" x14ac:dyDescent="0.25">
      <c r="A102" t="s">
        <v>121</v>
      </c>
      <c r="B102" s="2">
        <v>5.4337901639192401E-3</v>
      </c>
      <c r="C102" s="2">
        <v>2.1881227914881701E-2</v>
      </c>
      <c r="D102" s="2">
        <v>0.63320630490622298</v>
      </c>
      <c r="E102" s="2">
        <v>4.1786941702844898E-3</v>
      </c>
      <c r="F102" s="2">
        <v>7.4370162800671E-3</v>
      </c>
      <c r="G102" t="s">
        <v>15</v>
      </c>
      <c r="H102" s="1">
        <v>-1.1623799908057999</v>
      </c>
      <c r="I102" s="1">
        <v>-2.1263175696059999</v>
      </c>
      <c r="J102" s="1">
        <v>-1.8292792257478301</v>
      </c>
      <c r="K102">
        <v>0.21691272386576901</v>
      </c>
      <c r="L102">
        <v>0.39218004100256199</v>
      </c>
      <c r="M102">
        <v>0.70127258381969204</v>
      </c>
      <c r="N102">
        <v>0.52546725534840699</v>
      </c>
    </row>
    <row r="103" spans="1:14" x14ac:dyDescent="0.25">
      <c r="A103" t="s">
        <v>115</v>
      </c>
      <c r="B103" s="2">
        <v>5.7021295571091802E-3</v>
      </c>
      <c r="C103" s="2">
        <v>2.1881227914881701E-2</v>
      </c>
      <c r="D103" s="2">
        <v>0.52816010687849402</v>
      </c>
      <c r="E103" s="2">
        <v>3.7795853916189298E-3</v>
      </c>
      <c r="F103" s="2">
        <v>9.6559363855031107E-3</v>
      </c>
      <c r="G103" t="s">
        <v>15</v>
      </c>
      <c r="H103" s="1">
        <v>-1.11135057471264</v>
      </c>
      <c r="I103" s="1">
        <v>-1.59075670498084</v>
      </c>
      <c r="J103" s="1">
        <v>-1.4313725490196101</v>
      </c>
      <c r="K103">
        <v>0.56616537092552799</v>
      </c>
      <c r="L103">
        <v>9.4697340602956204E-2</v>
      </c>
      <c r="M103">
        <v>0.79329424063371401</v>
      </c>
      <c r="N103">
        <v>0.292117693973103</v>
      </c>
    </row>
    <row r="104" spans="1:14" x14ac:dyDescent="0.25">
      <c r="A104" t="s">
        <v>116</v>
      </c>
      <c r="B104" s="2">
        <v>5.7553601959738398E-3</v>
      </c>
      <c r="C104" s="2">
        <v>2.1881227914881701E-2</v>
      </c>
      <c r="D104" s="2">
        <v>0.48504332336832701</v>
      </c>
      <c r="E104" s="2">
        <v>3.59343411666468E-3</v>
      </c>
      <c r="F104" s="2">
        <v>1.07576121690335E-2</v>
      </c>
      <c r="G104" t="s">
        <v>15</v>
      </c>
      <c r="H104" s="1">
        <v>-1.07644417354961</v>
      </c>
      <c r="I104" s="1">
        <v>-1.3684010846850401</v>
      </c>
      <c r="J104" s="1">
        <v>-1.2712234580384201</v>
      </c>
      <c r="K104">
        <v>0.49433217021610498</v>
      </c>
      <c r="L104">
        <v>0.70324889858699802</v>
      </c>
      <c r="M104">
        <v>0.701162864401351</v>
      </c>
      <c r="N104">
        <v>0.65244838602190203</v>
      </c>
    </row>
    <row r="105" spans="1:14" x14ac:dyDescent="0.25">
      <c r="A105" t="s">
        <v>119</v>
      </c>
      <c r="B105" s="2">
        <v>5.7197854691662603E-3</v>
      </c>
      <c r="C105" s="2">
        <v>2.1881227914881701E-2</v>
      </c>
      <c r="D105" s="2">
        <v>0.215358153874258</v>
      </c>
      <c r="E105" s="2">
        <v>2.4446257421901802E-3</v>
      </c>
      <c r="F105" s="2">
        <v>2.6242296747532399E-2</v>
      </c>
      <c r="G105" t="s">
        <v>15</v>
      </c>
      <c r="H105" s="1">
        <v>-1.08574954076163</v>
      </c>
      <c r="I105" s="1">
        <v>-1.24114380846384</v>
      </c>
      <c r="J105" s="1">
        <v>-1.14312165178832</v>
      </c>
      <c r="K105">
        <v>0.57382816119990399</v>
      </c>
      <c r="L105">
        <v>0.38740374492399199</v>
      </c>
      <c r="M105">
        <v>0.29342011834305798</v>
      </c>
      <c r="N105">
        <v>9.9814789005533602E-2</v>
      </c>
    </row>
    <row r="106" spans="1:14" x14ac:dyDescent="0.25">
      <c r="A106" t="s">
        <v>117</v>
      </c>
      <c r="B106" s="2">
        <v>5.6521509078828304E-3</v>
      </c>
      <c r="C106" s="2">
        <v>2.1881227914881701E-2</v>
      </c>
      <c r="D106" s="2">
        <v>0.111663157249541</v>
      </c>
      <c r="E106" s="2">
        <v>2.0939620244418999E-3</v>
      </c>
      <c r="F106" s="2">
        <v>5.1389335866947598E-2</v>
      </c>
      <c r="G106" t="s">
        <v>15</v>
      </c>
      <c r="H106" s="1">
        <v>-1.2422489727647901</v>
      </c>
      <c r="I106" s="1">
        <v>-1.5336614618712201</v>
      </c>
      <c r="J106" s="1">
        <v>-1.23458460863755</v>
      </c>
      <c r="K106">
        <v>0.72523709339586395</v>
      </c>
      <c r="L106">
        <v>0.879941060440526</v>
      </c>
      <c r="M106">
        <v>0.82942939548789796</v>
      </c>
      <c r="N106">
        <v>0.73132914161467599</v>
      </c>
    </row>
    <row r="107" spans="1:14" x14ac:dyDescent="0.25">
      <c r="A107" t="s">
        <v>118</v>
      </c>
      <c r="B107" s="2">
        <v>5.7540185778792901E-3</v>
      </c>
      <c r="C107" s="2">
        <v>2.1881227914881701E-2</v>
      </c>
      <c r="D107" s="2">
        <v>0.108000312061843</v>
      </c>
      <c r="E107" s="2">
        <v>2.1222319246367899E-3</v>
      </c>
      <c r="F107" s="2">
        <v>5.4016424358296199E-2</v>
      </c>
      <c r="G107" t="s">
        <v>15</v>
      </c>
      <c r="H107" s="1">
        <v>-1.3963486062156301</v>
      </c>
      <c r="I107" s="1">
        <v>-1.8622026988526199</v>
      </c>
      <c r="J107" s="1">
        <v>-1.33362305842776</v>
      </c>
      <c r="K107">
        <v>8.6468744711337697E-2</v>
      </c>
      <c r="L107">
        <v>0.76630694232908103</v>
      </c>
      <c r="M107">
        <v>0.18572039858338599</v>
      </c>
      <c r="N107">
        <v>0.12144071168545501</v>
      </c>
    </row>
    <row r="108" spans="1:14" x14ac:dyDescent="0.25">
      <c r="A108" t="s">
        <v>122</v>
      </c>
      <c r="B108" s="2">
        <v>6.0393630553906199E-3</v>
      </c>
      <c r="C108" s="2">
        <v>2.2746386087125401E-2</v>
      </c>
      <c r="D108" s="2">
        <v>7.2032143301247506E-2</v>
      </c>
      <c r="E108" s="2">
        <v>2.1646954401739501E-3</v>
      </c>
      <c r="F108" s="2">
        <v>8.4758996716732302E-2</v>
      </c>
      <c r="G108" t="s">
        <v>15</v>
      </c>
      <c r="H108" s="1">
        <v>-1.1261925824847501</v>
      </c>
      <c r="I108" s="1">
        <v>-1.2426055336758</v>
      </c>
      <c r="J108" s="1">
        <v>-1.10336860054095</v>
      </c>
      <c r="K108">
        <v>0.16672245083785001</v>
      </c>
      <c r="L108">
        <v>3.6390999126680097E-2</v>
      </c>
      <c r="M108">
        <v>5.88828871505696E-2</v>
      </c>
      <c r="N108">
        <v>5.2152954193232098E-3</v>
      </c>
    </row>
    <row r="109" spans="1:14" x14ac:dyDescent="0.25">
      <c r="A109" t="s">
        <v>123</v>
      </c>
      <c r="B109" s="2">
        <v>6.1499855202080799E-3</v>
      </c>
      <c r="C109" s="2">
        <v>2.2948557080035702E-2</v>
      </c>
      <c r="D109" s="2">
        <v>0.18508176014984001</v>
      </c>
      <c r="E109" s="2">
        <v>1.1137670984762701E-2</v>
      </c>
      <c r="F109" s="2">
        <v>0.99887404381650102</v>
      </c>
      <c r="G109" t="s">
        <v>112</v>
      </c>
      <c r="H109" s="1">
        <v>-4.0039295453574999</v>
      </c>
      <c r="I109" s="1">
        <v>-3.9284603959487199</v>
      </c>
      <c r="J109" s="1">
        <v>1.0192108718944</v>
      </c>
      <c r="K109">
        <v>4.4096516260325999E-5</v>
      </c>
      <c r="L109">
        <v>0.37014859926258797</v>
      </c>
      <c r="M109">
        <v>0.18253452536657</v>
      </c>
      <c r="N109">
        <v>4.0390194590477997E-2</v>
      </c>
    </row>
    <row r="110" spans="1:14" x14ac:dyDescent="0.25">
      <c r="A110" t="s">
        <v>124</v>
      </c>
      <c r="B110" s="2">
        <v>6.3284590162774801E-3</v>
      </c>
      <c r="C110" s="2">
        <v>2.3397880583117599E-2</v>
      </c>
      <c r="D110" s="2">
        <v>4.9617628417031899E-2</v>
      </c>
      <c r="E110" s="2">
        <v>2.29487217851498E-3</v>
      </c>
      <c r="F110" s="2">
        <v>0.12749552643857801</v>
      </c>
      <c r="G110" t="s">
        <v>15</v>
      </c>
      <c r="H110" s="1">
        <v>-1.19221090012314</v>
      </c>
      <c r="I110" s="1">
        <v>-1.3335018025746599</v>
      </c>
      <c r="J110" s="1">
        <v>-1.1185116680588401</v>
      </c>
      <c r="K110">
        <v>0.16440484063855501</v>
      </c>
      <c r="L110">
        <v>5.0880685573918602E-2</v>
      </c>
      <c r="M110">
        <v>0.52400496000570296</v>
      </c>
      <c r="N110">
        <v>0.23095652654479901</v>
      </c>
    </row>
    <row r="111" spans="1:14" x14ac:dyDescent="0.25">
      <c r="A111" t="s">
        <v>125</v>
      </c>
      <c r="B111" s="2">
        <v>6.6030433182265903E-3</v>
      </c>
      <c r="C111" s="2">
        <v>2.41911496113211E-2</v>
      </c>
      <c r="D111" s="2">
        <v>0.308619275092267</v>
      </c>
      <c r="E111" s="2">
        <v>3.1883156898943098E-3</v>
      </c>
      <c r="F111" s="2">
        <v>2.02512495166925E-2</v>
      </c>
      <c r="G111" t="s">
        <v>15</v>
      </c>
      <c r="H111" s="1">
        <v>-1.1147170241530999</v>
      </c>
      <c r="I111" s="1">
        <v>-1.38227650821829</v>
      </c>
      <c r="J111" s="1">
        <v>-1.2400245786758901</v>
      </c>
      <c r="K111">
        <v>0.93915726536015298</v>
      </c>
      <c r="L111">
        <v>0.73103265680326102</v>
      </c>
      <c r="M111">
        <v>0.93771927819011902</v>
      </c>
      <c r="N111">
        <v>0.775045979116739</v>
      </c>
    </row>
    <row r="112" spans="1:14" x14ac:dyDescent="0.25">
      <c r="A112" t="s">
        <v>126</v>
      </c>
      <c r="B112" s="2">
        <v>6.6866466451525504E-3</v>
      </c>
      <c r="C112" s="2">
        <v>2.4276744126094402E-2</v>
      </c>
      <c r="D112" s="2">
        <v>0.292021181480838</v>
      </c>
      <c r="E112" s="2">
        <v>5.7848564763062198E-3</v>
      </c>
      <c r="F112" s="2">
        <v>0.94652395089858798</v>
      </c>
      <c r="G112" t="s">
        <v>112</v>
      </c>
      <c r="H112" s="1">
        <v>-1.50313191523558</v>
      </c>
      <c r="I112" s="1">
        <v>-1.6066995605664001</v>
      </c>
      <c r="J112" s="1">
        <v>-1.0689012350021101</v>
      </c>
      <c r="K112">
        <v>8.2617863712445595E-3</v>
      </c>
      <c r="L112">
        <v>0.63581455025407696</v>
      </c>
      <c r="M112">
        <v>2.2029056536481999E-2</v>
      </c>
      <c r="N112">
        <v>2.3016949927879501E-2</v>
      </c>
    </row>
    <row r="113" spans="1:14" x14ac:dyDescent="0.25">
      <c r="A113" t="s">
        <v>127</v>
      </c>
      <c r="B113" s="2">
        <v>7.0279521857511398E-3</v>
      </c>
      <c r="C113" s="2">
        <v>2.5288077954086701E-2</v>
      </c>
      <c r="D113" s="2">
        <v>0.97626949027978804</v>
      </c>
      <c r="E113" s="2">
        <v>6.8492313399821604E-3</v>
      </c>
      <c r="F113" s="2">
        <v>6.6803148195064797E-3</v>
      </c>
      <c r="G113" t="s">
        <v>15</v>
      </c>
      <c r="H113" s="1">
        <v>1.0020081192776999</v>
      </c>
      <c r="I113" s="1">
        <v>-1.20056946759424</v>
      </c>
      <c r="J113" s="1">
        <v>-1.20298035428633</v>
      </c>
      <c r="K113">
        <v>0.40116331796709598</v>
      </c>
      <c r="L113">
        <v>0.33064570829095002</v>
      </c>
      <c r="M113">
        <v>0.80495240779120603</v>
      </c>
      <c r="N113">
        <v>0.49433351640191098</v>
      </c>
    </row>
    <row r="114" spans="1:14" x14ac:dyDescent="0.25">
      <c r="A114" t="s">
        <v>128</v>
      </c>
      <c r="B114" s="2">
        <v>7.1976492305721599E-3</v>
      </c>
      <c r="C114" s="2">
        <v>2.56694923886777E-2</v>
      </c>
      <c r="D114" s="2">
        <v>3.6338996320789699E-2</v>
      </c>
      <c r="E114" s="2">
        <v>2.7439037765966102E-3</v>
      </c>
      <c r="F114" s="2">
        <v>0.19220320218001499</v>
      </c>
      <c r="G114" t="s">
        <v>15</v>
      </c>
      <c r="H114" s="1">
        <v>-1.2317224633202899</v>
      </c>
      <c r="I114" s="1">
        <v>-1.3663914642894099</v>
      </c>
      <c r="J114" s="1">
        <v>-1.1093338840359299</v>
      </c>
      <c r="K114">
        <v>0.99045893064326596</v>
      </c>
      <c r="L114">
        <v>0.83176120209312199</v>
      </c>
      <c r="M114">
        <v>0.59784151328163304</v>
      </c>
      <c r="N114">
        <v>0.62313720715839604</v>
      </c>
    </row>
    <row r="115" spans="1:14" x14ac:dyDescent="0.25">
      <c r="A115" t="s">
        <v>129</v>
      </c>
      <c r="B115" s="2">
        <v>7.8147676842190306E-3</v>
      </c>
      <c r="C115" s="2">
        <v>2.76258892696515E-2</v>
      </c>
      <c r="D115" s="2">
        <v>0.65851208005367201</v>
      </c>
      <c r="E115" s="2">
        <v>5.9376533890099798E-3</v>
      </c>
      <c r="F115" s="2">
        <v>9.8399602087504406E-3</v>
      </c>
      <c r="G115" t="s">
        <v>15</v>
      </c>
      <c r="H115" s="1">
        <v>-1.1090914452488101</v>
      </c>
      <c r="I115" s="1">
        <v>-2.1715488626988302</v>
      </c>
      <c r="J115" s="1">
        <v>-1.9579529460816201</v>
      </c>
      <c r="K115">
        <v>4.4397538606320099E-2</v>
      </c>
      <c r="L115">
        <v>0.88086344554101403</v>
      </c>
      <c r="M115">
        <v>0.25185119905539799</v>
      </c>
      <c r="N115">
        <v>0.82322586981308199</v>
      </c>
    </row>
    <row r="116" spans="1:14" x14ac:dyDescent="0.25">
      <c r="A116" t="s">
        <v>130</v>
      </c>
      <c r="B116" s="2">
        <v>7.9859215717656799E-3</v>
      </c>
      <c r="C116" s="2">
        <v>2.7985446899317999E-2</v>
      </c>
      <c r="D116" s="2">
        <v>0.16882638053216101</v>
      </c>
      <c r="E116" s="2">
        <v>3.1488777220484202E-3</v>
      </c>
      <c r="F116" s="2">
        <v>4.5642318910479499E-2</v>
      </c>
      <c r="G116" t="s">
        <v>15</v>
      </c>
      <c r="H116" s="1">
        <v>-1.2016236032363199</v>
      </c>
      <c r="I116" s="1">
        <v>-1.6197891077958599</v>
      </c>
      <c r="J116" s="1">
        <v>-1.3480004083086501</v>
      </c>
      <c r="K116">
        <v>1.5466698218046099E-2</v>
      </c>
      <c r="L116">
        <v>0.87179500044908997</v>
      </c>
      <c r="M116">
        <v>5.2960954836236598E-2</v>
      </c>
      <c r="N116">
        <v>0.56177541173915102</v>
      </c>
    </row>
    <row r="117" spans="1:14" x14ac:dyDescent="0.25">
      <c r="A117" t="s">
        <v>131</v>
      </c>
      <c r="B117" s="2">
        <v>8.1466164638424494E-3</v>
      </c>
      <c r="C117" s="2">
        <v>2.8302469266625101E-2</v>
      </c>
      <c r="D117" s="2">
        <v>0.68726230332295601</v>
      </c>
      <c r="E117" s="2">
        <v>6.3973481959531701E-3</v>
      </c>
      <c r="F117" s="2">
        <v>9.6915549726883706E-3</v>
      </c>
      <c r="G117" t="s">
        <v>15</v>
      </c>
      <c r="H117" s="1">
        <v>-1.02167096445351</v>
      </c>
      <c r="I117" s="1">
        <v>-1.1682281191192601</v>
      </c>
      <c r="J117" s="1">
        <v>-1.14344848759027</v>
      </c>
      <c r="K117">
        <v>0.278521373481604</v>
      </c>
      <c r="L117">
        <v>0.13416070941730401</v>
      </c>
      <c r="M117">
        <v>0.73767957184873201</v>
      </c>
      <c r="N117">
        <v>0.59687943792854303</v>
      </c>
    </row>
    <row r="118" spans="1:14" x14ac:dyDescent="0.25">
      <c r="A118" t="s">
        <v>132</v>
      </c>
      <c r="B118" s="2">
        <v>8.3934511859886096E-3</v>
      </c>
      <c r="C118" s="2">
        <v>2.8910776307294099E-2</v>
      </c>
      <c r="D118" s="2">
        <v>0.17005834145688201</v>
      </c>
      <c r="E118" s="2">
        <v>3.3088732949060301E-3</v>
      </c>
      <c r="F118" s="2">
        <v>4.7340402827429601E-2</v>
      </c>
      <c r="G118" t="s">
        <v>15</v>
      </c>
      <c r="H118" s="1">
        <v>-1.09253036648374</v>
      </c>
      <c r="I118" s="1">
        <v>-1.2252580237844699</v>
      </c>
      <c r="J118" s="1">
        <v>-1.1214864697334801</v>
      </c>
      <c r="K118">
        <v>0.66941625358454604</v>
      </c>
      <c r="L118">
        <v>0.774639451229718</v>
      </c>
      <c r="M118">
        <v>5.5787345846008397E-2</v>
      </c>
      <c r="N118">
        <v>0.202254323072658</v>
      </c>
    </row>
    <row r="119" spans="1:14" x14ac:dyDescent="0.25">
      <c r="A119" t="s">
        <v>133</v>
      </c>
      <c r="B119" s="2">
        <v>8.4856836608627004E-3</v>
      </c>
      <c r="C119" s="2">
        <v>2.8980767079047998E-2</v>
      </c>
      <c r="D119" s="2">
        <v>0.21851682236749601</v>
      </c>
      <c r="E119" s="2">
        <v>3.55874827494274E-3</v>
      </c>
      <c r="F119" s="2">
        <v>3.6741527223029903E-2</v>
      </c>
      <c r="G119" t="s">
        <v>15</v>
      </c>
      <c r="H119" s="1">
        <v>-1.1136845762160701</v>
      </c>
      <c r="I119" s="1">
        <v>-1.3071835063816</v>
      </c>
      <c r="J119" s="1">
        <v>-1.1737466193731201</v>
      </c>
      <c r="K119">
        <v>0.48038593019776099</v>
      </c>
      <c r="L119">
        <v>0.95278468280135098</v>
      </c>
      <c r="M119">
        <v>0.45585343964244102</v>
      </c>
      <c r="N119">
        <v>0.793382789911526</v>
      </c>
    </row>
    <row r="120" spans="1:14" x14ac:dyDescent="0.25">
      <c r="A120" t="s">
        <v>134</v>
      </c>
      <c r="B120" s="2">
        <v>8.6454620877326298E-3</v>
      </c>
      <c r="C120" s="2">
        <v>2.9278329591228999E-2</v>
      </c>
      <c r="D120" s="2">
        <v>7.8342977980032993E-2</v>
      </c>
      <c r="E120" s="2">
        <v>3.1442207912933998E-3</v>
      </c>
      <c r="F120" s="2">
        <v>0.106672684984885</v>
      </c>
      <c r="G120" t="s">
        <v>15</v>
      </c>
      <c r="H120" s="1">
        <v>-1.0599622287572199</v>
      </c>
      <c r="I120" s="1">
        <v>-1.11270918836413</v>
      </c>
      <c r="J120" s="1">
        <v>-1.0497630558673301</v>
      </c>
      <c r="K120">
        <v>0.88865660733213503</v>
      </c>
      <c r="L120">
        <v>0.85561164773581599</v>
      </c>
      <c r="M120">
        <v>0.70281483221266805</v>
      </c>
      <c r="N120">
        <v>0.85288259098680796</v>
      </c>
    </row>
    <row r="121" spans="1:14" x14ac:dyDescent="0.25">
      <c r="A121" t="s">
        <v>135</v>
      </c>
      <c r="B121" s="2">
        <v>9.2097054523390398E-3</v>
      </c>
      <c r="C121" s="2">
        <v>3.0673647085063101E-2</v>
      </c>
      <c r="D121" s="2">
        <v>0.45027973192027998</v>
      </c>
      <c r="E121" s="2">
        <v>5.2158324794481202E-3</v>
      </c>
      <c r="F121" s="2">
        <v>1.7879356082595801E-2</v>
      </c>
      <c r="G121" t="s">
        <v>15</v>
      </c>
      <c r="H121" s="1">
        <v>-1.0741282314595699</v>
      </c>
      <c r="I121" s="1">
        <v>-1.3140822431575701</v>
      </c>
      <c r="J121" s="1">
        <v>-1.2233941950971099</v>
      </c>
      <c r="K121">
        <v>0.29350348385699798</v>
      </c>
      <c r="L121">
        <v>0.90734593945108699</v>
      </c>
      <c r="M121">
        <v>0.32086858637756799</v>
      </c>
      <c r="N121">
        <v>0.755554963183799</v>
      </c>
    </row>
    <row r="122" spans="1:14" x14ac:dyDescent="0.25">
      <c r="A122" t="s">
        <v>136</v>
      </c>
      <c r="B122" s="2">
        <v>9.1371626333165094E-3</v>
      </c>
      <c r="C122" s="2">
        <v>3.0673647085063101E-2</v>
      </c>
      <c r="D122" s="2">
        <v>0.37140012861556698</v>
      </c>
      <c r="E122" s="2">
        <v>4.6684609822244E-3</v>
      </c>
      <c r="F122" s="2">
        <v>2.20676403590041E-2</v>
      </c>
      <c r="G122" t="s">
        <v>15</v>
      </c>
      <c r="H122" s="1">
        <v>-1.0964437852892801</v>
      </c>
      <c r="I122" s="1">
        <v>-1.34934262791951</v>
      </c>
      <c r="J122" s="1">
        <v>-1.2306537243617199</v>
      </c>
      <c r="K122">
        <v>5.5787763492045797E-2</v>
      </c>
      <c r="L122">
        <v>0.18588154645726701</v>
      </c>
      <c r="M122">
        <v>6.3748500982881304E-2</v>
      </c>
      <c r="N122">
        <v>0.25463796066467798</v>
      </c>
    </row>
    <row r="123" spans="1:14" x14ac:dyDescent="0.25">
      <c r="A123" t="s">
        <v>137</v>
      </c>
      <c r="B123" s="2">
        <v>9.3705776043868406E-3</v>
      </c>
      <c r="C123" s="2">
        <v>3.0953629299736801E-2</v>
      </c>
      <c r="D123" s="2">
        <v>0.101532946449484</v>
      </c>
      <c r="E123" s="2">
        <v>3.4437753030252E-3</v>
      </c>
      <c r="F123" s="2">
        <v>8.8341616679791998E-2</v>
      </c>
      <c r="G123" t="s">
        <v>15</v>
      </c>
      <c r="H123" s="1">
        <v>-1.20101351351351</v>
      </c>
      <c r="I123" s="1">
        <v>-1.40371621621622</v>
      </c>
      <c r="J123" s="1">
        <v>-1.1687763713080199</v>
      </c>
      <c r="K123">
        <v>0.86336811285758297</v>
      </c>
      <c r="L123">
        <v>0.39105874230802701</v>
      </c>
      <c r="M123">
        <v>0.51443528224042701</v>
      </c>
      <c r="N123">
        <v>0.16422237518246499</v>
      </c>
    </row>
    <row r="124" spans="1:14" x14ac:dyDescent="0.25">
      <c r="A124" t="s">
        <v>138</v>
      </c>
      <c r="B124" s="2">
        <v>9.4579076811128794E-3</v>
      </c>
      <c r="C124" s="2">
        <v>3.0988104028361701E-2</v>
      </c>
      <c r="D124" s="2">
        <v>0.28628622288983702</v>
      </c>
      <c r="E124" s="2">
        <v>4.3070613234673597E-3</v>
      </c>
      <c r="F124" s="2">
        <v>3.0294405614573298E-2</v>
      </c>
      <c r="G124" t="s">
        <v>15</v>
      </c>
      <c r="H124" s="1">
        <v>-1.1672837847444599</v>
      </c>
      <c r="I124" s="1">
        <v>-1.51122089051799</v>
      </c>
      <c r="J124" s="1">
        <v>-1.29464737732892</v>
      </c>
      <c r="K124">
        <v>0.44865208676867702</v>
      </c>
      <c r="L124">
        <v>0.983771570132009</v>
      </c>
      <c r="M124">
        <v>0.67185528053550703</v>
      </c>
      <c r="N124">
        <v>0.88284661429016198</v>
      </c>
    </row>
    <row r="125" spans="1:14" x14ac:dyDescent="0.25">
      <c r="A125" t="s">
        <v>139</v>
      </c>
      <c r="B125" s="2">
        <v>1.0189781725071401E-2</v>
      </c>
      <c r="C125" s="2">
        <v>3.2700134132084203E-2</v>
      </c>
      <c r="D125" s="2">
        <v>0.33009405863401098</v>
      </c>
      <c r="E125" s="2">
        <v>4.8855590913792204E-3</v>
      </c>
      <c r="F125" s="2">
        <v>2.77130567409242E-2</v>
      </c>
      <c r="G125" t="s">
        <v>15</v>
      </c>
      <c r="H125" s="1">
        <v>-1.12605798744732</v>
      </c>
      <c r="I125" s="1">
        <v>-1.4157057631539101</v>
      </c>
      <c r="J125" s="1">
        <v>-1.25722278864447</v>
      </c>
      <c r="K125">
        <v>0.64918047967189996</v>
      </c>
      <c r="L125">
        <v>0.74239339999932596</v>
      </c>
      <c r="M125">
        <v>0.44072907957609703</v>
      </c>
      <c r="N125">
        <v>0.40534258823020802</v>
      </c>
    </row>
    <row r="126" spans="1:14" x14ac:dyDescent="0.25">
      <c r="A126" t="s">
        <v>141</v>
      </c>
      <c r="B126" s="2">
        <v>1.0140411415976E-2</v>
      </c>
      <c r="C126" s="2">
        <v>3.2700134132084203E-2</v>
      </c>
      <c r="D126" s="2">
        <v>0.23185703199999999</v>
      </c>
      <c r="E126" s="2">
        <v>6.5268069999999999E-3</v>
      </c>
      <c r="F126" s="2">
        <v>0.12991453</v>
      </c>
      <c r="G126" t="s">
        <v>142</v>
      </c>
      <c r="H126" s="1">
        <v>-1.0475440036855199</v>
      </c>
      <c r="I126" s="1">
        <v>-1.26583553708265</v>
      </c>
      <c r="J126" s="1">
        <v>-1.20838411811735</v>
      </c>
      <c r="K126">
        <v>4.0657311004157898E-2</v>
      </c>
      <c r="L126">
        <v>1.0275677929467E-4</v>
      </c>
      <c r="M126">
        <v>0.24309723198495101</v>
      </c>
      <c r="N126">
        <v>0.207064724531028</v>
      </c>
    </row>
    <row r="127" spans="1:14" x14ac:dyDescent="0.25">
      <c r="A127" t="s">
        <v>140</v>
      </c>
      <c r="B127" s="2">
        <v>1.0223863277028801E-2</v>
      </c>
      <c r="C127" s="2">
        <v>3.2700134132084203E-2</v>
      </c>
      <c r="D127" s="2">
        <v>0.131608013888</v>
      </c>
      <c r="E127" s="2">
        <v>3.8481792669486899E-3</v>
      </c>
      <c r="F127" s="2">
        <v>7.3330079588724201E-2</v>
      </c>
      <c r="G127" t="s">
        <v>15</v>
      </c>
      <c r="H127" s="1">
        <v>-1.2383367121612201</v>
      </c>
      <c r="I127" s="1">
        <v>-1.5151582884105701</v>
      </c>
      <c r="J127" s="1">
        <v>-1.2235430586292</v>
      </c>
      <c r="K127">
        <v>9.0839510610480095E-2</v>
      </c>
      <c r="L127">
        <v>0.85990468039775503</v>
      </c>
      <c r="M127">
        <v>0.96820522890220195</v>
      </c>
      <c r="N127">
        <v>0.50800651800348295</v>
      </c>
    </row>
    <row r="128" spans="1:14" x14ac:dyDescent="0.25">
      <c r="A128" t="s">
        <v>143</v>
      </c>
      <c r="B128" s="2">
        <v>1.0736404739897501E-2</v>
      </c>
      <c r="C128" s="2">
        <v>3.3540861319214597E-2</v>
      </c>
      <c r="D128" s="2">
        <v>0.49914769718060098</v>
      </c>
      <c r="E128" s="2">
        <v>6.3738502993418997E-3</v>
      </c>
      <c r="F128" s="2">
        <v>1.8215046264348101E-2</v>
      </c>
      <c r="G128" t="s">
        <v>15</v>
      </c>
      <c r="H128" s="1">
        <v>-1.1371409028727799</v>
      </c>
      <c r="I128" s="1">
        <v>-1.6320964432284499</v>
      </c>
      <c r="J128" s="1">
        <v>-1.4352631578947399</v>
      </c>
      <c r="K128">
        <v>9.5967289957992793E-2</v>
      </c>
      <c r="L128">
        <v>0.75933408500189004</v>
      </c>
      <c r="M128">
        <v>0.35130132899250499</v>
      </c>
      <c r="N128">
        <v>0.67040502277235803</v>
      </c>
    </row>
    <row r="129" spans="1:14" x14ac:dyDescent="0.25">
      <c r="A129" t="s">
        <v>145</v>
      </c>
      <c r="B129" s="2">
        <v>1.0653787235959901E-2</v>
      </c>
      <c r="C129" s="2">
        <v>3.3540861319214597E-2</v>
      </c>
      <c r="D129" s="2">
        <v>0.19704396308463401</v>
      </c>
      <c r="E129" s="2">
        <v>4.3021238837206398E-3</v>
      </c>
      <c r="F129" s="2">
        <v>5.0116895587435401E-2</v>
      </c>
      <c r="G129" t="s">
        <v>15</v>
      </c>
      <c r="H129" s="1">
        <v>-1.5441774776688</v>
      </c>
      <c r="I129" s="1">
        <v>-2.2654977382130701</v>
      </c>
      <c r="J129" s="1">
        <v>-1.4671226403542901</v>
      </c>
      <c r="K129">
        <v>2.0018549595781299E-2</v>
      </c>
      <c r="L129">
        <v>0.73855293445778103</v>
      </c>
      <c r="M129">
        <v>8.6224962814350894E-2</v>
      </c>
      <c r="N129">
        <v>0.117260596262431</v>
      </c>
    </row>
    <row r="130" spans="1:14" x14ac:dyDescent="0.25">
      <c r="A130" t="s">
        <v>144</v>
      </c>
      <c r="B130" s="2">
        <v>1.0610775040667E-2</v>
      </c>
      <c r="C130" s="2">
        <v>3.3540861319214597E-2</v>
      </c>
      <c r="D130" s="2">
        <v>0.14591582825840699</v>
      </c>
      <c r="E130" s="2">
        <v>4.0477555032415501E-3</v>
      </c>
      <c r="F130" s="2">
        <v>6.8173004521034294E-2</v>
      </c>
      <c r="G130" t="s">
        <v>15</v>
      </c>
      <c r="H130" s="1">
        <v>-1.2785324728824701</v>
      </c>
      <c r="I130" s="1">
        <v>-1.70960513350782</v>
      </c>
      <c r="J130" s="1">
        <v>-1.33716207430656</v>
      </c>
      <c r="K130">
        <v>4.7261643103726396E-3</v>
      </c>
      <c r="L130">
        <v>0.49870579829020101</v>
      </c>
      <c r="M130">
        <v>0.16450630658568499</v>
      </c>
      <c r="N130">
        <v>0.702607868440148</v>
      </c>
    </row>
    <row r="131" spans="1:14" x14ac:dyDescent="0.25">
      <c r="A131" t="s">
        <v>146</v>
      </c>
      <c r="B131" s="2">
        <v>1.14358541583534E-2</v>
      </c>
      <c r="C131" s="2">
        <v>3.5451147890895603E-2</v>
      </c>
      <c r="D131" s="2">
        <v>0.12504770357515599</v>
      </c>
      <c r="E131" s="2">
        <v>4.2817915994990399E-3</v>
      </c>
      <c r="F131" s="2">
        <v>8.5179391578133104E-2</v>
      </c>
      <c r="G131" t="s">
        <v>15</v>
      </c>
      <c r="H131" s="1">
        <v>-1.2992424242424201</v>
      </c>
      <c r="I131" s="1">
        <v>-1.6262626262626301</v>
      </c>
      <c r="J131" s="1">
        <v>-1.25170068027211</v>
      </c>
      <c r="K131">
        <v>0.37799656051142899</v>
      </c>
      <c r="L131">
        <v>0.91554333347285299</v>
      </c>
      <c r="M131">
        <v>0.279251148936003</v>
      </c>
      <c r="N131">
        <v>0.38584384267415101</v>
      </c>
    </row>
    <row r="132" spans="1:14" x14ac:dyDescent="0.25">
      <c r="A132" t="s">
        <v>147</v>
      </c>
      <c r="B132" s="2">
        <v>1.2033986436158901E-2</v>
      </c>
      <c r="C132" s="2">
        <v>3.7020584227267499E-2</v>
      </c>
      <c r="D132" s="2">
        <v>0.391161171737958</v>
      </c>
      <c r="E132" s="2">
        <v>6.1513048432125803E-3</v>
      </c>
      <c r="F132" s="2">
        <v>2.6623583246960299E-2</v>
      </c>
      <c r="G132" t="s">
        <v>15</v>
      </c>
      <c r="H132" s="1">
        <v>-1.1264477449243799</v>
      </c>
      <c r="I132" s="1">
        <v>-1.6821603760730299</v>
      </c>
      <c r="J132" s="1">
        <v>-1.4933319220999199</v>
      </c>
      <c r="K132">
        <v>2.4605373346248101E-3</v>
      </c>
      <c r="L132">
        <v>0.59503723367434502</v>
      </c>
      <c r="M132">
        <v>0.37487304693559698</v>
      </c>
      <c r="N132">
        <v>0.81797091841704705</v>
      </c>
    </row>
    <row r="133" spans="1:14" x14ac:dyDescent="0.25">
      <c r="A133" t="s">
        <v>148</v>
      </c>
      <c r="B133" s="2">
        <v>1.2201612465435E-2</v>
      </c>
      <c r="C133" s="2">
        <v>3.7251892602805203E-2</v>
      </c>
      <c r="D133" s="2">
        <v>4.8442679077428101E-2</v>
      </c>
      <c r="E133" s="2">
        <v>4.7622959705356802E-3</v>
      </c>
      <c r="F133" s="2">
        <v>0.228003240366798</v>
      </c>
      <c r="G133" t="s">
        <v>15</v>
      </c>
      <c r="H133" s="1">
        <v>-1.49543030505131</v>
      </c>
      <c r="I133" s="1">
        <v>-1.8563991092294601</v>
      </c>
      <c r="J133" s="1">
        <v>-1.2413812285058401</v>
      </c>
      <c r="K133">
        <v>8.5480590707174998E-3</v>
      </c>
      <c r="L133">
        <v>0.74284489630415196</v>
      </c>
      <c r="M133">
        <v>0.15268903132682601</v>
      </c>
      <c r="N133">
        <v>0.74598342933532802</v>
      </c>
    </row>
    <row r="134" spans="1:14" x14ac:dyDescent="0.25">
      <c r="A134" t="s">
        <v>149</v>
      </c>
      <c r="B134" s="2">
        <v>1.2378480265072499E-2</v>
      </c>
      <c r="C134" s="2">
        <v>3.7507725915971603E-2</v>
      </c>
      <c r="D134" s="2">
        <v>0.80687215576342397</v>
      </c>
      <c r="E134" s="2">
        <v>1.0775129456952E-2</v>
      </c>
      <c r="F134" s="2">
        <v>1.15555706332177E-2</v>
      </c>
      <c r="G134" t="s">
        <v>15</v>
      </c>
      <c r="H134" s="1">
        <v>-1.0587601623320599</v>
      </c>
      <c r="I134" s="1">
        <v>-1.6958213622481599</v>
      </c>
      <c r="J134" s="1">
        <v>-1.60170492107759</v>
      </c>
      <c r="K134">
        <v>0.34161455715285899</v>
      </c>
      <c r="L134">
        <v>0.67330586485053101</v>
      </c>
      <c r="M134">
        <v>0.98867705725131305</v>
      </c>
      <c r="N134">
        <v>0.55714773295245001</v>
      </c>
    </row>
    <row r="135" spans="1:14" x14ac:dyDescent="0.25">
      <c r="A135" t="s">
        <v>151</v>
      </c>
      <c r="B135" s="2">
        <v>1.30800263824587E-2</v>
      </c>
      <c r="C135" s="2">
        <v>3.87591958244917E-2</v>
      </c>
      <c r="D135" s="2">
        <v>0.56370973485387799</v>
      </c>
      <c r="E135" s="2">
        <v>8.2475291911774402E-3</v>
      </c>
      <c r="F135" s="2">
        <v>1.88535487733625E-2</v>
      </c>
      <c r="G135" t="s">
        <v>15</v>
      </c>
      <c r="H135" s="1">
        <v>-1.2010202743720899</v>
      </c>
      <c r="I135" s="1">
        <v>-2.0463401094917302</v>
      </c>
      <c r="J135" s="1">
        <v>-1.70383477544672</v>
      </c>
      <c r="K135">
        <v>7.6762672299830303E-2</v>
      </c>
      <c r="L135">
        <v>0.70472164168330997</v>
      </c>
      <c r="M135">
        <v>0.51070166500459202</v>
      </c>
      <c r="N135">
        <v>0.898893600217883</v>
      </c>
    </row>
    <row r="136" spans="1:14" x14ac:dyDescent="0.25">
      <c r="A136" t="s">
        <v>152</v>
      </c>
      <c r="B136" s="2">
        <v>1.3062413657686499E-2</v>
      </c>
      <c r="C136" s="2">
        <v>3.87591958244917E-2</v>
      </c>
      <c r="D136" s="2">
        <v>0.37878023020688101</v>
      </c>
      <c r="E136" s="2">
        <v>1.2323011144089201E-2</v>
      </c>
      <c r="F136" s="2">
        <v>0.825852807490423</v>
      </c>
      <c r="G136" t="s">
        <v>112</v>
      </c>
      <c r="H136" s="1">
        <v>-1.6659355776239</v>
      </c>
      <c r="I136" s="1">
        <v>-1.9717112943058399</v>
      </c>
      <c r="J136" s="1">
        <v>-1.1835459430658499</v>
      </c>
      <c r="K136">
        <v>4.9955710100326803E-3</v>
      </c>
      <c r="L136">
        <v>0.55487822868935899</v>
      </c>
      <c r="M136">
        <v>3.5802438277885797E-2</v>
      </c>
      <c r="N136">
        <v>4.0671960291469002E-2</v>
      </c>
    </row>
    <row r="137" spans="1:14" x14ac:dyDescent="0.25">
      <c r="A137" t="s">
        <v>150</v>
      </c>
      <c r="B137" s="2">
        <v>1.2927258300876999E-2</v>
      </c>
      <c r="C137" s="2">
        <v>3.87591958244917E-2</v>
      </c>
      <c r="D137" s="2">
        <v>1.0583311770853501E-2</v>
      </c>
      <c r="E137" s="2">
        <v>1.0230411465282E-2</v>
      </c>
      <c r="F137" s="2">
        <v>0.91316287348734604</v>
      </c>
      <c r="G137" t="s">
        <v>15</v>
      </c>
      <c r="H137" s="1">
        <v>-1.3585562505064599</v>
      </c>
      <c r="I137" s="1">
        <v>-1.36706795059346</v>
      </c>
      <c r="J137" s="1">
        <v>-1.00626525407677</v>
      </c>
      <c r="K137">
        <v>4.1145140669973303E-2</v>
      </c>
      <c r="L137">
        <v>0.35134773308120698</v>
      </c>
      <c r="M137">
        <v>0.33377908668582501</v>
      </c>
      <c r="N137">
        <v>0.72658851249947098</v>
      </c>
    </row>
    <row r="138" spans="1:14" x14ac:dyDescent="0.25">
      <c r="A138" t="s">
        <v>154</v>
      </c>
      <c r="B138" s="2">
        <v>1.3398439413130301E-2</v>
      </c>
      <c r="C138" s="2">
        <v>3.9211058709224499E-2</v>
      </c>
      <c r="D138" s="2">
        <v>0.84986150165887198</v>
      </c>
      <c r="E138" s="2">
        <v>1.22182662830115E-2</v>
      </c>
      <c r="F138" s="2">
        <v>1.16121561218467E-2</v>
      </c>
      <c r="G138" t="s">
        <v>15</v>
      </c>
      <c r="H138" s="1">
        <v>-1.02574331513133</v>
      </c>
      <c r="I138" s="1">
        <v>-1.3860092994959201</v>
      </c>
      <c r="J138" s="1">
        <v>-1.3512243063640801</v>
      </c>
      <c r="K138">
        <v>0.37532831214511497</v>
      </c>
      <c r="L138">
        <v>9.4967169994419707E-3</v>
      </c>
      <c r="M138">
        <v>0.87758630558244599</v>
      </c>
      <c r="N138">
        <v>0.60528882054500399</v>
      </c>
    </row>
    <row r="139" spans="1:14" x14ac:dyDescent="0.25">
      <c r="A139" t="s">
        <v>153</v>
      </c>
      <c r="B139" s="2">
        <v>1.34271119153176E-2</v>
      </c>
      <c r="C139" s="2">
        <v>3.9211058709224499E-2</v>
      </c>
      <c r="D139" s="2">
        <v>0.158757004798812</v>
      </c>
      <c r="E139" s="2">
        <v>5.17244587050003E-3</v>
      </c>
      <c r="F139" s="2">
        <v>7.6816500318067304E-2</v>
      </c>
      <c r="G139" t="s">
        <v>15</v>
      </c>
      <c r="H139" s="1">
        <v>1.1174037543748001</v>
      </c>
      <c r="I139" s="1">
        <v>1.3255331194565001</v>
      </c>
      <c r="J139" s="1">
        <v>1.1862615587846801</v>
      </c>
      <c r="K139">
        <v>0.173716685939247</v>
      </c>
      <c r="L139">
        <v>0.56673813993508904</v>
      </c>
      <c r="M139">
        <v>2.87206816619969E-2</v>
      </c>
      <c r="N139">
        <v>6.6098929542919696E-2</v>
      </c>
    </row>
    <row r="140" spans="1:14" x14ac:dyDescent="0.25">
      <c r="A140" t="s">
        <v>155</v>
      </c>
      <c r="B140" s="2">
        <v>1.35618924286427E-2</v>
      </c>
      <c r="C140" s="2">
        <v>3.9319731285920902E-2</v>
      </c>
      <c r="D140" s="2">
        <v>9.9015488677883595E-2</v>
      </c>
      <c r="E140" s="2">
        <v>5.0382512135508399E-3</v>
      </c>
      <c r="F140" s="2">
        <v>0.12474987530500301</v>
      </c>
      <c r="G140" t="s">
        <v>15</v>
      </c>
      <c r="H140" s="1">
        <v>-1.44722921641756</v>
      </c>
      <c r="I140" s="1">
        <v>-1.8473963402083</v>
      </c>
      <c r="J140" s="1">
        <v>-1.27650569740522</v>
      </c>
      <c r="K140">
        <v>0.19984906106434</v>
      </c>
      <c r="L140">
        <v>0.98822053819219902</v>
      </c>
      <c r="M140">
        <v>0.211898292546812</v>
      </c>
      <c r="N140">
        <v>0.38085274363579602</v>
      </c>
    </row>
    <row r="141" spans="1:14" x14ac:dyDescent="0.25">
      <c r="A141" t="s">
        <v>156</v>
      </c>
      <c r="B141" s="2">
        <v>1.45967978207731E-2</v>
      </c>
      <c r="C141" s="2">
        <v>4.2017925155510998E-2</v>
      </c>
      <c r="D141" s="2">
        <v>0.97560135024240402</v>
      </c>
      <c r="E141" s="2">
        <v>1.2980844047508501E-2</v>
      </c>
      <c r="F141" s="2">
        <v>1.2767826336322801E-2</v>
      </c>
      <c r="G141" t="s">
        <v>15</v>
      </c>
      <c r="H141" s="1">
        <v>1.0022906592008101</v>
      </c>
      <c r="I141" s="1">
        <v>-1.2012601574403301</v>
      </c>
      <c r="J141" s="1">
        <v>-1.2040118350725399</v>
      </c>
      <c r="K141">
        <v>0.69454900218876603</v>
      </c>
      <c r="L141">
        <v>0.94837625765010702</v>
      </c>
      <c r="M141">
        <v>0.73623959064127398</v>
      </c>
      <c r="N141">
        <v>0.79165198418403404</v>
      </c>
    </row>
    <row r="142" spans="1:14" x14ac:dyDescent="0.25">
      <c r="A142" t="s">
        <v>157</v>
      </c>
      <c r="B142" s="2">
        <v>1.4942739122738399E-2</v>
      </c>
      <c r="C142" s="2">
        <v>4.2708679903997002E-2</v>
      </c>
      <c r="D142" s="2">
        <v>0.80831734216056494</v>
      </c>
      <c r="E142" s="2">
        <v>1.2693018238242201E-2</v>
      </c>
      <c r="F142" s="2">
        <v>1.3671614297657E-2</v>
      </c>
      <c r="G142" t="s">
        <v>15</v>
      </c>
      <c r="H142" s="1">
        <v>-1.0466591676052901</v>
      </c>
      <c r="I142" s="1">
        <v>-1.97438010028343</v>
      </c>
      <c r="J142" s="1">
        <v>-1.8863639295308801</v>
      </c>
      <c r="K142">
        <v>4.7205938567485298E-2</v>
      </c>
      <c r="L142">
        <v>0.787986971104644</v>
      </c>
      <c r="M142">
        <v>0.71047533771287497</v>
      </c>
      <c r="N142">
        <v>0.68878504386038097</v>
      </c>
    </row>
    <row r="143" spans="1:14" x14ac:dyDescent="0.25">
      <c r="A143" t="s">
        <v>158</v>
      </c>
      <c r="B143" s="2">
        <v>1.5940741665789002E-2</v>
      </c>
      <c r="C143" s="2">
        <v>4.5240273882485603E-2</v>
      </c>
      <c r="D143" s="2">
        <v>0.138455368326758</v>
      </c>
      <c r="E143" s="2">
        <v>6.0452119900012997E-3</v>
      </c>
      <c r="F143" s="2">
        <v>0.102498955770691</v>
      </c>
      <c r="G143" t="s">
        <v>15</v>
      </c>
      <c r="H143" s="1">
        <v>-1.4286233444305201</v>
      </c>
      <c r="I143" s="1">
        <v>-3.22173158758314</v>
      </c>
      <c r="J143" s="1">
        <v>-2.2551301573945599</v>
      </c>
      <c r="K143">
        <v>2.9164318455841701E-3</v>
      </c>
      <c r="L143">
        <v>0.55546678745816402</v>
      </c>
      <c r="M143">
        <v>7.9764974545929193E-2</v>
      </c>
      <c r="N143">
        <v>0.11902210907675299</v>
      </c>
    </row>
    <row r="144" spans="1:14" x14ac:dyDescent="0.25">
      <c r="A144" t="s">
        <v>159</v>
      </c>
      <c r="B144" s="2">
        <v>1.64997225106564E-2</v>
      </c>
      <c r="C144" s="2">
        <v>4.6499217984576999E-2</v>
      </c>
      <c r="D144" s="2">
        <v>0.93914745371234398</v>
      </c>
      <c r="E144" s="2">
        <v>1.5269507524653499E-2</v>
      </c>
      <c r="F144" s="2">
        <v>1.35863396559178E-2</v>
      </c>
      <c r="G144" t="s">
        <v>15</v>
      </c>
      <c r="H144" s="1">
        <v>1.00387547219926</v>
      </c>
      <c r="I144" s="1">
        <v>-1.7645835004935599</v>
      </c>
      <c r="J144" s="1">
        <v>-1.77142209479299</v>
      </c>
      <c r="K144">
        <v>2.60591307394499E-2</v>
      </c>
      <c r="L144">
        <v>0.65332589667709295</v>
      </c>
      <c r="M144">
        <v>0.281123036359818</v>
      </c>
      <c r="N144">
        <v>0.99346420498406696</v>
      </c>
    </row>
    <row r="145" spans="1:14" x14ac:dyDescent="0.25">
      <c r="A145" t="s">
        <v>160</v>
      </c>
      <c r="B145" s="2">
        <v>1.6854570239290701E-2</v>
      </c>
      <c r="C145" s="2">
        <v>4.7169387544681703E-2</v>
      </c>
      <c r="D145" s="2">
        <v>0.468333012795841</v>
      </c>
      <c r="E145" s="2">
        <v>9.1831758394692597E-3</v>
      </c>
      <c r="F145" s="2">
        <v>2.9321494541789801E-2</v>
      </c>
      <c r="G145" t="s">
        <v>15</v>
      </c>
      <c r="H145" s="1">
        <v>-1.05243978633875</v>
      </c>
      <c r="I145" s="1">
        <v>-1.2132926356665801</v>
      </c>
      <c r="J145" s="1">
        <v>-1.15283805441013</v>
      </c>
      <c r="K145">
        <v>6.70705607515827E-2</v>
      </c>
      <c r="L145">
        <v>2.30250338436635E-2</v>
      </c>
      <c r="M145">
        <v>0.15097335970547299</v>
      </c>
      <c r="N145">
        <v>6.3629906530023803E-2</v>
      </c>
    </row>
    <row r="146" spans="1:14" x14ac:dyDescent="0.25">
      <c r="A146" t="s">
        <v>390</v>
      </c>
      <c r="B146" s="2">
        <v>1.8711921761423101E-2</v>
      </c>
      <c r="C146" s="2">
        <v>5.1529227515617899E-2</v>
      </c>
      <c r="D146" s="2">
        <v>0.79666919486689003</v>
      </c>
      <c r="E146" s="2">
        <v>1.51705823709413E-2</v>
      </c>
      <c r="F146" s="2">
        <v>1.7070509457287799E-2</v>
      </c>
      <c r="G146" t="s">
        <v>15</v>
      </c>
      <c r="H146" s="1">
        <v>-1.0465043462886101</v>
      </c>
      <c r="I146" s="1">
        <v>-2.0263221363052102</v>
      </c>
      <c r="J146" s="1">
        <v>-1.9362768472883001</v>
      </c>
      <c r="K146">
        <v>3.5392063155069903E-2</v>
      </c>
      <c r="L146">
        <v>0.94580031234497897</v>
      </c>
      <c r="M146">
        <v>0.36758859071901601</v>
      </c>
      <c r="N146">
        <v>0.82810930223363599</v>
      </c>
    </row>
    <row r="147" spans="1:14" x14ac:dyDescent="0.25">
      <c r="A147" t="s">
        <v>326</v>
      </c>
      <c r="B147" s="2">
        <v>1.8666751007854299E-2</v>
      </c>
      <c r="C147" s="2">
        <v>5.1529227515617899E-2</v>
      </c>
      <c r="D147" s="2">
        <v>0.49880681438713198</v>
      </c>
      <c r="E147" s="2">
        <v>1.0445363362266501E-2</v>
      </c>
      <c r="F147" s="2">
        <v>2.98775101941182E-2</v>
      </c>
      <c r="G147" t="s">
        <v>15</v>
      </c>
      <c r="H147" s="1">
        <v>-1.04992883557612</v>
      </c>
      <c r="I147" s="1">
        <v>-1.2136490465370999</v>
      </c>
      <c r="J147" s="1">
        <v>-1.15593457900519</v>
      </c>
      <c r="K147">
        <v>0.194846175616947</v>
      </c>
      <c r="L147">
        <v>0.293962523413131</v>
      </c>
      <c r="M147">
        <v>0.495982112306874</v>
      </c>
      <c r="N147">
        <v>0.54372185423479602</v>
      </c>
    </row>
    <row r="148" spans="1:14" x14ac:dyDescent="0.25">
      <c r="A148" t="s">
        <v>366</v>
      </c>
      <c r="B148" s="2">
        <v>1.87960209548284E-2</v>
      </c>
      <c r="C148" s="2">
        <v>5.1529227515617899E-2</v>
      </c>
      <c r="D148" s="2">
        <v>0.20484253711255401</v>
      </c>
      <c r="E148" s="2">
        <v>7.5212806392472896E-3</v>
      </c>
      <c r="F148" s="2">
        <v>7.9158368270203394E-2</v>
      </c>
      <c r="G148" t="s">
        <v>15</v>
      </c>
      <c r="H148" s="1">
        <v>-1.5422632220233501</v>
      </c>
      <c r="I148" s="1">
        <v>-2.2515602582505401</v>
      </c>
      <c r="J148" s="1">
        <v>-1.4599066009605299</v>
      </c>
      <c r="K148">
        <v>3.16633451542733E-3</v>
      </c>
      <c r="L148">
        <v>0.39971553420568101</v>
      </c>
      <c r="M148">
        <v>3.9734066261264703E-2</v>
      </c>
      <c r="N148">
        <v>0.16338358667674499</v>
      </c>
    </row>
    <row r="149" spans="1:14" x14ac:dyDescent="0.25">
      <c r="A149" t="s">
        <v>373</v>
      </c>
      <c r="B149" s="2">
        <v>2.1124617716923401E-2</v>
      </c>
      <c r="C149" s="2">
        <v>5.6754806266134099E-2</v>
      </c>
      <c r="D149" s="2">
        <v>0.71243548442840898</v>
      </c>
      <c r="E149" s="2">
        <v>1.51375974650838E-2</v>
      </c>
      <c r="F149" s="2">
        <v>2.18829591496628E-2</v>
      </c>
      <c r="G149" t="s">
        <v>15</v>
      </c>
      <c r="H149" s="1">
        <v>-1.0720428509939699</v>
      </c>
      <c r="I149" s="1">
        <v>-1.5348169365036799</v>
      </c>
      <c r="J149" s="1">
        <v>-1.4316749886262801</v>
      </c>
      <c r="K149">
        <v>0.16787520341008899</v>
      </c>
      <c r="L149">
        <v>0.58620896815449197</v>
      </c>
      <c r="M149">
        <v>0.42556630195899797</v>
      </c>
      <c r="N149">
        <v>0.88986691540968899</v>
      </c>
    </row>
    <row r="150" spans="1:14" x14ac:dyDescent="0.25">
      <c r="A150" t="s">
        <v>377</v>
      </c>
      <c r="B150" s="2">
        <v>2.1064392649231701E-2</v>
      </c>
      <c r="C150" s="2">
        <v>5.6754806266134099E-2</v>
      </c>
      <c r="D150" s="2">
        <v>0.15496986496930801</v>
      </c>
      <c r="E150" s="2">
        <v>8.1021010775155205E-3</v>
      </c>
      <c r="F150" s="2">
        <v>0.11630092381066599</v>
      </c>
      <c r="G150" t="s">
        <v>15</v>
      </c>
      <c r="H150" s="1">
        <v>-1.7190380984910001</v>
      </c>
      <c r="I150" s="1">
        <v>-2.3088043317571798</v>
      </c>
      <c r="J150" s="1">
        <v>-1.3430792102769</v>
      </c>
      <c r="K150">
        <v>2.0213562883001902E-2</v>
      </c>
      <c r="L150">
        <v>0.73194423740798098</v>
      </c>
      <c r="M150">
        <v>0.217213695540868</v>
      </c>
      <c r="N150">
        <v>0.16286577139553801</v>
      </c>
    </row>
    <row r="151" spans="1:14" x14ac:dyDescent="0.25">
      <c r="A151" t="s">
        <v>401</v>
      </c>
      <c r="B151" s="2">
        <v>2.0920161384188E-2</v>
      </c>
      <c r="C151" s="2">
        <v>5.6754806266134099E-2</v>
      </c>
      <c r="D151" s="2">
        <v>4.1958040000000002E-2</v>
      </c>
      <c r="E151" s="2">
        <v>4.1958040000000002E-2</v>
      </c>
      <c r="F151" s="2">
        <v>0.50536130999999995</v>
      </c>
      <c r="G151" t="s">
        <v>142</v>
      </c>
      <c r="H151" s="1">
        <v>2.48365580356813</v>
      </c>
      <c r="I151" s="1">
        <v>3.3896322329368802</v>
      </c>
      <c r="J151" s="1">
        <v>1.3647753557748199</v>
      </c>
      <c r="K151">
        <v>2.5213123046666198E-4</v>
      </c>
      <c r="L151">
        <v>2.95472830501411E-2</v>
      </c>
      <c r="M151">
        <v>5.7827568838315297E-3</v>
      </c>
      <c r="N151">
        <v>1.11277050073853E-3</v>
      </c>
    </row>
    <row r="152" spans="1:14" x14ac:dyDescent="0.25">
      <c r="A152" t="s">
        <v>382</v>
      </c>
      <c r="B152" s="2">
        <v>2.1277965889820699E-2</v>
      </c>
      <c r="C152" s="2">
        <v>5.6788213599984899E-2</v>
      </c>
      <c r="D152" s="2">
        <v>0.82626703100397703</v>
      </c>
      <c r="E152" s="2">
        <v>1.7605974636614102E-2</v>
      </c>
      <c r="F152" s="2">
        <v>1.8313971661409498E-2</v>
      </c>
      <c r="G152" t="s">
        <v>15</v>
      </c>
      <c r="H152" s="1">
        <v>-1.0778593713509499</v>
      </c>
      <c r="I152" s="1">
        <v>-2.02493051955171</v>
      </c>
      <c r="J152" s="1">
        <v>-1.87865928837612</v>
      </c>
      <c r="K152">
        <v>1.7993205673064401E-2</v>
      </c>
      <c r="L152">
        <v>0.59611624559394905</v>
      </c>
      <c r="M152">
        <v>0.45751812421620403</v>
      </c>
      <c r="N152">
        <v>0.95398790738648198</v>
      </c>
    </row>
    <row r="153" spans="1:14" x14ac:dyDescent="0.25">
      <c r="A153" t="s">
        <v>288</v>
      </c>
      <c r="B153" s="2">
        <v>2.3110277051864199E-2</v>
      </c>
      <c r="C153" s="2">
        <v>5.9439476907149298E-2</v>
      </c>
      <c r="D153" s="2">
        <v>0.97640899568357198</v>
      </c>
      <c r="E153" s="2">
        <v>1.9374709897573599E-2</v>
      </c>
      <c r="F153" s="2">
        <v>1.92017903200138E-2</v>
      </c>
      <c r="G153" t="s">
        <v>15</v>
      </c>
      <c r="H153" s="1">
        <v>1.02291139076952</v>
      </c>
      <c r="I153" s="1">
        <v>-1.34942593947989</v>
      </c>
      <c r="J153" s="1">
        <v>-1.38034316449385</v>
      </c>
      <c r="K153">
        <v>6.9316067245965502E-3</v>
      </c>
      <c r="L153">
        <v>0.29057286707251201</v>
      </c>
      <c r="M153">
        <v>2.6687182064184599E-2</v>
      </c>
      <c r="N153">
        <v>9.0163599345517001E-2</v>
      </c>
    </row>
    <row r="154" spans="1:14" x14ac:dyDescent="0.25">
      <c r="A154" t="s">
        <v>242</v>
      </c>
      <c r="B154" s="2">
        <v>2.30365482202128E-2</v>
      </c>
      <c r="C154" s="2">
        <v>5.9439476907149298E-2</v>
      </c>
      <c r="D154" s="2">
        <v>0.828997814366079</v>
      </c>
      <c r="E154" s="2">
        <v>1.89149630508486E-2</v>
      </c>
      <c r="F154" s="2">
        <v>1.96000586391726E-2</v>
      </c>
      <c r="G154" t="s">
        <v>15</v>
      </c>
      <c r="H154" s="1">
        <v>-1.0653193389906199</v>
      </c>
      <c r="I154" s="1">
        <v>-1.4643255917820499</v>
      </c>
      <c r="J154" s="1">
        <v>-1.3745414526779201</v>
      </c>
      <c r="K154">
        <v>3.4155504763616999E-2</v>
      </c>
      <c r="L154">
        <v>0.54541159972238096</v>
      </c>
      <c r="M154">
        <v>8.31135648572498E-2</v>
      </c>
      <c r="N154">
        <v>0.16020249940182801</v>
      </c>
    </row>
    <row r="155" spans="1:14" x14ac:dyDescent="0.25">
      <c r="A155" t="s">
        <v>342</v>
      </c>
      <c r="B155" s="2">
        <v>2.2728109853682898E-2</v>
      </c>
      <c r="C155" s="2">
        <v>5.9439476907149298E-2</v>
      </c>
      <c r="D155" s="2">
        <v>0.69889446047672199</v>
      </c>
      <c r="E155" s="2">
        <v>1.5864944513586599E-2</v>
      </c>
      <c r="F155" s="2">
        <v>2.3927657498899801E-2</v>
      </c>
      <c r="G155" t="s">
        <v>15</v>
      </c>
      <c r="H155" s="1">
        <v>-1.0280425443580401</v>
      </c>
      <c r="I155" s="1">
        <v>-1.19675651131726</v>
      </c>
      <c r="J155" s="1">
        <v>-1.16411185304066</v>
      </c>
      <c r="K155">
        <v>0.205578222124424</v>
      </c>
      <c r="L155">
        <v>0.38989146143572201</v>
      </c>
      <c r="M155">
        <v>0.50312463571046395</v>
      </c>
      <c r="N155">
        <v>0.59248826677886002</v>
      </c>
    </row>
    <row r="156" spans="1:14" x14ac:dyDescent="0.25">
      <c r="A156" t="s">
        <v>251</v>
      </c>
      <c r="B156" s="2">
        <v>2.3154403154496701E-2</v>
      </c>
      <c r="C156" s="2">
        <v>5.9439476907149298E-2</v>
      </c>
      <c r="D156" s="2">
        <v>0.48901817311521401</v>
      </c>
      <c r="E156" s="2">
        <v>1.2533581150432901E-2</v>
      </c>
      <c r="F156" s="2">
        <v>3.7026095557913898E-2</v>
      </c>
      <c r="G156" t="s">
        <v>15</v>
      </c>
      <c r="H156" s="1">
        <v>-1.1447628458498</v>
      </c>
      <c r="I156" s="1">
        <v>-1.5251976284585</v>
      </c>
      <c r="J156" s="1">
        <v>-1.33232628398792</v>
      </c>
      <c r="K156">
        <v>5.3260474129020298E-3</v>
      </c>
      <c r="L156">
        <v>0.37261953222526301</v>
      </c>
      <c r="M156">
        <v>0.25064612734546199</v>
      </c>
      <c r="N156">
        <v>0.41787517813892</v>
      </c>
    </row>
    <row r="157" spans="1:14" x14ac:dyDescent="0.25">
      <c r="A157" t="s">
        <v>212</v>
      </c>
      <c r="B157" s="2">
        <v>2.3156322269038299E-2</v>
      </c>
      <c r="C157" s="2">
        <v>5.9439476907149298E-2</v>
      </c>
      <c r="D157" s="2">
        <v>0.48102109356634398</v>
      </c>
      <c r="E157" s="2">
        <v>1.2418014668700499E-2</v>
      </c>
      <c r="F157" s="2">
        <v>3.7730946659949499E-2</v>
      </c>
      <c r="G157" t="s">
        <v>15</v>
      </c>
      <c r="H157" s="1">
        <v>-1.0523594842841499</v>
      </c>
      <c r="I157" s="1">
        <v>-1.2091177214123201</v>
      </c>
      <c r="J157" s="1">
        <v>-1.1489588296292099</v>
      </c>
      <c r="K157">
        <v>0.91090133661250605</v>
      </c>
      <c r="L157">
        <v>0.80097967607532305</v>
      </c>
      <c r="M157">
        <v>0.43346957207773301</v>
      </c>
      <c r="N157">
        <v>0.308333905203935</v>
      </c>
    </row>
    <row r="158" spans="1:14" x14ac:dyDescent="0.25">
      <c r="A158" t="s">
        <v>314</v>
      </c>
      <c r="B158" s="2">
        <v>2.2429844834158299E-2</v>
      </c>
      <c r="C158" s="2">
        <v>5.9439476907149298E-2</v>
      </c>
      <c r="D158" s="2">
        <v>0.46413539755500499</v>
      </c>
      <c r="E158" s="2">
        <v>1.18294231326004E-2</v>
      </c>
      <c r="F158" s="2">
        <v>3.8195668501177803E-2</v>
      </c>
      <c r="G158" t="s">
        <v>15</v>
      </c>
      <c r="H158" s="1">
        <v>-1.05653700794446</v>
      </c>
      <c r="I158" s="1">
        <v>-1.2189483481287799</v>
      </c>
      <c r="J158" s="1">
        <v>-1.15372044610184</v>
      </c>
      <c r="K158">
        <v>0.90855866126997398</v>
      </c>
      <c r="L158">
        <v>0.79630170493615704</v>
      </c>
      <c r="M158">
        <v>0.91381755274682197</v>
      </c>
      <c r="N158">
        <v>0.72490113163466396</v>
      </c>
    </row>
    <row r="159" spans="1:14" x14ac:dyDescent="0.25">
      <c r="A159" t="s">
        <v>222</v>
      </c>
      <c r="B159" s="2">
        <v>2.4274388837037902E-2</v>
      </c>
      <c r="C159" s="2">
        <v>6.1915055071685203E-2</v>
      </c>
      <c r="D159" s="2">
        <v>0.59111853812397497</v>
      </c>
      <c r="E159" s="2">
        <v>1.4749160343728199E-2</v>
      </c>
      <c r="F159" s="2">
        <v>3.1009607446106001E-2</v>
      </c>
      <c r="G159" t="s">
        <v>15</v>
      </c>
      <c r="H159" s="1">
        <v>-1.0821877807726901</v>
      </c>
      <c r="I159" s="1">
        <v>-1.4196316262354001</v>
      </c>
      <c r="J159" s="1">
        <v>-1.3118163515224499</v>
      </c>
      <c r="K159">
        <v>0.39064023777876</v>
      </c>
      <c r="L159">
        <v>0.83775336028712899</v>
      </c>
      <c r="M159">
        <v>0.84675783937819604</v>
      </c>
      <c r="N159">
        <v>0.41183925053471698</v>
      </c>
    </row>
    <row r="160" spans="1:14" x14ac:dyDescent="0.25">
      <c r="A160" t="s">
        <v>231</v>
      </c>
      <c r="B160" s="2">
        <v>2.5074924839594798E-2</v>
      </c>
      <c r="C160" s="2">
        <v>6.2765184536377097E-2</v>
      </c>
      <c r="D160" s="2">
        <v>0.74367373346643195</v>
      </c>
      <c r="E160" s="2">
        <v>1.8267352062274301E-2</v>
      </c>
      <c r="F160" s="2">
        <v>2.42327413294001E-2</v>
      </c>
      <c r="G160" t="s">
        <v>15</v>
      </c>
      <c r="H160" s="1">
        <v>-1.0518617021276599</v>
      </c>
      <c r="I160" s="1">
        <v>-1.42025922140667</v>
      </c>
      <c r="J160" s="1">
        <v>-1.35023379835375</v>
      </c>
      <c r="K160">
        <v>5.3345762855692098E-2</v>
      </c>
      <c r="L160">
        <v>0.69373612373233795</v>
      </c>
      <c r="M160">
        <v>0.72036104213624896</v>
      </c>
      <c r="N160">
        <v>0.45649799297736099</v>
      </c>
    </row>
    <row r="161" spans="1:14" x14ac:dyDescent="0.25">
      <c r="A161" t="s">
        <v>391</v>
      </c>
      <c r="B161" s="2">
        <v>2.49601489751126E-2</v>
      </c>
      <c r="C161" s="2">
        <v>6.2765184536377097E-2</v>
      </c>
      <c r="D161" s="2">
        <v>0.570121726565744</v>
      </c>
      <c r="E161" s="2">
        <v>4.2068856452951602E-2</v>
      </c>
      <c r="F161" s="2">
        <v>1.3024310151729E-2</v>
      </c>
      <c r="G161" t="s">
        <v>15</v>
      </c>
      <c r="H161" s="1">
        <v>1.05649715891289</v>
      </c>
      <c r="I161" s="1">
        <v>-2.0113567111635802</v>
      </c>
      <c r="J161" s="1">
        <v>-2.1249926509047001</v>
      </c>
      <c r="K161">
        <v>2.70320522348102E-2</v>
      </c>
      <c r="L161">
        <v>0.54985661746964198</v>
      </c>
      <c r="M161">
        <v>0.43897984257540301</v>
      </c>
      <c r="N161">
        <v>0.466518869629441</v>
      </c>
    </row>
    <row r="162" spans="1:14" x14ac:dyDescent="0.25">
      <c r="A162" t="s">
        <v>209</v>
      </c>
      <c r="B162" s="2">
        <v>2.4770792829508E-2</v>
      </c>
      <c r="C162" s="2">
        <v>6.2765184536377097E-2</v>
      </c>
      <c r="D162" s="2">
        <v>0.45759145595284501</v>
      </c>
      <c r="E162" s="2">
        <v>1.2847917002971301E-2</v>
      </c>
      <c r="F162" s="2">
        <v>4.23895101746797E-2</v>
      </c>
      <c r="G162" t="s">
        <v>15</v>
      </c>
      <c r="H162" s="1">
        <v>-1.1473973973974001</v>
      </c>
      <c r="I162" s="1">
        <v>-1.6454101159983501</v>
      </c>
      <c r="J162" s="1">
        <v>-1.4340368208351999</v>
      </c>
      <c r="K162">
        <v>1.61734418109357E-3</v>
      </c>
      <c r="L162">
        <v>0.115901324923079</v>
      </c>
      <c r="M162">
        <v>1.6410110402693301E-2</v>
      </c>
      <c r="N162">
        <v>6.5115980050978101E-2</v>
      </c>
    </row>
    <row r="163" spans="1:14" x14ac:dyDescent="0.25">
      <c r="A163" t="s">
        <v>229</v>
      </c>
      <c r="B163" s="2">
        <v>2.5645533575370898E-2</v>
      </c>
      <c r="C163" s="2">
        <v>6.2895037752808802E-2</v>
      </c>
      <c r="D163" s="2">
        <v>0.489007989014205</v>
      </c>
      <c r="E163" s="2">
        <v>1.37458400156244E-2</v>
      </c>
      <c r="F163" s="2">
        <v>4.0548864353330501E-2</v>
      </c>
      <c r="G163" t="s">
        <v>15</v>
      </c>
      <c r="H163" s="1">
        <v>-1.1195734958111201</v>
      </c>
      <c r="I163" s="1">
        <v>-1.63004569687738</v>
      </c>
      <c r="J163" s="1">
        <v>-1.45595238095238</v>
      </c>
      <c r="K163">
        <v>2.7828755384157501E-3</v>
      </c>
      <c r="L163">
        <v>0.57599110818302302</v>
      </c>
      <c r="M163">
        <v>0.28297403375587199</v>
      </c>
      <c r="N163">
        <v>0.90833796910336895</v>
      </c>
    </row>
    <row r="164" spans="1:14" x14ac:dyDescent="0.25">
      <c r="A164" t="s">
        <v>331</v>
      </c>
      <c r="B164" s="2">
        <v>2.57510700476761E-2</v>
      </c>
      <c r="C164" s="2">
        <v>6.2895037752808802E-2</v>
      </c>
      <c r="D164" s="2">
        <v>0.21724090509655899</v>
      </c>
      <c r="E164" s="2">
        <v>1.03624315211042E-2</v>
      </c>
      <c r="F164" s="2">
        <v>9.7896975650146698E-2</v>
      </c>
      <c r="G164" t="s">
        <v>15</v>
      </c>
      <c r="H164" s="1">
        <v>-1.3270933086925201</v>
      </c>
      <c r="I164" s="1">
        <v>-1.76976300170489</v>
      </c>
      <c r="J164" s="1">
        <v>-1.3335633524130299</v>
      </c>
      <c r="K164">
        <v>2.4973339863974198E-2</v>
      </c>
      <c r="L164">
        <v>0.40057333209887702</v>
      </c>
      <c r="M164">
        <v>0.433947027371548</v>
      </c>
      <c r="N164">
        <v>0.50752256687597297</v>
      </c>
    </row>
    <row r="165" spans="1:14" x14ac:dyDescent="0.25">
      <c r="A165" t="s">
        <v>393</v>
      </c>
      <c r="B165" s="2">
        <v>2.5684288824721801E-2</v>
      </c>
      <c r="C165" s="2">
        <v>6.2895037752808802E-2</v>
      </c>
      <c r="D165" s="2">
        <v>0.18000685447294401</v>
      </c>
      <c r="E165" s="2">
        <v>0.15357526800349899</v>
      </c>
      <c r="F165" s="2">
        <v>9.87763595657409E-3</v>
      </c>
      <c r="G165" t="s">
        <v>15</v>
      </c>
      <c r="H165" s="1">
        <v>1.32206749379845</v>
      </c>
      <c r="I165" s="1">
        <v>-1.79913186949533</v>
      </c>
      <c r="J165" s="1">
        <v>-2.3785737617166101</v>
      </c>
      <c r="K165">
        <v>1.0753387649995901E-2</v>
      </c>
      <c r="L165">
        <v>0.406273943704477</v>
      </c>
      <c r="M165">
        <v>0.33925487052356701</v>
      </c>
      <c r="N165">
        <v>9.2722498162358793E-2</v>
      </c>
    </row>
    <row r="166" spans="1:14" x14ac:dyDescent="0.25">
      <c r="A166" t="s">
        <v>360</v>
      </c>
      <c r="B166" s="2">
        <v>2.5628774331889301E-2</v>
      </c>
      <c r="C166" s="2">
        <v>6.2895037752808802E-2</v>
      </c>
      <c r="D166" s="2">
        <v>1.6983011917148301E-2</v>
      </c>
      <c r="E166" s="2">
        <v>2.1636555362050301E-2</v>
      </c>
      <c r="F166" s="2">
        <v>0.99834749778604204</v>
      </c>
      <c r="G166" t="s">
        <v>15</v>
      </c>
      <c r="H166" s="1">
        <v>-5.5750781650374099</v>
      </c>
      <c r="I166" s="1">
        <v>-5.6341959386649902</v>
      </c>
      <c r="J166" s="1">
        <v>-1.0106039362817101</v>
      </c>
      <c r="K166">
        <v>3.5549259911923697E-4</v>
      </c>
      <c r="L166">
        <v>0.26764068185082701</v>
      </c>
      <c r="M166">
        <v>0.10773066266998101</v>
      </c>
      <c r="N166">
        <v>0.81707267061126998</v>
      </c>
    </row>
    <row r="167" spans="1:14" x14ac:dyDescent="0.25">
      <c r="A167" t="s">
        <v>334</v>
      </c>
      <c r="B167" s="2">
        <v>2.5967992250403402E-2</v>
      </c>
      <c r="C167" s="2">
        <v>6.2915840463266495E-2</v>
      </c>
      <c r="D167" s="2">
        <v>0.22161881881943199</v>
      </c>
      <c r="E167" s="2">
        <v>1.04867121071888E-2</v>
      </c>
      <c r="F167" s="2">
        <v>9.6592511690903105E-2</v>
      </c>
      <c r="G167" t="s">
        <v>15</v>
      </c>
      <c r="H167" s="1">
        <v>-1.1291768032745699</v>
      </c>
      <c r="I167" s="1">
        <v>-1.30165042000378</v>
      </c>
      <c r="J167" s="1">
        <v>-1.15274279123432</v>
      </c>
      <c r="K167">
        <v>0.240399508543122</v>
      </c>
      <c r="L167">
        <v>0.90772623868676605</v>
      </c>
      <c r="M167">
        <v>0.40847925735450002</v>
      </c>
      <c r="N167">
        <v>0.348148671272768</v>
      </c>
    </row>
    <row r="168" spans="1:14" x14ac:dyDescent="0.25">
      <c r="A168" t="s">
        <v>375</v>
      </c>
      <c r="B168" s="2">
        <v>2.6071824708103E-2</v>
      </c>
      <c r="C168" s="2">
        <v>6.2915840463266495E-2</v>
      </c>
      <c r="D168" s="2">
        <v>0.211076703283923</v>
      </c>
      <c r="E168" s="2">
        <v>1.04378298516187E-2</v>
      </c>
      <c r="F168" s="2">
        <v>0.10194193079125</v>
      </c>
      <c r="G168" t="s">
        <v>15</v>
      </c>
      <c r="H168" s="1">
        <v>-1.49498775665373</v>
      </c>
      <c r="I168" s="1">
        <v>-2.0356181223685899</v>
      </c>
      <c r="J168" s="1">
        <v>-1.3616286242537301</v>
      </c>
      <c r="K168">
        <v>1.1568735194420299E-2</v>
      </c>
      <c r="L168">
        <v>0.63782594671350801</v>
      </c>
      <c r="M168">
        <v>9.4068176183426597E-2</v>
      </c>
      <c r="N168">
        <v>0.14740608074300299</v>
      </c>
    </row>
    <row r="169" spans="1:14" x14ac:dyDescent="0.25">
      <c r="A169" t="s">
        <v>378</v>
      </c>
      <c r="B169" s="2">
        <v>2.68820122266668E-2</v>
      </c>
      <c r="C169" s="2">
        <v>6.4484826948492294E-2</v>
      </c>
      <c r="D169" s="2">
        <v>0.152755990314412</v>
      </c>
      <c r="E169" s="2">
        <v>1.0394651211974601E-2</v>
      </c>
      <c r="F169" s="2">
        <v>0.145424676519542</v>
      </c>
      <c r="G169" t="s">
        <v>15</v>
      </c>
      <c r="H169" s="1">
        <v>-1.51915125103784</v>
      </c>
      <c r="I169" s="1">
        <v>-2.0303239757515898</v>
      </c>
      <c r="J169" s="1">
        <v>-1.33648573462618</v>
      </c>
      <c r="K169">
        <v>6.8878247098201797E-2</v>
      </c>
      <c r="L169">
        <v>0.69578991137166701</v>
      </c>
      <c r="M169">
        <v>0.21206035931400899</v>
      </c>
      <c r="N169">
        <v>0.17629935792697499</v>
      </c>
    </row>
    <row r="170" spans="1:14" x14ac:dyDescent="0.25">
      <c r="A170" t="s">
        <v>194</v>
      </c>
      <c r="B170" s="2">
        <v>2.7731992033239301E-2</v>
      </c>
      <c r="C170" s="2">
        <v>6.5487179601079401E-2</v>
      </c>
      <c r="D170" s="2">
        <v>0.81511566707511596</v>
      </c>
      <c r="E170" s="2">
        <v>2.17949717334915E-2</v>
      </c>
      <c r="F170" s="2">
        <v>2.3692000189836401E-2</v>
      </c>
      <c r="G170" t="s">
        <v>15</v>
      </c>
      <c r="H170" s="1">
        <v>-1.0618243243243199</v>
      </c>
      <c r="I170" s="1">
        <v>-1.6790540540540499</v>
      </c>
      <c r="J170" s="1">
        <v>-1.5812917594654801</v>
      </c>
      <c r="K170">
        <v>0.11315629298079601</v>
      </c>
      <c r="L170">
        <v>0.60016496478482095</v>
      </c>
      <c r="M170">
        <v>0.85535397626894705</v>
      </c>
      <c r="N170">
        <v>0.27367705890920502</v>
      </c>
    </row>
    <row r="171" spans="1:14" x14ac:dyDescent="0.25">
      <c r="A171" t="s">
        <v>321</v>
      </c>
      <c r="B171" s="2">
        <v>2.7756980378778301E-2</v>
      </c>
      <c r="C171" s="2">
        <v>6.5487179601079401E-2</v>
      </c>
      <c r="D171" s="2">
        <v>0.199592733195362</v>
      </c>
      <c r="E171" s="2">
        <v>1.10149858893726E-2</v>
      </c>
      <c r="F171" s="2">
        <v>0.11398460314921</v>
      </c>
      <c r="G171" t="s">
        <v>15</v>
      </c>
      <c r="H171" s="1">
        <v>-1.1432738766567301</v>
      </c>
      <c r="I171" s="1">
        <v>-1.31572570641653</v>
      </c>
      <c r="J171" s="1">
        <v>-1.15084034830228</v>
      </c>
      <c r="K171">
        <v>0.19534427190140999</v>
      </c>
      <c r="L171">
        <v>0.23974879652091799</v>
      </c>
      <c r="M171">
        <v>0.91425265928448995</v>
      </c>
      <c r="N171">
        <v>0.45189884980170397</v>
      </c>
    </row>
    <row r="172" spans="1:14" x14ac:dyDescent="0.25">
      <c r="A172" t="s">
        <v>332</v>
      </c>
      <c r="B172" s="2">
        <v>2.7790809111259099E-2</v>
      </c>
      <c r="C172" s="2">
        <v>6.5487179601079401E-2</v>
      </c>
      <c r="D172" s="2">
        <v>0.18406122142231299</v>
      </c>
      <c r="E172" s="2">
        <v>1.0917282495136999E-2</v>
      </c>
      <c r="F172" s="2">
        <v>0.12394865945635999</v>
      </c>
      <c r="G172" t="s">
        <v>15</v>
      </c>
      <c r="H172" s="1">
        <v>-1.34004296311653</v>
      </c>
      <c r="I172" s="1">
        <v>-1.6979848982697201</v>
      </c>
      <c r="J172" s="1">
        <v>-1.26711228296794</v>
      </c>
      <c r="K172">
        <v>3.5957163457621399E-2</v>
      </c>
      <c r="L172">
        <v>0.446076945496235</v>
      </c>
      <c r="M172">
        <v>0.27817054699147098</v>
      </c>
      <c r="N172">
        <v>0.39506167272840398</v>
      </c>
    </row>
    <row r="173" spans="1:14" x14ac:dyDescent="0.25">
      <c r="A173" t="s">
        <v>379</v>
      </c>
      <c r="B173" s="2">
        <v>2.79498632540587E-2</v>
      </c>
      <c r="C173" s="2">
        <v>6.5487179601079401E-2</v>
      </c>
      <c r="D173" s="2">
        <v>0.15171688358409599</v>
      </c>
      <c r="E173" s="2">
        <v>1.0819744496674799E-2</v>
      </c>
      <c r="F173" s="2">
        <v>0.151368861228977</v>
      </c>
      <c r="G173" t="s">
        <v>15</v>
      </c>
      <c r="H173" s="1">
        <v>-1.3689672773318999</v>
      </c>
      <c r="I173" s="1">
        <v>-1.7257430351659899</v>
      </c>
      <c r="J173" s="1">
        <v>-1.26061671724502</v>
      </c>
      <c r="K173">
        <v>0.16708471077956799</v>
      </c>
      <c r="L173">
        <v>0.59217013686437103</v>
      </c>
      <c r="M173">
        <v>0.118699871555509</v>
      </c>
      <c r="N173">
        <v>0.110388486407818</v>
      </c>
    </row>
    <row r="174" spans="1:14" x14ac:dyDescent="0.25">
      <c r="A174" t="s">
        <v>313</v>
      </c>
      <c r="B174" s="2">
        <v>2.88198879885407E-2</v>
      </c>
      <c r="C174" s="2">
        <v>6.7135346007987803E-2</v>
      </c>
      <c r="D174" s="2">
        <v>2.2054421433038301E-2</v>
      </c>
      <c r="E174" s="2">
        <v>2.0753916548929E-2</v>
      </c>
      <c r="F174" s="2">
        <v>0.92991886014919101</v>
      </c>
      <c r="G174" t="s">
        <v>15</v>
      </c>
      <c r="H174" s="1">
        <v>-1.1670080485318399</v>
      </c>
      <c r="I174" s="1">
        <v>-1.1614743143572801</v>
      </c>
      <c r="J174" s="1">
        <v>1.00476440512387</v>
      </c>
      <c r="K174">
        <v>0.42414631139673298</v>
      </c>
      <c r="L174">
        <v>0.491838804911642</v>
      </c>
      <c r="M174">
        <v>0.85417695722443698</v>
      </c>
      <c r="N174">
        <v>0.95831934740467395</v>
      </c>
    </row>
    <row r="175" spans="1:14" x14ac:dyDescent="0.25">
      <c r="A175" t="s">
        <v>386</v>
      </c>
      <c r="B175" s="2">
        <v>2.9266472019648999E-2</v>
      </c>
      <c r="C175" s="2">
        <v>6.7783840367347997E-2</v>
      </c>
      <c r="D175" s="2">
        <v>0.30207237909907497</v>
      </c>
      <c r="E175" s="2">
        <v>9.9388290263639698E-2</v>
      </c>
      <c r="F175" s="2">
        <v>1.19618427922353E-2</v>
      </c>
      <c r="G175" t="s">
        <v>15</v>
      </c>
      <c r="H175" s="1">
        <v>1.21623070091296</v>
      </c>
      <c r="I175" s="1">
        <v>-1.8224757684628901</v>
      </c>
      <c r="J175" s="1">
        <v>-2.2165509812745001</v>
      </c>
      <c r="K175">
        <v>2.3805303371914999E-2</v>
      </c>
      <c r="L175">
        <v>0.35726646145707802</v>
      </c>
      <c r="M175">
        <v>0.58153549676781102</v>
      </c>
      <c r="N175">
        <v>0.33710518148195301</v>
      </c>
    </row>
    <row r="176" spans="1:14" x14ac:dyDescent="0.25">
      <c r="A176" t="s">
        <v>356</v>
      </c>
      <c r="B176" s="2">
        <v>2.9539315359288401E-2</v>
      </c>
      <c r="C176" s="2">
        <v>6.8024823370246998E-2</v>
      </c>
      <c r="D176" s="2">
        <v>0.12825991094251801</v>
      </c>
      <c r="E176" s="2">
        <v>1.14486728041062E-2</v>
      </c>
      <c r="F176" s="2">
        <v>0.187388094111551</v>
      </c>
      <c r="G176" t="s">
        <v>15</v>
      </c>
      <c r="H176" s="1">
        <v>-1.1260543320608001</v>
      </c>
      <c r="I176" s="1">
        <v>-1.2308234133567699</v>
      </c>
      <c r="J176" s="1">
        <v>-1.09304087583788</v>
      </c>
      <c r="K176">
        <v>0.86721048737419704</v>
      </c>
      <c r="L176">
        <v>0.67799469551022895</v>
      </c>
      <c r="M176">
        <v>0.29312664137881</v>
      </c>
      <c r="N176">
        <v>0.33357065248851098</v>
      </c>
    </row>
    <row r="177" spans="1:14" x14ac:dyDescent="0.25">
      <c r="A177" t="s">
        <v>249</v>
      </c>
      <c r="B177" s="2">
        <v>3.0745389988184501E-2</v>
      </c>
      <c r="C177" s="2">
        <v>7.0110889012646893E-2</v>
      </c>
      <c r="D177" s="2">
        <v>0.28031682755829201</v>
      </c>
      <c r="E177" s="2">
        <v>1.3026471044139201E-2</v>
      </c>
      <c r="F177" s="2">
        <v>8.7466159016880707E-2</v>
      </c>
      <c r="G177" t="s">
        <v>15</v>
      </c>
      <c r="H177" s="1">
        <v>1.24591375011543</v>
      </c>
      <c r="I177" s="1">
        <v>2.0249643545038398</v>
      </c>
      <c r="J177" s="1">
        <v>1.6252845386096999</v>
      </c>
      <c r="K177">
        <v>7.5602799477208493E-2</v>
      </c>
      <c r="L177">
        <v>0.74964462029262702</v>
      </c>
      <c r="M177">
        <v>0.20414656517919799</v>
      </c>
      <c r="N177">
        <v>0.85607292886283204</v>
      </c>
    </row>
    <row r="178" spans="1:14" x14ac:dyDescent="0.25">
      <c r="A178" t="s">
        <v>353</v>
      </c>
      <c r="B178" s="2">
        <v>3.0793119988184899E-2</v>
      </c>
      <c r="C178" s="2">
        <v>7.0110889012646893E-2</v>
      </c>
      <c r="D178" s="2">
        <v>0.14796284570087401</v>
      </c>
      <c r="E178" s="2">
        <v>1.19626364047504E-2</v>
      </c>
      <c r="F178" s="2">
        <v>0.168530019290835</v>
      </c>
      <c r="G178" t="s">
        <v>15</v>
      </c>
      <c r="H178" s="1">
        <v>-1.09863353214371</v>
      </c>
      <c r="I178" s="1">
        <v>-1.18909215508389</v>
      </c>
      <c r="J178" s="1">
        <v>-1.0823373948578501</v>
      </c>
      <c r="K178">
        <v>0.43988872206833002</v>
      </c>
      <c r="L178">
        <v>0.41655286775088002</v>
      </c>
      <c r="M178">
        <v>0.96013739256314701</v>
      </c>
      <c r="N178">
        <v>0.97719445930940896</v>
      </c>
    </row>
    <row r="179" spans="1:14" x14ac:dyDescent="0.25">
      <c r="A179" t="s">
        <v>318</v>
      </c>
      <c r="B179" s="2">
        <v>3.1294307858888502E-2</v>
      </c>
      <c r="C179" s="2">
        <v>7.0851719478270098E-2</v>
      </c>
      <c r="D179" s="2">
        <v>0.134044620286494</v>
      </c>
      <c r="E179" s="2">
        <v>1.2166482321230699E-2</v>
      </c>
      <c r="F179" s="2">
        <v>0.18838975017930601</v>
      </c>
      <c r="G179" t="s">
        <v>15</v>
      </c>
      <c r="H179" s="1">
        <v>-1.1195710234752401</v>
      </c>
      <c r="I179" s="1">
        <v>-1.2203051282435</v>
      </c>
      <c r="J179" s="1">
        <v>-1.0899756269643099</v>
      </c>
      <c r="K179">
        <v>0.83320932649204105</v>
      </c>
      <c r="L179">
        <v>0.443043314904004</v>
      </c>
      <c r="M179">
        <v>0.73758798257437896</v>
      </c>
      <c r="N179">
        <v>0.57884329330228901</v>
      </c>
    </row>
    <row r="180" spans="1:14" x14ac:dyDescent="0.25">
      <c r="A180" t="s">
        <v>215</v>
      </c>
      <c r="B180" s="2">
        <v>3.1584462449243803E-2</v>
      </c>
      <c r="C180" s="2">
        <v>7.1109152888521002E-2</v>
      </c>
      <c r="D180" s="2">
        <v>0.54614108295386798</v>
      </c>
      <c r="E180" s="2">
        <v>1.7703979821473901E-2</v>
      </c>
      <c r="F180" s="2">
        <v>4.3012511450197598E-2</v>
      </c>
      <c r="G180" t="s">
        <v>15</v>
      </c>
      <c r="H180" s="1">
        <v>-1.0950141110065901</v>
      </c>
      <c r="I180" s="1">
        <v>-1.4180679680150501</v>
      </c>
      <c r="J180" s="1">
        <v>-1.29502255154639</v>
      </c>
      <c r="K180">
        <v>0.35213131253240298</v>
      </c>
      <c r="L180">
        <v>0.99430084851731804</v>
      </c>
      <c r="M180">
        <v>0.99973059890299099</v>
      </c>
      <c r="N180">
        <v>0.64104676564436402</v>
      </c>
    </row>
    <row r="181" spans="1:14" x14ac:dyDescent="0.25">
      <c r="A181" t="s">
        <v>389</v>
      </c>
      <c r="B181" s="2">
        <v>3.1933872835356099E-2</v>
      </c>
      <c r="C181" s="2">
        <v>7.1496393070269407E-2</v>
      </c>
      <c r="D181" s="2">
        <v>0.67391009555336501</v>
      </c>
      <c r="E181" s="2">
        <v>2.0731320217421599E-2</v>
      </c>
      <c r="F181" s="2">
        <v>3.39536325024321E-2</v>
      </c>
      <c r="G181" t="s">
        <v>15</v>
      </c>
      <c r="H181" s="1">
        <v>-1.0273883414815901</v>
      </c>
      <c r="I181" s="1">
        <v>-2.1577193069627998</v>
      </c>
      <c r="J181" s="1">
        <v>-2.1001983571773502</v>
      </c>
      <c r="K181">
        <v>4.0213450078955999E-2</v>
      </c>
      <c r="L181">
        <v>0.21127567244267001</v>
      </c>
      <c r="M181">
        <v>0.56174387907529499</v>
      </c>
      <c r="N181">
        <v>0.61434684256043404</v>
      </c>
    </row>
    <row r="182" spans="1:14" x14ac:dyDescent="0.25">
      <c r="A182" t="s">
        <v>419</v>
      </c>
      <c r="B182" s="2">
        <v>3.2409868162099502E-2</v>
      </c>
      <c r="C182" s="2">
        <v>7.2161198173072302E-2</v>
      </c>
      <c r="D182" s="2">
        <v>0.25585750411769798</v>
      </c>
      <c r="E182" s="2">
        <v>5.5669915068937502E-2</v>
      </c>
      <c r="F182" s="2">
        <v>0.85690369118658605</v>
      </c>
      <c r="G182" t="s">
        <v>112</v>
      </c>
      <c r="H182" s="1">
        <v>-1.6590062148426801</v>
      </c>
      <c r="I182" s="1">
        <v>-1.9209740811776299</v>
      </c>
      <c r="J182" s="1">
        <v>-1.1579065008866101</v>
      </c>
      <c r="K182">
        <v>5.2255463321954499E-4</v>
      </c>
      <c r="L182">
        <v>0.201233628248701</v>
      </c>
      <c r="M182">
        <v>8.21723329422097E-2</v>
      </c>
      <c r="N182">
        <v>4.8952009649339497E-2</v>
      </c>
    </row>
    <row r="183" spans="1:14" x14ac:dyDescent="0.25">
      <c r="A183" t="s">
        <v>259</v>
      </c>
      <c r="B183" s="2">
        <v>3.3365376395391499E-2</v>
      </c>
      <c r="C183" s="2">
        <v>7.2750280087076097E-2</v>
      </c>
      <c r="D183" s="2">
        <v>0.940736453240819</v>
      </c>
      <c r="E183" s="2">
        <v>3.0018284886418001E-2</v>
      </c>
      <c r="F183" s="2">
        <v>2.3383471506691601E-2</v>
      </c>
      <c r="G183" t="s">
        <v>15</v>
      </c>
      <c r="H183" s="1">
        <v>-1.01111111111111</v>
      </c>
      <c r="I183" s="1">
        <v>-1.3611111111111101</v>
      </c>
      <c r="J183" s="1">
        <v>-1.34615384615385</v>
      </c>
      <c r="K183">
        <v>0.14471806234715801</v>
      </c>
      <c r="L183">
        <v>3.7113264095760601E-2</v>
      </c>
      <c r="M183">
        <v>0.46652250546559598</v>
      </c>
      <c r="N183">
        <v>6.6652820175200606E-2</v>
      </c>
    </row>
    <row r="184" spans="1:14" x14ac:dyDescent="0.25">
      <c r="A184" t="s">
        <v>206</v>
      </c>
      <c r="B184" s="2">
        <v>3.3341734430525502E-2</v>
      </c>
      <c r="C184" s="2">
        <v>7.2750280087076097E-2</v>
      </c>
      <c r="D184" s="2">
        <v>0.63239172968560098</v>
      </c>
      <c r="E184" s="2">
        <v>2.0512935911535E-2</v>
      </c>
      <c r="F184" s="2">
        <v>3.8060954881369402E-2</v>
      </c>
      <c r="G184" t="s">
        <v>15</v>
      </c>
      <c r="H184" s="1">
        <v>-1.0723483279842601</v>
      </c>
      <c r="I184" s="1">
        <v>-1.39190133554198</v>
      </c>
      <c r="J184" s="1">
        <v>-1.2979936642027501</v>
      </c>
      <c r="K184">
        <v>0.21411565857402901</v>
      </c>
      <c r="L184">
        <v>0.83119154825006003</v>
      </c>
      <c r="M184">
        <v>6.4410205772153603E-2</v>
      </c>
      <c r="N184">
        <v>0.67433622758407097</v>
      </c>
    </row>
    <row r="185" spans="1:14" x14ac:dyDescent="0.25">
      <c r="A185" t="s">
        <v>256</v>
      </c>
      <c r="B185" s="2">
        <v>3.3396530561064702E-2</v>
      </c>
      <c r="C185" s="2">
        <v>7.2750280087076097E-2</v>
      </c>
      <c r="D185" s="2">
        <v>0.54573906281537099</v>
      </c>
      <c r="E185" s="2">
        <v>1.8606251843100101E-2</v>
      </c>
      <c r="F185" s="2">
        <v>4.5244523098484701E-2</v>
      </c>
      <c r="G185" t="s">
        <v>15</v>
      </c>
      <c r="H185" s="1">
        <v>-1.0907089898053799</v>
      </c>
      <c r="I185" s="1">
        <v>-1.52537071362373</v>
      </c>
      <c r="J185" s="1">
        <v>-1.39851301115242</v>
      </c>
      <c r="K185">
        <v>7.7048690747218704E-4</v>
      </c>
      <c r="L185">
        <v>0.29975587483702198</v>
      </c>
      <c r="M185">
        <v>0.50561910933882503</v>
      </c>
      <c r="N185">
        <v>0.87113420738574399</v>
      </c>
    </row>
    <row r="186" spans="1:14" x14ac:dyDescent="0.25">
      <c r="A186" t="s">
        <v>227</v>
      </c>
      <c r="B186" s="2">
        <v>3.3231466069885897E-2</v>
      </c>
      <c r="C186" s="2">
        <v>7.2750280087076097E-2</v>
      </c>
      <c r="D186" s="2">
        <v>0.44330719058137702</v>
      </c>
      <c r="E186" s="2">
        <v>1.6545249109001299E-2</v>
      </c>
      <c r="F186" s="2">
        <v>5.6983345176508798E-2</v>
      </c>
      <c r="G186" t="s">
        <v>15</v>
      </c>
      <c r="H186" s="1">
        <v>-1.09271753841255</v>
      </c>
      <c r="I186" s="1">
        <v>-1.3453845235252</v>
      </c>
      <c r="J186" s="1">
        <v>-1.2312280861527301</v>
      </c>
      <c r="K186">
        <v>2.78692983599351E-2</v>
      </c>
      <c r="L186">
        <v>0.27528136974885398</v>
      </c>
      <c r="M186">
        <v>0.17305366746227899</v>
      </c>
      <c r="N186">
        <v>0.53356022498258704</v>
      </c>
    </row>
    <row r="187" spans="1:14" x14ac:dyDescent="0.25">
      <c r="A187" t="s">
        <v>397</v>
      </c>
      <c r="B187" s="2">
        <v>3.5776769320670497E-2</v>
      </c>
      <c r="C187" s="2">
        <v>7.6710360988347506E-2</v>
      </c>
      <c r="D187" s="2">
        <v>0.87724633502530702</v>
      </c>
      <c r="E187" s="2">
        <v>2.9340894043301501E-2</v>
      </c>
      <c r="F187" s="2">
        <v>2.72440832993265E-2</v>
      </c>
      <c r="G187" t="s">
        <v>15</v>
      </c>
      <c r="H187" s="1">
        <v>1.0116047313946199</v>
      </c>
      <c r="I187" s="1">
        <v>-2.0165655055040501</v>
      </c>
      <c r="J187" s="1">
        <v>-2.0399672065350698</v>
      </c>
      <c r="K187">
        <v>3.9045506984218603E-2</v>
      </c>
      <c r="L187">
        <v>0.36016236831709503</v>
      </c>
      <c r="M187">
        <v>0.62178688131798598</v>
      </c>
      <c r="N187">
        <v>0.66026331718082698</v>
      </c>
    </row>
    <row r="188" spans="1:14" x14ac:dyDescent="0.25">
      <c r="A188" t="s">
        <v>350</v>
      </c>
      <c r="B188" s="2">
        <v>3.6135241239818303E-2</v>
      </c>
      <c r="C188" s="2">
        <v>7.6710360988347506E-2</v>
      </c>
      <c r="D188" s="2">
        <v>0.40111222301192401</v>
      </c>
      <c r="E188" s="2">
        <v>1.71036144165909E-2</v>
      </c>
      <c r="F188" s="2">
        <v>6.85283515786511E-2</v>
      </c>
      <c r="G188" t="s">
        <v>15</v>
      </c>
      <c r="H188" s="1">
        <v>-1.0583273592451701</v>
      </c>
      <c r="I188" s="1">
        <v>-1.18478865116679</v>
      </c>
      <c r="J188" s="1">
        <v>-1.1194916590003099</v>
      </c>
      <c r="K188">
        <v>0.89022316936225698</v>
      </c>
      <c r="L188">
        <v>0.57763245996870205</v>
      </c>
      <c r="M188">
        <v>0.22068641041634099</v>
      </c>
      <c r="N188">
        <v>9.3279414050736906E-2</v>
      </c>
    </row>
    <row r="189" spans="1:14" x14ac:dyDescent="0.25">
      <c r="A189" t="s">
        <v>295</v>
      </c>
      <c r="B189" s="2">
        <v>3.5812727923674501E-2</v>
      </c>
      <c r="C189" s="2">
        <v>7.6710360988347506E-2</v>
      </c>
      <c r="D189" s="2">
        <v>0.29768071897825998</v>
      </c>
      <c r="E189" s="2">
        <v>1.5336728957987799E-2</v>
      </c>
      <c r="F189" s="2">
        <v>9.3745323297138403E-2</v>
      </c>
      <c r="G189" t="s">
        <v>15</v>
      </c>
      <c r="H189" s="1">
        <v>-1.2196585305971599</v>
      </c>
      <c r="I189" s="1">
        <v>-1.56889310579244</v>
      </c>
      <c r="J189" s="1">
        <v>-1.2863379925070499</v>
      </c>
      <c r="K189">
        <v>0.223245943454673</v>
      </c>
      <c r="L189">
        <v>0.65659756793291602</v>
      </c>
      <c r="M189">
        <v>0.81032784864321294</v>
      </c>
      <c r="N189">
        <v>0.91832465272152497</v>
      </c>
    </row>
    <row r="190" spans="1:14" x14ac:dyDescent="0.25">
      <c r="A190" t="s">
        <v>381</v>
      </c>
      <c r="B190" s="2">
        <v>3.61661751557966E-2</v>
      </c>
      <c r="C190" s="2">
        <v>7.6710360988347506E-2</v>
      </c>
      <c r="D190" s="2">
        <v>0.15495167822077599</v>
      </c>
      <c r="E190" s="2">
        <v>1.41824467202758E-2</v>
      </c>
      <c r="F190" s="2">
        <v>0.184502650750485</v>
      </c>
      <c r="G190" t="s">
        <v>15</v>
      </c>
      <c r="H190" s="1">
        <v>-1.3259952268852599</v>
      </c>
      <c r="I190" s="1">
        <v>-1.61885136766336</v>
      </c>
      <c r="J190" s="1">
        <v>-1.22085761308961</v>
      </c>
      <c r="K190">
        <v>0.17729306752663301</v>
      </c>
      <c r="L190">
        <v>0.61493099810431695</v>
      </c>
      <c r="M190">
        <v>0.169867466808684</v>
      </c>
      <c r="N190">
        <v>0.194447558922208</v>
      </c>
    </row>
    <row r="191" spans="1:14" x14ac:dyDescent="0.25">
      <c r="A191" t="s">
        <v>176</v>
      </c>
      <c r="B191" s="2">
        <v>3.5700623853892499E-2</v>
      </c>
      <c r="C191" s="2">
        <v>7.6710360988347506E-2</v>
      </c>
      <c r="D191" s="2">
        <v>4.6195599572582798E-2</v>
      </c>
      <c r="E191" s="2">
        <v>1.80801985864311E-2</v>
      </c>
      <c r="F191" s="2">
        <v>0.56441531014006296</v>
      </c>
      <c r="G191" t="s">
        <v>15</v>
      </c>
      <c r="H191" s="1">
        <v>1.7526285785037801</v>
      </c>
      <c r="I191" s="1">
        <v>2.1920820018205802</v>
      </c>
      <c r="J191" s="1">
        <v>1.2507396197384699</v>
      </c>
      <c r="K191">
        <v>0.33623379166749601</v>
      </c>
      <c r="L191">
        <v>9.7405067297515196E-5</v>
      </c>
      <c r="M191">
        <v>0.184871787818917</v>
      </c>
      <c r="N191">
        <v>1.34557486190417E-5</v>
      </c>
    </row>
    <row r="192" spans="1:14" x14ac:dyDescent="0.25">
      <c r="A192" t="s">
        <v>355</v>
      </c>
      <c r="B192" s="2">
        <v>3.7118695392548397E-2</v>
      </c>
      <c r="C192" s="2">
        <v>7.7506913177186498E-2</v>
      </c>
      <c r="D192" s="2">
        <v>0.33456094783752899</v>
      </c>
      <c r="E192" s="2">
        <v>1.6423612909263901E-2</v>
      </c>
      <c r="F192" s="2">
        <v>8.5408490431262502E-2</v>
      </c>
      <c r="G192" t="s">
        <v>15</v>
      </c>
      <c r="H192" s="1">
        <v>-1.10081217085759</v>
      </c>
      <c r="I192" s="1">
        <v>-1.27905045598921</v>
      </c>
      <c r="J192" s="1">
        <v>-1.1619152566170801</v>
      </c>
      <c r="K192">
        <v>0.42583956420743302</v>
      </c>
      <c r="L192">
        <v>0.15220633266061501</v>
      </c>
      <c r="M192">
        <v>0.761437207944346</v>
      </c>
      <c r="N192">
        <v>0.36226341251237798</v>
      </c>
    </row>
    <row r="193" spans="1:14" x14ac:dyDescent="0.25">
      <c r="A193" t="s">
        <v>333</v>
      </c>
      <c r="B193" s="2">
        <v>3.6997884193566602E-2</v>
      </c>
      <c r="C193" s="2">
        <v>7.7506913177186498E-2</v>
      </c>
      <c r="D193" s="2">
        <v>0.21465224457162399</v>
      </c>
      <c r="E193" s="2">
        <v>1.48516610242115E-2</v>
      </c>
      <c r="F193" s="2">
        <v>0.13549199624983599</v>
      </c>
      <c r="G193" t="s">
        <v>15</v>
      </c>
      <c r="H193" s="1">
        <v>-1.2879160836562999</v>
      </c>
      <c r="I193" s="1">
        <v>-1.62553931312023</v>
      </c>
      <c r="J193" s="1">
        <v>-1.26214691605174</v>
      </c>
      <c r="K193">
        <v>0.620369079408708</v>
      </c>
      <c r="L193">
        <v>0.75189964379582297</v>
      </c>
      <c r="M193">
        <v>0.61804333508125697</v>
      </c>
      <c r="N193">
        <v>0.35382980861024299</v>
      </c>
    </row>
    <row r="194" spans="1:14" x14ac:dyDescent="0.25">
      <c r="A194" t="s">
        <v>339</v>
      </c>
      <c r="B194" s="2">
        <v>3.6792180591519098E-2</v>
      </c>
      <c r="C194" s="2">
        <v>7.7506913177186498E-2</v>
      </c>
      <c r="D194" s="2">
        <v>0.18752008848996499</v>
      </c>
      <c r="E194" s="2">
        <v>1.4562314618987601E-2</v>
      </c>
      <c r="F194" s="2">
        <v>0.15468752103991201</v>
      </c>
      <c r="G194" t="s">
        <v>15</v>
      </c>
      <c r="H194" s="1">
        <v>-1.1833768802810201</v>
      </c>
      <c r="I194" s="1">
        <v>-1.37539554468519</v>
      </c>
      <c r="J194" s="1">
        <v>-1.1622633225338701</v>
      </c>
      <c r="K194">
        <v>0.71728908495834298</v>
      </c>
      <c r="L194">
        <v>0.99312107901666702</v>
      </c>
      <c r="M194">
        <v>0.61691271794867997</v>
      </c>
      <c r="N194">
        <v>0.47661137361482497</v>
      </c>
    </row>
    <row r="195" spans="1:14" x14ac:dyDescent="0.25">
      <c r="A195" t="s">
        <v>336</v>
      </c>
      <c r="B195" s="2">
        <v>3.7475777927772798E-2</v>
      </c>
      <c r="C195" s="2">
        <v>7.7849167550991999E-2</v>
      </c>
      <c r="D195" s="2">
        <v>5.0498916434120501E-2</v>
      </c>
      <c r="E195" s="2">
        <v>1.8535870592417601E-2</v>
      </c>
      <c r="F195" s="2">
        <v>0.54235290174947803</v>
      </c>
      <c r="G195" t="s">
        <v>15</v>
      </c>
      <c r="H195" s="1">
        <v>-1.14637339932008</v>
      </c>
      <c r="I195" s="1">
        <v>-1.1884945894110299</v>
      </c>
      <c r="J195" s="1">
        <v>-1.0367429932654799</v>
      </c>
      <c r="K195">
        <v>0.78837105618113601</v>
      </c>
      <c r="L195">
        <v>0.31677962475432198</v>
      </c>
      <c r="M195">
        <v>0.51461380434685799</v>
      </c>
      <c r="N195">
        <v>0.69268782529199502</v>
      </c>
    </row>
    <row r="196" spans="1:14" x14ac:dyDescent="0.25">
      <c r="A196" t="s">
        <v>308</v>
      </c>
      <c r="B196" s="2">
        <v>3.9936299994818798E-2</v>
      </c>
      <c r="C196" s="2">
        <v>8.2535019989292302E-2</v>
      </c>
      <c r="D196" s="2">
        <v>0.609201716069664</v>
      </c>
      <c r="E196" s="2">
        <v>2.34538468575811E-2</v>
      </c>
      <c r="F196" s="2">
        <v>4.6746798506770902E-2</v>
      </c>
      <c r="G196" t="s">
        <v>15</v>
      </c>
      <c r="H196" s="1">
        <v>-1.04367481823888</v>
      </c>
      <c r="I196" s="1">
        <v>-1.24033668388233</v>
      </c>
      <c r="J196" s="1">
        <v>-1.18843212675698</v>
      </c>
      <c r="K196">
        <v>2.1301482020787899E-2</v>
      </c>
      <c r="L196">
        <v>0.20589826786524401</v>
      </c>
      <c r="M196">
        <v>0.17282778522560199</v>
      </c>
      <c r="N196">
        <v>0.334182222749554</v>
      </c>
    </row>
    <row r="197" spans="1:14" x14ac:dyDescent="0.25">
      <c r="A197" t="s">
        <v>220</v>
      </c>
      <c r="B197" s="2">
        <v>4.2702790008258801E-2</v>
      </c>
      <c r="C197" s="2">
        <v>8.7419830455507899E-2</v>
      </c>
      <c r="D197" s="2">
        <v>0.36450973231024802</v>
      </c>
      <c r="E197" s="2">
        <v>1.9306692428164601E-2</v>
      </c>
      <c r="F197" s="2">
        <v>8.8060171851056399E-2</v>
      </c>
      <c r="G197" t="s">
        <v>15</v>
      </c>
      <c r="H197" s="1">
        <v>-1.20455978809284</v>
      </c>
      <c r="I197" s="1">
        <v>-1.6005613017154401</v>
      </c>
      <c r="J197" s="1">
        <v>-1.3287520615722901</v>
      </c>
      <c r="K197">
        <v>1.34383359332293E-2</v>
      </c>
      <c r="L197">
        <v>0.38856015096404001</v>
      </c>
      <c r="M197">
        <v>0.188249042735534</v>
      </c>
      <c r="N197">
        <v>0.63991640516602499</v>
      </c>
    </row>
    <row r="198" spans="1:14" x14ac:dyDescent="0.25">
      <c r="A198" t="s">
        <v>370</v>
      </c>
      <c r="B198" s="2">
        <v>4.27337632747768E-2</v>
      </c>
      <c r="C198" s="2">
        <v>8.7419830455507899E-2</v>
      </c>
      <c r="D198" s="2">
        <v>0.134555854279338</v>
      </c>
      <c r="E198" s="2">
        <v>1.7044149996667399E-2</v>
      </c>
      <c r="F198" s="2">
        <v>0.24386840284708</v>
      </c>
      <c r="G198" t="s">
        <v>15</v>
      </c>
      <c r="H198" s="1">
        <v>-1.30482599084159</v>
      </c>
      <c r="I198" s="1">
        <v>-1.53157113998453</v>
      </c>
      <c r="J198" s="1">
        <v>-1.1737742432588301</v>
      </c>
      <c r="K198">
        <v>0.27313535476270401</v>
      </c>
      <c r="L198">
        <v>0.62348878042016698</v>
      </c>
      <c r="M198">
        <v>0.23551145636693499</v>
      </c>
      <c r="N198">
        <v>0.27252867590797702</v>
      </c>
    </row>
    <row r="199" spans="1:14" x14ac:dyDescent="0.25">
      <c r="A199" t="s">
        <v>309</v>
      </c>
      <c r="B199" s="2">
        <v>4.4627525712314597E-2</v>
      </c>
      <c r="C199" s="2">
        <v>9.0376346040516406E-2</v>
      </c>
      <c r="D199" s="2">
        <v>0.57850011172564297</v>
      </c>
      <c r="E199" s="2">
        <v>2.5044709980637202E-2</v>
      </c>
      <c r="F199" s="2">
        <v>5.4813017135181198E-2</v>
      </c>
      <c r="G199" t="s">
        <v>15</v>
      </c>
      <c r="H199" s="1">
        <v>-1.0152559790728</v>
      </c>
      <c r="I199" s="1">
        <v>-1.0684835388259999</v>
      </c>
      <c r="J199" s="1">
        <v>-1.0524277235006401</v>
      </c>
      <c r="K199">
        <v>0.809219290763455</v>
      </c>
      <c r="L199">
        <v>0.88059632961148004</v>
      </c>
      <c r="M199">
        <v>0.62779347276139497</v>
      </c>
      <c r="N199">
        <v>0.66384120412790903</v>
      </c>
    </row>
    <row r="200" spans="1:14" x14ac:dyDescent="0.25">
      <c r="A200" t="s">
        <v>238</v>
      </c>
      <c r="B200" s="2">
        <v>4.4443799642317199E-2</v>
      </c>
      <c r="C200" s="2">
        <v>9.0376346040516406E-2</v>
      </c>
      <c r="D200" s="2">
        <v>0.248867832523676</v>
      </c>
      <c r="E200" s="2">
        <v>1.8248951575465602E-2</v>
      </c>
      <c r="F200" s="2">
        <v>0.13630411154479799</v>
      </c>
      <c r="G200" t="s">
        <v>15</v>
      </c>
      <c r="H200" s="1">
        <v>-1.2751256281407</v>
      </c>
      <c r="I200" s="1">
        <v>-1.6224874371859299</v>
      </c>
      <c r="J200" s="1">
        <v>-1.27241379310345</v>
      </c>
      <c r="K200">
        <v>0.65729436164950805</v>
      </c>
      <c r="L200">
        <v>0.11150951290394399</v>
      </c>
      <c r="M200">
        <v>0.62646909856161703</v>
      </c>
      <c r="N200">
        <v>0.21470043276294801</v>
      </c>
    </row>
    <row r="201" spans="1:14" x14ac:dyDescent="0.25">
      <c r="A201" t="s">
        <v>204</v>
      </c>
      <c r="B201" s="2">
        <v>4.78394328368143E-2</v>
      </c>
      <c r="C201" s="2">
        <v>9.6396457166180893E-2</v>
      </c>
      <c r="D201" s="2">
        <v>0.66313278430663103</v>
      </c>
      <c r="E201" s="2">
        <v>2.9257490603600399E-2</v>
      </c>
      <c r="F201" s="2">
        <v>4.9794052451296499E-2</v>
      </c>
      <c r="G201" t="s">
        <v>15</v>
      </c>
      <c r="H201" s="1">
        <v>-1.06610383335123</v>
      </c>
      <c r="I201" s="1">
        <v>-1.3676983786105401</v>
      </c>
      <c r="J201" s="1">
        <v>-1.28289415704592</v>
      </c>
      <c r="K201">
        <v>0.65661367764496004</v>
      </c>
      <c r="L201">
        <v>0.43545682730046098</v>
      </c>
      <c r="M201">
        <v>0.36697789428745298</v>
      </c>
      <c r="N201">
        <v>0.721799880456236</v>
      </c>
    </row>
    <row r="202" spans="1:14" x14ac:dyDescent="0.25">
      <c r="A202" t="s">
        <v>376</v>
      </c>
      <c r="B202" s="2">
        <v>4.80976766950326E-2</v>
      </c>
      <c r="C202" s="2">
        <v>9.6434645313921194E-2</v>
      </c>
      <c r="D202" s="2">
        <v>0.171398089738722</v>
      </c>
      <c r="E202" s="2">
        <v>1.9210644077288001E-2</v>
      </c>
      <c r="F202" s="2">
        <v>0.21250864408949499</v>
      </c>
      <c r="G202" t="s">
        <v>15</v>
      </c>
      <c r="H202" s="1">
        <v>-1.56492857018799</v>
      </c>
      <c r="I202" s="1">
        <v>-2.0603732374789701</v>
      </c>
      <c r="J202" s="1">
        <v>-1.31659251209879</v>
      </c>
      <c r="K202">
        <v>6.0471502035832098E-2</v>
      </c>
      <c r="L202">
        <v>0.60089728419631405</v>
      </c>
      <c r="M202">
        <v>0.37274698998539002</v>
      </c>
      <c r="N202">
        <v>0.34580535445986799</v>
      </c>
    </row>
    <row r="203" spans="1:14" x14ac:dyDescent="0.25">
      <c r="A203" t="s">
        <v>221</v>
      </c>
      <c r="B203" s="2">
        <v>4.91917857715495E-2</v>
      </c>
      <c r="C203" s="2">
        <v>9.7656599339578501E-2</v>
      </c>
      <c r="D203" s="2">
        <v>0.27945230042022801</v>
      </c>
      <c r="E203" s="2">
        <v>2.0618873799275E-2</v>
      </c>
      <c r="F203" s="2">
        <v>0.131966789879125</v>
      </c>
      <c r="G203" t="s">
        <v>15</v>
      </c>
      <c r="H203" s="1">
        <v>-1.2096774193548401</v>
      </c>
      <c r="I203" s="1">
        <v>-1.5676718092566599</v>
      </c>
      <c r="J203" s="1">
        <v>-1.2959420289855099</v>
      </c>
      <c r="K203">
        <v>2.1276971079915899E-2</v>
      </c>
      <c r="L203">
        <v>0.138984241936944</v>
      </c>
      <c r="M203">
        <v>0.51748890390379998</v>
      </c>
      <c r="N203">
        <v>0.97533570769759204</v>
      </c>
    </row>
    <row r="204" spans="1:14" x14ac:dyDescent="0.25">
      <c r="A204" t="s">
        <v>358</v>
      </c>
      <c r="B204" s="2">
        <v>4.9118732341862599E-2</v>
      </c>
      <c r="C204" s="2">
        <v>9.7656599339578501E-2</v>
      </c>
      <c r="D204" s="2">
        <v>3.4006805432234E-2</v>
      </c>
      <c r="E204" s="2">
        <v>3.5348762086460497E-2</v>
      </c>
      <c r="F204" s="2">
        <v>0.92681804649797594</v>
      </c>
      <c r="G204" t="s">
        <v>15</v>
      </c>
      <c r="H204" s="1">
        <v>-4.3629453157733202</v>
      </c>
      <c r="I204" s="1">
        <v>-3.2742693431557299</v>
      </c>
      <c r="J204" s="1">
        <v>1.3324943242355001</v>
      </c>
      <c r="K204">
        <v>2.4588845556252999E-6</v>
      </c>
      <c r="L204">
        <v>0.47300759176798601</v>
      </c>
      <c r="M204">
        <v>0.15852910538753501</v>
      </c>
      <c r="N204">
        <v>0.27266690782911301</v>
      </c>
    </row>
    <row r="205" spans="1:14" x14ac:dyDescent="0.25">
      <c r="A205" t="s">
        <v>337</v>
      </c>
      <c r="B205" s="2">
        <v>5.0852773463476601E-2</v>
      </c>
      <c r="C205" s="2">
        <v>0.10045915542049499</v>
      </c>
      <c r="D205" s="2" t="s">
        <v>162</v>
      </c>
      <c r="E205" s="2" t="s">
        <v>162</v>
      </c>
      <c r="F205" s="2" t="s">
        <v>162</v>
      </c>
      <c r="G205" t="s">
        <v>15</v>
      </c>
      <c r="H205" s="1">
        <v>-1.1692252782472901</v>
      </c>
      <c r="I205" s="1">
        <v>-1.2874855920043999</v>
      </c>
      <c r="J205" s="1">
        <v>-1.10114416439438</v>
      </c>
      <c r="K205">
        <v>0.68162285513120702</v>
      </c>
      <c r="L205">
        <v>0.47188994665976602</v>
      </c>
      <c r="M205">
        <v>0.39177265629944102</v>
      </c>
      <c r="N205">
        <v>0.61983196266132001</v>
      </c>
    </row>
    <row r="206" spans="1:14" x14ac:dyDescent="0.25">
      <c r="A206" t="s">
        <v>236</v>
      </c>
      <c r="B206" s="2">
        <v>5.3047089607127999E-2</v>
      </c>
      <c r="C206" s="2">
        <v>0.10388384669429999</v>
      </c>
      <c r="D206" s="2" t="s">
        <v>162</v>
      </c>
      <c r="E206" s="2" t="s">
        <v>162</v>
      </c>
      <c r="F206" s="2" t="s">
        <v>162</v>
      </c>
      <c r="G206" t="s">
        <v>15</v>
      </c>
      <c r="H206" s="1">
        <v>-1.1054794520547899</v>
      </c>
      <c r="I206" s="1">
        <v>-1.6869863013698601</v>
      </c>
      <c r="J206" s="1">
        <v>-1.52602230483271</v>
      </c>
      <c r="K206">
        <v>0.30630276034836401</v>
      </c>
      <c r="L206">
        <v>9.6244156147201998E-2</v>
      </c>
      <c r="M206">
        <v>0.315430815561975</v>
      </c>
      <c r="N206">
        <v>0.21977649244932401</v>
      </c>
    </row>
    <row r="207" spans="1:14" x14ac:dyDescent="0.25">
      <c r="A207" t="s">
        <v>258</v>
      </c>
      <c r="B207" s="2">
        <v>5.3101916672520698E-2</v>
      </c>
      <c r="C207" s="2">
        <v>0.10388384669429999</v>
      </c>
      <c r="D207" s="2" t="s">
        <v>162</v>
      </c>
      <c r="E207" s="2" t="s">
        <v>162</v>
      </c>
      <c r="F207" s="2" t="s">
        <v>162</v>
      </c>
      <c r="G207" t="s">
        <v>15</v>
      </c>
      <c r="H207" s="1">
        <v>-1.09427187302206</v>
      </c>
      <c r="I207" s="1">
        <v>-1.5096827985783099</v>
      </c>
      <c r="J207" s="1">
        <v>-1.3796231410106701</v>
      </c>
      <c r="K207">
        <v>1.6887832443094199E-2</v>
      </c>
      <c r="L207">
        <v>0.821125468141507</v>
      </c>
      <c r="M207">
        <v>0.63811127512765398</v>
      </c>
      <c r="N207">
        <v>0.69569088190740902</v>
      </c>
    </row>
    <row r="208" spans="1:14" x14ac:dyDescent="0.25">
      <c r="A208" t="s">
        <v>316</v>
      </c>
      <c r="B208" s="2">
        <v>5.3670388088792403E-2</v>
      </c>
      <c r="C208" s="2">
        <v>0.10427573942573599</v>
      </c>
      <c r="D208" s="2" t="s">
        <v>162</v>
      </c>
      <c r="E208" s="2" t="s">
        <v>162</v>
      </c>
      <c r="F208" s="2" t="s">
        <v>162</v>
      </c>
      <c r="G208" t="s">
        <v>15</v>
      </c>
      <c r="H208" s="1">
        <v>-1.0954640097038</v>
      </c>
      <c r="I208" s="1">
        <v>-1.37777045330939</v>
      </c>
      <c r="J208" s="1">
        <v>-1.2577049004849701</v>
      </c>
      <c r="K208">
        <v>0.45450210720954398</v>
      </c>
      <c r="L208">
        <v>0.733783038075984</v>
      </c>
      <c r="M208">
        <v>0.40718864577840802</v>
      </c>
      <c r="N208">
        <v>0.34957944173841599</v>
      </c>
    </row>
    <row r="209" spans="1:14" x14ac:dyDescent="0.25">
      <c r="A209" t="s">
        <v>374</v>
      </c>
      <c r="B209" s="2">
        <v>5.38197364777993E-2</v>
      </c>
      <c r="C209" s="2">
        <v>0.10427573942573599</v>
      </c>
      <c r="D209" s="2" t="s">
        <v>162</v>
      </c>
      <c r="E209" s="2" t="s">
        <v>162</v>
      </c>
      <c r="F209" s="2" t="s">
        <v>162</v>
      </c>
      <c r="G209" t="s">
        <v>15</v>
      </c>
      <c r="H209" s="1">
        <v>-1.48332246431615</v>
      </c>
      <c r="I209" s="1">
        <v>-1.87786241312131</v>
      </c>
      <c r="J209" s="1">
        <v>-1.2659839369365</v>
      </c>
      <c r="K209">
        <v>1.46560499022311E-2</v>
      </c>
      <c r="L209">
        <v>0.66804075094484305</v>
      </c>
      <c r="M209">
        <v>0.12847709365311899</v>
      </c>
      <c r="N209">
        <v>0.165386019195572</v>
      </c>
    </row>
    <row r="210" spans="1:14" x14ac:dyDescent="0.25">
      <c r="A210" t="s">
        <v>315</v>
      </c>
      <c r="B210" s="2">
        <v>5.5541933320591701E-2</v>
      </c>
      <c r="C210" s="2">
        <v>0.107097603484203</v>
      </c>
      <c r="D210" s="2" t="s">
        <v>162</v>
      </c>
      <c r="E210" s="2" t="s">
        <v>162</v>
      </c>
      <c r="F210" s="2" t="s">
        <v>162</v>
      </c>
      <c r="G210" t="s">
        <v>15</v>
      </c>
      <c r="H210" s="1">
        <v>1.04124201031936</v>
      </c>
      <c r="I210" s="1">
        <v>-1.2478430184540199</v>
      </c>
      <c r="J210" s="1">
        <v>-1.29930657309804</v>
      </c>
      <c r="K210">
        <v>0.10180807187792799</v>
      </c>
      <c r="L210">
        <v>0.42508560844366</v>
      </c>
      <c r="M210">
        <v>0.80431221461827695</v>
      </c>
      <c r="N210">
        <v>0.648627162560096</v>
      </c>
    </row>
    <row r="211" spans="1:14" x14ac:dyDescent="0.25">
      <c r="A211" t="s">
        <v>335</v>
      </c>
      <c r="B211" s="2">
        <v>6.0676622319459798E-2</v>
      </c>
      <c r="C211" s="2">
        <v>0.116441327594011</v>
      </c>
      <c r="D211" s="2" t="s">
        <v>162</v>
      </c>
      <c r="E211" s="2" t="s">
        <v>162</v>
      </c>
      <c r="F211" s="2" t="s">
        <v>162</v>
      </c>
      <c r="G211" t="s">
        <v>15</v>
      </c>
      <c r="H211" s="1">
        <v>-1.1931762821712399</v>
      </c>
      <c r="I211" s="1">
        <v>-1.43503029636178</v>
      </c>
      <c r="J211" s="1">
        <v>-1.2026976380643699</v>
      </c>
      <c r="K211">
        <v>8.1422431927877705E-3</v>
      </c>
      <c r="L211">
        <v>0.43624823334857299</v>
      </c>
      <c r="M211">
        <v>0.79906461257666495</v>
      </c>
      <c r="N211">
        <v>0.46278999678246102</v>
      </c>
    </row>
    <row r="212" spans="1:14" x14ac:dyDescent="0.25">
      <c r="A212" t="s">
        <v>195</v>
      </c>
      <c r="B212" s="2">
        <v>6.4394726341891195E-2</v>
      </c>
      <c r="C212" s="2">
        <v>0.122410729791425</v>
      </c>
      <c r="D212" s="2" t="s">
        <v>162</v>
      </c>
      <c r="E212" s="2" t="s">
        <v>162</v>
      </c>
      <c r="F212" s="2" t="s">
        <v>162</v>
      </c>
      <c r="G212" t="s">
        <v>15</v>
      </c>
      <c r="H212" s="1">
        <v>-1.0732265446224301</v>
      </c>
      <c r="I212" s="1">
        <v>-1.4356407322654501</v>
      </c>
      <c r="J212" s="1">
        <v>-1.33768656716418</v>
      </c>
      <c r="K212">
        <v>0.74739024443275004</v>
      </c>
      <c r="L212">
        <v>0.28745875195418602</v>
      </c>
      <c r="M212">
        <v>0.89832129204852895</v>
      </c>
      <c r="N212">
        <v>0.387301813524839</v>
      </c>
    </row>
    <row r="213" spans="1:14" x14ac:dyDescent="0.25">
      <c r="A213" t="s">
        <v>420</v>
      </c>
      <c r="B213" s="2">
        <v>6.4125678463517605E-2</v>
      </c>
      <c r="C213" s="2">
        <v>0.122410729791425</v>
      </c>
      <c r="D213" s="2" t="s">
        <v>162</v>
      </c>
      <c r="E213" s="2" t="s">
        <v>162</v>
      </c>
      <c r="F213" s="2" t="s">
        <v>162</v>
      </c>
      <c r="G213" t="s">
        <v>112</v>
      </c>
      <c r="H213" s="1">
        <v>-1.3831917068533699</v>
      </c>
      <c r="I213" s="1">
        <v>-3.09336199010724</v>
      </c>
      <c r="J213" s="1">
        <v>-2.2363942574123401</v>
      </c>
      <c r="K213">
        <v>7.84669010206622E-3</v>
      </c>
      <c r="L213">
        <v>0.15987552801204599</v>
      </c>
      <c r="M213">
        <v>7.4828433446805898E-2</v>
      </c>
      <c r="N213">
        <v>1.56559117728046E-2</v>
      </c>
    </row>
    <row r="214" spans="1:14" x14ac:dyDescent="0.25">
      <c r="A214" t="s">
        <v>365</v>
      </c>
      <c r="B214" s="2">
        <v>6.4958303395510106E-2</v>
      </c>
      <c r="C214" s="2">
        <v>0.12290232989854701</v>
      </c>
      <c r="D214" s="2" t="s">
        <v>162</v>
      </c>
      <c r="E214" s="2" t="s">
        <v>162</v>
      </c>
      <c r="F214" s="2" t="s">
        <v>162</v>
      </c>
      <c r="G214" t="s">
        <v>15</v>
      </c>
      <c r="H214" s="1">
        <v>-1.4424096496207599</v>
      </c>
      <c r="I214" s="1">
        <v>-1.83255909966615</v>
      </c>
      <c r="J214" s="1">
        <v>-1.27048449803977</v>
      </c>
      <c r="K214">
        <v>3.3121999902470702E-2</v>
      </c>
      <c r="L214">
        <v>0.97970778828760396</v>
      </c>
      <c r="M214">
        <v>0.275758456583101</v>
      </c>
      <c r="N214">
        <v>0.46556115850769197</v>
      </c>
    </row>
    <row r="215" spans="1:14" x14ac:dyDescent="0.25">
      <c r="A215" t="s">
        <v>341</v>
      </c>
      <c r="B215" s="2">
        <v>6.6129083735181796E-2</v>
      </c>
      <c r="C215" s="2">
        <v>0.123953584861759</v>
      </c>
      <c r="D215" s="2" t="s">
        <v>162</v>
      </c>
      <c r="E215" s="2" t="s">
        <v>162</v>
      </c>
      <c r="F215" s="2" t="s">
        <v>162</v>
      </c>
      <c r="G215" t="s">
        <v>15</v>
      </c>
      <c r="H215" s="1">
        <v>-1.05126168701365</v>
      </c>
      <c r="I215" s="1">
        <v>-1.21864339593454</v>
      </c>
      <c r="J215" s="1">
        <v>-1.1592198317398801</v>
      </c>
      <c r="K215">
        <v>0.25428683182648398</v>
      </c>
      <c r="L215">
        <v>0.46717090819872398</v>
      </c>
      <c r="M215">
        <v>0.494327583296301</v>
      </c>
      <c r="N215">
        <v>0.82779170322838902</v>
      </c>
    </row>
    <row r="216" spans="1:14" x14ac:dyDescent="0.25">
      <c r="A216" t="s">
        <v>372</v>
      </c>
      <c r="B216" s="2">
        <v>6.6036461945515199E-2</v>
      </c>
      <c r="C216" s="2">
        <v>0.123953584861759</v>
      </c>
      <c r="D216" s="2" t="s">
        <v>162</v>
      </c>
      <c r="E216" s="2" t="s">
        <v>162</v>
      </c>
      <c r="F216" s="2" t="s">
        <v>162</v>
      </c>
      <c r="G216" t="s">
        <v>15</v>
      </c>
      <c r="H216" s="1">
        <v>-1.37654129752077</v>
      </c>
      <c r="I216" s="1">
        <v>-1.7844508453308701</v>
      </c>
      <c r="J216" s="1">
        <v>-1.29632932084549</v>
      </c>
      <c r="K216">
        <v>0.120821193403034</v>
      </c>
      <c r="L216">
        <v>0.90577253400514801</v>
      </c>
      <c r="M216">
        <v>0.27892692087597398</v>
      </c>
      <c r="N216">
        <v>0.41136500902315698</v>
      </c>
    </row>
    <row r="217" spans="1:14" x14ac:dyDescent="0.25">
      <c r="A217" t="s">
        <v>312</v>
      </c>
      <c r="B217" s="2">
        <v>6.6614902924738206E-2</v>
      </c>
      <c r="C217" s="2">
        <v>0.12396045997916599</v>
      </c>
      <c r="D217" s="2" t="s">
        <v>162</v>
      </c>
      <c r="E217" s="2" t="s">
        <v>162</v>
      </c>
      <c r="F217" s="2" t="s">
        <v>162</v>
      </c>
      <c r="G217" t="s">
        <v>15</v>
      </c>
      <c r="H217" s="1">
        <v>-1.0976859563700201</v>
      </c>
      <c r="I217" s="1">
        <v>-1.35495444711875</v>
      </c>
      <c r="J217" s="1">
        <v>-1.2343734920318199</v>
      </c>
      <c r="K217">
        <v>1.3104582258114301E-2</v>
      </c>
      <c r="L217">
        <v>0.153389596300958</v>
      </c>
      <c r="M217">
        <v>9.5060552113174004E-2</v>
      </c>
      <c r="N217">
        <v>0.23340934101546501</v>
      </c>
    </row>
    <row r="218" spans="1:14" x14ac:dyDescent="0.25">
      <c r="A218" t="s">
        <v>385</v>
      </c>
      <c r="B218" s="2">
        <v>6.6747939988781799E-2</v>
      </c>
      <c r="C218" s="2">
        <v>0.12396045997916599</v>
      </c>
      <c r="D218" s="2" t="s">
        <v>162</v>
      </c>
      <c r="E218" s="2" t="s">
        <v>162</v>
      </c>
      <c r="F218" s="2" t="s">
        <v>162</v>
      </c>
      <c r="G218" t="s">
        <v>15</v>
      </c>
      <c r="H218" s="1">
        <v>-1.0049182286531</v>
      </c>
      <c r="I218" s="1">
        <v>-1.8748022205924799</v>
      </c>
      <c r="J218" s="1">
        <v>-1.8656266421848999</v>
      </c>
      <c r="K218">
        <v>8.7489030087720999E-3</v>
      </c>
      <c r="L218">
        <v>0.97119043572510799</v>
      </c>
      <c r="M218">
        <v>0.39850338591645801</v>
      </c>
      <c r="N218">
        <v>0.86806189792958299</v>
      </c>
    </row>
    <row r="219" spans="1:14" x14ac:dyDescent="0.25">
      <c r="A219" t="s">
        <v>352</v>
      </c>
      <c r="B219" s="2">
        <v>6.7071495644416196E-2</v>
      </c>
      <c r="C219" s="2">
        <v>0.12398996671880599</v>
      </c>
      <c r="D219" s="2" t="s">
        <v>162</v>
      </c>
      <c r="E219" s="2" t="s">
        <v>162</v>
      </c>
      <c r="F219" s="2" t="s">
        <v>162</v>
      </c>
      <c r="G219" t="s">
        <v>15</v>
      </c>
      <c r="H219" s="1">
        <v>-1.1343634324388401</v>
      </c>
      <c r="I219" s="1">
        <v>-1.2079542565199901</v>
      </c>
      <c r="J219" s="1">
        <v>-1.06487411527621</v>
      </c>
      <c r="K219">
        <v>0.23586457966691499</v>
      </c>
      <c r="L219">
        <v>0.68807942621553597</v>
      </c>
      <c r="M219">
        <v>0.51496192537399399</v>
      </c>
      <c r="N219">
        <v>0.579435179201918</v>
      </c>
    </row>
    <row r="220" spans="1:14" x14ac:dyDescent="0.25">
      <c r="A220" t="s">
        <v>371</v>
      </c>
      <c r="B220" s="2">
        <v>6.8773313415205498E-2</v>
      </c>
      <c r="C220" s="2">
        <v>0.12655545801976201</v>
      </c>
      <c r="D220" s="2" t="s">
        <v>162</v>
      </c>
      <c r="E220" s="2" t="s">
        <v>162</v>
      </c>
      <c r="F220" s="2" t="s">
        <v>162</v>
      </c>
      <c r="G220" t="s">
        <v>15</v>
      </c>
      <c r="H220" s="1">
        <v>-1.44489644173262</v>
      </c>
      <c r="I220" s="1">
        <v>-1.80080516324249</v>
      </c>
      <c r="J220" s="1">
        <v>-1.2463212665145</v>
      </c>
      <c r="K220">
        <v>8.1726555836608997E-2</v>
      </c>
      <c r="L220">
        <v>0.97061118835601001</v>
      </c>
      <c r="M220">
        <v>0.21532593157153801</v>
      </c>
      <c r="N220">
        <v>0.39854172790007902</v>
      </c>
    </row>
    <row r="221" spans="1:14" x14ac:dyDescent="0.25">
      <c r="A221" t="s">
        <v>213</v>
      </c>
      <c r="B221" s="2">
        <v>7.0868536252728098E-2</v>
      </c>
      <c r="C221" s="2">
        <v>0.12981827322658801</v>
      </c>
      <c r="D221" s="2" t="s">
        <v>162</v>
      </c>
      <c r="E221" s="2" t="s">
        <v>162</v>
      </c>
      <c r="F221" s="2" t="s">
        <v>162</v>
      </c>
      <c r="G221" t="s">
        <v>15</v>
      </c>
      <c r="H221" s="1">
        <v>-1.04888915802248</v>
      </c>
      <c r="I221" s="1">
        <v>-1.21026714145162</v>
      </c>
      <c r="J221" s="1">
        <v>-1.1538560887914899</v>
      </c>
      <c r="K221">
        <v>0.34317568799244402</v>
      </c>
      <c r="L221">
        <v>0.594750454276191</v>
      </c>
      <c r="M221">
        <v>0.20163063631160799</v>
      </c>
      <c r="N221">
        <v>0.20610532672578699</v>
      </c>
    </row>
    <row r="222" spans="1:14" x14ac:dyDescent="0.25">
      <c r="A222" t="s">
        <v>192</v>
      </c>
      <c r="B222" s="2">
        <v>7.3685662181853698E-2</v>
      </c>
      <c r="C222" s="2">
        <v>0.13436797221396901</v>
      </c>
      <c r="D222" s="2" t="s">
        <v>162</v>
      </c>
      <c r="E222" s="2" t="s">
        <v>162</v>
      </c>
      <c r="F222" s="2" t="s">
        <v>162</v>
      </c>
      <c r="G222" t="s">
        <v>15</v>
      </c>
      <c r="H222" s="1">
        <v>1.0194599487102101</v>
      </c>
      <c r="I222" s="1">
        <v>-1.2605800532702001</v>
      </c>
      <c r="J222" s="1">
        <v>-1.2851108764519501</v>
      </c>
      <c r="K222">
        <v>0.13056460747040499</v>
      </c>
      <c r="L222">
        <v>0.74528562369924001</v>
      </c>
      <c r="M222">
        <v>0.97767390086035799</v>
      </c>
      <c r="N222">
        <v>0.86375847381543502</v>
      </c>
    </row>
    <row r="223" spans="1:14" x14ac:dyDescent="0.25">
      <c r="A223" t="s">
        <v>328</v>
      </c>
      <c r="B223" s="2">
        <v>7.4900874075210302E-2</v>
      </c>
      <c r="C223" s="2">
        <v>0.13596870383923301</v>
      </c>
      <c r="D223" s="2" t="s">
        <v>162</v>
      </c>
      <c r="E223" s="2" t="s">
        <v>162</v>
      </c>
      <c r="F223" s="2" t="s">
        <v>162</v>
      </c>
      <c r="G223" t="s">
        <v>15</v>
      </c>
      <c r="H223" s="1">
        <v>-1.0233334903445801</v>
      </c>
      <c r="I223" s="1">
        <v>-1.23701262956627</v>
      </c>
      <c r="J223" s="1">
        <v>-1.20880694440063</v>
      </c>
      <c r="K223">
        <v>0.44741857529538998</v>
      </c>
      <c r="L223">
        <v>0.49607636604993799</v>
      </c>
      <c r="M223">
        <v>0.97508884689420305</v>
      </c>
      <c r="N223">
        <v>0.80837634456107099</v>
      </c>
    </row>
    <row r="224" spans="1:14" x14ac:dyDescent="0.25">
      <c r="A224" t="s">
        <v>200</v>
      </c>
      <c r="B224" s="2">
        <v>7.6345800946490905E-2</v>
      </c>
      <c r="C224" s="2">
        <v>0.137970214266528</v>
      </c>
      <c r="D224" s="2" t="s">
        <v>162</v>
      </c>
      <c r="E224" s="2" t="s">
        <v>162</v>
      </c>
      <c r="F224" s="2" t="s">
        <v>162</v>
      </c>
      <c r="G224" t="s">
        <v>15</v>
      </c>
      <c r="H224" s="1">
        <v>-1.00033105274774</v>
      </c>
      <c r="I224" s="1">
        <v>-1.29791988523505</v>
      </c>
      <c r="J224" s="1">
        <v>-1.2974903474903501</v>
      </c>
      <c r="K224">
        <v>2.22018589354635E-2</v>
      </c>
      <c r="L224">
        <v>0.53101936174029196</v>
      </c>
      <c r="M224">
        <v>0.33760182908318198</v>
      </c>
      <c r="N224">
        <v>0.76154901727816804</v>
      </c>
    </row>
    <row r="225" spans="1:14" x14ac:dyDescent="0.25">
      <c r="A225" t="s">
        <v>369</v>
      </c>
      <c r="B225" s="2">
        <v>7.8074899122570401E-2</v>
      </c>
      <c r="C225" s="2">
        <v>0.14046510868926701</v>
      </c>
      <c r="D225" s="2" t="s">
        <v>162</v>
      </c>
      <c r="E225" s="2" t="s">
        <v>162</v>
      </c>
      <c r="F225" s="2" t="s">
        <v>162</v>
      </c>
      <c r="G225" t="s">
        <v>15</v>
      </c>
      <c r="H225" s="1">
        <v>-1.35924410093201</v>
      </c>
      <c r="I225" s="1">
        <v>-1.53263506337341</v>
      </c>
      <c r="J225" s="1">
        <v>-1.12756425598795</v>
      </c>
      <c r="K225">
        <v>0.165134572012064</v>
      </c>
      <c r="L225">
        <v>0.99441135881081999</v>
      </c>
      <c r="M225">
        <v>0.136998344500564</v>
      </c>
      <c r="N225">
        <v>0.20509065806691901</v>
      </c>
    </row>
    <row r="226" spans="1:14" x14ac:dyDescent="0.25">
      <c r="A226" t="s">
        <v>216</v>
      </c>
      <c r="B226" s="2">
        <v>7.9192868520884405E-2</v>
      </c>
      <c r="C226" s="2">
        <v>0.14184322672851701</v>
      </c>
      <c r="D226" s="2" t="s">
        <v>162</v>
      </c>
      <c r="E226" s="2" t="s">
        <v>162</v>
      </c>
      <c r="F226" s="2" t="s">
        <v>162</v>
      </c>
      <c r="G226" t="s">
        <v>15</v>
      </c>
      <c r="H226" s="1">
        <v>-1.08945481782676</v>
      </c>
      <c r="I226" s="1">
        <v>-1.3130851746829999</v>
      </c>
      <c r="J226" s="1">
        <v>-1.2052681333791699</v>
      </c>
      <c r="K226">
        <v>1.1982923438883601E-2</v>
      </c>
      <c r="L226">
        <v>0.180011230926755</v>
      </c>
      <c r="M226">
        <v>5.1778804523031199E-2</v>
      </c>
      <c r="N226">
        <v>0.15016830269050799</v>
      </c>
    </row>
    <row r="227" spans="1:14" x14ac:dyDescent="0.25">
      <c r="A227" t="s">
        <v>210</v>
      </c>
      <c r="B227" s="2">
        <v>8.0296703731119398E-2</v>
      </c>
      <c r="C227" s="2">
        <v>0.14318394514885499</v>
      </c>
      <c r="D227" s="2" t="s">
        <v>162</v>
      </c>
      <c r="E227" s="2" t="s">
        <v>162</v>
      </c>
      <c r="F227" s="2" t="s">
        <v>162</v>
      </c>
      <c r="G227" t="s">
        <v>15</v>
      </c>
      <c r="H227" s="1">
        <v>-1.0601266185401601</v>
      </c>
      <c r="I227" s="1">
        <v>-1.3938237653259999</v>
      </c>
      <c r="J227" s="1">
        <v>-1.3147710291864501</v>
      </c>
      <c r="K227">
        <v>3.8693242078334002E-2</v>
      </c>
      <c r="L227">
        <v>0.51784384712837295</v>
      </c>
      <c r="M227">
        <v>0.26363502602411898</v>
      </c>
      <c r="N227">
        <v>0.84134728572528295</v>
      </c>
    </row>
    <row r="228" spans="1:14" x14ac:dyDescent="0.25">
      <c r="A228" t="s">
        <v>233</v>
      </c>
      <c r="B228" s="2">
        <v>8.1319270730237994E-2</v>
      </c>
      <c r="C228" s="2">
        <v>0.14436857314663401</v>
      </c>
      <c r="D228" s="2" t="s">
        <v>162</v>
      </c>
      <c r="E228" s="2" t="s">
        <v>162</v>
      </c>
      <c r="F228" s="2" t="s">
        <v>162</v>
      </c>
      <c r="G228" t="s">
        <v>15</v>
      </c>
      <c r="H228" s="1">
        <v>-1.21143503500085</v>
      </c>
      <c r="I228" s="1">
        <v>-1.7089166808946601</v>
      </c>
      <c r="J228" s="1">
        <v>-1.4106548279689199</v>
      </c>
      <c r="K228">
        <v>7.2621544298782204E-2</v>
      </c>
      <c r="L228">
        <v>0.17817300168170899</v>
      </c>
      <c r="M228">
        <v>0.90972231341375798</v>
      </c>
      <c r="N228">
        <v>0.27065484933211598</v>
      </c>
    </row>
    <row r="229" spans="1:14" x14ac:dyDescent="0.25">
      <c r="A229" t="s">
        <v>320</v>
      </c>
      <c r="B229" s="2">
        <v>8.5449202285946296E-2</v>
      </c>
      <c r="C229" s="2">
        <v>0.15103521281244001</v>
      </c>
      <c r="D229" s="2" t="s">
        <v>162</v>
      </c>
      <c r="E229" s="2" t="s">
        <v>162</v>
      </c>
      <c r="F229" s="2" t="s">
        <v>162</v>
      </c>
      <c r="G229" t="s">
        <v>15</v>
      </c>
      <c r="H229" s="1">
        <v>-1.16492515533112</v>
      </c>
      <c r="I229" s="1">
        <v>-1.4321580624896</v>
      </c>
      <c r="J229" s="1">
        <v>-1.22939920726712</v>
      </c>
      <c r="K229">
        <v>0.570075194349553</v>
      </c>
      <c r="L229">
        <v>0.57450657333025701</v>
      </c>
      <c r="M229">
        <v>0.38006544486819499</v>
      </c>
      <c r="N229">
        <v>8.8294318230619506E-2</v>
      </c>
    </row>
    <row r="230" spans="1:14" x14ac:dyDescent="0.25">
      <c r="A230" t="s">
        <v>384</v>
      </c>
      <c r="B230" s="2">
        <v>8.6581871127919902E-2</v>
      </c>
      <c r="C230" s="2">
        <v>0.1523689697142</v>
      </c>
      <c r="D230" s="2" t="s">
        <v>162</v>
      </c>
      <c r="E230" s="2" t="s">
        <v>162</v>
      </c>
      <c r="F230" s="2" t="s">
        <v>162</v>
      </c>
      <c r="G230" t="s">
        <v>15</v>
      </c>
      <c r="H230" s="1">
        <v>1.05797758396676</v>
      </c>
      <c r="I230" s="1">
        <v>-1.33107442365456</v>
      </c>
      <c r="J230" s="1">
        <v>-1.408246902818</v>
      </c>
      <c r="K230">
        <v>2.3011851345756298E-2</v>
      </c>
      <c r="L230">
        <v>0.381582579099703</v>
      </c>
      <c r="M230">
        <v>6.4496288513988295E-2</v>
      </c>
      <c r="N230">
        <v>0.29434496046331798</v>
      </c>
    </row>
    <row r="231" spans="1:14" x14ac:dyDescent="0.25">
      <c r="A231" t="s">
        <v>234</v>
      </c>
      <c r="B231" s="2">
        <v>8.7586322401569702E-2</v>
      </c>
      <c r="C231" s="2">
        <v>0.153466469251446</v>
      </c>
      <c r="D231" s="2" t="s">
        <v>162</v>
      </c>
      <c r="E231" s="2" t="s">
        <v>162</v>
      </c>
      <c r="F231" s="2" t="s">
        <v>162</v>
      </c>
      <c r="G231" t="s">
        <v>15</v>
      </c>
      <c r="H231" s="1">
        <v>1.0598688005249399</v>
      </c>
      <c r="I231" s="1">
        <v>-1.2085946237418099</v>
      </c>
      <c r="J231" s="1">
        <v>-1.2809517341861201</v>
      </c>
      <c r="K231">
        <v>0.572595431312929</v>
      </c>
      <c r="L231">
        <v>0.44587927512645897</v>
      </c>
      <c r="M231">
        <v>0.92875883820108696</v>
      </c>
      <c r="N231">
        <v>0.70396805049440903</v>
      </c>
    </row>
    <row r="232" spans="1:14" x14ac:dyDescent="0.25">
      <c r="A232" t="s">
        <v>286</v>
      </c>
      <c r="B232" s="2">
        <v>9.1493289516829501E-2</v>
      </c>
      <c r="C232" s="2">
        <v>0.15961816309645999</v>
      </c>
      <c r="D232" s="2" t="s">
        <v>162</v>
      </c>
      <c r="E232" s="2" t="s">
        <v>162</v>
      </c>
      <c r="F232" s="2" t="s">
        <v>162</v>
      </c>
      <c r="G232" t="s">
        <v>15</v>
      </c>
      <c r="H232" s="1">
        <v>-1.1343576255657899</v>
      </c>
      <c r="I232" s="1">
        <v>-1.1214132518253599</v>
      </c>
      <c r="J232" s="1">
        <v>1.0115429113392</v>
      </c>
      <c r="K232">
        <v>0.83508388921248899</v>
      </c>
      <c r="L232">
        <v>0.32699227857625901</v>
      </c>
      <c r="M232">
        <v>0.82395649869647503</v>
      </c>
      <c r="N232">
        <v>0.60730935089536897</v>
      </c>
    </row>
    <row r="233" spans="1:14" x14ac:dyDescent="0.25">
      <c r="A233" t="s">
        <v>302</v>
      </c>
      <c r="B233" s="2">
        <v>9.4404661753170804E-2</v>
      </c>
      <c r="C233" s="2">
        <v>0.16398740813158599</v>
      </c>
      <c r="D233" s="2" t="s">
        <v>162</v>
      </c>
      <c r="E233" s="2" t="s">
        <v>162</v>
      </c>
      <c r="F233" s="2" t="s">
        <v>162</v>
      </c>
      <c r="G233" t="s">
        <v>15</v>
      </c>
      <c r="H233" s="1">
        <v>1.10475417459694</v>
      </c>
      <c r="I233" s="1">
        <v>-1.0585155686910399</v>
      </c>
      <c r="J233" s="1">
        <v>-1.16939949338727</v>
      </c>
      <c r="K233">
        <v>0.45127007252051099</v>
      </c>
      <c r="L233">
        <v>0.379487838806077</v>
      </c>
      <c r="M233">
        <v>0.98913625433991303</v>
      </c>
      <c r="N233">
        <v>0.91326253255799195</v>
      </c>
    </row>
    <row r="234" spans="1:14" x14ac:dyDescent="0.25">
      <c r="A234" t="s">
        <v>319</v>
      </c>
      <c r="B234" s="2">
        <v>9.6007913008050505E-2</v>
      </c>
      <c r="C234" s="2">
        <v>0.16605660490233601</v>
      </c>
      <c r="D234" s="2" t="s">
        <v>162</v>
      </c>
      <c r="E234" s="2" t="s">
        <v>162</v>
      </c>
      <c r="F234" s="2" t="s">
        <v>162</v>
      </c>
      <c r="G234" t="s">
        <v>15</v>
      </c>
      <c r="H234" s="1">
        <v>-1.1270384106950599</v>
      </c>
      <c r="I234" s="1">
        <v>-1.4510283096535299</v>
      </c>
      <c r="J234" s="1">
        <v>-1.2874701482078701</v>
      </c>
      <c r="K234">
        <v>0.53951904223841596</v>
      </c>
      <c r="L234">
        <v>0.22126118478086701</v>
      </c>
      <c r="M234">
        <v>0.30060366443264502</v>
      </c>
      <c r="N234">
        <v>3.2398219174826097E-2</v>
      </c>
    </row>
    <row r="235" spans="1:14" x14ac:dyDescent="0.25">
      <c r="A235" t="s">
        <v>211</v>
      </c>
      <c r="B235" s="2">
        <v>9.6828741333709903E-2</v>
      </c>
      <c r="C235" s="2">
        <v>0.16676061007472301</v>
      </c>
      <c r="D235" s="2" t="s">
        <v>162</v>
      </c>
      <c r="E235" s="2" t="s">
        <v>162</v>
      </c>
      <c r="F235" s="2" t="s">
        <v>162</v>
      </c>
      <c r="G235" t="s">
        <v>15</v>
      </c>
      <c r="H235" s="1">
        <v>-1.0544626539361499</v>
      </c>
      <c r="I235" s="1">
        <v>-1.3617969323791099</v>
      </c>
      <c r="J235" s="1">
        <v>-1.2914605626816</v>
      </c>
      <c r="K235">
        <v>0.12081350988954299</v>
      </c>
      <c r="L235">
        <v>0.98670848513864295</v>
      </c>
      <c r="M235">
        <v>4.5642928511329298E-2</v>
      </c>
      <c r="N235">
        <v>0.33929702351169799</v>
      </c>
    </row>
    <row r="236" spans="1:14" x14ac:dyDescent="0.25">
      <c r="A236" t="s">
        <v>235</v>
      </c>
      <c r="B236" s="2">
        <v>9.8042480573940397E-2</v>
      </c>
      <c r="C236" s="2">
        <v>0.16813242413318299</v>
      </c>
      <c r="D236" s="2" t="s">
        <v>162</v>
      </c>
      <c r="E236" s="2" t="s">
        <v>162</v>
      </c>
      <c r="F236" s="2" t="s">
        <v>162</v>
      </c>
      <c r="G236" t="s">
        <v>15</v>
      </c>
      <c r="H236" s="1">
        <v>-1.04834471886495</v>
      </c>
      <c r="I236" s="1">
        <v>-1.3913557540725201</v>
      </c>
      <c r="J236" s="1">
        <v>-1.3271929824561399</v>
      </c>
      <c r="K236">
        <v>0.20306685525813101</v>
      </c>
      <c r="L236">
        <v>0.14759680460765701</v>
      </c>
      <c r="M236">
        <v>0.147546286922494</v>
      </c>
      <c r="N236">
        <v>2.7260548429754901E-2</v>
      </c>
    </row>
    <row r="237" spans="1:14" x14ac:dyDescent="0.25">
      <c r="A237" t="s">
        <v>186</v>
      </c>
      <c r="B237" s="2">
        <v>9.91308189476868E-2</v>
      </c>
      <c r="C237" s="2">
        <v>0.16927847472846499</v>
      </c>
      <c r="D237" s="2" t="s">
        <v>162</v>
      </c>
      <c r="E237" s="2" t="s">
        <v>162</v>
      </c>
      <c r="F237" s="2" t="s">
        <v>162</v>
      </c>
      <c r="G237" t="s">
        <v>15</v>
      </c>
      <c r="H237" s="1">
        <v>-1.10534788426158</v>
      </c>
      <c r="I237" s="1">
        <v>-1.2797917711992</v>
      </c>
      <c r="J237" s="1">
        <v>-1.15781808552893</v>
      </c>
      <c r="K237">
        <v>0.98526402280019498</v>
      </c>
      <c r="L237">
        <v>0.75477951992714898</v>
      </c>
      <c r="M237">
        <v>0.61390056443912999</v>
      </c>
      <c r="N237">
        <v>0.28590588701637998</v>
      </c>
    </row>
    <row r="238" spans="1:14" x14ac:dyDescent="0.25">
      <c r="A238" t="s">
        <v>205</v>
      </c>
      <c r="B238" s="2">
        <v>9.97071093978696E-2</v>
      </c>
      <c r="C238" s="2">
        <v>0.16954415648667301</v>
      </c>
      <c r="D238" s="2" t="s">
        <v>162</v>
      </c>
      <c r="E238" s="2" t="s">
        <v>162</v>
      </c>
      <c r="F238" s="2" t="s">
        <v>162</v>
      </c>
      <c r="G238" t="s">
        <v>15</v>
      </c>
      <c r="H238" s="1">
        <v>-1.063671875</v>
      </c>
      <c r="I238" s="1">
        <v>-1.3726562499999999</v>
      </c>
      <c r="J238" s="1">
        <v>-1.2904884318766101</v>
      </c>
      <c r="K238">
        <v>6.4806700001462502E-3</v>
      </c>
      <c r="L238">
        <v>0.399946871047134</v>
      </c>
      <c r="M238">
        <v>8.2646110915240295E-2</v>
      </c>
      <c r="N238">
        <v>0.24752799416239199</v>
      </c>
    </row>
    <row r="239" spans="1:14" x14ac:dyDescent="0.25">
      <c r="A239" t="s">
        <v>405</v>
      </c>
      <c r="B239" s="2">
        <v>0.100601928559199</v>
      </c>
      <c r="C239" s="2">
        <v>0.17034696306452601</v>
      </c>
      <c r="D239" s="2" t="s">
        <v>162</v>
      </c>
      <c r="E239" s="2" t="s">
        <v>162</v>
      </c>
      <c r="F239" s="2" t="s">
        <v>162</v>
      </c>
      <c r="G239" t="s">
        <v>142</v>
      </c>
      <c r="H239" s="1">
        <v>1.4410636119567599</v>
      </c>
      <c r="I239" s="1">
        <v>-1.0358863238690199</v>
      </c>
      <c r="J239" s="1">
        <v>-1.4927780874512999</v>
      </c>
      <c r="K239">
        <v>1.8128525122177399E-7</v>
      </c>
      <c r="L239">
        <v>2.3119537482648202E-2</v>
      </c>
      <c r="M239">
        <v>0.505011224928956</v>
      </c>
      <c r="N239">
        <v>0.69179803525662997</v>
      </c>
    </row>
    <row r="240" spans="1:14" x14ac:dyDescent="0.25">
      <c r="A240" t="s">
        <v>317</v>
      </c>
      <c r="B240" s="2">
        <v>0.105797866709901</v>
      </c>
      <c r="C240" s="2">
        <v>0.17839556604221901</v>
      </c>
      <c r="D240" s="2" t="s">
        <v>162</v>
      </c>
      <c r="E240" s="2" t="s">
        <v>162</v>
      </c>
      <c r="F240" s="2" t="s">
        <v>162</v>
      </c>
      <c r="G240" t="s">
        <v>15</v>
      </c>
      <c r="H240" s="1">
        <v>-1.1713063635488701</v>
      </c>
      <c r="I240" s="1">
        <v>-1.4852138223906499</v>
      </c>
      <c r="J240" s="1">
        <v>-1.2679977404807199</v>
      </c>
      <c r="K240">
        <v>7.1130446204344597E-2</v>
      </c>
      <c r="L240">
        <v>0.194836339025171</v>
      </c>
      <c r="M240">
        <v>0.47425975514319002</v>
      </c>
      <c r="N240">
        <v>0.27028294720590401</v>
      </c>
    </row>
    <row r="241" spans="1:14" x14ac:dyDescent="0.25">
      <c r="A241" t="s">
        <v>196</v>
      </c>
      <c r="B241" s="2">
        <v>0.106424858808307</v>
      </c>
      <c r="C241" s="2">
        <v>0.17870507541561501</v>
      </c>
      <c r="D241" s="2" t="s">
        <v>162</v>
      </c>
      <c r="E241" s="2" t="s">
        <v>162</v>
      </c>
      <c r="F241" s="2" t="s">
        <v>162</v>
      </c>
      <c r="G241" t="s">
        <v>15</v>
      </c>
      <c r="H241" s="1">
        <v>1.04027556576169</v>
      </c>
      <c r="I241" s="1">
        <v>-1.2140039307280399</v>
      </c>
      <c r="J241" s="1">
        <v>-1.2628986258750301</v>
      </c>
      <c r="K241">
        <v>0.118297962796744</v>
      </c>
      <c r="L241">
        <v>0.50702557558825401</v>
      </c>
      <c r="M241">
        <v>0.95669589765116003</v>
      </c>
      <c r="N241">
        <v>0.97479047622837101</v>
      </c>
    </row>
    <row r="242" spans="1:14" x14ac:dyDescent="0.25">
      <c r="A242" t="s">
        <v>418</v>
      </c>
      <c r="B242" s="2">
        <v>0.10782060194920499</v>
      </c>
      <c r="C242" s="2">
        <v>0.18029752110178299</v>
      </c>
      <c r="D242" s="2" t="s">
        <v>162</v>
      </c>
      <c r="E242" s="2" t="s">
        <v>162</v>
      </c>
      <c r="F242" s="2" t="s">
        <v>162</v>
      </c>
      <c r="G242" t="s">
        <v>112</v>
      </c>
      <c r="H242" s="1">
        <v>-1.05441693369194</v>
      </c>
      <c r="I242" s="1">
        <v>-1.1431853960540901</v>
      </c>
      <c r="J242" s="1">
        <v>-1.08418725034255</v>
      </c>
      <c r="K242">
        <v>0.46719905405761902</v>
      </c>
      <c r="L242">
        <v>0.113870900195141</v>
      </c>
      <c r="M242">
        <v>9.4160175412041896E-3</v>
      </c>
      <c r="N242">
        <v>1.9996532937717501E-3</v>
      </c>
    </row>
    <row r="243" spans="1:14" x14ac:dyDescent="0.25">
      <c r="A243" t="s">
        <v>265</v>
      </c>
      <c r="B243" s="2">
        <v>0.109636873536139</v>
      </c>
      <c r="C243" s="2">
        <v>0.18257710758290899</v>
      </c>
      <c r="D243" s="2" t="s">
        <v>162</v>
      </c>
      <c r="E243" s="2" t="s">
        <v>162</v>
      </c>
      <c r="F243" s="2" t="s">
        <v>162</v>
      </c>
      <c r="G243" t="s">
        <v>15</v>
      </c>
      <c r="H243" s="1">
        <v>1.1158586229637799</v>
      </c>
      <c r="I243" s="1">
        <v>1.21849797401801</v>
      </c>
      <c r="J243" s="1">
        <v>1.09198239718005</v>
      </c>
      <c r="K243">
        <v>0.87650113792689599</v>
      </c>
      <c r="L243">
        <v>0.88605698320375603</v>
      </c>
      <c r="M243">
        <v>0.74558793101725296</v>
      </c>
      <c r="N243">
        <v>0.79131933564861301</v>
      </c>
    </row>
    <row r="244" spans="1:14" x14ac:dyDescent="0.25">
      <c r="A244" t="s">
        <v>239</v>
      </c>
      <c r="B244" s="2">
        <v>0.114997459453884</v>
      </c>
      <c r="C244" s="2">
        <v>0.190715951275372</v>
      </c>
      <c r="D244" s="2" t="s">
        <v>162</v>
      </c>
      <c r="E244" s="2" t="s">
        <v>162</v>
      </c>
      <c r="F244" s="2" t="s">
        <v>162</v>
      </c>
      <c r="G244" t="s">
        <v>15</v>
      </c>
      <c r="H244" s="1">
        <v>-1.1686215370866799</v>
      </c>
      <c r="I244" s="1">
        <v>-1.4387846291331501</v>
      </c>
      <c r="J244" s="1">
        <v>-1.23118099698896</v>
      </c>
      <c r="K244">
        <v>0.30162176041586197</v>
      </c>
      <c r="L244">
        <v>0.99733905758006003</v>
      </c>
      <c r="M244">
        <v>0.56112522823445499</v>
      </c>
      <c r="N244">
        <v>0.42730574262417897</v>
      </c>
    </row>
    <row r="245" spans="1:14" x14ac:dyDescent="0.25">
      <c r="A245" t="s">
        <v>361</v>
      </c>
      <c r="B245" s="2">
        <v>0.118295427352358</v>
      </c>
      <c r="C245" s="2">
        <v>0.19538138206147701</v>
      </c>
      <c r="D245" s="2" t="s">
        <v>162</v>
      </c>
      <c r="E245" s="2" t="s">
        <v>162</v>
      </c>
      <c r="F245" s="2" t="s">
        <v>162</v>
      </c>
      <c r="G245" t="s">
        <v>15</v>
      </c>
      <c r="H245" s="1">
        <v>-1.70738165417612</v>
      </c>
      <c r="I245" s="1">
        <v>-1.8916133873398699</v>
      </c>
      <c r="J245" s="1">
        <v>-1.1079030764522599</v>
      </c>
      <c r="K245">
        <v>0.159297473220227</v>
      </c>
      <c r="L245">
        <v>7.4486214351946896E-5</v>
      </c>
      <c r="M245">
        <v>0.58976083338445695</v>
      </c>
      <c r="N245">
        <v>7.9959791319547599E-2</v>
      </c>
    </row>
    <row r="246" spans="1:14" x14ac:dyDescent="0.25">
      <c r="A246" t="s">
        <v>252</v>
      </c>
      <c r="B246" s="2">
        <v>0.11904476407591</v>
      </c>
      <c r="C246" s="2">
        <v>0.19581648947996699</v>
      </c>
      <c r="D246" s="2" t="s">
        <v>162</v>
      </c>
      <c r="E246" s="2" t="s">
        <v>162</v>
      </c>
      <c r="F246" s="2" t="s">
        <v>162</v>
      </c>
      <c r="G246" t="s">
        <v>15</v>
      </c>
      <c r="H246" s="1">
        <v>-1.0480514316012699</v>
      </c>
      <c r="I246" s="1">
        <v>-1.42709437963945</v>
      </c>
      <c r="J246" s="1">
        <v>-1.3616644532979201</v>
      </c>
      <c r="K246">
        <v>1.9055850596721002E-2</v>
      </c>
      <c r="L246">
        <v>0.87929428073520099</v>
      </c>
      <c r="M246">
        <v>0.69530086968604199</v>
      </c>
      <c r="N246">
        <v>0.72954000774156402</v>
      </c>
    </row>
    <row r="247" spans="1:14" x14ac:dyDescent="0.25">
      <c r="A247" t="s">
        <v>279</v>
      </c>
      <c r="B247" s="2">
        <v>0.122645113575854</v>
      </c>
      <c r="C247" s="2">
        <v>0.20091862102060601</v>
      </c>
      <c r="D247" s="2" t="s">
        <v>162</v>
      </c>
      <c r="E247" s="2" t="s">
        <v>162</v>
      </c>
      <c r="F247" s="2" t="s">
        <v>162</v>
      </c>
      <c r="G247" t="s">
        <v>15</v>
      </c>
      <c r="H247" s="1">
        <v>-1.01689618644068</v>
      </c>
      <c r="I247" s="1">
        <v>-1.2745762711864399</v>
      </c>
      <c r="J247" s="1">
        <v>-1.25339861451117</v>
      </c>
      <c r="K247">
        <v>0.223718753796326</v>
      </c>
      <c r="L247">
        <v>0.96029186900047003</v>
      </c>
      <c r="M247">
        <v>0.173142899764055</v>
      </c>
      <c r="N247">
        <v>0.140438758772508</v>
      </c>
    </row>
    <row r="248" spans="1:14" x14ac:dyDescent="0.25">
      <c r="A248" t="s">
        <v>247</v>
      </c>
      <c r="B248" s="2">
        <v>0.12521866797554301</v>
      </c>
      <c r="C248" s="2">
        <v>0.20430414248641299</v>
      </c>
      <c r="D248" s="2" t="s">
        <v>162</v>
      </c>
      <c r="E248" s="2" t="s">
        <v>162</v>
      </c>
      <c r="F248" s="2" t="s">
        <v>162</v>
      </c>
      <c r="G248" t="s">
        <v>15</v>
      </c>
      <c r="H248" s="1">
        <v>-1.4198113207547201</v>
      </c>
      <c r="I248" s="1">
        <v>-1.37028301886792</v>
      </c>
      <c r="J248" s="1">
        <v>1.0361445783132499</v>
      </c>
      <c r="K248">
        <v>0.35075730794590998</v>
      </c>
      <c r="L248">
        <v>4.2687335320525703E-2</v>
      </c>
      <c r="M248">
        <v>0.80857622665789597</v>
      </c>
      <c r="N248">
        <v>0.44449205316804702</v>
      </c>
    </row>
    <row r="249" spans="1:14" x14ac:dyDescent="0.25">
      <c r="A249" t="s">
        <v>190</v>
      </c>
      <c r="B249" s="2">
        <v>0.126860671262019</v>
      </c>
      <c r="C249" s="2">
        <v>0.20614859080078099</v>
      </c>
      <c r="D249" s="2" t="s">
        <v>162</v>
      </c>
      <c r="E249" s="2" t="s">
        <v>162</v>
      </c>
      <c r="F249" s="2" t="s">
        <v>162</v>
      </c>
      <c r="G249" t="s">
        <v>15</v>
      </c>
      <c r="H249" s="1">
        <v>-1.21034389238447</v>
      </c>
      <c r="I249" s="1">
        <v>-1.35811998264266</v>
      </c>
      <c r="J249" s="1">
        <v>-1.1220942999654899</v>
      </c>
      <c r="K249">
        <v>0.43906475971806003</v>
      </c>
      <c r="L249">
        <v>0.408925293203667</v>
      </c>
      <c r="M249">
        <v>0.30469205887027201</v>
      </c>
      <c r="N249">
        <v>9.6469291677977104E-2</v>
      </c>
    </row>
    <row r="250" spans="1:14" x14ac:dyDescent="0.25">
      <c r="A250" t="s">
        <v>248</v>
      </c>
      <c r="B250" s="2">
        <v>0.12990561446812099</v>
      </c>
      <c r="C250" s="2">
        <v>0.21024884590623699</v>
      </c>
      <c r="D250" s="2" t="s">
        <v>162</v>
      </c>
      <c r="E250" s="2" t="s">
        <v>162</v>
      </c>
      <c r="F250" s="2" t="s">
        <v>162</v>
      </c>
      <c r="G250" t="s">
        <v>15</v>
      </c>
      <c r="H250" s="1">
        <v>1.02191987906274</v>
      </c>
      <c r="I250" s="1">
        <v>-1.2736686390532499</v>
      </c>
      <c r="J250" s="1">
        <v>-1.3015873015873001</v>
      </c>
      <c r="K250">
        <v>0.34157311297614301</v>
      </c>
      <c r="L250">
        <v>0.34784143351179098</v>
      </c>
      <c r="M250">
        <v>0.82376357093591301</v>
      </c>
      <c r="N250">
        <v>0.64784289826780705</v>
      </c>
    </row>
    <row r="251" spans="1:14" x14ac:dyDescent="0.25">
      <c r="A251" t="s">
        <v>254</v>
      </c>
      <c r="B251" s="2">
        <v>0.13119198250824299</v>
      </c>
      <c r="C251" s="2">
        <v>0.21148147580328699</v>
      </c>
      <c r="D251" s="2" t="s">
        <v>162</v>
      </c>
      <c r="E251" s="2" t="s">
        <v>162</v>
      </c>
      <c r="F251" s="2" t="s">
        <v>162</v>
      </c>
      <c r="G251" t="s">
        <v>15</v>
      </c>
      <c r="H251" s="1">
        <v>-1.0007516764006099</v>
      </c>
      <c r="I251" s="1">
        <v>-1.1436134544668</v>
      </c>
      <c r="J251" s="1">
        <v>-1.1427544728978301</v>
      </c>
      <c r="K251">
        <v>0.29789426766085297</v>
      </c>
      <c r="L251">
        <v>3.3370587110056797E-2</v>
      </c>
      <c r="M251">
        <v>0.116692754407393</v>
      </c>
      <c r="N251">
        <v>6.6812832668614597E-2</v>
      </c>
    </row>
    <row r="252" spans="1:14" x14ac:dyDescent="0.25">
      <c r="A252" t="s">
        <v>340</v>
      </c>
      <c r="B252" s="2">
        <v>0.13388819826326301</v>
      </c>
      <c r="C252" s="2">
        <v>0.21496790398444199</v>
      </c>
      <c r="D252" s="2" t="s">
        <v>162</v>
      </c>
      <c r="E252" s="2" t="s">
        <v>162</v>
      </c>
      <c r="F252" s="2" t="s">
        <v>162</v>
      </c>
      <c r="G252" t="s">
        <v>15</v>
      </c>
      <c r="H252" s="1">
        <v>-1.09188626295938</v>
      </c>
      <c r="I252" s="1">
        <v>-1.1740127237289699</v>
      </c>
      <c r="J252" s="1">
        <v>-1.0752152156828101</v>
      </c>
      <c r="K252">
        <v>0.65061802826196202</v>
      </c>
      <c r="L252">
        <v>0.75854134661945205</v>
      </c>
      <c r="M252">
        <v>3.0919565581513399E-2</v>
      </c>
      <c r="N252">
        <v>0.103591112612891</v>
      </c>
    </row>
    <row r="253" spans="1:14" x14ac:dyDescent="0.25">
      <c r="A253" t="s">
        <v>246</v>
      </c>
      <c r="B253" s="2">
        <v>0.13637466543584401</v>
      </c>
      <c r="C253" s="2">
        <v>0.21637397704978301</v>
      </c>
      <c r="D253" s="2" t="s">
        <v>162</v>
      </c>
      <c r="E253" s="2" t="s">
        <v>162</v>
      </c>
      <c r="F253" s="2" t="s">
        <v>162</v>
      </c>
      <c r="G253" t="s">
        <v>15</v>
      </c>
      <c r="H253" s="1">
        <v>-1.1206762076554799</v>
      </c>
      <c r="I253" s="1">
        <v>-1.4722505842579401</v>
      </c>
      <c r="J253" s="1">
        <v>-1.3137162850436199</v>
      </c>
      <c r="K253">
        <v>0.20390131865807001</v>
      </c>
      <c r="L253">
        <v>0.92782553478110597</v>
      </c>
      <c r="M253">
        <v>0.97280738190110705</v>
      </c>
      <c r="N253">
        <v>0.79721425259890899</v>
      </c>
    </row>
    <row r="254" spans="1:14" x14ac:dyDescent="0.25">
      <c r="A254" t="s">
        <v>292</v>
      </c>
      <c r="B254" s="2">
        <v>0.135978163663102</v>
      </c>
      <c r="C254" s="2">
        <v>0.21637397704978301</v>
      </c>
      <c r="D254" s="2" t="s">
        <v>162</v>
      </c>
      <c r="E254" s="2" t="s">
        <v>162</v>
      </c>
      <c r="F254" s="2" t="s">
        <v>162</v>
      </c>
      <c r="G254" t="s">
        <v>15</v>
      </c>
      <c r="H254" s="1">
        <v>-1.16441436148133</v>
      </c>
      <c r="I254" s="1">
        <v>-1.2453033851022099</v>
      </c>
      <c r="J254" s="1">
        <v>-1.0694675592269201</v>
      </c>
      <c r="K254">
        <v>0.17843586102752099</v>
      </c>
      <c r="L254">
        <v>0.16258099058039799</v>
      </c>
      <c r="M254">
        <v>0.70602930499579497</v>
      </c>
      <c r="N254">
        <v>0.79664539116315003</v>
      </c>
    </row>
    <row r="255" spans="1:14" x14ac:dyDescent="0.25">
      <c r="A255" t="s">
        <v>359</v>
      </c>
      <c r="B255" s="2">
        <v>0.135946127835155</v>
      </c>
      <c r="C255" s="2">
        <v>0.21637397704978301</v>
      </c>
      <c r="D255" s="2" t="s">
        <v>162</v>
      </c>
      <c r="E255" s="2" t="s">
        <v>162</v>
      </c>
      <c r="F255" s="2" t="s">
        <v>162</v>
      </c>
      <c r="G255" t="s">
        <v>15</v>
      </c>
      <c r="H255" s="1">
        <v>-4.2654316186062298</v>
      </c>
      <c r="I255" s="1">
        <v>-3.85051662880903</v>
      </c>
      <c r="J255" s="1">
        <v>1.1077556675623399</v>
      </c>
      <c r="K255">
        <v>6.8400360648437999E-6</v>
      </c>
      <c r="L255">
        <v>0.40207712612216301</v>
      </c>
      <c r="M255">
        <v>0.23176402954924399</v>
      </c>
      <c r="N255">
        <v>0.31276551272556302</v>
      </c>
    </row>
    <row r="256" spans="1:14" x14ac:dyDescent="0.25">
      <c r="A256" t="s">
        <v>351</v>
      </c>
      <c r="B256" s="2">
        <v>0.14073058132091901</v>
      </c>
      <c r="C256" s="2">
        <v>0.222409506950314</v>
      </c>
      <c r="D256" s="2" t="s">
        <v>162</v>
      </c>
      <c r="E256" s="2" t="s">
        <v>162</v>
      </c>
      <c r="F256" s="2" t="s">
        <v>162</v>
      </c>
      <c r="G256" t="s">
        <v>15</v>
      </c>
      <c r="H256" s="1">
        <v>1.0348468255704699</v>
      </c>
      <c r="I256" s="1">
        <v>1.1139569938646701</v>
      </c>
      <c r="J256" s="1">
        <v>1.0764462588466599</v>
      </c>
      <c r="K256">
        <v>0.68894737440225196</v>
      </c>
      <c r="L256">
        <v>0.87727990199141104</v>
      </c>
      <c r="M256">
        <v>0.80989584602888998</v>
      </c>
      <c r="N256">
        <v>0.84600079533341799</v>
      </c>
    </row>
    <row r="257" spans="1:14" x14ac:dyDescent="0.25">
      <c r="A257" t="s">
        <v>367</v>
      </c>
      <c r="B257" s="2">
        <v>0.14270704791531499</v>
      </c>
      <c r="C257" s="2">
        <v>0.22465211058543699</v>
      </c>
      <c r="D257" s="2" t="s">
        <v>162</v>
      </c>
      <c r="E257" s="2" t="s">
        <v>162</v>
      </c>
      <c r="F257" s="2" t="s">
        <v>162</v>
      </c>
      <c r="G257" t="s">
        <v>15</v>
      </c>
      <c r="H257" s="1">
        <v>-1.5613322687202</v>
      </c>
      <c r="I257" s="1">
        <v>-1.77084634621802</v>
      </c>
      <c r="J257" s="1">
        <v>-1.13418929570293</v>
      </c>
      <c r="K257">
        <v>6.0240519486649199E-2</v>
      </c>
      <c r="L257">
        <v>0.96444783149753499</v>
      </c>
      <c r="M257">
        <v>0.39146740340557401</v>
      </c>
      <c r="N257">
        <v>0.55096474415555696</v>
      </c>
    </row>
    <row r="258" spans="1:14" x14ac:dyDescent="0.25">
      <c r="A258" t="s">
        <v>241</v>
      </c>
      <c r="B258" s="2">
        <v>0.14526987870347499</v>
      </c>
      <c r="C258" s="2">
        <v>0.22779673586575999</v>
      </c>
      <c r="D258" s="2" t="s">
        <v>162</v>
      </c>
      <c r="E258" s="2" t="s">
        <v>162</v>
      </c>
      <c r="F258" s="2" t="s">
        <v>162</v>
      </c>
      <c r="G258" t="s">
        <v>15</v>
      </c>
      <c r="H258" s="1">
        <v>-1.0802985074626901</v>
      </c>
      <c r="I258" s="1">
        <v>-1.3702674129353201</v>
      </c>
      <c r="J258" s="1">
        <v>-1.2684155383623501</v>
      </c>
      <c r="K258">
        <v>0.56398998522579702</v>
      </c>
      <c r="L258">
        <v>0.28937770726288498</v>
      </c>
      <c r="M258">
        <v>0.430157351599879</v>
      </c>
      <c r="N258">
        <v>8.9329429154633502E-2</v>
      </c>
    </row>
    <row r="259" spans="1:14" x14ac:dyDescent="0.25">
      <c r="A259" t="s">
        <v>290</v>
      </c>
      <c r="B259" s="2">
        <v>0.147810676376535</v>
      </c>
      <c r="C259" s="2">
        <v>0.23088256813854099</v>
      </c>
      <c r="D259" s="2" t="s">
        <v>162</v>
      </c>
      <c r="E259" s="2" t="s">
        <v>162</v>
      </c>
      <c r="F259" s="2" t="s">
        <v>162</v>
      </c>
      <c r="G259" t="s">
        <v>15</v>
      </c>
      <c r="H259" s="1">
        <v>-1.2044013737296699</v>
      </c>
      <c r="I259" s="1">
        <v>-1.2458484671201</v>
      </c>
      <c r="J259" s="1">
        <v>-1.0344130240088401</v>
      </c>
      <c r="K259">
        <v>0.85462711384033596</v>
      </c>
      <c r="L259">
        <v>0.86493436323650197</v>
      </c>
      <c r="M259">
        <v>0.82922380552107999</v>
      </c>
      <c r="N259">
        <v>0.63798549582853004</v>
      </c>
    </row>
    <row r="260" spans="1:14" x14ac:dyDescent="0.25">
      <c r="A260" t="s">
        <v>323</v>
      </c>
      <c r="B260" s="2">
        <v>0.15068815678422001</v>
      </c>
      <c r="C260" s="2">
        <v>0.23446844472602499</v>
      </c>
      <c r="D260" s="2" t="s">
        <v>162</v>
      </c>
      <c r="E260" s="2" t="s">
        <v>162</v>
      </c>
      <c r="F260" s="2" t="s">
        <v>162</v>
      </c>
      <c r="G260" t="s">
        <v>15</v>
      </c>
      <c r="H260" s="1">
        <v>-1.1268557529363601</v>
      </c>
      <c r="I260" s="1">
        <v>1.0004550907094401</v>
      </c>
      <c r="J260" s="1">
        <v>1.1273685745204001</v>
      </c>
      <c r="K260">
        <v>0.58367895227171696</v>
      </c>
      <c r="L260">
        <v>0.45949039916037299</v>
      </c>
      <c r="M260">
        <v>0.942330905362468</v>
      </c>
      <c r="N260">
        <v>0.98430677766639996</v>
      </c>
    </row>
    <row r="261" spans="1:14" x14ac:dyDescent="0.25">
      <c r="A261" t="s">
        <v>412</v>
      </c>
      <c r="B261" s="2">
        <v>0.153742414811087</v>
      </c>
      <c r="C261" s="2">
        <v>0.23830074295718501</v>
      </c>
      <c r="D261" s="2" t="s">
        <v>162</v>
      </c>
      <c r="E261" s="2" t="s">
        <v>162</v>
      </c>
      <c r="F261" s="2" t="s">
        <v>162</v>
      </c>
      <c r="G261" t="s">
        <v>142</v>
      </c>
      <c r="H261" s="1">
        <v>-1.8780893374110199</v>
      </c>
      <c r="I261" s="1">
        <v>-2.0981147276050001</v>
      </c>
      <c r="J261" s="1">
        <v>-1.11715384663079</v>
      </c>
      <c r="K261">
        <v>2.6802057053928199E-3</v>
      </c>
      <c r="L261">
        <v>3.72996127940965E-2</v>
      </c>
      <c r="M261">
        <v>0.326385461237789</v>
      </c>
      <c r="N261">
        <v>0.843674715381589</v>
      </c>
    </row>
    <row r="262" spans="1:14" x14ac:dyDescent="0.25">
      <c r="A262" t="s">
        <v>368</v>
      </c>
      <c r="B262" s="2">
        <v>0.156092984303036</v>
      </c>
      <c r="C262" s="2">
        <v>0.24101713668246599</v>
      </c>
      <c r="D262" s="2" t="s">
        <v>162</v>
      </c>
      <c r="E262" s="2" t="s">
        <v>162</v>
      </c>
      <c r="F262" s="2" t="s">
        <v>162</v>
      </c>
      <c r="G262" t="s">
        <v>15</v>
      </c>
      <c r="H262" s="1">
        <v>-1.76646971569058</v>
      </c>
      <c r="I262" s="1">
        <v>-1.7348896344626099</v>
      </c>
      <c r="J262" s="1">
        <v>1.0182029338354699</v>
      </c>
      <c r="K262">
        <v>2.33370154048163E-4</v>
      </c>
      <c r="L262">
        <v>0.73505355135051698</v>
      </c>
      <c r="M262">
        <v>0.13098856229230399</v>
      </c>
      <c r="N262">
        <v>6.9560531474376797E-2</v>
      </c>
    </row>
    <row r="263" spans="1:14" x14ac:dyDescent="0.25">
      <c r="A263" t="s">
        <v>305</v>
      </c>
      <c r="B263" s="2">
        <v>0.159088045898858</v>
      </c>
      <c r="C263" s="2">
        <v>0.24470413166885399</v>
      </c>
      <c r="D263" s="2" t="s">
        <v>162</v>
      </c>
      <c r="E263" s="2" t="s">
        <v>162</v>
      </c>
      <c r="F263" s="2" t="s">
        <v>162</v>
      </c>
      <c r="G263" t="s">
        <v>15</v>
      </c>
      <c r="H263" s="1">
        <v>1.21294922947406</v>
      </c>
      <c r="I263" s="1">
        <v>1.01907557833177</v>
      </c>
      <c r="J263" s="1">
        <v>-1.19024462489786</v>
      </c>
      <c r="K263">
        <v>0.23184569493698101</v>
      </c>
      <c r="L263">
        <v>9.7965219203052303E-3</v>
      </c>
      <c r="M263">
        <v>0.95082653245187199</v>
      </c>
      <c r="N263">
        <v>0.96750186427514595</v>
      </c>
    </row>
    <row r="264" spans="1:14" x14ac:dyDescent="0.25">
      <c r="A264" t="s">
        <v>363</v>
      </c>
      <c r="B264" s="2">
        <v>0.16289143805897</v>
      </c>
      <c r="C264" s="2">
        <v>0.24960170926906899</v>
      </c>
      <c r="D264" s="2" t="s">
        <v>162</v>
      </c>
      <c r="E264" s="2" t="s">
        <v>162</v>
      </c>
      <c r="F264" s="2" t="s">
        <v>162</v>
      </c>
      <c r="G264" t="s">
        <v>15</v>
      </c>
      <c r="H264" s="1">
        <v>-1.80466045759449</v>
      </c>
      <c r="I264" s="1">
        <v>-1.7980846957090999</v>
      </c>
      <c r="J264" s="1">
        <v>1.00365709240565</v>
      </c>
      <c r="K264">
        <v>1.1368497892501201E-4</v>
      </c>
      <c r="L264">
        <v>0.68405808282374203</v>
      </c>
      <c r="M264">
        <v>0.103812640286224</v>
      </c>
      <c r="N264">
        <v>5.6337893243605199E-2</v>
      </c>
    </row>
    <row r="265" spans="1:14" x14ac:dyDescent="0.25">
      <c r="A265" t="s">
        <v>362</v>
      </c>
      <c r="B265" s="2">
        <v>0.16364634242102999</v>
      </c>
      <c r="C265" s="2">
        <v>0.24980862119573799</v>
      </c>
      <c r="D265" s="2" t="s">
        <v>162</v>
      </c>
      <c r="E265" s="2" t="s">
        <v>162</v>
      </c>
      <c r="F265" s="2" t="s">
        <v>162</v>
      </c>
      <c r="G265" t="s">
        <v>15</v>
      </c>
      <c r="H265" s="1">
        <v>-1.8309131981786499</v>
      </c>
      <c r="I265" s="1">
        <v>-1.7730355403890099</v>
      </c>
      <c r="J265" s="1">
        <v>1.0326432586776799</v>
      </c>
      <c r="K265">
        <v>6.1332636124141902E-5</v>
      </c>
      <c r="L265">
        <v>0.70139296573973997</v>
      </c>
      <c r="M265">
        <v>0.129914275223659</v>
      </c>
      <c r="N265">
        <v>7.2901465641059995E-2</v>
      </c>
    </row>
    <row r="266" spans="1:14" x14ac:dyDescent="0.25">
      <c r="A266" t="s">
        <v>255</v>
      </c>
      <c r="B266" s="2">
        <v>0.16593685871824401</v>
      </c>
      <c r="C266" s="2">
        <v>0.25234926061680102</v>
      </c>
      <c r="D266" s="2" t="s">
        <v>162</v>
      </c>
      <c r="E266" s="2" t="s">
        <v>162</v>
      </c>
      <c r="F266" s="2" t="s">
        <v>162</v>
      </c>
      <c r="G266" t="s">
        <v>15</v>
      </c>
      <c r="H266" s="1">
        <v>1.40236611118178</v>
      </c>
      <c r="I266" s="1">
        <v>1.3354330708661399</v>
      </c>
      <c r="J266" s="1">
        <v>-1.0501208497646599</v>
      </c>
      <c r="K266">
        <v>2.2074081461161099E-5</v>
      </c>
      <c r="L266">
        <v>5.8725014951222801E-2</v>
      </c>
      <c r="M266">
        <v>0.183896154955483</v>
      </c>
      <c r="N266">
        <v>0.41712253930849003</v>
      </c>
    </row>
    <row r="267" spans="1:14" x14ac:dyDescent="0.25">
      <c r="A267" t="s">
        <v>327</v>
      </c>
      <c r="B267" s="2">
        <v>0.17145745976403001</v>
      </c>
      <c r="C267" s="2">
        <v>0.25976449731167001</v>
      </c>
      <c r="D267" s="2" t="s">
        <v>162</v>
      </c>
      <c r="E267" s="2" t="s">
        <v>162</v>
      </c>
      <c r="F267" s="2" t="s">
        <v>162</v>
      </c>
      <c r="G267" t="s">
        <v>15</v>
      </c>
      <c r="H267" s="1">
        <v>1.0207957591835299</v>
      </c>
      <c r="I267" s="1">
        <v>-1.4946370987448101</v>
      </c>
      <c r="J267" s="1">
        <v>-1.5257192119170799</v>
      </c>
      <c r="K267">
        <v>8.2922157118895806E-3</v>
      </c>
      <c r="L267">
        <v>0.160461071674176</v>
      </c>
      <c r="M267">
        <v>9.8781169133386595E-2</v>
      </c>
      <c r="N267">
        <v>0.17401757491112901</v>
      </c>
    </row>
    <row r="268" spans="1:14" x14ac:dyDescent="0.25">
      <c r="A268" t="s">
        <v>243</v>
      </c>
      <c r="B268" s="2">
        <v>0.17329080548074</v>
      </c>
      <c r="C268" s="2">
        <v>0.26060020963268399</v>
      </c>
      <c r="D268" s="2" t="s">
        <v>162</v>
      </c>
      <c r="E268" s="2" t="s">
        <v>162</v>
      </c>
      <c r="F268" s="2" t="s">
        <v>162</v>
      </c>
      <c r="G268" t="s">
        <v>15</v>
      </c>
      <c r="H268" s="1">
        <v>2.0373740509304801</v>
      </c>
      <c r="I268" s="1">
        <v>1.35330665750733</v>
      </c>
      <c r="J268" s="1">
        <v>-1.5054784808959201</v>
      </c>
      <c r="K268">
        <v>4.9490535447516399E-5</v>
      </c>
      <c r="L268">
        <v>0.21769521458857</v>
      </c>
      <c r="M268">
        <v>5.2491883536094498E-2</v>
      </c>
      <c r="N268">
        <v>0.19094290314145199</v>
      </c>
    </row>
    <row r="269" spans="1:14" x14ac:dyDescent="0.25">
      <c r="A269" t="s">
        <v>400</v>
      </c>
      <c r="B269" s="2">
        <v>0.17330237265895601</v>
      </c>
      <c r="C269" s="2">
        <v>0.26060020963268399</v>
      </c>
      <c r="D269" s="2" t="s">
        <v>162</v>
      </c>
      <c r="E269" s="2" t="s">
        <v>162</v>
      </c>
      <c r="F269" s="2" t="s">
        <v>162</v>
      </c>
      <c r="G269" t="s">
        <v>142</v>
      </c>
      <c r="H269" s="1">
        <v>2.2350606873202601</v>
      </c>
      <c r="I269" s="1">
        <v>1.8370897394493999</v>
      </c>
      <c r="J269" s="1">
        <v>-1.2166311962474601</v>
      </c>
      <c r="K269">
        <v>2.0420910951626601E-2</v>
      </c>
      <c r="L269">
        <v>6.14208222463173E-3</v>
      </c>
      <c r="M269">
        <v>3.3715491276009403E-2</v>
      </c>
      <c r="N269">
        <v>6.4933966124320795E-4</v>
      </c>
    </row>
    <row r="270" spans="1:14" x14ac:dyDescent="0.25">
      <c r="A270" t="s">
        <v>380</v>
      </c>
      <c r="B270" s="2">
        <v>0.181081072959451</v>
      </c>
      <c r="C270" s="2">
        <v>0.27128502751917699</v>
      </c>
      <c r="D270" s="2" t="s">
        <v>162</v>
      </c>
      <c r="E270" s="2" t="s">
        <v>162</v>
      </c>
      <c r="F270" s="2" t="s">
        <v>162</v>
      </c>
      <c r="G270" t="s">
        <v>15</v>
      </c>
      <c r="H270" s="1">
        <v>-1.2364351211598199</v>
      </c>
      <c r="I270" s="1">
        <v>-1.30102575018061</v>
      </c>
      <c r="J270" s="1">
        <v>-1.05223940012331</v>
      </c>
      <c r="K270">
        <v>0.210865745996067</v>
      </c>
      <c r="L270">
        <v>0.91263011387685</v>
      </c>
      <c r="M270">
        <v>6.6731917307617294E-2</v>
      </c>
      <c r="N270">
        <v>0.136448041737364</v>
      </c>
    </row>
    <row r="271" spans="1:14" x14ac:dyDescent="0.25">
      <c r="A271" t="s">
        <v>354</v>
      </c>
      <c r="B271" s="2">
        <v>0.18295812406365999</v>
      </c>
      <c r="C271" s="2">
        <v>0.273081940732055</v>
      </c>
      <c r="D271" s="2" t="s">
        <v>162</v>
      </c>
      <c r="E271" s="2" t="s">
        <v>162</v>
      </c>
      <c r="F271" s="2" t="s">
        <v>162</v>
      </c>
      <c r="G271" t="s">
        <v>15</v>
      </c>
      <c r="H271" s="1">
        <v>-1.0781069334941999</v>
      </c>
      <c r="I271" s="1">
        <v>-1.1346208948916801</v>
      </c>
      <c r="J271" s="1">
        <v>-1.05241962521687</v>
      </c>
      <c r="K271">
        <v>0.8461896845047</v>
      </c>
      <c r="L271">
        <v>0.62633567521718603</v>
      </c>
      <c r="M271">
        <v>0.27683522971859897</v>
      </c>
      <c r="N271">
        <v>9.5447945557347896E-2</v>
      </c>
    </row>
    <row r="272" spans="1:14" x14ac:dyDescent="0.25">
      <c r="A272" t="s">
        <v>278</v>
      </c>
      <c r="B272" s="2">
        <v>0.18536673550289201</v>
      </c>
      <c r="C272" s="2">
        <v>0.27464262649877103</v>
      </c>
      <c r="D272" s="2" t="s">
        <v>162</v>
      </c>
      <c r="E272" s="2" t="s">
        <v>162</v>
      </c>
      <c r="F272" s="2" t="s">
        <v>162</v>
      </c>
      <c r="G272" t="s">
        <v>15</v>
      </c>
      <c r="H272" s="1">
        <v>-1.1287693678673101</v>
      </c>
      <c r="I272" s="1">
        <v>-1.16971857303015</v>
      </c>
      <c r="J272" s="1">
        <v>-1.0362777431143599</v>
      </c>
      <c r="K272">
        <v>0.99579638887351396</v>
      </c>
      <c r="L272">
        <v>0.72492014948938899</v>
      </c>
      <c r="M272">
        <v>0.105172036679358</v>
      </c>
      <c r="N272">
        <v>4.8108502224707798E-2</v>
      </c>
    </row>
    <row r="273" spans="1:14" x14ac:dyDescent="0.25">
      <c r="A273" t="s">
        <v>296</v>
      </c>
      <c r="B273" s="2">
        <v>0.18487691600327499</v>
      </c>
      <c r="C273" s="2">
        <v>0.27464262649877103</v>
      </c>
      <c r="D273" s="2" t="s">
        <v>162</v>
      </c>
      <c r="E273" s="2" t="s">
        <v>162</v>
      </c>
      <c r="F273" s="2" t="s">
        <v>162</v>
      </c>
      <c r="G273" t="s">
        <v>15</v>
      </c>
      <c r="H273" s="1">
        <v>-1.1212366448464599</v>
      </c>
      <c r="I273" s="1">
        <v>-1.22701499951882</v>
      </c>
      <c r="J273" s="1">
        <v>-1.09434079340749</v>
      </c>
      <c r="K273">
        <v>1.2760696786294401E-3</v>
      </c>
      <c r="L273">
        <v>8.8831147574092995E-2</v>
      </c>
      <c r="M273">
        <v>0.25479789376148199</v>
      </c>
      <c r="N273">
        <v>0.41677058633617903</v>
      </c>
    </row>
    <row r="274" spans="1:14" x14ac:dyDescent="0.25">
      <c r="A274" t="s">
        <v>388</v>
      </c>
      <c r="B274" s="2">
        <v>0.19334872507328499</v>
      </c>
      <c r="C274" s="2">
        <v>0.285419546536754</v>
      </c>
      <c r="D274" s="2" t="s">
        <v>162</v>
      </c>
      <c r="E274" s="2" t="s">
        <v>162</v>
      </c>
      <c r="F274" s="2" t="s">
        <v>162</v>
      </c>
      <c r="G274" t="s">
        <v>15</v>
      </c>
      <c r="H274" s="1">
        <v>1.1211201003124101</v>
      </c>
      <c r="I274" s="1">
        <v>-1.17673216023427</v>
      </c>
      <c r="J274" s="1">
        <v>-1.3192580775226801</v>
      </c>
      <c r="K274">
        <v>0.850921822921475</v>
      </c>
      <c r="L274">
        <v>0.42447247449744202</v>
      </c>
      <c r="M274">
        <v>0.10368820292978</v>
      </c>
      <c r="N274">
        <v>0.281035088969325</v>
      </c>
    </row>
    <row r="275" spans="1:14" x14ac:dyDescent="0.25">
      <c r="A275" t="s">
        <v>217</v>
      </c>
      <c r="B275" s="2">
        <v>0.198316643300531</v>
      </c>
      <c r="C275" s="2">
        <v>0.29168469799311703</v>
      </c>
      <c r="D275" s="2" t="s">
        <v>162</v>
      </c>
      <c r="E275" s="2" t="s">
        <v>162</v>
      </c>
      <c r="F275" s="2" t="s">
        <v>162</v>
      </c>
      <c r="G275" t="s">
        <v>15</v>
      </c>
      <c r="H275" s="1">
        <v>-1.0865869017632199</v>
      </c>
      <c r="I275" s="1">
        <v>-1.3444584382871501</v>
      </c>
      <c r="J275" s="1">
        <v>-1.2373225152129801</v>
      </c>
      <c r="K275">
        <v>0.36289677789556601</v>
      </c>
      <c r="L275">
        <v>0.85710639363430896</v>
      </c>
      <c r="M275">
        <v>0.121318091589887</v>
      </c>
      <c r="N275">
        <v>0.30854302601352701</v>
      </c>
    </row>
    <row r="276" spans="1:14" x14ac:dyDescent="0.25">
      <c r="A276" t="s">
        <v>364</v>
      </c>
      <c r="B276" s="2">
        <v>0.20176865707283401</v>
      </c>
      <c r="C276" s="2">
        <v>0.29568279563764499</v>
      </c>
      <c r="D276" s="2" t="s">
        <v>162</v>
      </c>
      <c r="E276" s="2" t="s">
        <v>162</v>
      </c>
      <c r="F276" s="2" t="s">
        <v>162</v>
      </c>
      <c r="G276" t="s">
        <v>15</v>
      </c>
      <c r="H276" s="1">
        <v>-1.88948611960744</v>
      </c>
      <c r="I276" s="1">
        <v>-1.92126473394465</v>
      </c>
      <c r="J276" s="1">
        <v>-1.0168186545576801</v>
      </c>
      <c r="K276">
        <v>3.9715925714285902E-5</v>
      </c>
      <c r="L276">
        <v>0.67103123765642003</v>
      </c>
      <c r="M276">
        <v>0.148402202611256</v>
      </c>
      <c r="N276">
        <v>0.147986927800972</v>
      </c>
    </row>
    <row r="277" spans="1:14" x14ac:dyDescent="0.25">
      <c r="A277" t="s">
        <v>346</v>
      </c>
      <c r="B277" s="2">
        <v>0.20565897317997001</v>
      </c>
      <c r="C277" s="2">
        <v>0.30029190649104298</v>
      </c>
      <c r="D277" s="2" t="s">
        <v>162</v>
      </c>
      <c r="E277" s="2" t="s">
        <v>162</v>
      </c>
      <c r="F277" s="2" t="s">
        <v>162</v>
      </c>
      <c r="G277" t="s">
        <v>15</v>
      </c>
      <c r="H277" s="1">
        <v>-1.03577934075477</v>
      </c>
      <c r="I277" s="1">
        <v>-1.1290267632417099</v>
      </c>
      <c r="J277" s="1">
        <v>-1.0900263394122101</v>
      </c>
      <c r="K277">
        <v>0.83625225773270395</v>
      </c>
      <c r="L277">
        <v>0.84021365426082095</v>
      </c>
      <c r="M277">
        <v>0.90026533191712099</v>
      </c>
      <c r="N277">
        <v>0.891659182548872</v>
      </c>
    </row>
    <row r="278" spans="1:14" x14ac:dyDescent="0.25">
      <c r="A278" t="s">
        <v>214</v>
      </c>
      <c r="B278" s="2">
        <v>0.20756117202035501</v>
      </c>
      <c r="C278" s="2">
        <v>0.30088903713742099</v>
      </c>
      <c r="D278" s="2" t="s">
        <v>162</v>
      </c>
      <c r="E278" s="2" t="s">
        <v>162</v>
      </c>
      <c r="F278" s="2" t="s">
        <v>162</v>
      </c>
      <c r="G278" t="s">
        <v>15</v>
      </c>
      <c r="H278" s="1">
        <v>1.0258756231317401</v>
      </c>
      <c r="I278" s="1">
        <v>-1.06960251376255</v>
      </c>
      <c r="J278" s="1">
        <v>-1.0972791453094399</v>
      </c>
      <c r="K278">
        <v>0.73429721523615499</v>
      </c>
      <c r="L278">
        <v>0.82215445516716201</v>
      </c>
      <c r="M278">
        <v>0.62414039973271396</v>
      </c>
      <c r="N278">
        <v>0.57820757600536599</v>
      </c>
    </row>
    <row r="279" spans="1:14" x14ac:dyDescent="0.25">
      <c r="A279" t="s">
        <v>383</v>
      </c>
      <c r="B279" s="2">
        <v>0.207525309484139</v>
      </c>
      <c r="C279" s="2">
        <v>0.30088903713742099</v>
      </c>
      <c r="D279" s="2" t="s">
        <v>162</v>
      </c>
      <c r="E279" s="2" t="s">
        <v>162</v>
      </c>
      <c r="F279" s="2" t="s">
        <v>162</v>
      </c>
      <c r="G279" t="s">
        <v>15</v>
      </c>
      <c r="H279" s="1">
        <v>-1.00180606714721</v>
      </c>
      <c r="I279" s="1">
        <v>-2.18186951165467</v>
      </c>
      <c r="J279" s="1">
        <v>-2.1779360129729102</v>
      </c>
      <c r="K279">
        <v>2.5402404495901902E-3</v>
      </c>
      <c r="L279">
        <v>0.45372719995164001</v>
      </c>
      <c r="M279">
        <v>0.312464390275212</v>
      </c>
      <c r="N279">
        <v>0.56624634272555996</v>
      </c>
    </row>
    <row r="280" spans="1:14" x14ac:dyDescent="0.25">
      <c r="A280" t="s">
        <v>330</v>
      </c>
      <c r="B280" s="2">
        <v>0.21496076596216401</v>
      </c>
      <c r="C280" s="2">
        <v>0.30938995958125798</v>
      </c>
      <c r="D280" s="2" t="s">
        <v>162</v>
      </c>
      <c r="E280" s="2" t="s">
        <v>162</v>
      </c>
      <c r="F280" s="2" t="s">
        <v>162</v>
      </c>
      <c r="G280" t="s">
        <v>15</v>
      </c>
      <c r="H280" s="1">
        <v>1.31333138130426</v>
      </c>
      <c r="I280" s="1">
        <v>1.17555120134525</v>
      </c>
      <c r="J280" s="1">
        <v>-1.1172047459960399</v>
      </c>
      <c r="K280">
        <v>0.36904942976593003</v>
      </c>
      <c r="L280">
        <v>0.58094767894879396</v>
      </c>
      <c r="M280">
        <v>0.65774818110565103</v>
      </c>
      <c r="N280">
        <v>0.98244049064839001</v>
      </c>
    </row>
    <row r="281" spans="1:14" x14ac:dyDescent="0.25">
      <c r="A281" t="s">
        <v>399</v>
      </c>
      <c r="B281" s="2">
        <v>0.21446767027723401</v>
      </c>
      <c r="C281" s="2">
        <v>0.30938995958125798</v>
      </c>
      <c r="D281" s="2" t="s">
        <v>162</v>
      </c>
      <c r="E281" s="2" t="s">
        <v>162</v>
      </c>
      <c r="F281" s="2" t="s">
        <v>162</v>
      </c>
      <c r="G281" t="s">
        <v>142</v>
      </c>
      <c r="H281" s="1">
        <v>-1.0831805036326401</v>
      </c>
      <c r="I281" s="1">
        <v>-1.3094889609931599</v>
      </c>
      <c r="J281" s="1">
        <v>-1.2089295889295899</v>
      </c>
      <c r="K281">
        <v>6.77092056928682E-6</v>
      </c>
      <c r="L281">
        <v>9.3169372914297401E-4</v>
      </c>
      <c r="M281">
        <v>0.22243786888247</v>
      </c>
      <c r="N281">
        <v>0.38740337549822601</v>
      </c>
    </row>
    <row r="282" spans="1:14" x14ac:dyDescent="0.25">
      <c r="A282" t="s">
        <v>404</v>
      </c>
      <c r="B282" s="2">
        <v>0.228255338107795</v>
      </c>
      <c r="C282" s="2">
        <v>0.32735552048911498</v>
      </c>
      <c r="D282" s="2" t="s">
        <v>162</v>
      </c>
      <c r="E282" s="2" t="s">
        <v>162</v>
      </c>
      <c r="F282" s="2" t="s">
        <v>162</v>
      </c>
      <c r="G282" t="s">
        <v>142</v>
      </c>
      <c r="H282" s="1">
        <v>1.8979357060967099</v>
      </c>
      <c r="I282" s="1">
        <v>1.5081463893359099</v>
      </c>
      <c r="J282" s="1">
        <v>-1.2584558896384299</v>
      </c>
      <c r="K282">
        <v>0.175115997366804</v>
      </c>
      <c r="L282">
        <v>9.2297153574658595E-4</v>
      </c>
      <c r="M282">
        <v>1.4630757869203001E-2</v>
      </c>
      <c r="N282">
        <v>4.8678991552619502E-3</v>
      </c>
    </row>
    <row r="283" spans="1:14" x14ac:dyDescent="0.25">
      <c r="A283" t="s">
        <v>262</v>
      </c>
      <c r="B283" s="2">
        <v>0.23804774134588799</v>
      </c>
      <c r="C283" s="2">
        <v>0.34018879348366199</v>
      </c>
      <c r="D283" s="2" t="s">
        <v>162</v>
      </c>
      <c r="E283" s="2" t="s">
        <v>162</v>
      </c>
      <c r="F283" s="2" t="s">
        <v>162</v>
      </c>
      <c r="G283" t="s">
        <v>15</v>
      </c>
      <c r="H283" s="1">
        <v>1.3141934175657399</v>
      </c>
      <c r="I283" s="1">
        <v>1.1836923629195499</v>
      </c>
      <c r="J283" s="1">
        <v>-1.1102491312221601</v>
      </c>
      <c r="K283">
        <v>0.234009450376019</v>
      </c>
      <c r="L283">
        <v>0.99394360337292398</v>
      </c>
      <c r="M283">
        <v>0.122009621869338</v>
      </c>
      <c r="N283">
        <v>0.118382968643759</v>
      </c>
    </row>
    <row r="284" spans="1:14" x14ac:dyDescent="0.25">
      <c r="A284" t="s">
        <v>219</v>
      </c>
      <c r="B284" s="2">
        <v>0.239159157830451</v>
      </c>
      <c r="C284" s="2">
        <v>0.34056940143346898</v>
      </c>
      <c r="D284" s="2" t="s">
        <v>162</v>
      </c>
      <c r="E284" s="2" t="s">
        <v>162</v>
      </c>
      <c r="F284" s="2" t="s">
        <v>162</v>
      </c>
      <c r="G284" t="s">
        <v>15</v>
      </c>
      <c r="H284" s="1">
        <v>-1.02109990545225</v>
      </c>
      <c r="I284" s="1">
        <v>-1.11088874881815</v>
      </c>
      <c r="J284" s="1">
        <v>-1.0879334557632101</v>
      </c>
      <c r="K284">
        <v>0.123890505908913</v>
      </c>
      <c r="L284">
        <v>0.43863895532627101</v>
      </c>
      <c r="M284">
        <v>5.00595585548749E-2</v>
      </c>
      <c r="N284">
        <v>6.5179031347311706E-2</v>
      </c>
    </row>
    <row r="285" spans="1:14" x14ac:dyDescent="0.25">
      <c r="A285" t="s">
        <v>294</v>
      </c>
      <c r="B285" s="2">
        <v>0.24131474974296199</v>
      </c>
      <c r="C285" s="2">
        <v>0.34242902868455599</v>
      </c>
      <c r="D285" s="2" t="s">
        <v>162</v>
      </c>
      <c r="E285" s="2" t="s">
        <v>162</v>
      </c>
      <c r="F285" s="2" t="s">
        <v>162</v>
      </c>
      <c r="G285" t="s">
        <v>15</v>
      </c>
      <c r="H285" s="1">
        <v>-1.09536276505962</v>
      </c>
      <c r="I285" s="1">
        <v>-1.1116630643920999</v>
      </c>
      <c r="J285" s="1">
        <v>-1.0148811880889499</v>
      </c>
      <c r="K285">
        <v>0.72460931482086399</v>
      </c>
      <c r="L285">
        <v>0.78988720289454795</v>
      </c>
      <c r="M285">
        <v>0.126410613941526</v>
      </c>
      <c r="N285">
        <v>0.184251440609496</v>
      </c>
    </row>
    <row r="286" spans="1:14" x14ac:dyDescent="0.25">
      <c r="A286" t="s">
        <v>280</v>
      </c>
      <c r="B286" s="2">
        <v>0.24357140753741699</v>
      </c>
      <c r="C286" s="2">
        <v>0.34330767224986197</v>
      </c>
      <c r="D286" s="2" t="s">
        <v>162</v>
      </c>
      <c r="E286" s="2" t="s">
        <v>162</v>
      </c>
      <c r="F286" s="2" t="s">
        <v>162</v>
      </c>
      <c r="G286" t="s">
        <v>15</v>
      </c>
      <c r="H286" s="1">
        <v>-1.1452531645569599</v>
      </c>
      <c r="I286" s="1">
        <v>-1.18417721518987</v>
      </c>
      <c r="J286" s="1">
        <v>-1.0339872893064399</v>
      </c>
      <c r="K286">
        <v>0.695554736875581</v>
      </c>
      <c r="L286">
        <v>0.81477652071331796</v>
      </c>
      <c r="M286">
        <v>0.70606470612544403</v>
      </c>
      <c r="N286">
        <v>0.54526286164265703</v>
      </c>
    </row>
    <row r="287" spans="1:14" x14ac:dyDescent="0.25">
      <c r="A287" t="s">
        <v>410</v>
      </c>
      <c r="B287" s="2">
        <v>0.24363770288699901</v>
      </c>
      <c r="C287" s="2">
        <v>0.34330767224986197</v>
      </c>
      <c r="D287" s="2" t="s">
        <v>162</v>
      </c>
      <c r="E287" s="2" t="s">
        <v>162</v>
      </c>
      <c r="F287" s="2" t="s">
        <v>162</v>
      </c>
      <c r="G287" t="s">
        <v>142</v>
      </c>
      <c r="H287" s="1">
        <v>-1.1028777060633299</v>
      </c>
      <c r="I287" s="1">
        <v>-1.1138037541380701</v>
      </c>
      <c r="J287" s="1">
        <v>-1.00990685369255</v>
      </c>
      <c r="K287">
        <v>7.1556615102577603E-3</v>
      </c>
      <c r="L287">
        <v>4.6209631710632901E-2</v>
      </c>
      <c r="M287">
        <v>0.22680351716261099</v>
      </c>
      <c r="N287">
        <v>0.249717306068755</v>
      </c>
    </row>
    <row r="288" spans="1:14" x14ac:dyDescent="0.25">
      <c r="A288" t="s">
        <v>348</v>
      </c>
      <c r="B288" s="2">
        <v>0.248958947437732</v>
      </c>
      <c r="C288" s="2">
        <v>0.34958346974705901</v>
      </c>
      <c r="D288" s="2" t="s">
        <v>162</v>
      </c>
      <c r="E288" s="2" t="s">
        <v>162</v>
      </c>
      <c r="F288" s="2" t="s">
        <v>162</v>
      </c>
      <c r="G288" t="s">
        <v>15</v>
      </c>
      <c r="H288" s="1">
        <v>-1.0773742438546801</v>
      </c>
      <c r="I288" s="1">
        <v>-1.1425431470660601</v>
      </c>
      <c r="J288" s="1">
        <v>-1.0604886403987299</v>
      </c>
      <c r="K288">
        <v>0.40479859387563499</v>
      </c>
      <c r="L288">
        <v>0.74886586138064104</v>
      </c>
      <c r="M288">
        <v>0.74090664355813596</v>
      </c>
      <c r="N288">
        <v>0.77579702983230903</v>
      </c>
    </row>
    <row r="289" spans="1:14" x14ac:dyDescent="0.25">
      <c r="A289" t="s">
        <v>172</v>
      </c>
      <c r="B289" s="2">
        <v>0.26297193055171098</v>
      </c>
      <c r="C289" s="2">
        <v>0.36797808337617899</v>
      </c>
      <c r="D289" s="2" t="s">
        <v>162</v>
      </c>
      <c r="E289" s="2" t="s">
        <v>162</v>
      </c>
      <c r="F289" s="2" t="s">
        <v>162</v>
      </c>
      <c r="G289" t="s">
        <v>15</v>
      </c>
      <c r="H289" s="1">
        <v>1.72387012030001</v>
      </c>
      <c r="I289" s="1">
        <v>1.7706102864179101</v>
      </c>
      <c r="J289" s="1">
        <v>1.0271135078956899</v>
      </c>
      <c r="K289">
        <v>1.3479671683786401E-4</v>
      </c>
      <c r="L289">
        <v>0.248545575435345</v>
      </c>
      <c r="M289">
        <v>0.391994134027081</v>
      </c>
      <c r="N289">
        <v>5.1085801767832999E-2</v>
      </c>
    </row>
    <row r="290" spans="1:14" x14ac:dyDescent="0.25">
      <c r="A290" t="s">
        <v>189</v>
      </c>
      <c r="B290" s="2">
        <v>0.271245559770869</v>
      </c>
      <c r="C290" s="2">
        <v>0.37776786255309902</v>
      </c>
      <c r="D290" s="2" t="s">
        <v>162</v>
      </c>
      <c r="E290" s="2" t="s">
        <v>162</v>
      </c>
      <c r="F290" s="2" t="s">
        <v>162</v>
      </c>
      <c r="G290" t="s">
        <v>15</v>
      </c>
      <c r="H290" s="1">
        <v>-1.1812499999999999</v>
      </c>
      <c r="I290" s="1">
        <v>-1.6187499999999999</v>
      </c>
      <c r="J290" s="1">
        <v>-1.37037037037037</v>
      </c>
      <c r="K290">
        <v>0.236447733568876</v>
      </c>
      <c r="L290">
        <v>7.13091630263609E-3</v>
      </c>
      <c r="M290">
        <v>0.65035669528505302</v>
      </c>
      <c r="N290">
        <v>0.20299188502760099</v>
      </c>
    </row>
    <row r="291" spans="1:14" x14ac:dyDescent="0.25">
      <c r="A291" t="s">
        <v>228</v>
      </c>
      <c r="B291" s="2">
        <v>0.271842878760294</v>
      </c>
      <c r="C291" s="2">
        <v>0.37776786255309902</v>
      </c>
      <c r="D291" s="2" t="s">
        <v>162</v>
      </c>
      <c r="E291" s="2" t="s">
        <v>162</v>
      </c>
      <c r="F291" s="2" t="s">
        <v>162</v>
      </c>
      <c r="G291" t="s">
        <v>15</v>
      </c>
      <c r="H291" s="1">
        <v>-1.0645833333333301</v>
      </c>
      <c r="I291" s="1">
        <v>-1.2802631578947401</v>
      </c>
      <c r="J291" s="1">
        <v>-1.2025955299206901</v>
      </c>
      <c r="K291">
        <v>0.26335951551686698</v>
      </c>
      <c r="L291">
        <v>0.274086725846166</v>
      </c>
      <c r="M291">
        <v>0.52702405282216302</v>
      </c>
      <c r="N291">
        <v>0.72295677330324204</v>
      </c>
    </row>
    <row r="292" spans="1:14" x14ac:dyDescent="0.25">
      <c r="A292" t="s">
        <v>283</v>
      </c>
      <c r="B292" s="2">
        <v>0.27296290913659399</v>
      </c>
      <c r="C292" s="2">
        <v>0.37802079856373699</v>
      </c>
      <c r="D292" s="2" t="s">
        <v>162</v>
      </c>
      <c r="E292" s="2" t="s">
        <v>162</v>
      </c>
      <c r="F292" s="2" t="s">
        <v>162</v>
      </c>
      <c r="G292" t="s">
        <v>15</v>
      </c>
      <c r="H292" s="1">
        <v>-1.0769955373726501</v>
      </c>
      <c r="I292" s="1">
        <v>-1.1816170814974201</v>
      </c>
      <c r="J292" s="1">
        <v>-1.0971420405139301</v>
      </c>
      <c r="K292">
        <v>0.42234557530678402</v>
      </c>
      <c r="L292">
        <v>0.77951990914763303</v>
      </c>
      <c r="M292">
        <v>0.77106723938834199</v>
      </c>
      <c r="N292">
        <v>0.54370673516488899</v>
      </c>
    </row>
    <row r="293" spans="1:14" x14ac:dyDescent="0.25">
      <c r="A293" t="s">
        <v>349</v>
      </c>
      <c r="B293" s="2">
        <v>0.27592376485202702</v>
      </c>
      <c r="C293" s="2">
        <v>0.380812593271804</v>
      </c>
      <c r="D293" s="2" t="s">
        <v>162</v>
      </c>
      <c r="E293" s="2" t="s">
        <v>162</v>
      </c>
      <c r="F293" s="2" t="s">
        <v>162</v>
      </c>
      <c r="G293" t="s">
        <v>15</v>
      </c>
      <c r="H293" s="1">
        <v>-1.09397831640018</v>
      </c>
      <c r="I293" s="1">
        <v>-1.1289423447310301</v>
      </c>
      <c r="J293" s="1">
        <v>-1.0319604399892499</v>
      </c>
      <c r="K293">
        <v>0.20194256489290999</v>
      </c>
      <c r="L293">
        <v>0.39594086989364302</v>
      </c>
      <c r="M293">
        <v>0.68772334474764496</v>
      </c>
      <c r="N293">
        <v>0.54335636629876805</v>
      </c>
    </row>
    <row r="294" spans="1:14" x14ac:dyDescent="0.25">
      <c r="A294" t="s">
        <v>338</v>
      </c>
      <c r="B294" s="2">
        <v>0.288284318187361</v>
      </c>
      <c r="C294" s="2">
        <v>0.396513925697974</v>
      </c>
      <c r="D294" s="2" t="s">
        <v>162</v>
      </c>
      <c r="E294" s="2" t="s">
        <v>162</v>
      </c>
      <c r="F294" s="2" t="s">
        <v>162</v>
      </c>
      <c r="G294" t="s">
        <v>15</v>
      </c>
      <c r="H294" s="1">
        <v>-1.0879267641427299</v>
      </c>
      <c r="I294" s="1">
        <v>-1.18337708332014</v>
      </c>
      <c r="J294" s="1">
        <v>-1.0877359784898999</v>
      </c>
      <c r="K294">
        <v>0.78486691746877502</v>
      </c>
      <c r="L294">
        <v>0.48832038029907898</v>
      </c>
      <c r="M294">
        <v>0.82407551845569404</v>
      </c>
      <c r="N294">
        <v>0.79782467498581</v>
      </c>
    </row>
    <row r="295" spans="1:14" x14ac:dyDescent="0.25">
      <c r="A295" t="s">
        <v>224</v>
      </c>
      <c r="B295" s="2">
        <v>0.29002272354653302</v>
      </c>
      <c r="C295" s="2">
        <v>0.39754815506548502</v>
      </c>
      <c r="D295" s="2" t="s">
        <v>162</v>
      </c>
      <c r="E295" s="2" t="s">
        <v>162</v>
      </c>
      <c r="F295" s="2" t="s">
        <v>162</v>
      </c>
      <c r="G295" t="s">
        <v>15</v>
      </c>
      <c r="H295" s="1">
        <v>1.2417052279216301</v>
      </c>
      <c r="I295" s="1">
        <v>1.2603807525108699</v>
      </c>
      <c r="J295" s="1">
        <v>1.01504022385449</v>
      </c>
      <c r="K295">
        <v>0.13835319610696101</v>
      </c>
      <c r="L295">
        <v>0.16288570054372001</v>
      </c>
      <c r="M295">
        <v>0.562575290076338</v>
      </c>
      <c r="N295">
        <v>0.15795301063807901</v>
      </c>
    </row>
    <row r="296" spans="1:14" x14ac:dyDescent="0.25">
      <c r="A296" t="s">
        <v>324</v>
      </c>
      <c r="B296" s="2">
        <v>0.29740815279361399</v>
      </c>
      <c r="C296" s="2">
        <v>0.40628978161297002</v>
      </c>
      <c r="D296" s="2" t="s">
        <v>162</v>
      </c>
      <c r="E296" s="2" t="s">
        <v>162</v>
      </c>
      <c r="F296" s="2" t="s">
        <v>162</v>
      </c>
      <c r="G296" t="s">
        <v>15</v>
      </c>
      <c r="H296" s="1">
        <v>-1.08333514133293</v>
      </c>
      <c r="I296" s="1">
        <v>1.0119740338571599</v>
      </c>
      <c r="J296" s="1">
        <v>1.0963070329939</v>
      </c>
      <c r="K296">
        <v>0.10143298703821001</v>
      </c>
      <c r="L296">
        <v>0.41927598528278098</v>
      </c>
      <c r="M296">
        <v>0.87077175215247804</v>
      </c>
      <c r="N296">
        <v>0.90953330478074801</v>
      </c>
    </row>
    <row r="297" spans="1:14" x14ac:dyDescent="0.25">
      <c r="A297" t="s">
        <v>207</v>
      </c>
      <c r="B297" s="2">
        <v>0.31070021571627698</v>
      </c>
      <c r="C297" s="2">
        <v>0.42301414504614698</v>
      </c>
      <c r="D297" s="2" t="s">
        <v>162</v>
      </c>
      <c r="E297" s="2" t="s">
        <v>162</v>
      </c>
      <c r="F297" s="2" t="s">
        <v>162</v>
      </c>
      <c r="G297" t="s">
        <v>15</v>
      </c>
      <c r="H297" s="1">
        <v>-1.1090484386525701</v>
      </c>
      <c r="I297" s="1">
        <v>1.2484555466022</v>
      </c>
      <c r="J297" s="1">
        <v>1.38459767468631</v>
      </c>
      <c r="K297">
        <v>0.26039281240505102</v>
      </c>
      <c r="L297">
        <v>0.97776025886147</v>
      </c>
      <c r="M297">
        <v>0.93501781653067695</v>
      </c>
      <c r="N297">
        <v>0.86233523828834002</v>
      </c>
    </row>
    <row r="298" spans="1:14" x14ac:dyDescent="0.25">
      <c r="A298" t="s">
        <v>357</v>
      </c>
      <c r="B298" s="2">
        <v>0.312028202029354</v>
      </c>
      <c r="C298" s="2">
        <v>0.42339180275363503</v>
      </c>
      <c r="D298" s="2" t="s">
        <v>162</v>
      </c>
      <c r="E298" s="2" t="s">
        <v>162</v>
      </c>
      <c r="F298" s="2" t="s">
        <v>162</v>
      </c>
      <c r="G298" t="s">
        <v>15</v>
      </c>
      <c r="H298" s="1">
        <v>-2.3414494008860398</v>
      </c>
      <c r="I298" s="1">
        <v>-1.94021514196388</v>
      </c>
      <c r="J298" s="1">
        <v>1.20679884938741</v>
      </c>
      <c r="K298">
        <v>2.91428171412378E-6</v>
      </c>
      <c r="L298">
        <v>0.349478096156011</v>
      </c>
      <c r="M298">
        <v>0.110879610566412</v>
      </c>
      <c r="N298">
        <v>0.12956601748325799</v>
      </c>
    </row>
    <row r="299" spans="1:14" x14ac:dyDescent="0.25">
      <c r="A299" t="s">
        <v>289</v>
      </c>
      <c r="B299" s="2">
        <v>0.31601479413089201</v>
      </c>
      <c r="C299" s="2">
        <v>0.42593298339381103</v>
      </c>
      <c r="D299" s="2" t="s">
        <v>162</v>
      </c>
      <c r="E299" s="2" t="s">
        <v>162</v>
      </c>
      <c r="F299" s="2" t="s">
        <v>162</v>
      </c>
      <c r="G299" t="s">
        <v>15</v>
      </c>
      <c r="H299" s="1">
        <v>-1.0224007537319699</v>
      </c>
      <c r="I299" s="1">
        <v>-1.22447826006411</v>
      </c>
      <c r="J299" s="1">
        <v>-1.1976499974149299</v>
      </c>
      <c r="K299">
        <v>0.176014247026062</v>
      </c>
      <c r="L299">
        <v>0.12873786851483199</v>
      </c>
      <c r="M299">
        <v>0.96760047478733202</v>
      </c>
      <c r="N299">
        <v>0.88085975021073404</v>
      </c>
    </row>
    <row r="300" spans="1:14" x14ac:dyDescent="0.25">
      <c r="A300" t="s">
        <v>414</v>
      </c>
      <c r="B300" s="2">
        <v>0.31552088434645598</v>
      </c>
      <c r="C300" s="2">
        <v>0.42593298339381103</v>
      </c>
      <c r="D300" s="2" t="s">
        <v>162</v>
      </c>
      <c r="E300" s="2" t="s">
        <v>162</v>
      </c>
      <c r="F300" s="2" t="s">
        <v>162</v>
      </c>
      <c r="G300" t="s">
        <v>112</v>
      </c>
      <c r="H300" s="1">
        <v>5.0999999999999996</v>
      </c>
      <c r="I300" s="1">
        <v>2.6042553191489399</v>
      </c>
      <c r="J300" s="1">
        <v>-1.9583333333333299</v>
      </c>
      <c r="K300">
        <v>1.61997726014437E-5</v>
      </c>
      <c r="L300">
        <v>9.6503911828247704E-2</v>
      </c>
      <c r="M300">
        <v>3.5088031843943699E-6</v>
      </c>
      <c r="N300">
        <v>1.4824342083447899E-3</v>
      </c>
    </row>
    <row r="301" spans="1:14" x14ac:dyDescent="0.25">
      <c r="A301" t="s">
        <v>408</v>
      </c>
      <c r="B301" s="2">
        <v>0.32503077665799202</v>
      </c>
      <c r="C301" s="2">
        <v>0.43662467664390298</v>
      </c>
      <c r="D301" s="2" t="s">
        <v>162</v>
      </c>
      <c r="E301" s="2" t="s">
        <v>162</v>
      </c>
      <c r="F301" s="2" t="s">
        <v>162</v>
      </c>
      <c r="G301" t="s">
        <v>142</v>
      </c>
      <c r="H301" s="1">
        <v>-1.0370397096305799</v>
      </c>
      <c r="I301" s="1">
        <v>-1.0289302681644701</v>
      </c>
      <c r="J301" s="1">
        <v>1.0078814295944201</v>
      </c>
      <c r="K301">
        <v>3.0231305985926999E-3</v>
      </c>
      <c r="L301">
        <v>3.2114873311530998E-8</v>
      </c>
      <c r="M301">
        <v>0.20750577490562999</v>
      </c>
      <c r="N301">
        <v>6.3657840894985607E-2</v>
      </c>
    </row>
    <row r="302" spans="1:14" x14ac:dyDescent="0.25">
      <c r="A302" t="s">
        <v>230</v>
      </c>
      <c r="B302" s="2">
        <v>0.33037510469605003</v>
      </c>
      <c r="C302" s="2">
        <v>0.44086479202817302</v>
      </c>
      <c r="D302" s="2" t="s">
        <v>162</v>
      </c>
      <c r="E302" s="2" t="s">
        <v>162</v>
      </c>
      <c r="F302" s="2" t="s">
        <v>162</v>
      </c>
      <c r="G302" t="s">
        <v>15</v>
      </c>
      <c r="H302" s="1">
        <v>-1.0795932028836299</v>
      </c>
      <c r="I302" s="1">
        <v>-1.14018537590113</v>
      </c>
      <c r="J302" s="1">
        <v>-1.05612500417348</v>
      </c>
      <c r="K302">
        <v>0.171222821001451</v>
      </c>
      <c r="L302">
        <v>1.86134191178795E-2</v>
      </c>
      <c r="M302">
        <v>0.16996164311178799</v>
      </c>
      <c r="N302">
        <v>0.12167923987700199</v>
      </c>
    </row>
    <row r="303" spans="1:14" x14ac:dyDescent="0.25">
      <c r="A303" t="s">
        <v>310</v>
      </c>
      <c r="B303" s="2">
        <v>0.33019611795498899</v>
      </c>
      <c r="C303" s="2">
        <v>0.44086479202817302</v>
      </c>
      <c r="D303" s="2" t="s">
        <v>162</v>
      </c>
      <c r="E303" s="2" t="s">
        <v>162</v>
      </c>
      <c r="F303" s="2" t="s">
        <v>162</v>
      </c>
      <c r="G303" t="s">
        <v>15</v>
      </c>
      <c r="H303" s="1">
        <v>-1.0948198023096001</v>
      </c>
      <c r="I303" s="1">
        <v>-1.05207295861876</v>
      </c>
      <c r="J303" s="1">
        <v>1.0406310639777001</v>
      </c>
      <c r="K303">
        <v>0.42882015472965601</v>
      </c>
      <c r="L303">
        <v>0.52458746017968905</v>
      </c>
      <c r="M303">
        <v>0.537475592666804</v>
      </c>
      <c r="N303">
        <v>0.56158257467247696</v>
      </c>
    </row>
    <row r="304" spans="1:14" x14ac:dyDescent="0.25">
      <c r="A304" t="s">
        <v>297</v>
      </c>
      <c r="B304" s="2">
        <v>0.332456979444606</v>
      </c>
      <c r="C304" s="2">
        <v>0.44217875483886598</v>
      </c>
      <c r="D304" s="2" t="s">
        <v>162</v>
      </c>
      <c r="E304" s="2" t="s">
        <v>162</v>
      </c>
      <c r="F304" s="2" t="s">
        <v>162</v>
      </c>
      <c r="G304" t="s">
        <v>15</v>
      </c>
      <c r="H304" s="1">
        <v>-1.1458138007164</v>
      </c>
      <c r="I304" s="1">
        <v>-1.16850702707781</v>
      </c>
      <c r="J304" s="1">
        <v>-1.0198053351663501</v>
      </c>
      <c r="K304">
        <v>1.0338759383727201E-2</v>
      </c>
      <c r="L304">
        <v>0.305420531268697</v>
      </c>
      <c r="M304">
        <v>9.0500631344323998E-2</v>
      </c>
      <c r="N304">
        <v>0.12509023704552599</v>
      </c>
    </row>
    <row r="305" spans="1:14" x14ac:dyDescent="0.25">
      <c r="A305" t="s">
        <v>168</v>
      </c>
      <c r="B305" s="2">
        <v>0.33606456747243901</v>
      </c>
      <c r="C305" s="2">
        <v>0.444995546290397</v>
      </c>
      <c r="D305" s="2" t="s">
        <v>162</v>
      </c>
      <c r="E305" s="2" t="s">
        <v>162</v>
      </c>
      <c r="F305" s="2" t="s">
        <v>162</v>
      </c>
      <c r="G305" t="s">
        <v>15</v>
      </c>
      <c r="H305" s="1">
        <v>-1.00847097003479</v>
      </c>
      <c r="I305" s="1">
        <v>1.6631125420934301</v>
      </c>
      <c r="J305" s="1">
        <v>1.6772007186019899</v>
      </c>
      <c r="K305">
        <v>1.5936312120213401E-4</v>
      </c>
      <c r="L305">
        <v>0.460054517979123</v>
      </c>
      <c r="M305">
        <v>0.153165397670879</v>
      </c>
      <c r="N305">
        <v>0.39060901837407103</v>
      </c>
    </row>
    <row r="306" spans="1:14" x14ac:dyDescent="0.25">
      <c r="A306" t="s">
        <v>198</v>
      </c>
      <c r="B306" s="2">
        <v>0.33788743713365099</v>
      </c>
      <c r="C306" s="2">
        <v>0.444995546290397</v>
      </c>
      <c r="D306" s="2" t="s">
        <v>162</v>
      </c>
      <c r="E306" s="2" t="s">
        <v>162</v>
      </c>
      <c r="F306" s="2" t="s">
        <v>162</v>
      </c>
      <c r="G306" t="s">
        <v>15</v>
      </c>
      <c r="H306" s="1">
        <v>1.3184625638746901</v>
      </c>
      <c r="I306" s="1">
        <v>-1.0156825739193001</v>
      </c>
      <c r="J306" s="1">
        <v>-1.3391394504924801</v>
      </c>
      <c r="K306">
        <v>9.5002210964719308E-3</v>
      </c>
      <c r="L306">
        <v>0.17427650478633999</v>
      </c>
      <c r="M306">
        <v>0.153221791307383</v>
      </c>
      <c r="N306">
        <v>0.76888189554924102</v>
      </c>
    </row>
    <row r="307" spans="1:14" x14ac:dyDescent="0.25">
      <c r="A307" t="s">
        <v>329</v>
      </c>
      <c r="B307" s="2">
        <v>0.33766065148745</v>
      </c>
      <c r="C307" s="2">
        <v>0.444995546290397</v>
      </c>
      <c r="D307" s="2" t="s">
        <v>162</v>
      </c>
      <c r="E307" s="2" t="s">
        <v>162</v>
      </c>
      <c r="F307" s="2" t="s">
        <v>162</v>
      </c>
      <c r="G307" t="s">
        <v>15</v>
      </c>
      <c r="H307" s="1">
        <v>1.38075692795373</v>
      </c>
      <c r="I307" s="1">
        <v>1.39018361743696</v>
      </c>
      <c r="J307" s="1">
        <v>1.0068271897047101</v>
      </c>
      <c r="K307">
        <v>0.285541161474195</v>
      </c>
      <c r="L307">
        <v>3.5182290053829999E-3</v>
      </c>
      <c r="M307">
        <v>0.80562705320568195</v>
      </c>
      <c r="N307">
        <v>0.71867256974874505</v>
      </c>
    </row>
    <row r="308" spans="1:14" x14ac:dyDescent="0.25">
      <c r="A308" t="s">
        <v>285</v>
      </c>
      <c r="B308" s="2">
        <v>0.34641107532145698</v>
      </c>
      <c r="C308" s="2">
        <v>0.45473505978679801</v>
      </c>
      <c r="D308" s="2" t="s">
        <v>162</v>
      </c>
      <c r="E308" s="2" t="s">
        <v>162</v>
      </c>
      <c r="F308" s="2" t="s">
        <v>162</v>
      </c>
      <c r="G308" t="s">
        <v>15</v>
      </c>
      <c r="H308" s="1">
        <v>1.12535018442523</v>
      </c>
      <c r="I308" s="1">
        <v>-1.0403372155007999</v>
      </c>
      <c r="J308" s="1">
        <v>-1.17074367732826</v>
      </c>
      <c r="K308">
        <v>0.99968717530634899</v>
      </c>
      <c r="L308">
        <v>0.81662264714361998</v>
      </c>
      <c r="M308">
        <v>0.50864146567386603</v>
      </c>
      <c r="N308">
        <v>0.77248927273281698</v>
      </c>
    </row>
    <row r="309" spans="1:14" x14ac:dyDescent="0.25">
      <c r="A309" t="s">
        <v>257</v>
      </c>
      <c r="B309" s="2">
        <v>0.349514295664756</v>
      </c>
      <c r="C309" s="2">
        <v>0.45583903285727001</v>
      </c>
      <c r="D309" s="2" t="s">
        <v>162</v>
      </c>
      <c r="E309" s="2" t="s">
        <v>162</v>
      </c>
      <c r="F309" s="2" t="s">
        <v>162</v>
      </c>
      <c r="G309" t="s">
        <v>15</v>
      </c>
      <c r="H309" s="1">
        <v>1.0974335680217999</v>
      </c>
      <c r="I309" s="1">
        <v>1.14856192060851</v>
      </c>
      <c r="J309" s="1">
        <v>1.0465890183028299</v>
      </c>
      <c r="K309">
        <v>0.133714313595476</v>
      </c>
      <c r="L309">
        <v>0.84854114147106696</v>
      </c>
      <c r="M309">
        <v>0.57393465623885198</v>
      </c>
      <c r="N309">
        <v>0.52603617010651604</v>
      </c>
    </row>
    <row r="310" spans="1:14" x14ac:dyDescent="0.25">
      <c r="A310" t="s">
        <v>304</v>
      </c>
      <c r="B310" s="2">
        <v>0.34906295557051398</v>
      </c>
      <c r="C310" s="2">
        <v>0.45583903285727001</v>
      </c>
      <c r="D310" s="2" t="s">
        <v>162</v>
      </c>
      <c r="E310" s="2" t="s">
        <v>162</v>
      </c>
      <c r="F310" s="2" t="s">
        <v>162</v>
      </c>
      <c r="G310" t="s">
        <v>15</v>
      </c>
      <c r="H310" s="1">
        <v>1.2153221263196401</v>
      </c>
      <c r="I310" s="1">
        <v>1.1243390883612201</v>
      </c>
      <c r="J310" s="1">
        <v>-1.0809213509520801</v>
      </c>
      <c r="K310">
        <v>6.8919174965014998E-2</v>
      </c>
      <c r="L310">
        <v>6.0369698635316403E-2</v>
      </c>
      <c r="M310">
        <v>0.49147103110000101</v>
      </c>
      <c r="N310">
        <v>0.51053817610010499</v>
      </c>
    </row>
    <row r="311" spans="1:14" x14ac:dyDescent="0.25">
      <c r="A311" t="s">
        <v>240</v>
      </c>
      <c r="B311" s="2">
        <v>0.37129617442852098</v>
      </c>
      <c r="C311" s="2">
        <v>0.48268502675707697</v>
      </c>
      <c r="D311" s="2" t="s">
        <v>162</v>
      </c>
      <c r="E311" s="2" t="s">
        <v>162</v>
      </c>
      <c r="F311" s="2" t="s">
        <v>162</v>
      </c>
      <c r="G311" t="s">
        <v>15</v>
      </c>
      <c r="H311" s="1">
        <v>-1.4468253968253999</v>
      </c>
      <c r="I311" s="1">
        <v>-1.0689342403628099</v>
      </c>
      <c r="J311" s="1">
        <v>1.35352142554094</v>
      </c>
      <c r="K311">
        <v>0.624790031807127</v>
      </c>
      <c r="L311">
        <v>3.1475568344989401E-4</v>
      </c>
      <c r="M311">
        <v>0.67974015131390997</v>
      </c>
      <c r="N311">
        <v>0.107873657254747</v>
      </c>
    </row>
    <row r="312" spans="1:14" x14ac:dyDescent="0.25">
      <c r="A312" t="s">
        <v>188</v>
      </c>
      <c r="B312" s="2">
        <v>0.37467911037944501</v>
      </c>
      <c r="C312" s="2">
        <v>0.48551666071677302</v>
      </c>
      <c r="D312" s="2" t="s">
        <v>162</v>
      </c>
      <c r="E312" s="2" t="s">
        <v>162</v>
      </c>
      <c r="F312" s="2" t="s">
        <v>162</v>
      </c>
      <c r="G312" t="s">
        <v>15</v>
      </c>
      <c r="H312" s="1">
        <v>-1.1393884892086299</v>
      </c>
      <c r="I312" s="1">
        <v>-1.1834532374100699</v>
      </c>
      <c r="J312" s="1">
        <v>-1.03867403314917</v>
      </c>
      <c r="K312">
        <v>0.27527897171972598</v>
      </c>
      <c r="L312">
        <v>0.299559046180705</v>
      </c>
      <c r="M312">
        <v>0.34709437334106003</v>
      </c>
      <c r="N312">
        <v>0.19629860188435699</v>
      </c>
    </row>
    <row r="313" spans="1:14" x14ac:dyDescent="0.25">
      <c r="A313" t="s">
        <v>307</v>
      </c>
      <c r="B313" s="2">
        <v>0.37684792547002299</v>
      </c>
      <c r="C313" s="2">
        <v>0.48676190373211298</v>
      </c>
      <c r="D313" s="2" t="s">
        <v>162</v>
      </c>
      <c r="E313" s="2" t="s">
        <v>162</v>
      </c>
      <c r="F313" s="2" t="s">
        <v>162</v>
      </c>
      <c r="G313" t="s">
        <v>15</v>
      </c>
      <c r="H313" s="1">
        <v>-1.08375304587001</v>
      </c>
      <c r="I313" s="1">
        <v>-1.1531852572133701</v>
      </c>
      <c r="J313" s="1">
        <v>-1.06406645093913</v>
      </c>
      <c r="K313">
        <v>0.71181082180813104</v>
      </c>
      <c r="L313">
        <v>0.476767287369388</v>
      </c>
      <c r="M313">
        <v>0.78048340718867704</v>
      </c>
      <c r="N313">
        <v>0.53346976366024301</v>
      </c>
    </row>
    <row r="314" spans="1:14" x14ac:dyDescent="0.25">
      <c r="A314" t="s">
        <v>263</v>
      </c>
      <c r="B314" s="2">
        <v>0.38774315745444798</v>
      </c>
      <c r="C314" s="2">
        <v>0.49923480017298</v>
      </c>
      <c r="D314" s="2" t="s">
        <v>162</v>
      </c>
      <c r="E314" s="2" t="s">
        <v>162</v>
      </c>
      <c r="F314" s="2" t="s">
        <v>162</v>
      </c>
      <c r="G314" t="s">
        <v>15</v>
      </c>
      <c r="H314" s="1">
        <v>1.19517676791226</v>
      </c>
      <c r="I314" s="1">
        <v>1.1898837597950001</v>
      </c>
      <c r="J314" s="1">
        <v>-1.00444834049855</v>
      </c>
      <c r="K314">
        <v>0.78283046112131605</v>
      </c>
      <c r="L314">
        <v>0.393229566904711</v>
      </c>
      <c r="M314">
        <v>0.81523526794352796</v>
      </c>
      <c r="N314">
        <v>0.99565418633267999</v>
      </c>
    </row>
    <row r="315" spans="1:14" x14ac:dyDescent="0.25">
      <c r="A315" t="s">
        <v>226</v>
      </c>
      <c r="B315" s="2">
        <v>0.38960594793522502</v>
      </c>
      <c r="C315" s="2">
        <v>0.50003565929266103</v>
      </c>
      <c r="D315" s="2" t="s">
        <v>162</v>
      </c>
      <c r="E315" s="2" t="s">
        <v>162</v>
      </c>
      <c r="F315" s="2" t="s">
        <v>162</v>
      </c>
      <c r="G315" t="s">
        <v>15</v>
      </c>
      <c r="H315" s="1">
        <v>1.0360750360750399</v>
      </c>
      <c r="I315" s="1">
        <v>-1.0175835654596099</v>
      </c>
      <c r="J315" s="1">
        <v>-1.0542929292929299</v>
      </c>
      <c r="K315">
        <v>0.43350455492123302</v>
      </c>
      <c r="L315">
        <v>0.14970749819475701</v>
      </c>
      <c r="M315">
        <v>0.36754282587570303</v>
      </c>
      <c r="N315">
        <v>0.25973618897387502</v>
      </c>
    </row>
    <row r="316" spans="1:14" x14ac:dyDescent="0.25">
      <c r="A316" t="s">
        <v>245</v>
      </c>
      <c r="B316" s="2">
        <v>0.39433168444014899</v>
      </c>
      <c r="C316" s="2">
        <v>0.50449418675993596</v>
      </c>
      <c r="D316" s="2" t="s">
        <v>162</v>
      </c>
      <c r="E316" s="2" t="s">
        <v>162</v>
      </c>
      <c r="F316" s="2" t="s">
        <v>162</v>
      </c>
      <c r="G316" t="s">
        <v>15</v>
      </c>
      <c r="H316" s="1">
        <v>1.20082155127472</v>
      </c>
      <c r="I316" s="1">
        <v>1.2113735993678301</v>
      </c>
      <c r="J316" s="1">
        <v>1.00878735735706</v>
      </c>
      <c r="K316">
        <v>6.6578991327491094E-2</v>
      </c>
      <c r="L316">
        <v>0.724835324420396</v>
      </c>
      <c r="M316">
        <v>0.46430640481649799</v>
      </c>
      <c r="N316">
        <v>0.48142150202449902</v>
      </c>
    </row>
    <row r="317" spans="1:14" x14ac:dyDescent="0.25">
      <c r="A317" t="s">
        <v>301</v>
      </c>
      <c r="B317" s="2">
        <v>0.39706951707593802</v>
      </c>
      <c r="C317" s="2">
        <v>0.50638928918228798</v>
      </c>
      <c r="D317" s="2" t="s">
        <v>162</v>
      </c>
      <c r="E317" s="2" t="s">
        <v>162</v>
      </c>
      <c r="F317" s="2" t="s">
        <v>162</v>
      </c>
      <c r="G317" t="s">
        <v>15</v>
      </c>
      <c r="H317" s="1">
        <v>-1.1556224497551499</v>
      </c>
      <c r="I317" s="1">
        <v>-1.17896844712964</v>
      </c>
      <c r="J317" s="1">
        <v>-1.02020209747521</v>
      </c>
      <c r="K317">
        <v>0.39942693117594003</v>
      </c>
      <c r="L317">
        <v>0.87483843087648505</v>
      </c>
      <c r="M317">
        <v>0.189904703565485</v>
      </c>
      <c r="N317">
        <v>0.11839863111478401</v>
      </c>
    </row>
    <row r="318" spans="1:14" x14ac:dyDescent="0.25">
      <c r="A318" t="s">
        <v>184</v>
      </c>
      <c r="B318" s="2">
        <v>0.40840975943715202</v>
      </c>
      <c r="C318" s="2">
        <v>0.51920862161883996</v>
      </c>
      <c r="D318" s="2" t="s">
        <v>162</v>
      </c>
      <c r="E318" s="2" t="s">
        <v>162</v>
      </c>
      <c r="F318" s="2" t="s">
        <v>162</v>
      </c>
      <c r="G318" t="s">
        <v>15</v>
      </c>
      <c r="H318" s="1">
        <v>-1.0259970817120601</v>
      </c>
      <c r="I318" s="1">
        <v>-1.0430771725032399</v>
      </c>
      <c r="J318" s="1">
        <v>-1.0166473093302399</v>
      </c>
      <c r="K318">
        <v>0.33307685453924402</v>
      </c>
      <c r="L318">
        <v>0.16712688945088799</v>
      </c>
      <c r="M318">
        <v>9.83872206673055E-2</v>
      </c>
      <c r="N318">
        <v>6.9280076638160201E-2</v>
      </c>
    </row>
    <row r="319" spans="1:14" x14ac:dyDescent="0.25">
      <c r="A319" t="s">
        <v>208</v>
      </c>
      <c r="B319" s="2">
        <v>0.41608384644402102</v>
      </c>
      <c r="C319" s="2">
        <v>0.52602753302514604</v>
      </c>
      <c r="D319" s="2" t="s">
        <v>162</v>
      </c>
      <c r="E319" s="2" t="s">
        <v>162</v>
      </c>
      <c r="F319" s="2" t="s">
        <v>162</v>
      </c>
      <c r="G319" t="s">
        <v>15</v>
      </c>
      <c r="H319" s="1">
        <v>-1.0254202508372201</v>
      </c>
      <c r="I319" s="1">
        <v>-1.1835396283406701</v>
      </c>
      <c r="J319" s="1">
        <v>-1.15419958536449</v>
      </c>
      <c r="K319">
        <v>1.67380195521699E-2</v>
      </c>
      <c r="L319">
        <v>0.40173437085396702</v>
      </c>
      <c r="M319">
        <v>0.26019647346254199</v>
      </c>
      <c r="N319">
        <v>0.56742177921199299</v>
      </c>
    </row>
    <row r="320" spans="1:14" x14ac:dyDescent="0.25">
      <c r="A320" t="s">
        <v>347</v>
      </c>
      <c r="B320" s="2">
        <v>0.41638407700997898</v>
      </c>
      <c r="C320" s="2">
        <v>0.52602753302514604</v>
      </c>
      <c r="D320" s="2" t="s">
        <v>162</v>
      </c>
      <c r="E320" s="2" t="s">
        <v>162</v>
      </c>
      <c r="F320" s="2" t="s">
        <v>162</v>
      </c>
      <c r="G320" t="s">
        <v>15</v>
      </c>
      <c r="H320" s="1">
        <v>-1.0028966276372</v>
      </c>
      <c r="I320" s="1">
        <v>-1.1073290744481801</v>
      </c>
      <c r="J320" s="1">
        <v>-1.10413081860393</v>
      </c>
      <c r="K320">
        <v>0.14338386072163101</v>
      </c>
      <c r="L320">
        <v>0.59841711731935399</v>
      </c>
      <c r="M320">
        <v>0.17515703447316699</v>
      </c>
      <c r="N320">
        <v>0.24371249350146501</v>
      </c>
    </row>
    <row r="321" spans="1:14" x14ac:dyDescent="0.25">
      <c r="A321" t="s">
        <v>193</v>
      </c>
      <c r="B321" s="2">
        <v>0.43573400824068498</v>
      </c>
      <c r="C321" s="2">
        <v>0.54704300723051802</v>
      </c>
      <c r="D321" s="2" t="s">
        <v>162</v>
      </c>
      <c r="E321" s="2" t="s">
        <v>162</v>
      </c>
      <c r="F321" s="2" t="s">
        <v>162</v>
      </c>
      <c r="G321" t="s">
        <v>15</v>
      </c>
      <c r="H321" s="1">
        <v>-1.03421032877946</v>
      </c>
      <c r="I321" s="1">
        <v>-1.2181166491517801</v>
      </c>
      <c r="J321" s="1">
        <v>-1.1778229391591499</v>
      </c>
      <c r="K321">
        <v>1.37067412169111E-2</v>
      </c>
      <c r="L321">
        <v>0.14869845970176801</v>
      </c>
      <c r="M321">
        <v>0.89186534269804496</v>
      </c>
      <c r="N321">
        <v>0.77597883288317104</v>
      </c>
    </row>
    <row r="322" spans="1:14" x14ac:dyDescent="0.25">
      <c r="A322" t="s">
        <v>299</v>
      </c>
      <c r="B322" s="2">
        <v>0.43507260177470802</v>
      </c>
      <c r="C322" s="2">
        <v>0.54704300723051802</v>
      </c>
      <c r="D322" s="2" t="s">
        <v>162</v>
      </c>
      <c r="E322" s="2" t="s">
        <v>162</v>
      </c>
      <c r="F322" s="2" t="s">
        <v>162</v>
      </c>
      <c r="G322" t="s">
        <v>15</v>
      </c>
      <c r="H322" s="1">
        <v>-1.10095111631794</v>
      </c>
      <c r="I322" s="1">
        <v>-1.2413093989391599</v>
      </c>
      <c r="J322" s="1">
        <v>-1.1274882059165701</v>
      </c>
      <c r="K322">
        <v>0.34128865141952103</v>
      </c>
      <c r="L322">
        <v>0.71906406661557598</v>
      </c>
      <c r="M322">
        <v>0.55607254759032998</v>
      </c>
      <c r="N322">
        <v>0.34291622364312602</v>
      </c>
    </row>
    <row r="323" spans="1:14" x14ac:dyDescent="0.25">
      <c r="A323" t="s">
        <v>416</v>
      </c>
      <c r="B323" s="2">
        <v>0.43890091688653798</v>
      </c>
      <c r="C323" s="2">
        <v>0.54930766927104002</v>
      </c>
      <c r="D323" s="2" t="s">
        <v>162</v>
      </c>
      <c r="E323" s="2" t="s">
        <v>162</v>
      </c>
      <c r="F323" s="2" t="s">
        <v>162</v>
      </c>
      <c r="G323" t="s">
        <v>112</v>
      </c>
      <c r="H323" s="1">
        <v>1.02619558726213</v>
      </c>
      <c r="I323" s="1">
        <v>1.0404040197427999</v>
      </c>
      <c r="J323" s="1">
        <v>1.0138457353130701</v>
      </c>
      <c r="K323">
        <v>4.6435657624427001E-2</v>
      </c>
      <c r="L323">
        <v>6.0276377338828298E-2</v>
      </c>
      <c r="M323">
        <v>4.53719137179385E-2</v>
      </c>
      <c r="N323">
        <v>3.4887818967884801E-2</v>
      </c>
    </row>
    <row r="324" spans="1:14" x14ac:dyDescent="0.25">
      <c r="A324" t="s">
        <v>276</v>
      </c>
      <c r="B324" s="2">
        <v>0.45345746988792401</v>
      </c>
      <c r="C324" s="2">
        <v>0.56576891753818404</v>
      </c>
      <c r="D324" s="2" t="s">
        <v>162</v>
      </c>
      <c r="E324" s="2" t="s">
        <v>162</v>
      </c>
      <c r="F324" s="2" t="s">
        <v>162</v>
      </c>
      <c r="G324" t="s">
        <v>15</v>
      </c>
      <c r="H324" s="1">
        <v>-1.03389372362869</v>
      </c>
      <c r="I324" s="1">
        <v>-1.1464069092827001</v>
      </c>
      <c r="J324" s="1">
        <v>-1.1088247109762099</v>
      </c>
      <c r="K324">
        <v>4.5053403061473402E-2</v>
      </c>
      <c r="L324">
        <v>0.26814868953063697</v>
      </c>
      <c r="M324">
        <v>0.38211122478665499</v>
      </c>
      <c r="N324">
        <v>0.32698470490751103</v>
      </c>
    </row>
    <row r="325" spans="1:14" x14ac:dyDescent="0.25">
      <c r="A325" t="s">
        <v>266</v>
      </c>
      <c r="B325" s="2">
        <v>0.46276696667050798</v>
      </c>
      <c r="C325" s="2">
        <v>0.57560212212411899</v>
      </c>
      <c r="D325" s="2" t="s">
        <v>162</v>
      </c>
      <c r="E325" s="2" t="s">
        <v>162</v>
      </c>
      <c r="F325" s="2" t="s">
        <v>162</v>
      </c>
      <c r="G325" t="s">
        <v>15</v>
      </c>
      <c r="H325" s="1">
        <v>1.1883512346362499</v>
      </c>
      <c r="I325" s="1">
        <v>1.1796323266741799</v>
      </c>
      <c r="J325" s="1">
        <v>-1.00739120806112</v>
      </c>
      <c r="K325">
        <v>8.0380821895548404E-2</v>
      </c>
      <c r="L325">
        <v>0.172998173510055</v>
      </c>
      <c r="M325">
        <v>0.59149995147439904</v>
      </c>
      <c r="N325">
        <v>0.50737012456955399</v>
      </c>
    </row>
    <row r="326" spans="1:14" x14ac:dyDescent="0.25">
      <c r="A326" t="s">
        <v>185</v>
      </c>
      <c r="B326" s="2">
        <v>0.46890559731553599</v>
      </c>
      <c r="C326" s="2">
        <v>0.58144294067126501</v>
      </c>
      <c r="D326" s="2" t="s">
        <v>162</v>
      </c>
      <c r="E326" s="2" t="s">
        <v>162</v>
      </c>
      <c r="F326" s="2" t="s">
        <v>162</v>
      </c>
      <c r="G326" t="s">
        <v>15</v>
      </c>
      <c r="H326" s="1">
        <v>1.2567188675374401</v>
      </c>
      <c r="I326" s="1">
        <v>1.1821913279665499</v>
      </c>
      <c r="J326" s="1">
        <v>-1.06304185947556</v>
      </c>
      <c r="K326">
        <v>2.6111827067578499E-2</v>
      </c>
      <c r="L326">
        <v>0.61392583766790598</v>
      </c>
      <c r="M326">
        <v>0.69876480579198497</v>
      </c>
      <c r="N326">
        <v>0.78500740465126295</v>
      </c>
    </row>
    <row r="327" spans="1:14" x14ac:dyDescent="0.25">
      <c r="A327" t="s">
        <v>199</v>
      </c>
      <c r="B327" s="2">
        <v>0.47395048641152399</v>
      </c>
      <c r="C327" s="2">
        <v>0.58444652324498003</v>
      </c>
      <c r="D327" s="2" t="s">
        <v>162</v>
      </c>
      <c r="E327" s="2" t="s">
        <v>162</v>
      </c>
      <c r="F327" s="2" t="s">
        <v>162</v>
      </c>
      <c r="G327" t="s">
        <v>15</v>
      </c>
      <c r="H327" s="1">
        <v>-1.02377689176842</v>
      </c>
      <c r="I327" s="1">
        <v>-1.21568236564499</v>
      </c>
      <c r="J327" s="1">
        <v>-1.18744853045577</v>
      </c>
      <c r="K327">
        <v>9.4486049387138803E-3</v>
      </c>
      <c r="L327">
        <v>0.16844339295868799</v>
      </c>
      <c r="M327">
        <v>0.96564742806822201</v>
      </c>
      <c r="N327">
        <v>0.94329783608104101</v>
      </c>
    </row>
    <row r="328" spans="1:14" x14ac:dyDescent="0.25">
      <c r="A328" t="s">
        <v>325</v>
      </c>
      <c r="B328" s="2">
        <v>0.47422832035014501</v>
      </c>
      <c r="C328" s="2">
        <v>0.58444652324498003</v>
      </c>
      <c r="D328" s="2" t="s">
        <v>162</v>
      </c>
      <c r="E328" s="2" t="s">
        <v>162</v>
      </c>
      <c r="F328" s="2" t="s">
        <v>162</v>
      </c>
      <c r="G328" t="s">
        <v>15</v>
      </c>
      <c r="H328" s="1">
        <v>-1.1008625119780799</v>
      </c>
      <c r="I328" s="1">
        <v>-1.0551869522442601</v>
      </c>
      <c r="J328" s="1">
        <v>1.04328669875673</v>
      </c>
      <c r="K328">
        <v>0.48001261677291301</v>
      </c>
      <c r="L328">
        <v>0.76977656809846595</v>
      </c>
      <c r="M328">
        <v>0.97174439395891499</v>
      </c>
      <c r="N328">
        <v>0.890261380585881</v>
      </c>
    </row>
    <row r="329" spans="1:14" x14ac:dyDescent="0.25">
      <c r="A329" t="s">
        <v>267</v>
      </c>
      <c r="B329" s="2">
        <v>0.48542795403411998</v>
      </c>
      <c r="C329" s="2">
        <v>0.59461235706915005</v>
      </c>
      <c r="D329" s="2" t="s">
        <v>162</v>
      </c>
      <c r="E329" s="2" t="s">
        <v>162</v>
      </c>
      <c r="F329" s="2" t="s">
        <v>162</v>
      </c>
      <c r="G329" t="s">
        <v>15</v>
      </c>
      <c r="H329" s="1">
        <v>-1.1812499999999999</v>
      </c>
      <c r="I329" s="1">
        <v>-1.155</v>
      </c>
      <c r="J329" s="1">
        <v>1.02272727272727</v>
      </c>
      <c r="K329">
        <v>9.9611164854427295E-2</v>
      </c>
      <c r="L329">
        <v>0.36614309303498399</v>
      </c>
      <c r="M329">
        <v>0.13351329361862899</v>
      </c>
      <c r="N329">
        <v>0.102250247381292</v>
      </c>
    </row>
    <row r="330" spans="1:14" x14ac:dyDescent="0.25">
      <c r="A330" t="s">
        <v>396</v>
      </c>
      <c r="B330" s="2">
        <v>0.48501182691886402</v>
      </c>
      <c r="C330" s="2">
        <v>0.59461235706915005</v>
      </c>
      <c r="D330" s="2" t="s">
        <v>162</v>
      </c>
      <c r="E330" s="2" t="s">
        <v>162</v>
      </c>
      <c r="F330" s="2" t="s">
        <v>162</v>
      </c>
      <c r="G330" t="s">
        <v>15</v>
      </c>
      <c r="H330" s="1">
        <v>1.0246772279110901</v>
      </c>
      <c r="I330" s="1">
        <v>-1.1365274228228299</v>
      </c>
      <c r="J330" s="1">
        <v>-1.16457376906303</v>
      </c>
      <c r="K330">
        <v>0.20519883903649999</v>
      </c>
      <c r="L330">
        <v>0.98060653039168499</v>
      </c>
      <c r="M330">
        <v>0.73551251273090901</v>
      </c>
      <c r="N330">
        <v>0.99450045955257405</v>
      </c>
    </row>
    <row r="331" spans="1:14" x14ac:dyDescent="0.25">
      <c r="A331" t="s">
        <v>269</v>
      </c>
      <c r="B331" s="2">
        <v>0.53650323270725697</v>
      </c>
      <c r="C331" s="2">
        <v>0.65518425085158905</v>
      </c>
      <c r="D331" s="2" t="s">
        <v>162</v>
      </c>
      <c r="E331" s="2" t="s">
        <v>162</v>
      </c>
      <c r="F331" s="2" t="s">
        <v>162</v>
      </c>
      <c r="G331" t="s">
        <v>15</v>
      </c>
      <c r="H331" s="1">
        <v>1.1193553802249501</v>
      </c>
      <c r="I331" s="1">
        <v>1.0875482503035501</v>
      </c>
      <c r="J331" s="1">
        <v>-1.02924663794229</v>
      </c>
      <c r="K331">
        <v>0.34274111091805698</v>
      </c>
      <c r="L331">
        <v>0.408474549382848</v>
      </c>
      <c r="M331">
        <v>0.30666598408565898</v>
      </c>
      <c r="N331">
        <v>0.22711578772674901</v>
      </c>
    </row>
    <row r="332" spans="1:14" x14ac:dyDescent="0.25">
      <c r="A332" t="s">
        <v>344</v>
      </c>
      <c r="B332" s="2">
        <v>0.53828525005389505</v>
      </c>
      <c r="C332" s="2">
        <v>0.65537448873631399</v>
      </c>
      <c r="D332" s="2" t="s">
        <v>162</v>
      </c>
      <c r="E332" s="2" t="s">
        <v>162</v>
      </c>
      <c r="F332" s="2" t="s">
        <v>162</v>
      </c>
      <c r="G332" t="s">
        <v>15</v>
      </c>
      <c r="H332" s="1">
        <v>1.0143571996701899</v>
      </c>
      <c r="I332" s="1">
        <v>-1.08131871354721</v>
      </c>
      <c r="J332" s="1">
        <v>-1.0968434222247201</v>
      </c>
      <c r="K332">
        <v>0.141154591254504</v>
      </c>
      <c r="L332">
        <v>0.56466012689713696</v>
      </c>
      <c r="M332">
        <v>7.0332176168639196E-2</v>
      </c>
      <c r="N332">
        <v>9.4904936026833697E-2</v>
      </c>
    </row>
    <row r="333" spans="1:14" x14ac:dyDescent="0.25">
      <c r="A333" t="s">
        <v>271</v>
      </c>
      <c r="B333" s="2">
        <v>0.54478803135711296</v>
      </c>
      <c r="C333" s="2">
        <v>0.66129390553288103</v>
      </c>
      <c r="D333" s="2" t="s">
        <v>162</v>
      </c>
      <c r="E333" s="2" t="s">
        <v>162</v>
      </c>
      <c r="F333" s="2" t="s">
        <v>162</v>
      </c>
      <c r="G333" t="s">
        <v>15</v>
      </c>
      <c r="H333" s="1">
        <v>-1.03450310916628</v>
      </c>
      <c r="I333" s="1">
        <v>1.06498244753422</v>
      </c>
      <c r="J333" s="1">
        <v>1.10172765318167</v>
      </c>
      <c r="K333">
        <v>5.5333543463966604E-3</v>
      </c>
      <c r="L333">
        <v>0.51963365207342305</v>
      </c>
      <c r="M333">
        <v>0.50228550516166803</v>
      </c>
      <c r="N333">
        <v>0.48490108616919497</v>
      </c>
    </row>
    <row r="334" spans="1:14" x14ac:dyDescent="0.25">
      <c r="A334" t="s">
        <v>409</v>
      </c>
      <c r="B334" s="2">
        <v>0.54766238191526095</v>
      </c>
      <c r="C334" s="2">
        <v>0.66278660634189202</v>
      </c>
      <c r="D334" s="2" t="s">
        <v>162</v>
      </c>
      <c r="E334" s="2" t="s">
        <v>162</v>
      </c>
      <c r="F334" s="2" t="s">
        <v>162</v>
      </c>
      <c r="G334" t="s">
        <v>142</v>
      </c>
      <c r="H334" s="1">
        <v>-1.08949362410794</v>
      </c>
      <c r="I334" s="1">
        <v>-1.16932416003992</v>
      </c>
      <c r="J334" s="1">
        <v>-1.07327306389456</v>
      </c>
      <c r="K334">
        <v>4.3055497681093796E-3</v>
      </c>
      <c r="L334">
        <v>1.8947709393672001E-2</v>
      </c>
      <c r="M334">
        <v>0.12841803453631401</v>
      </c>
      <c r="N334">
        <v>0.132207033431465</v>
      </c>
    </row>
    <row r="335" spans="1:14" x14ac:dyDescent="0.25">
      <c r="A335" t="s">
        <v>300</v>
      </c>
      <c r="B335" s="2">
        <v>0.55631547933062897</v>
      </c>
      <c r="C335" s="2">
        <v>0.67124292865342405</v>
      </c>
      <c r="D335" s="2" t="s">
        <v>162</v>
      </c>
      <c r="E335" s="2" t="s">
        <v>162</v>
      </c>
      <c r="F335" s="2" t="s">
        <v>162</v>
      </c>
      <c r="G335" t="s">
        <v>15</v>
      </c>
      <c r="H335" s="1">
        <v>1.03313314400976</v>
      </c>
      <c r="I335" s="1">
        <v>-1.13612538783579</v>
      </c>
      <c r="J335" s="1">
        <v>-1.1737687939240999</v>
      </c>
      <c r="K335">
        <v>0.53113086752634797</v>
      </c>
      <c r="L335">
        <v>1.45610599534883E-2</v>
      </c>
      <c r="M335">
        <v>0.28574031769379399</v>
      </c>
      <c r="N335">
        <v>0.30870382650262401</v>
      </c>
    </row>
    <row r="336" spans="1:14" x14ac:dyDescent="0.25">
      <c r="A336" t="s">
        <v>403</v>
      </c>
      <c r="B336" s="2">
        <v>0.55907577867198699</v>
      </c>
      <c r="C336" s="2">
        <v>0.67255981732779302</v>
      </c>
      <c r="D336" s="2" t="s">
        <v>162</v>
      </c>
      <c r="E336" s="2" t="s">
        <v>162</v>
      </c>
      <c r="F336" s="2" t="s">
        <v>162</v>
      </c>
      <c r="G336" t="s">
        <v>142</v>
      </c>
      <c r="H336" s="1">
        <v>1.0476190476190499</v>
      </c>
      <c r="I336" s="1">
        <v>-1.05397727272727</v>
      </c>
      <c r="J336" s="1">
        <v>-1.1041666666666701</v>
      </c>
      <c r="K336">
        <v>3.7161719457270898E-3</v>
      </c>
      <c r="L336">
        <v>4.5770422629680202E-2</v>
      </c>
      <c r="M336">
        <v>0.14523326188507499</v>
      </c>
      <c r="N336">
        <v>0.30735256746925199</v>
      </c>
    </row>
    <row r="337" spans="1:14" x14ac:dyDescent="0.25">
      <c r="A337" t="s">
        <v>187</v>
      </c>
      <c r="B337" s="2">
        <v>0.57106195095591405</v>
      </c>
      <c r="C337" s="2">
        <v>0.684934423319147</v>
      </c>
      <c r="D337" s="2" t="s">
        <v>162</v>
      </c>
      <c r="E337" s="2" t="s">
        <v>162</v>
      </c>
      <c r="F337" s="2" t="s">
        <v>162</v>
      </c>
      <c r="G337" t="s">
        <v>15</v>
      </c>
      <c r="H337" s="1">
        <v>1.23148355711529</v>
      </c>
      <c r="I337" s="1">
        <v>1.1164513879723501</v>
      </c>
      <c r="J337" s="1">
        <v>-1.1030337463701501</v>
      </c>
      <c r="K337">
        <v>6.4554239480386896E-2</v>
      </c>
      <c r="L337">
        <v>0.20973558268323</v>
      </c>
      <c r="M337">
        <v>0.62502879893470098</v>
      </c>
      <c r="N337">
        <v>0.70599490925657304</v>
      </c>
    </row>
    <row r="338" spans="1:14" x14ac:dyDescent="0.25">
      <c r="A338" t="s">
        <v>277</v>
      </c>
      <c r="B338" s="2">
        <v>0.57424162759874897</v>
      </c>
      <c r="C338" s="2">
        <v>0.68670437959138197</v>
      </c>
      <c r="D338" s="2" t="s">
        <v>162</v>
      </c>
      <c r="E338" s="2" t="s">
        <v>162</v>
      </c>
      <c r="F338" s="2" t="s">
        <v>162</v>
      </c>
      <c r="G338" t="s">
        <v>15</v>
      </c>
      <c r="H338" s="1">
        <v>-1.1313694267515899</v>
      </c>
      <c r="I338" s="1">
        <v>-1.0663481953290901</v>
      </c>
      <c r="J338" s="1">
        <v>1.0609756097561001</v>
      </c>
      <c r="K338">
        <v>0.88382359692482904</v>
      </c>
      <c r="L338">
        <v>0.81324503779242596</v>
      </c>
      <c r="M338">
        <v>0.53719644472828598</v>
      </c>
      <c r="N338">
        <v>0.33153371355035999</v>
      </c>
    </row>
    <row r="339" spans="1:14" x14ac:dyDescent="0.25">
      <c r="A339" t="s">
        <v>268</v>
      </c>
      <c r="B339" s="2">
        <v>0.57879614756402697</v>
      </c>
      <c r="C339" s="2">
        <v>0.69010309901864797</v>
      </c>
      <c r="D339" s="2" t="s">
        <v>162</v>
      </c>
      <c r="E339" s="2" t="s">
        <v>162</v>
      </c>
      <c r="F339" s="2" t="s">
        <v>162</v>
      </c>
      <c r="G339" t="s">
        <v>15</v>
      </c>
      <c r="H339" s="1">
        <v>1.0786274477015401</v>
      </c>
      <c r="I339" s="1">
        <v>1.03862875177122</v>
      </c>
      <c r="J339" s="1">
        <v>-1.0385110616879301</v>
      </c>
      <c r="K339">
        <v>0.16132622300614599</v>
      </c>
      <c r="L339">
        <v>0.30814267877728202</v>
      </c>
      <c r="M339">
        <v>0.51543348307710002</v>
      </c>
      <c r="N339">
        <v>0.523198995469073</v>
      </c>
    </row>
    <row r="340" spans="1:14" x14ac:dyDescent="0.25">
      <c r="A340" t="s">
        <v>175</v>
      </c>
      <c r="B340" s="2">
        <v>0.58166428051530195</v>
      </c>
      <c r="C340" s="2">
        <v>0.69147700604031503</v>
      </c>
      <c r="D340" s="2" t="s">
        <v>162</v>
      </c>
      <c r="E340" s="2" t="s">
        <v>162</v>
      </c>
      <c r="F340" s="2" t="s">
        <v>162</v>
      </c>
      <c r="G340" t="s">
        <v>15</v>
      </c>
      <c r="H340" s="1">
        <v>1.46041392594557</v>
      </c>
      <c r="I340" s="1">
        <v>1.10724253180793</v>
      </c>
      <c r="J340" s="1">
        <v>-1.3189648012897199</v>
      </c>
      <c r="K340">
        <v>6.4277682166201305E-2</v>
      </c>
      <c r="L340">
        <v>8.1917638389307004E-2</v>
      </c>
      <c r="M340">
        <v>0.18472163871866501</v>
      </c>
      <c r="N340">
        <v>0.77665648903690299</v>
      </c>
    </row>
    <row r="341" spans="1:14" x14ac:dyDescent="0.25">
      <c r="A341" t="s">
        <v>203</v>
      </c>
      <c r="B341" s="2">
        <v>0.58428092516765595</v>
      </c>
      <c r="C341" s="2">
        <v>0.69254474365460394</v>
      </c>
      <c r="D341" s="2" t="s">
        <v>162</v>
      </c>
      <c r="E341" s="2" t="s">
        <v>162</v>
      </c>
      <c r="F341" s="2" t="s">
        <v>162</v>
      </c>
      <c r="G341" t="s">
        <v>15</v>
      </c>
      <c r="H341" s="1">
        <v>-1.17609768550034</v>
      </c>
      <c r="I341" s="1">
        <v>1.0920106301919801</v>
      </c>
      <c r="J341" s="1">
        <v>1.28431117471055</v>
      </c>
      <c r="K341">
        <v>2.33090079862201E-3</v>
      </c>
      <c r="L341">
        <v>0.497614641158728</v>
      </c>
      <c r="M341">
        <v>0.30872497178776298</v>
      </c>
      <c r="N341">
        <v>0.57888619732552504</v>
      </c>
    </row>
    <row r="342" spans="1:14" x14ac:dyDescent="0.25">
      <c r="A342" t="s">
        <v>167</v>
      </c>
      <c r="B342" s="2">
        <v>0.58852965955535597</v>
      </c>
      <c r="C342" s="2">
        <v>0.69553505220178502</v>
      </c>
      <c r="D342" s="2" t="s">
        <v>162</v>
      </c>
      <c r="E342" s="2" t="s">
        <v>162</v>
      </c>
      <c r="F342" s="2" t="s">
        <v>162</v>
      </c>
      <c r="G342" t="s">
        <v>15</v>
      </c>
      <c r="H342" s="1">
        <v>1.06035464116944</v>
      </c>
      <c r="I342" s="1">
        <v>1.1599642531580201</v>
      </c>
      <c r="J342" s="1">
        <v>1.0939399028599699</v>
      </c>
      <c r="K342">
        <v>0.84775526243146004</v>
      </c>
      <c r="L342">
        <v>1.8714357101740402E-2</v>
      </c>
      <c r="M342">
        <v>0.142376378845359</v>
      </c>
      <c r="N342">
        <v>8.2164990869177099E-2</v>
      </c>
    </row>
    <row r="343" spans="1:14" x14ac:dyDescent="0.25">
      <c r="A343" t="s">
        <v>261</v>
      </c>
      <c r="B343" s="2">
        <v>0.59398112938595204</v>
      </c>
      <c r="C343" s="2">
        <v>0.69992513199572803</v>
      </c>
      <c r="D343" s="2" t="s">
        <v>162</v>
      </c>
      <c r="E343" s="2" t="s">
        <v>162</v>
      </c>
      <c r="F343" s="2" t="s">
        <v>162</v>
      </c>
      <c r="G343" t="s">
        <v>15</v>
      </c>
      <c r="H343" s="1">
        <v>1.12806232165592</v>
      </c>
      <c r="I343" s="1">
        <v>1.1023058047615599</v>
      </c>
      <c r="J343" s="1">
        <v>-1.0233660357979699</v>
      </c>
      <c r="K343">
        <v>0.64589056334439598</v>
      </c>
      <c r="L343">
        <v>0.64343939582598597</v>
      </c>
      <c r="M343">
        <v>0.65981275475804801</v>
      </c>
      <c r="N343">
        <v>0.62973626889482803</v>
      </c>
    </row>
    <row r="344" spans="1:14" x14ac:dyDescent="0.25">
      <c r="A344" t="s">
        <v>387</v>
      </c>
      <c r="B344" s="2">
        <v>0.59710266502254905</v>
      </c>
      <c r="C344" s="2">
        <v>0.70155211079908897</v>
      </c>
      <c r="D344" s="2" t="s">
        <v>162</v>
      </c>
      <c r="E344" s="2" t="s">
        <v>162</v>
      </c>
      <c r="F344" s="2" t="s">
        <v>162</v>
      </c>
      <c r="G344" t="s">
        <v>15</v>
      </c>
      <c r="H344" s="1">
        <v>1.1122552052443699</v>
      </c>
      <c r="I344" s="1">
        <v>-1.02613738559284</v>
      </c>
      <c r="J344" s="1">
        <v>-1.1413266484214899</v>
      </c>
      <c r="K344">
        <v>0.99434551256567405</v>
      </c>
      <c r="L344">
        <v>0.58275524696508496</v>
      </c>
      <c r="M344">
        <v>0.216498395315324</v>
      </c>
      <c r="N344">
        <v>0.43868599479770598</v>
      </c>
    </row>
    <row r="345" spans="1:14" x14ac:dyDescent="0.25">
      <c r="A345" t="s">
        <v>201</v>
      </c>
      <c r="B345" s="2">
        <v>0.59985734455300299</v>
      </c>
      <c r="C345" s="2">
        <v>0.70273985422924401</v>
      </c>
      <c r="D345" s="2" t="s">
        <v>162</v>
      </c>
      <c r="E345" s="2" t="s">
        <v>162</v>
      </c>
      <c r="F345" s="2" t="s">
        <v>162</v>
      </c>
      <c r="G345" t="s">
        <v>15</v>
      </c>
      <c r="H345" s="1">
        <v>1.06346826586707</v>
      </c>
      <c r="I345" s="1">
        <v>1.0114068441064601</v>
      </c>
      <c r="J345" s="1">
        <v>-1.05147426286857</v>
      </c>
      <c r="K345">
        <v>1.1949372195636399E-2</v>
      </c>
      <c r="L345">
        <v>0.12650732658751199</v>
      </c>
      <c r="M345">
        <v>0.66721362450837796</v>
      </c>
      <c r="N345">
        <v>0.79379904388067901</v>
      </c>
    </row>
    <row r="346" spans="1:14" x14ac:dyDescent="0.25">
      <c r="A346" t="s">
        <v>171</v>
      </c>
      <c r="B346" s="2">
        <v>0.60523286859786896</v>
      </c>
      <c r="C346" s="2">
        <v>0.70582692117238899</v>
      </c>
      <c r="D346" s="2" t="s">
        <v>162</v>
      </c>
      <c r="E346" s="2" t="s">
        <v>162</v>
      </c>
      <c r="F346" s="2" t="s">
        <v>162</v>
      </c>
      <c r="G346" t="s">
        <v>15</v>
      </c>
      <c r="H346" s="1">
        <v>1.3759999999999999</v>
      </c>
      <c r="I346" s="1">
        <v>-1.03488372093023</v>
      </c>
      <c r="J346" s="1">
        <v>-1.4239999999999999</v>
      </c>
      <c r="K346">
        <v>2.4867215544372998E-3</v>
      </c>
      <c r="L346">
        <v>0.40884158026884598</v>
      </c>
      <c r="M346">
        <v>0.41415516847460798</v>
      </c>
      <c r="N346">
        <v>0.39415276699806501</v>
      </c>
    </row>
    <row r="347" spans="1:14" x14ac:dyDescent="0.25">
      <c r="A347" t="s">
        <v>282</v>
      </c>
      <c r="B347" s="2">
        <v>0.60599532189986804</v>
      </c>
      <c r="C347" s="2">
        <v>0.70582692117238899</v>
      </c>
      <c r="D347" s="2" t="s">
        <v>162</v>
      </c>
      <c r="E347" s="2" t="s">
        <v>162</v>
      </c>
      <c r="F347" s="2" t="s">
        <v>162</v>
      </c>
      <c r="G347" t="s">
        <v>15</v>
      </c>
      <c r="H347" s="1">
        <v>-1.0749570598971701</v>
      </c>
      <c r="I347" s="1">
        <v>-1.10981132733263</v>
      </c>
      <c r="J347" s="1">
        <v>-1.03242386950674</v>
      </c>
      <c r="K347">
        <v>2.54279569562758E-2</v>
      </c>
      <c r="L347">
        <v>0.23002264191299099</v>
      </c>
      <c r="M347">
        <v>0.36478781136267602</v>
      </c>
      <c r="N347">
        <v>0.39109037986120099</v>
      </c>
    </row>
    <row r="348" spans="1:14" x14ac:dyDescent="0.25">
      <c r="A348" t="s">
        <v>415</v>
      </c>
      <c r="B348" s="2">
        <v>0.61376346915305002</v>
      </c>
      <c r="C348" s="2">
        <v>0.71281463420368596</v>
      </c>
      <c r="D348" s="2" t="s">
        <v>162</v>
      </c>
      <c r="E348" s="2" t="s">
        <v>162</v>
      </c>
      <c r="F348" s="2" t="s">
        <v>162</v>
      </c>
      <c r="G348" t="s">
        <v>112</v>
      </c>
      <c r="H348" s="1">
        <v>1.1772933609226399</v>
      </c>
      <c r="I348" s="1">
        <v>-1.0321543408360101</v>
      </c>
      <c r="J348" s="1">
        <v>-1.21514845291372</v>
      </c>
      <c r="K348">
        <v>0.66207728322419501</v>
      </c>
      <c r="L348">
        <v>6.5455721871980593E-2</v>
      </c>
      <c r="M348">
        <v>1.8897733982084299E-2</v>
      </c>
      <c r="N348">
        <v>1.1560251125426501E-3</v>
      </c>
    </row>
    <row r="349" spans="1:14" x14ac:dyDescent="0.25">
      <c r="A349" t="s">
        <v>165</v>
      </c>
      <c r="B349" s="2">
        <v>0.61690857839375401</v>
      </c>
      <c r="C349" s="2">
        <v>0.71440849739276602</v>
      </c>
      <c r="D349" s="2" t="s">
        <v>162</v>
      </c>
      <c r="E349" s="2" t="s">
        <v>162</v>
      </c>
      <c r="F349" s="2" t="s">
        <v>162</v>
      </c>
      <c r="G349" t="s">
        <v>15</v>
      </c>
      <c r="H349" s="1">
        <v>1.4230229784920301</v>
      </c>
      <c r="I349" s="1">
        <v>-1.1175709472367901</v>
      </c>
      <c r="J349" s="1">
        <v>-1.59032913801306</v>
      </c>
      <c r="K349">
        <v>1.7269868712043601E-4</v>
      </c>
      <c r="L349">
        <v>0.84297239342069796</v>
      </c>
      <c r="M349">
        <v>0.66846198451447902</v>
      </c>
      <c r="N349">
        <v>0.74967852496317</v>
      </c>
    </row>
    <row r="350" spans="1:14" x14ac:dyDescent="0.25">
      <c r="A350" t="s">
        <v>291</v>
      </c>
      <c r="B350" s="2">
        <v>0.61989961115377501</v>
      </c>
      <c r="C350" s="2">
        <v>0.71581531030077705</v>
      </c>
      <c r="D350" s="2" t="s">
        <v>162</v>
      </c>
      <c r="E350" s="2" t="s">
        <v>162</v>
      </c>
      <c r="F350" s="2" t="s">
        <v>162</v>
      </c>
      <c r="G350" t="s">
        <v>15</v>
      </c>
      <c r="H350" s="1">
        <v>-1.08451038153317</v>
      </c>
      <c r="I350" s="1">
        <v>-1.07051621121242</v>
      </c>
      <c r="J350" s="1">
        <v>1.0130723572181199</v>
      </c>
      <c r="K350">
        <v>0.20171587893665799</v>
      </c>
      <c r="L350">
        <v>0.46675804843038898</v>
      </c>
      <c r="M350">
        <v>9.0449849426225595E-2</v>
      </c>
      <c r="N350">
        <v>5.3565277553730299E-2</v>
      </c>
    </row>
    <row r="351" spans="1:14" x14ac:dyDescent="0.25">
      <c r="A351" t="s">
        <v>260</v>
      </c>
      <c r="B351" s="2">
        <v>0.621723958038219</v>
      </c>
      <c r="C351" s="2">
        <v>0.71587072882686398</v>
      </c>
      <c r="D351" s="2" t="s">
        <v>162</v>
      </c>
      <c r="E351" s="2" t="s">
        <v>162</v>
      </c>
      <c r="F351" s="2" t="s">
        <v>162</v>
      </c>
      <c r="G351" t="s">
        <v>15</v>
      </c>
      <c r="H351" s="1">
        <v>1.16521647418657</v>
      </c>
      <c r="I351" s="1">
        <v>1.0324365240306901</v>
      </c>
      <c r="J351" s="1">
        <v>-1.1286083425618301</v>
      </c>
      <c r="K351">
        <v>2.5548735730785699E-2</v>
      </c>
      <c r="L351">
        <v>0.46687508208850398</v>
      </c>
      <c r="M351">
        <v>0.28110353185146297</v>
      </c>
      <c r="N351">
        <v>0.38590488716294702</v>
      </c>
    </row>
    <row r="352" spans="1:14" x14ac:dyDescent="0.25">
      <c r="A352" t="s">
        <v>250</v>
      </c>
      <c r="B352" s="2">
        <v>0.629847227059813</v>
      </c>
      <c r="C352" s="2">
        <v>0.72315792736496998</v>
      </c>
      <c r="D352" s="2" t="s">
        <v>162</v>
      </c>
      <c r="E352" s="2" t="s">
        <v>162</v>
      </c>
      <c r="F352" s="2" t="s">
        <v>162</v>
      </c>
      <c r="G352" t="s">
        <v>15</v>
      </c>
      <c r="H352" s="1">
        <v>-1.2451923076923099</v>
      </c>
      <c r="I352" s="1">
        <v>-1.27884615384615</v>
      </c>
      <c r="J352" s="1">
        <v>-1.0270270270270301</v>
      </c>
      <c r="K352">
        <v>0.204544848387747</v>
      </c>
      <c r="L352">
        <v>0.337263772426243</v>
      </c>
      <c r="M352">
        <v>0.16424902653449699</v>
      </c>
      <c r="N352">
        <v>0.26276273611303902</v>
      </c>
    </row>
    <row r="353" spans="1:14" x14ac:dyDescent="0.25">
      <c r="A353" t="s">
        <v>306</v>
      </c>
      <c r="B353" s="2">
        <v>0.63393773953673904</v>
      </c>
      <c r="C353" s="2">
        <v>0.72578667339007297</v>
      </c>
      <c r="D353" s="2" t="s">
        <v>162</v>
      </c>
      <c r="E353" s="2" t="s">
        <v>162</v>
      </c>
      <c r="F353" s="2" t="s">
        <v>162</v>
      </c>
      <c r="G353" t="s">
        <v>15</v>
      </c>
      <c r="H353" s="1">
        <v>1.00300374943319</v>
      </c>
      <c r="I353" s="1">
        <v>1.0860458872311001</v>
      </c>
      <c r="J353" s="1">
        <v>1.08279344702833</v>
      </c>
      <c r="K353">
        <v>0.90302513661790096</v>
      </c>
      <c r="L353">
        <v>0.96568965044855803</v>
      </c>
      <c r="M353">
        <v>0.631446865941379</v>
      </c>
      <c r="N353">
        <v>0.534754528998998</v>
      </c>
    </row>
    <row r="354" spans="1:14" x14ac:dyDescent="0.25">
      <c r="A354" t="s">
        <v>163</v>
      </c>
      <c r="B354" s="2">
        <v>0.642227632550737</v>
      </c>
      <c r="C354" s="2">
        <v>0.73319471931429703</v>
      </c>
      <c r="D354" s="2" t="s">
        <v>162</v>
      </c>
      <c r="E354" s="2" t="s">
        <v>162</v>
      </c>
      <c r="F354" s="2" t="s">
        <v>162</v>
      </c>
      <c r="G354" t="s">
        <v>15</v>
      </c>
      <c r="H354" s="1">
        <v>-1.15625</v>
      </c>
      <c r="I354" s="1">
        <v>-1.03125</v>
      </c>
      <c r="J354" s="1">
        <v>1.12121212121212</v>
      </c>
      <c r="K354">
        <v>1.4072128284199599E-2</v>
      </c>
      <c r="L354">
        <v>0.13781898570061499</v>
      </c>
      <c r="M354">
        <v>0.15351424280150799</v>
      </c>
      <c r="N354">
        <v>0.14039018199207301</v>
      </c>
    </row>
    <row r="355" spans="1:14" x14ac:dyDescent="0.25">
      <c r="A355" t="s">
        <v>183</v>
      </c>
      <c r="B355" s="2">
        <v>0.64468616345293805</v>
      </c>
      <c r="C355" s="2">
        <v>0.73392238381789299</v>
      </c>
      <c r="D355" s="2" t="s">
        <v>162</v>
      </c>
      <c r="E355" s="2" t="s">
        <v>162</v>
      </c>
      <c r="F355" s="2" t="s">
        <v>162</v>
      </c>
      <c r="G355" t="s">
        <v>15</v>
      </c>
      <c r="H355" s="1">
        <v>1.07452178189631</v>
      </c>
      <c r="I355" s="1">
        <v>-1.01580265947196</v>
      </c>
      <c r="J355" s="1">
        <v>-1.09150208371082</v>
      </c>
      <c r="K355">
        <v>4.2824961872539296E-3</v>
      </c>
      <c r="L355">
        <v>0.77610920293249597</v>
      </c>
      <c r="M355">
        <v>0.155648863162416</v>
      </c>
      <c r="N355">
        <v>6.8740789095357704E-2</v>
      </c>
    </row>
    <row r="356" spans="1:14" x14ac:dyDescent="0.25">
      <c r="A356" t="s">
        <v>178</v>
      </c>
      <c r="B356" s="2">
        <v>0.65000780074553299</v>
      </c>
      <c r="C356" s="2">
        <v>0.73582343736081401</v>
      </c>
      <c r="D356" s="2" t="s">
        <v>162</v>
      </c>
      <c r="E356" s="2" t="s">
        <v>162</v>
      </c>
      <c r="F356" s="2" t="s">
        <v>162</v>
      </c>
      <c r="G356" t="s">
        <v>15</v>
      </c>
      <c r="H356" s="1">
        <v>1.99989803929566</v>
      </c>
      <c r="I356" s="1">
        <v>1.03156254374247</v>
      </c>
      <c r="J356" s="1">
        <v>-1.93870749905294</v>
      </c>
      <c r="K356">
        <v>1.7843420260982301E-3</v>
      </c>
      <c r="L356">
        <v>6.8497824533460996E-2</v>
      </c>
      <c r="M356">
        <v>0.13144452149906299</v>
      </c>
      <c r="N356">
        <v>0.38056779904054799</v>
      </c>
    </row>
    <row r="357" spans="1:14" x14ac:dyDescent="0.25">
      <c r="A357" t="s">
        <v>180</v>
      </c>
      <c r="B357" s="2">
        <v>0.64918576496323499</v>
      </c>
      <c r="C357" s="2">
        <v>0.73582343736081401</v>
      </c>
      <c r="D357" s="2" t="s">
        <v>162</v>
      </c>
      <c r="E357" s="2" t="s">
        <v>162</v>
      </c>
      <c r="F357" s="2" t="s">
        <v>162</v>
      </c>
      <c r="G357" t="s">
        <v>15</v>
      </c>
      <c r="H357" s="1">
        <v>1.22763634398141</v>
      </c>
      <c r="I357" s="1">
        <v>1.09383042317452</v>
      </c>
      <c r="J357" s="1">
        <v>-1.1223278471433999</v>
      </c>
      <c r="K357">
        <v>0.181482991276779</v>
      </c>
      <c r="L357">
        <v>0.55793868278505099</v>
      </c>
      <c r="M357">
        <v>0.29356705503840902</v>
      </c>
      <c r="N357">
        <v>0.53559222848002996</v>
      </c>
    </row>
    <row r="358" spans="1:14" x14ac:dyDescent="0.25">
      <c r="A358" t="s">
        <v>284</v>
      </c>
      <c r="B358" s="2">
        <v>0.65484810217379497</v>
      </c>
      <c r="C358" s="2">
        <v>0.73922628900851295</v>
      </c>
      <c r="D358" s="2" t="s">
        <v>162</v>
      </c>
      <c r="E358" s="2" t="s">
        <v>162</v>
      </c>
      <c r="F358" s="2" t="s">
        <v>162</v>
      </c>
      <c r="G358" t="s">
        <v>15</v>
      </c>
      <c r="H358" s="1">
        <v>-1.02795979044462</v>
      </c>
      <c r="I358" s="1">
        <v>-1.09925022308173</v>
      </c>
      <c r="J358" s="1">
        <v>-1.0693513825149501</v>
      </c>
      <c r="K358">
        <v>0.53860321006147804</v>
      </c>
      <c r="L358">
        <v>0.84978381178694196</v>
      </c>
      <c r="M358">
        <v>0.30586495087799498</v>
      </c>
      <c r="N358">
        <v>0.16212304544879499</v>
      </c>
    </row>
    <row r="359" spans="1:14" x14ac:dyDescent="0.25">
      <c r="A359" t="s">
        <v>411</v>
      </c>
      <c r="B359" s="2">
        <v>0.684227861686869</v>
      </c>
      <c r="C359" s="2">
        <v>0.77023415715030197</v>
      </c>
      <c r="D359" s="2" t="s">
        <v>162</v>
      </c>
      <c r="E359" s="2" t="s">
        <v>162</v>
      </c>
      <c r="F359" s="2" t="s">
        <v>162</v>
      </c>
      <c r="G359" t="s">
        <v>142</v>
      </c>
      <c r="H359" s="1">
        <v>2.1389858385551701</v>
      </c>
      <c r="I359" s="1">
        <v>1.09364015586547</v>
      </c>
      <c r="J359" s="1">
        <v>-1.9558406182172901</v>
      </c>
      <c r="K359">
        <v>9.8734421570813407E-8</v>
      </c>
      <c r="L359">
        <v>8.4407781206309192E-6</v>
      </c>
      <c r="M359">
        <v>3.5784713778441599E-2</v>
      </c>
      <c r="N359">
        <v>3.0541030677666899E-2</v>
      </c>
    </row>
    <row r="360" spans="1:14" x14ac:dyDescent="0.25">
      <c r="A360" t="s">
        <v>272</v>
      </c>
      <c r="B360" s="2">
        <v>0.69726707918734498</v>
      </c>
      <c r="C360" s="2">
        <v>0.78272599697075196</v>
      </c>
      <c r="D360" s="2" t="s">
        <v>162</v>
      </c>
      <c r="E360" s="2" t="s">
        <v>162</v>
      </c>
      <c r="F360" s="2" t="s">
        <v>162</v>
      </c>
      <c r="G360" t="s">
        <v>15</v>
      </c>
      <c r="H360" s="1">
        <v>-1.0739028429478299</v>
      </c>
      <c r="I360" s="1">
        <v>-1.0802166712669099</v>
      </c>
      <c r="J360" s="1">
        <v>-1.00587932917818</v>
      </c>
      <c r="K360">
        <v>0.46793101524330399</v>
      </c>
      <c r="L360">
        <v>0.65796547660374305</v>
      </c>
      <c r="M360">
        <v>0.70061038230698802</v>
      </c>
      <c r="N360">
        <v>0.81189564408368198</v>
      </c>
    </row>
    <row r="361" spans="1:14" x14ac:dyDescent="0.25">
      <c r="A361" t="s">
        <v>303</v>
      </c>
      <c r="B361" s="2">
        <v>0.70406680955372103</v>
      </c>
      <c r="C361" s="2">
        <v>0.78816367847263802</v>
      </c>
      <c r="D361" s="2" t="s">
        <v>162</v>
      </c>
      <c r="E361" s="2" t="s">
        <v>162</v>
      </c>
      <c r="F361" s="2" t="s">
        <v>162</v>
      </c>
      <c r="G361" t="s">
        <v>15</v>
      </c>
      <c r="H361" s="1">
        <v>1.0856074695167801</v>
      </c>
      <c r="I361" s="1">
        <v>1.0838358458887201</v>
      </c>
      <c r="J361" s="1">
        <v>-1.00163458667175</v>
      </c>
      <c r="K361">
        <v>0.82093702949036396</v>
      </c>
      <c r="L361">
        <v>0.219092944031272</v>
      </c>
      <c r="M361">
        <v>0.76018341916010401</v>
      </c>
      <c r="N361">
        <v>0.60177668164587705</v>
      </c>
    </row>
    <row r="362" spans="1:14" x14ac:dyDescent="0.25">
      <c r="A362" t="s">
        <v>173</v>
      </c>
      <c r="B362" s="2">
        <v>0.70635356390964499</v>
      </c>
      <c r="C362" s="2">
        <v>0.78853320292406404</v>
      </c>
      <c r="D362" s="2" t="s">
        <v>162</v>
      </c>
      <c r="E362" s="2" t="s">
        <v>162</v>
      </c>
      <c r="F362" s="2" t="s">
        <v>162</v>
      </c>
      <c r="G362" t="s">
        <v>15</v>
      </c>
      <c r="H362" s="1">
        <v>-1.0329004698037401</v>
      </c>
      <c r="I362" s="1">
        <v>-1.2215820830491799</v>
      </c>
      <c r="J362" s="1">
        <v>-1.1826716307731799</v>
      </c>
      <c r="K362">
        <v>8.1408744010141709E-3</v>
      </c>
      <c r="L362">
        <v>0.24908914655181899</v>
      </c>
      <c r="M362">
        <v>0.69372540332380095</v>
      </c>
      <c r="N362">
        <v>0.59159346951124903</v>
      </c>
    </row>
    <row r="363" spans="1:14" x14ac:dyDescent="0.25">
      <c r="A363" t="s">
        <v>164</v>
      </c>
      <c r="B363" s="2">
        <v>0.70928867848344901</v>
      </c>
      <c r="C363" s="2">
        <v>0.78962247908516503</v>
      </c>
      <c r="D363" s="2" t="s">
        <v>162</v>
      </c>
      <c r="E363" s="2" t="s">
        <v>162</v>
      </c>
      <c r="F363" s="2" t="s">
        <v>162</v>
      </c>
      <c r="G363" t="s">
        <v>15</v>
      </c>
      <c r="H363" s="1">
        <v>2.0664696837047298</v>
      </c>
      <c r="I363" s="1">
        <v>-1.19938425179355</v>
      </c>
      <c r="J363" s="1">
        <v>-2.4784911954442501</v>
      </c>
      <c r="K363">
        <v>1.58317679380118E-5</v>
      </c>
      <c r="L363">
        <v>0.15006040138253901</v>
      </c>
      <c r="M363">
        <v>7.0835100117168398E-2</v>
      </c>
      <c r="N363">
        <v>0.42996712110846802</v>
      </c>
    </row>
    <row r="364" spans="1:14" x14ac:dyDescent="0.25">
      <c r="A364" t="s">
        <v>244</v>
      </c>
      <c r="B364" s="2">
        <v>0.71967009185202302</v>
      </c>
      <c r="C364" s="2">
        <v>0.79897258131230098</v>
      </c>
      <c r="D364" s="2" t="s">
        <v>162</v>
      </c>
      <c r="E364" s="2" t="s">
        <v>162</v>
      </c>
      <c r="F364" s="2" t="s">
        <v>162</v>
      </c>
      <c r="G364" t="s">
        <v>15</v>
      </c>
      <c r="H364" s="1">
        <v>1.0908428823981999</v>
      </c>
      <c r="I364" s="1">
        <v>1.0815053775963599</v>
      </c>
      <c r="J364" s="1">
        <v>-1.0086338033959601</v>
      </c>
      <c r="K364">
        <v>1.4588721313772099E-2</v>
      </c>
      <c r="L364">
        <v>0.21836163490330199</v>
      </c>
      <c r="M364">
        <v>0.43992633285383498</v>
      </c>
      <c r="N364">
        <v>0.46815996475260702</v>
      </c>
    </row>
    <row r="365" spans="1:14" x14ac:dyDescent="0.25">
      <c r="A365" t="s">
        <v>402</v>
      </c>
      <c r="B365" s="2">
        <v>0.73971151261544799</v>
      </c>
      <c r="C365" s="2">
        <v>0.818966317538531</v>
      </c>
      <c r="D365" s="2" t="s">
        <v>162</v>
      </c>
      <c r="E365" s="2" t="s">
        <v>162</v>
      </c>
      <c r="F365" s="2" t="s">
        <v>162</v>
      </c>
      <c r="G365" t="s">
        <v>142</v>
      </c>
      <c r="H365" s="1">
        <v>-1.0083624200116299</v>
      </c>
      <c r="I365" s="1">
        <v>-1.0159976730657401</v>
      </c>
      <c r="J365" s="1">
        <v>-1.0075719333669899</v>
      </c>
      <c r="K365">
        <v>4.6355254858615398E-4</v>
      </c>
      <c r="L365">
        <v>7.40321374683711E-3</v>
      </c>
      <c r="M365">
        <v>0.19757637756855501</v>
      </c>
      <c r="N365">
        <v>0.20180826745558</v>
      </c>
    </row>
    <row r="366" spans="1:14" x14ac:dyDescent="0.25">
      <c r="A366" t="s">
        <v>293</v>
      </c>
      <c r="B366" s="2">
        <v>0.74571973597479801</v>
      </c>
      <c r="C366" s="2">
        <v>0.82335631122696895</v>
      </c>
      <c r="D366" s="2" t="s">
        <v>162</v>
      </c>
      <c r="E366" s="2" t="s">
        <v>162</v>
      </c>
      <c r="F366" s="2" t="s">
        <v>162</v>
      </c>
      <c r="G366" t="s">
        <v>15</v>
      </c>
      <c r="H366" s="1">
        <v>-1.0370918612734299</v>
      </c>
      <c r="I366" s="1">
        <v>-1.10396455015904</v>
      </c>
      <c r="J366" s="1">
        <v>-1.0644809697026301</v>
      </c>
      <c r="K366">
        <v>0.86573178648933802</v>
      </c>
      <c r="L366">
        <v>0.82171177316372201</v>
      </c>
      <c r="M366">
        <v>0.40965028839920298</v>
      </c>
      <c r="N366">
        <v>0.40781053018957097</v>
      </c>
    </row>
    <row r="367" spans="1:14" x14ac:dyDescent="0.25">
      <c r="A367" t="s">
        <v>275</v>
      </c>
      <c r="B367" s="2">
        <v>0.75755081127468504</v>
      </c>
      <c r="C367" s="2">
        <v>0.83413381678606002</v>
      </c>
      <c r="D367" s="2" t="s">
        <v>162</v>
      </c>
      <c r="E367" s="2" t="s">
        <v>162</v>
      </c>
      <c r="F367" s="2" t="s">
        <v>162</v>
      </c>
      <c r="G367" t="s">
        <v>15</v>
      </c>
      <c r="H367" s="1">
        <v>1.0559726594549099</v>
      </c>
      <c r="I367" s="1">
        <v>1.0292430885853801</v>
      </c>
      <c r="J367" s="1">
        <v>-1.02597012422621</v>
      </c>
      <c r="K367">
        <v>0.43960230845804199</v>
      </c>
      <c r="L367">
        <v>0.726005691456864</v>
      </c>
      <c r="M367">
        <v>0.94133324386656503</v>
      </c>
      <c r="N367">
        <v>0.93064281930310599</v>
      </c>
    </row>
    <row r="368" spans="1:14" x14ac:dyDescent="0.25">
      <c r="A368" t="s">
        <v>264</v>
      </c>
      <c r="B368" s="2">
        <v>0.76112367424250404</v>
      </c>
      <c r="C368" s="2">
        <v>0.83578430713822605</v>
      </c>
      <c r="D368" s="2" t="s">
        <v>162</v>
      </c>
      <c r="E368" s="2" t="s">
        <v>162</v>
      </c>
      <c r="F368" s="2" t="s">
        <v>162</v>
      </c>
      <c r="G368" t="s">
        <v>15</v>
      </c>
      <c r="H368" s="1">
        <v>-1.0884146341463401</v>
      </c>
      <c r="I368" s="1">
        <v>1.08970099667774</v>
      </c>
      <c r="J368" s="1">
        <v>1.18604651162791</v>
      </c>
      <c r="K368">
        <v>0.46739612025322103</v>
      </c>
      <c r="L368">
        <v>6.6839383340048001E-4</v>
      </c>
      <c r="M368">
        <v>0.33765697738428802</v>
      </c>
      <c r="N368">
        <v>2.8552054018758301E-2</v>
      </c>
    </row>
    <row r="369" spans="1:14" x14ac:dyDescent="0.25">
      <c r="A369" t="s">
        <v>182</v>
      </c>
      <c r="B369" s="2">
        <v>0.773675223088366</v>
      </c>
      <c r="C369" s="2">
        <v>0.84725846441470498</v>
      </c>
      <c r="D369" s="2" t="s">
        <v>162</v>
      </c>
      <c r="E369" s="2" t="s">
        <v>162</v>
      </c>
      <c r="F369" s="2" t="s">
        <v>162</v>
      </c>
      <c r="G369" t="s">
        <v>15</v>
      </c>
      <c r="H369" s="1">
        <v>-1.0609375000000001</v>
      </c>
      <c r="I369" s="1">
        <v>-1.14114583333333</v>
      </c>
      <c r="J369" s="1">
        <v>-1.07560137457045</v>
      </c>
      <c r="K369">
        <v>3.1473455187772503E-2</v>
      </c>
      <c r="L369">
        <v>0.52190692541301498</v>
      </c>
      <c r="M369">
        <v>0.61554855387716101</v>
      </c>
      <c r="N369">
        <v>0.93137507304022904</v>
      </c>
    </row>
    <row r="370" spans="1:14" x14ac:dyDescent="0.25">
      <c r="A370" t="s">
        <v>232</v>
      </c>
      <c r="B370" s="2">
        <v>0.78332934596196402</v>
      </c>
      <c r="C370" s="2">
        <v>0.85550603366577704</v>
      </c>
      <c r="D370" s="2" t="s">
        <v>162</v>
      </c>
      <c r="E370" s="2" t="s">
        <v>162</v>
      </c>
      <c r="F370" s="2" t="s">
        <v>162</v>
      </c>
      <c r="G370" t="s">
        <v>15</v>
      </c>
      <c r="H370" s="1">
        <v>1.01424785895325</v>
      </c>
      <c r="I370" s="1">
        <v>1.08961073238823</v>
      </c>
      <c r="J370" s="1">
        <v>1.07430419770642</v>
      </c>
      <c r="K370">
        <v>0.88412397907511797</v>
      </c>
      <c r="L370">
        <v>0.12270203067414</v>
      </c>
      <c r="M370">
        <v>0.37989331270339999</v>
      </c>
      <c r="N370">
        <v>0.14047544813132101</v>
      </c>
    </row>
    <row r="371" spans="1:14" x14ac:dyDescent="0.25">
      <c r="A371" t="s">
        <v>394</v>
      </c>
      <c r="B371" s="2">
        <v>0.78934078789273099</v>
      </c>
      <c r="C371" s="2">
        <v>0.85974145275883995</v>
      </c>
      <c r="D371" s="2" t="s">
        <v>162</v>
      </c>
      <c r="E371" s="2" t="s">
        <v>162</v>
      </c>
      <c r="F371" s="2" t="s">
        <v>162</v>
      </c>
      <c r="G371" t="s">
        <v>15</v>
      </c>
      <c r="H371" s="1">
        <v>-1.18240149076053</v>
      </c>
      <c r="I371" s="1">
        <v>-1.0226193644905299</v>
      </c>
      <c r="J371" s="1">
        <v>1.1562478981117399</v>
      </c>
      <c r="K371">
        <v>1.2836757856463301E-3</v>
      </c>
      <c r="L371">
        <v>0.22992331080540901</v>
      </c>
      <c r="M371">
        <v>0.233449854830309</v>
      </c>
      <c r="N371">
        <v>0.12548834913572901</v>
      </c>
    </row>
    <row r="372" spans="1:14" x14ac:dyDescent="0.25">
      <c r="A372" t="s">
        <v>398</v>
      </c>
      <c r="B372" s="2">
        <v>0.79353887143508595</v>
      </c>
      <c r="C372" s="2">
        <v>0.86198427274485001</v>
      </c>
      <c r="D372" s="2" t="s">
        <v>162</v>
      </c>
      <c r="E372" s="2" t="s">
        <v>162</v>
      </c>
      <c r="F372" s="2" t="s">
        <v>162</v>
      </c>
      <c r="G372" t="s">
        <v>142</v>
      </c>
      <c r="H372" s="1">
        <v>2.1333333333333302</v>
      </c>
      <c r="I372" s="1">
        <v>1.68421052631579</v>
      </c>
      <c r="J372" s="1">
        <v>-1.2666666666666699</v>
      </c>
      <c r="K372">
        <v>8.5378789008487404E-8</v>
      </c>
      <c r="L372">
        <v>2.92493782875267E-2</v>
      </c>
      <c r="M372">
        <v>7.1669262125107894E-2</v>
      </c>
      <c r="N372">
        <v>0.93931464967882194</v>
      </c>
    </row>
    <row r="373" spans="1:14" x14ac:dyDescent="0.25">
      <c r="A373" t="s">
        <v>392</v>
      </c>
      <c r="B373" s="2">
        <v>0.80874798006557802</v>
      </c>
      <c r="C373" s="2">
        <v>0.87614364507104303</v>
      </c>
      <c r="D373" s="2" t="s">
        <v>162</v>
      </c>
      <c r="E373" s="2" t="s">
        <v>162</v>
      </c>
      <c r="F373" s="2" t="s">
        <v>162</v>
      </c>
      <c r="G373" t="s">
        <v>15</v>
      </c>
      <c r="H373" s="1">
        <v>1.0619894780821999</v>
      </c>
      <c r="I373" s="1">
        <v>1.0029628997211</v>
      </c>
      <c r="J373" s="1">
        <v>-1.0588522051788001</v>
      </c>
      <c r="K373">
        <v>0.14165321370725201</v>
      </c>
      <c r="L373">
        <v>0.47156149417042198</v>
      </c>
      <c r="M373">
        <v>0.60553555113970903</v>
      </c>
      <c r="N373">
        <v>0.64800369693754301</v>
      </c>
    </row>
    <row r="374" spans="1:14" x14ac:dyDescent="0.25">
      <c r="A374" t="s">
        <v>225</v>
      </c>
      <c r="B374" s="2">
        <v>0.82033695745634405</v>
      </c>
      <c r="C374" s="2">
        <v>0.87924413259283696</v>
      </c>
      <c r="D374" s="2" t="s">
        <v>162</v>
      </c>
      <c r="E374" s="2" t="s">
        <v>162</v>
      </c>
      <c r="F374" s="2" t="s">
        <v>162</v>
      </c>
      <c r="G374" t="s">
        <v>15</v>
      </c>
      <c r="H374" s="1">
        <v>1.0508051933295901</v>
      </c>
      <c r="I374" s="1">
        <v>-1.05153981537083</v>
      </c>
      <c r="J374" s="1">
        <v>-1.1049634989845001</v>
      </c>
      <c r="K374">
        <v>0.38125407512126702</v>
      </c>
      <c r="L374">
        <v>0.98764154892428702</v>
      </c>
      <c r="M374">
        <v>0.34133720934131301</v>
      </c>
      <c r="N374">
        <v>0.236649338234136</v>
      </c>
    </row>
    <row r="375" spans="1:14" x14ac:dyDescent="0.25">
      <c r="A375" t="s">
        <v>237</v>
      </c>
      <c r="B375" s="2">
        <v>0.81822423376502795</v>
      </c>
      <c r="C375" s="2">
        <v>0.87924413259283696</v>
      </c>
      <c r="D375" s="2" t="s">
        <v>162</v>
      </c>
      <c r="E375" s="2" t="s">
        <v>162</v>
      </c>
      <c r="F375" s="2" t="s">
        <v>162</v>
      </c>
      <c r="G375" t="s">
        <v>15</v>
      </c>
      <c r="H375" s="1">
        <v>-1.0339299931675101</v>
      </c>
      <c r="I375" s="1">
        <v>1.0458484264449099</v>
      </c>
      <c r="J375" s="1">
        <v>1.0813340564084299</v>
      </c>
      <c r="K375">
        <v>0.87325543840414199</v>
      </c>
      <c r="L375">
        <v>1.6458286244474599E-2</v>
      </c>
      <c r="M375">
        <v>0.120241264329118</v>
      </c>
      <c r="N375">
        <v>5.7908153251477801E-2</v>
      </c>
    </row>
    <row r="376" spans="1:14" x14ac:dyDescent="0.25">
      <c r="A376" t="s">
        <v>322</v>
      </c>
      <c r="B376" s="2">
        <v>0.81581398293426099</v>
      </c>
      <c r="C376" s="2">
        <v>0.87924413259283696</v>
      </c>
      <c r="D376" s="2" t="s">
        <v>162</v>
      </c>
      <c r="E376" s="2" t="s">
        <v>162</v>
      </c>
      <c r="F376" s="2" t="s">
        <v>162</v>
      </c>
      <c r="G376" t="s">
        <v>15</v>
      </c>
      <c r="H376" s="1">
        <v>-1.0289327284587799</v>
      </c>
      <c r="I376" s="1">
        <v>-1.0301736988753301</v>
      </c>
      <c r="J376" s="1">
        <v>-1.0012060753655001</v>
      </c>
      <c r="K376">
        <v>0.95210544933927899</v>
      </c>
      <c r="L376">
        <v>0.842248206611099</v>
      </c>
      <c r="M376">
        <v>0.51456773934790001</v>
      </c>
      <c r="N376">
        <v>0.66277394687263702</v>
      </c>
    </row>
    <row r="377" spans="1:14" x14ac:dyDescent="0.25">
      <c r="A377" t="s">
        <v>406</v>
      </c>
      <c r="B377" s="2">
        <v>0.81732068912746003</v>
      </c>
      <c r="C377" s="2">
        <v>0.87924413259283696</v>
      </c>
      <c r="D377" s="2" t="s">
        <v>162</v>
      </c>
      <c r="E377" s="2" t="s">
        <v>162</v>
      </c>
      <c r="F377" s="2" t="s">
        <v>162</v>
      </c>
      <c r="G377" t="s">
        <v>142</v>
      </c>
      <c r="H377" s="1">
        <v>1.0588235294117601</v>
      </c>
      <c r="I377" s="1">
        <v>-1.06944444444444</v>
      </c>
      <c r="J377" s="1">
        <v>-1.1323529411764699</v>
      </c>
      <c r="K377">
        <v>7.6964806463252205E-4</v>
      </c>
      <c r="L377">
        <v>6.8235679683686598E-4</v>
      </c>
      <c r="M377">
        <v>0.857251652733242</v>
      </c>
      <c r="N377">
        <v>0.77597794718268098</v>
      </c>
    </row>
    <row r="378" spans="1:14" x14ac:dyDescent="0.25">
      <c r="A378" t="s">
        <v>345</v>
      </c>
      <c r="B378" s="2">
        <v>0.82257359005229902</v>
      </c>
      <c r="C378" s="2">
        <v>0.87930280315935405</v>
      </c>
      <c r="D378" s="2" t="s">
        <v>162</v>
      </c>
      <c r="E378" s="2" t="s">
        <v>162</v>
      </c>
      <c r="F378" s="2" t="s">
        <v>162</v>
      </c>
      <c r="G378" t="s">
        <v>15</v>
      </c>
      <c r="H378" s="1">
        <v>1.00151906367754</v>
      </c>
      <c r="I378" s="1">
        <v>1.0389219332908599</v>
      </c>
      <c r="J378" s="1">
        <v>1.0373461384509</v>
      </c>
      <c r="K378">
        <v>0.55404051393015596</v>
      </c>
      <c r="L378">
        <v>0.81687763212967002</v>
      </c>
      <c r="M378">
        <v>0.93523885310948196</v>
      </c>
      <c r="N378">
        <v>0.93775091198483995</v>
      </c>
    </row>
    <row r="379" spans="1:14" x14ac:dyDescent="0.25">
      <c r="A379" t="s">
        <v>169</v>
      </c>
      <c r="B379" s="2">
        <v>0.83013588576332697</v>
      </c>
      <c r="C379" s="2">
        <v>0.87999353435965699</v>
      </c>
      <c r="D379" s="2" t="s">
        <v>162</v>
      </c>
      <c r="E379" s="2" t="s">
        <v>162</v>
      </c>
      <c r="F379" s="2" t="s">
        <v>162</v>
      </c>
      <c r="G379" t="s">
        <v>15</v>
      </c>
      <c r="H379" s="1">
        <v>1.7861786263774699</v>
      </c>
      <c r="I379" s="1">
        <v>1.53778322625775</v>
      </c>
      <c r="J379" s="1">
        <v>-1.16152822834738</v>
      </c>
      <c r="K379">
        <v>7.9124510833396996E-5</v>
      </c>
      <c r="L379">
        <v>0.731381559767596</v>
      </c>
      <c r="M379">
        <v>0.114444614384257</v>
      </c>
      <c r="N379">
        <v>0.384836756170089</v>
      </c>
    </row>
    <row r="380" spans="1:14" x14ac:dyDescent="0.25">
      <c r="A380" t="s">
        <v>170</v>
      </c>
      <c r="B380" s="2">
        <v>0.82897248597167705</v>
      </c>
      <c r="C380" s="2">
        <v>0.87999353435965699</v>
      </c>
      <c r="D380" s="2" t="s">
        <v>162</v>
      </c>
      <c r="E380" s="2" t="s">
        <v>162</v>
      </c>
      <c r="F380" s="2" t="s">
        <v>162</v>
      </c>
      <c r="G380" t="s">
        <v>15</v>
      </c>
      <c r="H380" s="1">
        <v>1.81172495006879</v>
      </c>
      <c r="I380" s="1">
        <v>1.36651822759978</v>
      </c>
      <c r="J380" s="1">
        <v>-1.3257964024753599</v>
      </c>
      <c r="K380">
        <v>4.9454772108725803E-5</v>
      </c>
      <c r="L380">
        <v>0.24283918230760199</v>
      </c>
      <c r="M380">
        <v>3.7627428765377398E-2</v>
      </c>
      <c r="N380">
        <v>0.72073565628366199</v>
      </c>
    </row>
    <row r="381" spans="1:14" x14ac:dyDescent="0.25">
      <c r="A381" t="s">
        <v>298</v>
      </c>
      <c r="B381" s="2">
        <v>0.831954185089403</v>
      </c>
      <c r="C381" s="2">
        <v>0.87999353435965699</v>
      </c>
      <c r="D381" s="2" t="s">
        <v>162</v>
      </c>
      <c r="E381" s="2" t="s">
        <v>162</v>
      </c>
      <c r="F381" s="2" t="s">
        <v>162</v>
      </c>
      <c r="G381" t="s">
        <v>15</v>
      </c>
      <c r="H381" s="1">
        <v>-1.1169490550993</v>
      </c>
      <c r="I381" s="1">
        <v>-1.1349319836078799</v>
      </c>
      <c r="J381" s="1">
        <v>-1.0161000436201499</v>
      </c>
      <c r="K381">
        <v>0.16760003436253901</v>
      </c>
      <c r="L381">
        <v>0.14113463145562999</v>
      </c>
      <c r="M381">
        <v>0.71284377880403205</v>
      </c>
      <c r="N381">
        <v>0.51033538410359303</v>
      </c>
    </row>
    <row r="382" spans="1:14" x14ac:dyDescent="0.25">
      <c r="A382" t="s">
        <v>413</v>
      </c>
      <c r="B382" s="2">
        <v>0.82692860630877996</v>
      </c>
      <c r="C382" s="2">
        <v>0.87999353435965699</v>
      </c>
      <c r="D382" s="2" t="s">
        <v>162</v>
      </c>
      <c r="E382" s="2" t="s">
        <v>162</v>
      </c>
      <c r="F382" s="2" t="s">
        <v>162</v>
      </c>
      <c r="G382" t="s">
        <v>112</v>
      </c>
      <c r="H382" s="1">
        <v>1.0633077210641599</v>
      </c>
      <c r="I382" s="1">
        <v>-1.00050266733302</v>
      </c>
      <c r="J382" s="1">
        <v>-1.0638422111204799</v>
      </c>
      <c r="K382">
        <v>4.5897486400942301E-2</v>
      </c>
      <c r="L382">
        <v>0.96693787760870298</v>
      </c>
      <c r="M382">
        <v>3.0079627778183599E-2</v>
      </c>
      <c r="N382">
        <v>3.1670042120370903E-2</v>
      </c>
    </row>
    <row r="383" spans="1:14" x14ac:dyDescent="0.25">
      <c r="A383" t="s">
        <v>287</v>
      </c>
      <c r="B383" s="2">
        <v>0.84863148221998297</v>
      </c>
      <c r="C383" s="2">
        <v>0.895283998258255</v>
      </c>
      <c r="D383" s="2" t="s">
        <v>162</v>
      </c>
      <c r="E383" s="2" t="s">
        <v>162</v>
      </c>
      <c r="F383" s="2" t="s">
        <v>162</v>
      </c>
      <c r="G383" t="s">
        <v>15</v>
      </c>
      <c r="H383" s="1">
        <v>-1.0464261437567199</v>
      </c>
      <c r="I383" s="1">
        <v>-1.0887234160243699</v>
      </c>
      <c r="J383" s="1">
        <v>-1.04042069525882</v>
      </c>
      <c r="K383">
        <v>2.3703954343265599E-3</v>
      </c>
      <c r="L383">
        <v>0.204892465751702</v>
      </c>
      <c r="M383">
        <v>0.87353197280304196</v>
      </c>
      <c r="N383">
        <v>0.51698229136247997</v>
      </c>
    </row>
    <row r="384" spans="1:14" x14ac:dyDescent="0.25">
      <c r="A384" t="s">
        <v>197</v>
      </c>
      <c r="B384" s="2">
        <v>0.87205297519428504</v>
      </c>
      <c r="C384" s="2">
        <v>0.91759098956474405</v>
      </c>
      <c r="D384" s="2" t="s">
        <v>162</v>
      </c>
      <c r="E384" s="2" t="s">
        <v>162</v>
      </c>
      <c r="F384" s="2" t="s">
        <v>162</v>
      </c>
      <c r="G384" t="s">
        <v>15</v>
      </c>
      <c r="H384" s="1">
        <v>2.3636063888592602</v>
      </c>
      <c r="I384" s="1">
        <v>1.2817333228156</v>
      </c>
      <c r="J384" s="1">
        <v>-1.8440703278799799</v>
      </c>
      <c r="K384">
        <v>2.9412215716918401E-5</v>
      </c>
      <c r="L384">
        <v>5.2608065199910597E-2</v>
      </c>
      <c r="M384">
        <v>4.4359462553028001E-2</v>
      </c>
      <c r="N384">
        <v>0.29711024530046098</v>
      </c>
    </row>
    <row r="385" spans="1:14" x14ac:dyDescent="0.25">
      <c r="A385" t="s">
        <v>181</v>
      </c>
      <c r="B385" s="2">
        <v>0.87720797665223504</v>
      </c>
      <c r="C385" s="2">
        <v>0.91899489116600996</v>
      </c>
      <c r="D385" s="2" t="s">
        <v>162</v>
      </c>
      <c r="E385" s="2" t="s">
        <v>162</v>
      </c>
      <c r="F385" s="2" t="s">
        <v>162</v>
      </c>
      <c r="G385" t="s">
        <v>15</v>
      </c>
      <c r="H385" s="1">
        <v>1.1163250592234</v>
      </c>
      <c r="I385" s="1">
        <v>1.1018979028316001</v>
      </c>
      <c r="J385" s="1">
        <v>-1.0130930064888199</v>
      </c>
      <c r="K385">
        <v>0.104881888418988</v>
      </c>
      <c r="L385">
        <v>0.48608454112564597</v>
      </c>
      <c r="M385">
        <v>0.72695627206084001</v>
      </c>
      <c r="N385">
        <v>0.60844504847795799</v>
      </c>
    </row>
    <row r="386" spans="1:14" x14ac:dyDescent="0.25">
      <c r="A386" t="s">
        <v>311</v>
      </c>
      <c r="B386" s="2">
        <v>0.87794797295015803</v>
      </c>
      <c r="C386" s="2">
        <v>0.91899489116600996</v>
      </c>
      <c r="D386" s="2" t="s">
        <v>162</v>
      </c>
      <c r="E386" s="2" t="s">
        <v>162</v>
      </c>
      <c r="F386" s="2" t="s">
        <v>162</v>
      </c>
      <c r="G386" t="s">
        <v>15</v>
      </c>
      <c r="H386" s="1">
        <v>-1.0207843593060799</v>
      </c>
      <c r="I386" s="1">
        <v>-1.0260388436416501</v>
      </c>
      <c r="J386" s="1">
        <v>-1.0051474969102601</v>
      </c>
      <c r="K386">
        <v>0.92864458974513697</v>
      </c>
      <c r="L386">
        <v>0.809820899711715</v>
      </c>
      <c r="M386">
        <v>0.61102746209668102</v>
      </c>
      <c r="N386">
        <v>0.74181286163137194</v>
      </c>
    </row>
    <row r="387" spans="1:14" x14ac:dyDescent="0.25">
      <c r="A387" t="s">
        <v>343</v>
      </c>
      <c r="B387" s="2">
        <v>0.88225341258062095</v>
      </c>
      <c r="C387" s="2">
        <v>0.92110913282380902</v>
      </c>
      <c r="D387" s="2" t="s">
        <v>162</v>
      </c>
      <c r="E387" s="2" t="s">
        <v>162</v>
      </c>
      <c r="F387" s="2" t="s">
        <v>162</v>
      </c>
      <c r="G387" t="s">
        <v>15</v>
      </c>
      <c r="H387" s="1">
        <v>1.0261397137336301</v>
      </c>
      <c r="I387" s="1">
        <v>1.04393928540452</v>
      </c>
      <c r="J387" s="1">
        <v>1.0173461483194399</v>
      </c>
      <c r="K387">
        <v>0.521852552267283</v>
      </c>
      <c r="L387">
        <v>0.86594125146087997</v>
      </c>
      <c r="M387">
        <v>5.1863993902034097E-2</v>
      </c>
      <c r="N387">
        <v>5.6510897409714898E-2</v>
      </c>
    </row>
    <row r="388" spans="1:14" x14ac:dyDescent="0.25">
      <c r="A388" t="s">
        <v>270</v>
      </c>
      <c r="B388" s="2">
        <v>0.88871732247775204</v>
      </c>
      <c r="C388" s="2">
        <v>0.92546015751559196</v>
      </c>
      <c r="D388" s="2" t="s">
        <v>162</v>
      </c>
      <c r="E388" s="2" t="s">
        <v>162</v>
      </c>
      <c r="F388" s="2" t="s">
        <v>162</v>
      </c>
      <c r="G388" t="s">
        <v>15</v>
      </c>
      <c r="H388" s="1">
        <v>1.00031823735792</v>
      </c>
      <c r="I388" s="1">
        <v>-1.0696246779362799</v>
      </c>
      <c r="J388" s="1">
        <v>-1.0699650724677501</v>
      </c>
      <c r="K388">
        <v>1.5425003068362201E-3</v>
      </c>
      <c r="L388">
        <v>9.3399277276074805E-2</v>
      </c>
      <c r="M388">
        <v>0.47424603928041698</v>
      </c>
      <c r="N388">
        <v>0.53181292504716304</v>
      </c>
    </row>
    <row r="389" spans="1:14" x14ac:dyDescent="0.25">
      <c r="A389" t="s">
        <v>407</v>
      </c>
      <c r="B389" s="2">
        <v>0.89509023430069601</v>
      </c>
      <c r="C389" s="2">
        <v>0.92969423820407404</v>
      </c>
      <c r="D389" s="2" t="s">
        <v>162</v>
      </c>
      <c r="E389" s="2" t="s">
        <v>162</v>
      </c>
      <c r="F389" s="2" t="s">
        <v>162</v>
      </c>
      <c r="G389" t="s">
        <v>142</v>
      </c>
      <c r="H389" s="1">
        <v>-1.0061889028059701</v>
      </c>
      <c r="I389" s="1">
        <v>-1.0134827740105701</v>
      </c>
      <c r="J389" s="1">
        <v>-1.0072490077998799</v>
      </c>
      <c r="K389">
        <v>6.1253874546990698E-4</v>
      </c>
      <c r="L389">
        <v>9.0721378707414608E-3</v>
      </c>
      <c r="M389">
        <v>0.28564759427314501</v>
      </c>
      <c r="N389">
        <v>0.24585265956645999</v>
      </c>
    </row>
    <row r="390" spans="1:14" x14ac:dyDescent="0.25">
      <c r="A390" t="s">
        <v>174</v>
      </c>
      <c r="B390" s="2">
        <v>0.89895525057515402</v>
      </c>
      <c r="C390" s="2">
        <v>0.93130839584006897</v>
      </c>
      <c r="D390" s="2" t="s">
        <v>162</v>
      </c>
      <c r="E390" s="2" t="s">
        <v>162</v>
      </c>
      <c r="F390" s="2" t="s">
        <v>162</v>
      </c>
      <c r="G390" t="s">
        <v>15</v>
      </c>
      <c r="H390" s="1">
        <v>-1.18868834389639</v>
      </c>
      <c r="I390" s="1">
        <v>-1.06487668779278</v>
      </c>
      <c r="J390" s="1">
        <v>1.1162685384354101</v>
      </c>
      <c r="K390">
        <v>7.5966619447137096E-5</v>
      </c>
      <c r="L390">
        <v>0.85989472396014</v>
      </c>
      <c r="M390">
        <v>0.35060194952830698</v>
      </c>
      <c r="N390">
        <v>0.42776226089439701</v>
      </c>
    </row>
    <row r="391" spans="1:14" x14ac:dyDescent="0.25">
      <c r="A391" t="s">
        <v>161</v>
      </c>
      <c r="B391" s="2">
        <v>0.90887021553094205</v>
      </c>
      <c r="C391" s="2">
        <v>0.93437422668104497</v>
      </c>
      <c r="D391" s="2" t="s">
        <v>162</v>
      </c>
      <c r="E391" s="2" t="s">
        <v>162</v>
      </c>
      <c r="F391" s="2" t="s">
        <v>162</v>
      </c>
      <c r="G391" t="s">
        <v>15</v>
      </c>
      <c r="H391" s="1">
        <v>-1.2626672504734899</v>
      </c>
      <c r="I391" s="1">
        <v>-1.14822923242979</v>
      </c>
      <c r="J391" s="1">
        <v>1.09966478366131</v>
      </c>
      <c r="K391">
        <v>6.5699503113983399E-5</v>
      </c>
      <c r="L391">
        <v>0.21439114395085199</v>
      </c>
      <c r="M391">
        <v>0.26074867021818798</v>
      </c>
      <c r="N391">
        <v>0.44346557747385001</v>
      </c>
    </row>
    <row r="392" spans="1:14" x14ac:dyDescent="0.25">
      <c r="A392" t="s">
        <v>223</v>
      </c>
      <c r="B392" s="2">
        <v>0.908745353272297</v>
      </c>
      <c r="C392" s="2">
        <v>0.93437422668104497</v>
      </c>
      <c r="D392" s="2" t="s">
        <v>162</v>
      </c>
      <c r="E392" s="2" t="s">
        <v>162</v>
      </c>
      <c r="F392" s="2" t="s">
        <v>162</v>
      </c>
      <c r="G392" t="s">
        <v>15</v>
      </c>
      <c r="H392" s="1">
        <v>1.07703949172903</v>
      </c>
      <c r="I392" s="1">
        <v>1.0573154663430899</v>
      </c>
      <c r="J392" s="1">
        <v>-1.0186548159123701</v>
      </c>
      <c r="K392">
        <v>0.14790284286057201</v>
      </c>
      <c r="L392">
        <v>0.255767157477369</v>
      </c>
      <c r="M392">
        <v>0.67507863895623399</v>
      </c>
      <c r="N392">
        <v>0.68413503090021799</v>
      </c>
    </row>
    <row r="393" spans="1:14" x14ac:dyDescent="0.25">
      <c r="A393" t="s">
        <v>281</v>
      </c>
      <c r="B393" s="2">
        <v>0.90775406591997598</v>
      </c>
      <c r="C393" s="2">
        <v>0.93437422668104497</v>
      </c>
      <c r="D393" s="2" t="s">
        <v>162</v>
      </c>
      <c r="E393" s="2" t="s">
        <v>162</v>
      </c>
      <c r="F393" s="2" t="s">
        <v>162</v>
      </c>
      <c r="G393" t="s">
        <v>15</v>
      </c>
      <c r="H393" s="1">
        <v>-1.0589900397823599</v>
      </c>
      <c r="I393" s="1">
        <v>-1.0215767034961101</v>
      </c>
      <c r="J393" s="1">
        <v>1.0366231298719</v>
      </c>
      <c r="K393">
        <v>1.87230513360079E-3</v>
      </c>
      <c r="L393">
        <v>6.2830606963800495E-2</v>
      </c>
      <c r="M393">
        <v>0.126944554872818</v>
      </c>
      <c r="N393">
        <v>0.148710343945303</v>
      </c>
    </row>
    <row r="394" spans="1:14" x14ac:dyDescent="0.25">
      <c r="A394" t="s">
        <v>177</v>
      </c>
      <c r="B394" s="2">
        <v>0.91814565854024899</v>
      </c>
      <c r="C394" s="2">
        <v>0.94150814349038303</v>
      </c>
      <c r="D394" s="2" t="s">
        <v>162</v>
      </c>
      <c r="E394" s="2" t="s">
        <v>162</v>
      </c>
      <c r="F394" s="2" t="s">
        <v>162</v>
      </c>
      <c r="G394" t="s">
        <v>15</v>
      </c>
      <c r="H394" s="1">
        <v>1.8846233302878399</v>
      </c>
      <c r="I394" s="1">
        <v>-1.0883486644229099</v>
      </c>
      <c r="J394" s="1">
        <v>-2.05112728445904</v>
      </c>
      <c r="K394">
        <v>1.90313946855866E-5</v>
      </c>
      <c r="L394">
        <v>0.11129341063364701</v>
      </c>
      <c r="M394">
        <v>9.6079736881638303E-2</v>
      </c>
      <c r="N394">
        <v>0.37899346728603001</v>
      </c>
    </row>
    <row r="395" spans="1:14" x14ac:dyDescent="0.25">
      <c r="A395" t="s">
        <v>166</v>
      </c>
      <c r="B395" s="2">
        <v>0.92358259526972997</v>
      </c>
      <c r="C395" s="2">
        <v>0.94467965962868305</v>
      </c>
      <c r="D395" s="2" t="s">
        <v>162</v>
      </c>
      <c r="E395" s="2" t="s">
        <v>162</v>
      </c>
      <c r="F395" s="2" t="s">
        <v>162</v>
      </c>
      <c r="G395" t="s">
        <v>15</v>
      </c>
      <c r="H395" s="1">
        <v>-1.1250130433132901</v>
      </c>
      <c r="I395" s="1">
        <v>1.1295491682515899</v>
      </c>
      <c r="J395" s="1">
        <v>1.2707575473467101</v>
      </c>
      <c r="K395">
        <v>1.23802441082834E-4</v>
      </c>
      <c r="L395">
        <v>0.64323850989817399</v>
      </c>
      <c r="M395">
        <v>0.44543727566380398</v>
      </c>
      <c r="N395">
        <v>0.51916000244717897</v>
      </c>
    </row>
    <row r="396" spans="1:14" x14ac:dyDescent="0.25">
      <c r="A396" t="s">
        <v>273</v>
      </c>
      <c r="B396" s="2">
        <v>0.93413386531601605</v>
      </c>
      <c r="C396" s="2">
        <v>0.95305303220849202</v>
      </c>
      <c r="D396" s="2" t="s">
        <v>162</v>
      </c>
      <c r="E396" s="2" t="s">
        <v>162</v>
      </c>
      <c r="F396" s="2" t="s">
        <v>162</v>
      </c>
      <c r="G396" t="s">
        <v>15</v>
      </c>
      <c r="H396" s="1">
        <v>1.0194537818579299</v>
      </c>
      <c r="I396" s="1">
        <v>1.01311727134619</v>
      </c>
      <c r="J396" s="1">
        <v>-1.00625446894545</v>
      </c>
      <c r="K396">
        <v>0.53263294001333705</v>
      </c>
      <c r="L396">
        <v>0.68178579979864995</v>
      </c>
      <c r="M396">
        <v>0.70376160752186501</v>
      </c>
      <c r="N396">
        <v>0.69020082923238901</v>
      </c>
    </row>
    <row r="397" spans="1:14" x14ac:dyDescent="0.25">
      <c r="A397" t="s">
        <v>218</v>
      </c>
      <c r="B397" s="2">
        <v>0.94701059016842104</v>
      </c>
      <c r="C397" s="2">
        <v>0.96375067635826706</v>
      </c>
      <c r="D397" s="2" t="s">
        <v>162</v>
      </c>
      <c r="E397" s="2" t="s">
        <v>162</v>
      </c>
      <c r="F397" s="2" t="s">
        <v>162</v>
      </c>
      <c r="G397" t="s">
        <v>15</v>
      </c>
      <c r="H397" s="1">
        <v>1.0537027503616401</v>
      </c>
      <c r="I397" s="1">
        <v>-1.0160157778499901</v>
      </c>
      <c r="J397" s="1">
        <v>-1.07057861953136</v>
      </c>
      <c r="K397">
        <v>0.15849081839584001</v>
      </c>
      <c r="L397">
        <v>0.99998288888113895</v>
      </c>
      <c r="M397">
        <v>0.149396034186428</v>
      </c>
      <c r="N397">
        <v>7.9470343369640595E-2</v>
      </c>
    </row>
    <row r="398" spans="1:14" x14ac:dyDescent="0.25">
      <c r="A398" t="s">
        <v>191</v>
      </c>
      <c r="B398" s="2">
        <v>0.95729767191390502</v>
      </c>
      <c r="C398" s="2">
        <v>0.96932402457613998</v>
      </c>
      <c r="D398" s="2" t="s">
        <v>162</v>
      </c>
      <c r="E398" s="2" t="s">
        <v>162</v>
      </c>
      <c r="F398" s="2" t="s">
        <v>162</v>
      </c>
      <c r="G398" t="s">
        <v>15</v>
      </c>
      <c r="H398" s="1"/>
      <c r="I398" s="1"/>
      <c r="J398" s="1">
        <v>-1.03125</v>
      </c>
      <c r="K398">
        <v>0.73099739883413095</v>
      </c>
      <c r="L398">
        <v>0.61411054361405604</v>
      </c>
      <c r="M398">
        <v>0.50134768493128101</v>
      </c>
      <c r="N398">
        <v>0.73772087649277995</v>
      </c>
    </row>
    <row r="399" spans="1:14" x14ac:dyDescent="0.25">
      <c r="A399" t="s">
        <v>395</v>
      </c>
      <c r="B399" s="2">
        <v>0.95493853165942499</v>
      </c>
      <c r="C399" s="2">
        <v>0.96932402457613998</v>
      </c>
      <c r="D399" s="2" t="s">
        <v>162</v>
      </c>
      <c r="E399" s="2" t="s">
        <v>162</v>
      </c>
      <c r="F399" s="2" t="s">
        <v>162</v>
      </c>
      <c r="G399" t="s">
        <v>15</v>
      </c>
      <c r="H399" s="1">
        <v>-1.00489039680508</v>
      </c>
      <c r="I399" s="1">
        <v>1.0510619674236901</v>
      </c>
      <c r="J399" s="1">
        <v>1.0562020775111201</v>
      </c>
      <c r="K399">
        <v>4.0446347194789904E-3</v>
      </c>
      <c r="L399">
        <v>0.20851355855251</v>
      </c>
      <c r="M399">
        <v>0.48672773613853099</v>
      </c>
      <c r="N399">
        <v>0.52543058557663702</v>
      </c>
    </row>
    <row r="400" spans="1:14" x14ac:dyDescent="0.25">
      <c r="A400" t="s">
        <v>274</v>
      </c>
      <c r="B400" s="2">
        <v>0.96431006019218801</v>
      </c>
      <c r="C400" s="2">
        <v>0.97397732896604505</v>
      </c>
      <c r="D400" s="2" t="s">
        <v>162</v>
      </c>
      <c r="E400" s="2" t="s">
        <v>162</v>
      </c>
      <c r="F400" s="2" t="s">
        <v>162</v>
      </c>
      <c r="G400" t="s">
        <v>15</v>
      </c>
      <c r="H400" s="1">
        <v>-1.0138823625554201</v>
      </c>
      <c r="I400" s="1">
        <v>-1.0088411955788901</v>
      </c>
      <c r="J400" s="1">
        <v>1.0049969876315701</v>
      </c>
      <c r="K400">
        <v>3.732377479254E-3</v>
      </c>
      <c r="L400">
        <v>9.4631807204682394E-2</v>
      </c>
      <c r="M400">
        <v>0.63150735465992403</v>
      </c>
      <c r="N400">
        <v>0.69914795908856997</v>
      </c>
    </row>
    <row r="401" spans="1:14" x14ac:dyDescent="0.25">
      <c r="A401" t="s">
        <v>179</v>
      </c>
      <c r="B401" s="2">
        <v>0.97260562708911602</v>
      </c>
      <c r="C401" s="2">
        <v>0.97745652797235405</v>
      </c>
      <c r="D401" s="2" t="s">
        <v>162</v>
      </c>
      <c r="E401" s="2" t="s">
        <v>162</v>
      </c>
      <c r="F401" s="2" t="s">
        <v>162</v>
      </c>
      <c r="G401" t="s">
        <v>15</v>
      </c>
      <c r="H401" s="1">
        <v>1.02857142857143</v>
      </c>
      <c r="I401" s="1">
        <v>1.0714285714285701</v>
      </c>
      <c r="J401" s="1">
        <v>1.0416666666666701</v>
      </c>
      <c r="K401">
        <v>0.17565410837107001</v>
      </c>
      <c r="L401">
        <v>2.0697978407404099E-2</v>
      </c>
      <c r="M401">
        <v>0.64248339580834901</v>
      </c>
      <c r="N401">
        <v>0.71446516233436697</v>
      </c>
    </row>
    <row r="402" spans="1:14" x14ac:dyDescent="0.25">
      <c r="A402" t="s">
        <v>417</v>
      </c>
      <c r="B402" s="2">
        <v>0.97085470386831596</v>
      </c>
      <c r="C402" s="2">
        <v>0.97745652797235405</v>
      </c>
      <c r="D402" s="2" t="s">
        <v>162</v>
      </c>
      <c r="E402" s="2" t="s">
        <v>162</v>
      </c>
      <c r="F402" s="2" t="s">
        <v>162</v>
      </c>
      <c r="G402" t="s">
        <v>112</v>
      </c>
      <c r="H402" s="1">
        <v>-1.02963835595944</v>
      </c>
      <c r="I402" s="1">
        <v>-1.0152495205324299</v>
      </c>
      <c r="J402" s="1">
        <v>1.01417270841898</v>
      </c>
      <c r="K402">
        <v>4.2506222528472401E-2</v>
      </c>
      <c r="L402">
        <v>0.236321041557774</v>
      </c>
      <c r="M402">
        <v>1.22876868240423E-2</v>
      </c>
      <c r="N402">
        <v>1.3369170845434399E-2</v>
      </c>
    </row>
    <row r="403" spans="1:14" x14ac:dyDescent="0.25">
      <c r="A403" t="s">
        <v>253</v>
      </c>
      <c r="B403" s="2">
        <v>0.98201379456498405</v>
      </c>
      <c r="C403" s="2">
        <v>0.98445661494947401</v>
      </c>
      <c r="D403" s="2" t="s">
        <v>162</v>
      </c>
      <c r="E403" s="2" t="s">
        <v>162</v>
      </c>
      <c r="F403" s="2" t="s">
        <v>162</v>
      </c>
      <c r="G403" t="s">
        <v>15</v>
      </c>
      <c r="H403" s="1">
        <v>1</v>
      </c>
      <c r="I403" s="1">
        <v>-1.02884615384615</v>
      </c>
      <c r="J403" s="1">
        <v>-1.02884615384615</v>
      </c>
      <c r="K403">
        <v>0.52692939540066697</v>
      </c>
      <c r="L403">
        <v>0.73797313204028103</v>
      </c>
      <c r="M403">
        <v>0.13410395888843299</v>
      </c>
      <c r="N403">
        <v>0.20943529214571699</v>
      </c>
    </row>
    <row r="404" spans="1:14" x14ac:dyDescent="0.25">
      <c r="A404" t="s">
        <v>202</v>
      </c>
      <c r="B404" s="2">
        <v>0.99429409394655999</v>
      </c>
      <c r="C404" s="2">
        <v>0.99429409394655999</v>
      </c>
      <c r="D404" s="2" t="s">
        <v>162</v>
      </c>
      <c r="E404" s="2" t="s">
        <v>162</v>
      </c>
      <c r="F404" s="2" t="s">
        <v>162</v>
      </c>
      <c r="G404" t="s">
        <v>15</v>
      </c>
      <c r="H404" s="1">
        <v>1.0153168810103099</v>
      </c>
      <c r="I404" s="1">
        <v>-1.009037794413</v>
      </c>
      <c r="J404" s="1">
        <v>-1.0244931062449301</v>
      </c>
      <c r="K404">
        <v>0.115280158890782</v>
      </c>
      <c r="L404">
        <v>7.4026447723423996E-2</v>
      </c>
      <c r="M404">
        <v>0.659492154987664</v>
      </c>
      <c r="N404">
        <v>0.60494928938099601</v>
      </c>
    </row>
  </sheetData>
  <autoFilter ref="A1:N404" xr:uid="{8992DFF8-C8A1-4298-BD08-CEFE6C7CDDC7}">
    <sortState xmlns:xlrd2="http://schemas.microsoft.com/office/spreadsheetml/2017/richdata2" ref="A2:N404">
      <sortCondition ref="C1:C404"/>
    </sortState>
  </autoFilter>
  <conditionalFormatting sqref="B2:F404">
    <cfRule type="containsBlanks" dxfId="13" priority="4">
      <formula>LEN(TRIM(B2))=0</formula>
    </cfRule>
    <cfRule type="cellIs" dxfId="12" priority="5" operator="between">
      <formula>0.1</formula>
      <formula>0.15</formula>
    </cfRule>
    <cfRule type="cellIs" dxfId="11" priority="6" operator="between">
      <formula>0.05</formula>
      <formula>0.1</formula>
    </cfRule>
    <cfRule type="cellIs" dxfId="10" priority="7" operator="between">
      <formula>0</formula>
      <formula>0.05</formula>
    </cfRule>
  </conditionalFormatting>
  <conditionalFormatting sqref="H2:J404">
    <cfRule type="cellIs" dxfId="9" priority="1" operator="between">
      <formula>1</formula>
      <formula>10</formula>
    </cfRule>
    <cfRule type="cellIs" dxfId="8" priority="2" operator="between">
      <formula>0</formula>
      <formula>-10</formula>
    </cfRule>
    <cfRule type="containsBlanks" dxfId="7" priority="3">
      <formula>LEN(TRIM(H2))=0</formula>
    </cfRule>
  </conditionalFormatting>
  <pageMargins left="0.7" right="0.7" top="0.75" bottom="0.75" header="0.3" footer="0.3"/>
  <pageSetup paperSize="9" scale="50" fitToHeight="0"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207BC-4618-46C3-B75B-6B20557EA97C}">
  <dimension ref="A1:W145"/>
  <sheetViews>
    <sheetView topLeftCell="A82" zoomScaleNormal="100" workbookViewId="0">
      <pane xSplit="1" topLeftCell="B1" activePane="topRight" state="frozen"/>
      <selection activeCell="A6" sqref="A6"/>
      <selection pane="topRight" activeCell="A82" sqref="A82"/>
    </sheetView>
  </sheetViews>
  <sheetFormatPr defaultColWidth="9.140625" defaultRowHeight="15" x14ac:dyDescent="0.25"/>
  <cols>
    <col min="1" max="1" width="20.28515625" style="49" customWidth="1"/>
    <col min="2" max="2" width="16.140625" style="50" customWidth="1"/>
    <col min="3" max="3" width="37.5703125" style="50" bestFit="1" customWidth="1"/>
    <col min="4" max="6" width="45.42578125" style="50" customWidth="1"/>
    <col min="7" max="7" width="11.85546875" style="4" customWidth="1"/>
    <col min="8" max="9" width="9.140625" style="4" customWidth="1"/>
    <col min="10" max="11" width="11.140625" style="4" customWidth="1"/>
    <col min="12" max="12" width="10.85546875" style="4" customWidth="1"/>
    <col min="13" max="14" width="11.140625" style="4" customWidth="1"/>
    <col min="15" max="15" width="11" style="4" customWidth="1"/>
    <col min="16" max="16" width="11.42578125" style="4" customWidth="1"/>
    <col min="17" max="17" width="54.7109375" style="4" customWidth="1"/>
    <col min="18" max="16384" width="9.140625" style="4"/>
  </cols>
  <sheetData>
    <row r="1" spans="1:18" s="6" customFormat="1" ht="110.25" x14ac:dyDescent="0.25">
      <c r="A1" s="25" t="s">
        <v>421</v>
      </c>
      <c r="B1" s="32" t="s">
        <v>422</v>
      </c>
      <c r="C1" s="34" t="s">
        <v>577</v>
      </c>
      <c r="D1" s="34" t="s">
        <v>573</v>
      </c>
      <c r="E1" s="34" t="s">
        <v>592</v>
      </c>
      <c r="F1" s="36" t="s">
        <v>594</v>
      </c>
      <c r="G1" s="29" t="s">
        <v>429</v>
      </c>
      <c r="H1" s="16" t="s">
        <v>1</v>
      </c>
      <c r="I1" s="12" t="s">
        <v>2</v>
      </c>
      <c r="J1" s="12" t="s">
        <v>595</v>
      </c>
      <c r="K1" s="12" t="s">
        <v>596</v>
      </c>
      <c r="L1" s="13" t="s">
        <v>597</v>
      </c>
      <c r="M1" s="5" t="s">
        <v>6</v>
      </c>
      <c r="N1" s="11" t="s">
        <v>599</v>
      </c>
      <c r="O1" s="12" t="s">
        <v>598</v>
      </c>
      <c r="P1" s="13" t="s">
        <v>600</v>
      </c>
      <c r="Q1" s="29" t="s">
        <v>611</v>
      </c>
      <c r="R1" s="6" t="s">
        <v>693</v>
      </c>
    </row>
    <row r="2" spans="1:18" ht="225" x14ac:dyDescent="0.25">
      <c r="A2" s="28" t="s">
        <v>456</v>
      </c>
      <c r="B2" s="40" t="s">
        <v>585</v>
      </c>
      <c r="C2" s="35" t="s">
        <v>587</v>
      </c>
      <c r="D2" s="35" t="s">
        <v>633</v>
      </c>
      <c r="E2" s="35" t="s">
        <v>622</v>
      </c>
      <c r="F2" s="37" t="s">
        <v>728</v>
      </c>
      <c r="G2" s="30">
        <v>0.13288280996183299</v>
      </c>
      <c r="H2" s="17">
        <v>4.5844644603778304E-3</v>
      </c>
      <c r="I2" s="9">
        <v>1.9604264982177402E-2</v>
      </c>
      <c r="J2" s="9">
        <v>6.9297899993134796E-3</v>
      </c>
      <c r="K2" s="9">
        <v>2.81419110771342E-3</v>
      </c>
      <c r="L2" s="14">
        <v>0.59137412305937997</v>
      </c>
      <c r="M2" s="3" t="s">
        <v>15</v>
      </c>
      <c r="N2" s="21">
        <v>-1.5304054054054099</v>
      </c>
      <c r="O2" s="19">
        <v>-1.6233108108108101</v>
      </c>
      <c r="P2" s="22">
        <v>-1.060706401766</v>
      </c>
      <c r="Q2" s="30" t="s">
        <v>678</v>
      </c>
    </row>
    <row r="3" spans="1:18" ht="292.5" x14ac:dyDescent="0.25">
      <c r="A3" s="26" t="s">
        <v>544</v>
      </c>
      <c r="B3" s="40" t="s">
        <v>905</v>
      </c>
      <c r="C3" s="35" t="s">
        <v>544</v>
      </c>
      <c r="D3" s="35" t="s">
        <v>906</v>
      </c>
      <c r="E3" s="35" t="s">
        <v>880</v>
      </c>
      <c r="F3" s="37" t="s">
        <v>882</v>
      </c>
      <c r="G3" s="30">
        <v>0.113889682541812</v>
      </c>
      <c r="H3" s="17">
        <v>1.2927258300876999E-2</v>
      </c>
      <c r="I3" s="9">
        <v>3.87591958244917E-2</v>
      </c>
      <c r="J3" s="9">
        <v>1.0583311770853501E-2</v>
      </c>
      <c r="K3" s="9">
        <v>1.0230411465282E-2</v>
      </c>
      <c r="L3" s="14">
        <v>0.91316287348734604</v>
      </c>
      <c r="M3" s="3" t="s">
        <v>15</v>
      </c>
      <c r="N3" s="21">
        <v>-1.3585562505064599</v>
      </c>
      <c r="O3" s="19">
        <v>-1.36706795059346</v>
      </c>
      <c r="P3" s="22">
        <v>-1.00626525407677</v>
      </c>
      <c r="Q3" s="30" t="s">
        <v>679</v>
      </c>
    </row>
    <row r="4" spans="1:18" ht="146.25" x14ac:dyDescent="0.25">
      <c r="A4" s="26" t="s">
        <v>436</v>
      </c>
      <c r="B4" s="40" t="s">
        <v>610</v>
      </c>
      <c r="C4" s="35" t="s">
        <v>575</v>
      </c>
      <c r="D4" s="39" t="s">
        <v>612</v>
      </c>
      <c r="E4" s="35" t="s">
        <v>603</v>
      </c>
      <c r="F4" s="37" t="s">
        <v>724</v>
      </c>
      <c r="G4" s="30">
        <v>8.9986782994454298E-2</v>
      </c>
      <c r="H4" s="17">
        <v>1.7508254366883501E-3</v>
      </c>
      <c r="I4" s="9">
        <v>1.0855117707467801E-2</v>
      </c>
      <c r="J4" s="9">
        <v>1.1289705186636601E-2</v>
      </c>
      <c r="K4" s="9">
        <v>6.7932662233016695E-4</v>
      </c>
      <c r="L4" s="14">
        <v>0.172979364310414</v>
      </c>
      <c r="M4" s="3" t="s">
        <v>15</v>
      </c>
      <c r="N4" s="21">
        <v>-1.1802800975801</v>
      </c>
      <c r="O4" s="19">
        <v>-1.2684798971056299</v>
      </c>
      <c r="P4" s="22">
        <v>-1.07472785460533</v>
      </c>
      <c r="Q4" s="30" t="s">
        <v>680</v>
      </c>
    </row>
    <row r="5" spans="1:18" ht="146.25" x14ac:dyDescent="0.25">
      <c r="A5" s="26" t="s">
        <v>424</v>
      </c>
      <c r="B5" s="40" t="s">
        <v>430</v>
      </c>
      <c r="C5" s="35" t="s">
        <v>574</v>
      </c>
      <c r="D5" s="35" t="s">
        <v>601</v>
      </c>
      <c r="E5" s="35" t="s">
        <v>602</v>
      </c>
      <c r="F5" s="37" t="s">
        <v>618</v>
      </c>
      <c r="G5" s="30">
        <v>0.112973802569045</v>
      </c>
      <c r="H5" s="17">
        <v>4.1411734756741997E-4</v>
      </c>
      <c r="I5" s="9">
        <v>4.3918234492018498E-3</v>
      </c>
      <c r="J5" s="9">
        <v>1.26932361960544E-2</v>
      </c>
      <c r="K5" s="9">
        <v>1.3827315204906199E-4</v>
      </c>
      <c r="L5" s="14">
        <v>3.1908134022817398E-2</v>
      </c>
      <c r="M5" s="3" t="s">
        <v>15</v>
      </c>
      <c r="N5" s="21">
        <v>2.26600985221675</v>
      </c>
      <c r="O5" s="19">
        <v>5.2272727272727302</v>
      </c>
      <c r="P5" s="22">
        <v>2.3068181818181799</v>
      </c>
      <c r="Q5" s="30" t="s">
        <v>681</v>
      </c>
    </row>
    <row r="6" spans="1:18" ht="213.75" x14ac:dyDescent="0.25">
      <c r="A6" s="26" t="s">
        <v>441</v>
      </c>
      <c r="B6" s="40" t="s">
        <v>823</v>
      </c>
      <c r="C6" s="35" t="s">
        <v>822</v>
      </c>
      <c r="D6" s="35" t="s">
        <v>824</v>
      </c>
      <c r="E6" s="35" t="s">
        <v>692</v>
      </c>
      <c r="F6" s="37" t="s">
        <v>733</v>
      </c>
      <c r="G6" s="30">
        <v>0.14250676716767499</v>
      </c>
      <c r="H6" s="17">
        <v>1.52163818605592E-5</v>
      </c>
      <c r="I6" s="9">
        <v>2.0884298138960102E-3</v>
      </c>
      <c r="J6" s="9">
        <v>1.7197791983661101E-2</v>
      </c>
      <c r="K6" s="9">
        <v>5.3149768093341299E-6</v>
      </c>
      <c r="L6" s="14">
        <v>1.01604237043762E-3</v>
      </c>
      <c r="M6" s="3" t="s">
        <v>15</v>
      </c>
      <c r="N6" s="21">
        <v>-1.6220959321153701</v>
      </c>
      <c r="O6" s="19">
        <v>-2.5110060041310902</v>
      </c>
      <c r="P6" s="22">
        <v>-1.54800092547948</v>
      </c>
      <c r="Q6" s="30"/>
    </row>
    <row r="7" spans="1:18" ht="202.5" x14ac:dyDescent="0.25">
      <c r="A7" s="26" t="s">
        <v>509</v>
      </c>
      <c r="B7" s="40" t="s">
        <v>788</v>
      </c>
      <c r="C7" s="35" t="s">
        <v>509</v>
      </c>
      <c r="D7" s="35" t="s">
        <v>789</v>
      </c>
      <c r="E7" s="35" t="s">
        <v>692</v>
      </c>
      <c r="F7" s="37" t="s">
        <v>733</v>
      </c>
      <c r="G7" s="30">
        <v>9.5352228385798807E-2</v>
      </c>
      <c r="H7" s="17">
        <v>6.8362962025261001E-5</v>
      </c>
      <c r="I7" s="9">
        <v>2.0884298138960102E-3</v>
      </c>
      <c r="J7" s="9">
        <v>2.3519222162549602E-2</v>
      </c>
      <c r="K7" s="9">
        <v>2.3272845839361598E-5</v>
      </c>
      <c r="L7" s="14">
        <v>3.6167581771890901E-3</v>
      </c>
      <c r="M7" s="3" t="s">
        <v>15</v>
      </c>
      <c r="N7" s="21">
        <v>-1.1695293354608201</v>
      </c>
      <c r="O7" s="19">
        <v>-1.38962890326921</v>
      </c>
      <c r="P7" s="22">
        <v>-1.1881949953155</v>
      </c>
      <c r="Q7" s="30"/>
    </row>
    <row r="8" spans="1:18" ht="168.75" customHeight="1" x14ac:dyDescent="0.25">
      <c r="A8" s="26" t="s">
        <v>506</v>
      </c>
      <c r="B8" s="40" t="s">
        <v>782</v>
      </c>
      <c r="C8" s="35" t="s">
        <v>506</v>
      </c>
      <c r="D8" s="35" t="s">
        <v>783</v>
      </c>
      <c r="E8" s="35" t="s">
        <v>692</v>
      </c>
      <c r="F8" s="37" t="s">
        <v>733</v>
      </c>
      <c r="G8" s="30">
        <v>0.12929534725508399</v>
      </c>
      <c r="H8" s="17">
        <v>8.5357866794956994E-5</v>
      </c>
      <c r="I8" s="9">
        <v>2.0884298138960102E-3</v>
      </c>
      <c r="J8" s="9">
        <v>2.4730860033921099E-2</v>
      </c>
      <c r="K8" s="9">
        <v>2.90001317079236E-5</v>
      </c>
      <c r="L8" s="14">
        <v>4.3197560034758898E-3</v>
      </c>
      <c r="M8" s="3" t="s">
        <v>15</v>
      </c>
      <c r="N8" s="21">
        <v>-1.17316466934335</v>
      </c>
      <c r="O8" s="19">
        <v>-1.39483589891865</v>
      </c>
      <c r="P8" s="22">
        <v>-1.1889515047357999</v>
      </c>
      <c r="Q8" s="30" t="s">
        <v>682</v>
      </c>
    </row>
    <row r="9" spans="1:18" s="8" customFormat="1" ht="348.75" x14ac:dyDescent="0.25">
      <c r="A9" s="26" t="s">
        <v>496</v>
      </c>
      <c r="B9" s="40" t="s">
        <v>858</v>
      </c>
      <c r="C9" s="35" t="s">
        <v>857</v>
      </c>
      <c r="D9" s="35" t="s">
        <v>748</v>
      </c>
      <c r="E9" s="35" t="s">
        <v>692</v>
      </c>
      <c r="F9" s="37" t="s">
        <v>733</v>
      </c>
      <c r="G9" s="30">
        <v>9.4048168315957401E-2</v>
      </c>
      <c r="H9" s="17">
        <v>1.2715182503442101E-4</v>
      </c>
      <c r="I9" s="9">
        <v>2.3555318381525401E-3</v>
      </c>
      <c r="J9" s="9">
        <v>3.0022600172952298E-2</v>
      </c>
      <c r="K9" s="9">
        <v>4.36677543227404E-5</v>
      </c>
      <c r="L9" s="14">
        <v>5.34203648444032E-3</v>
      </c>
      <c r="M9" s="3" t="s">
        <v>15</v>
      </c>
      <c r="N9" s="21">
        <v>-1.1305250826137201</v>
      </c>
      <c r="O9" s="19">
        <v>-1.2991857960370501</v>
      </c>
      <c r="P9" s="22">
        <v>-1.14918794462604</v>
      </c>
      <c r="Q9" s="44" t="s">
        <v>683</v>
      </c>
    </row>
    <row r="10" spans="1:18" s="8" customFormat="1" ht="348.75" x14ac:dyDescent="0.25">
      <c r="A10" s="26" t="s">
        <v>535</v>
      </c>
      <c r="B10" s="40" t="s">
        <v>887</v>
      </c>
      <c r="C10" s="35" t="s">
        <v>535</v>
      </c>
      <c r="D10" s="35" t="s">
        <v>888</v>
      </c>
      <c r="E10" s="35" t="s">
        <v>880</v>
      </c>
      <c r="F10" s="37" t="s">
        <v>882</v>
      </c>
      <c r="G10" s="30">
        <v>6.9279541421807894E-2</v>
      </c>
      <c r="H10" s="17">
        <v>7.1976492305721599E-3</v>
      </c>
      <c r="I10" s="9">
        <v>2.56694923886777E-2</v>
      </c>
      <c r="J10" s="9">
        <v>3.6338996320789699E-2</v>
      </c>
      <c r="K10" s="9">
        <v>2.7439037765966102E-3</v>
      </c>
      <c r="L10" s="14">
        <v>0.19220320218001499</v>
      </c>
      <c r="M10" s="3" t="s">
        <v>15</v>
      </c>
      <c r="N10" s="21">
        <v>-1.2317224633202899</v>
      </c>
      <c r="O10" s="19">
        <v>-1.3663914642894099</v>
      </c>
      <c r="P10" s="22">
        <v>-1.1093338840359299</v>
      </c>
      <c r="Q10" s="44" t="s">
        <v>683</v>
      </c>
    </row>
    <row r="11" spans="1:18" s="8" customFormat="1" ht="348.75" x14ac:dyDescent="0.25">
      <c r="A11" s="27" t="s">
        <v>469</v>
      </c>
      <c r="B11" s="41" t="s">
        <v>584</v>
      </c>
      <c r="C11" s="42" t="s">
        <v>584</v>
      </c>
      <c r="D11" s="42" t="s">
        <v>584</v>
      </c>
      <c r="E11" s="42" t="s">
        <v>584</v>
      </c>
      <c r="F11" s="43" t="s">
        <v>584</v>
      </c>
      <c r="G11" s="31">
        <v>8.5559348256475695E-2</v>
      </c>
      <c r="H11" s="18">
        <v>3.15520877419663E-3</v>
      </c>
      <c r="I11" s="10">
        <v>1.5894364200015498E-2</v>
      </c>
      <c r="J11" s="10">
        <v>3.7863574989164303E-2</v>
      </c>
      <c r="K11" s="10">
        <v>1.10758761507412E-3</v>
      </c>
      <c r="L11" s="15">
        <v>9.0173978060660104E-2</v>
      </c>
      <c r="M11" s="7" t="s">
        <v>15</v>
      </c>
      <c r="N11" s="23">
        <v>-1.1967038066318201</v>
      </c>
      <c r="O11" s="20">
        <v>-1.3488819136702901</v>
      </c>
      <c r="P11" s="24">
        <v>-1.1271643878753801</v>
      </c>
      <c r="Q11" s="44" t="s">
        <v>683</v>
      </c>
    </row>
    <row r="12" spans="1:18" ht="168.75" x14ac:dyDescent="0.25">
      <c r="A12" s="26" t="s">
        <v>423</v>
      </c>
      <c r="B12" s="40" t="s">
        <v>428</v>
      </c>
      <c r="C12" s="35" t="s">
        <v>423</v>
      </c>
      <c r="D12" s="35" t="s">
        <v>609</v>
      </c>
      <c r="E12" s="35" t="s">
        <v>608</v>
      </c>
      <c r="F12" s="37"/>
      <c r="G12" s="30">
        <v>0.17276425028599099</v>
      </c>
      <c r="H12" s="17">
        <v>1.21505839125043E-3</v>
      </c>
      <c r="I12" s="9">
        <v>8.9030642122531305E-3</v>
      </c>
      <c r="J12" s="9">
        <v>4.2028230161247501E-2</v>
      </c>
      <c r="K12" s="9">
        <v>5.3360022135724501E-2</v>
      </c>
      <c r="L12" s="14">
        <v>4.1069661047321598E-4</v>
      </c>
      <c r="M12" s="3" t="s">
        <v>15</v>
      </c>
      <c r="N12" s="21">
        <v>-2.4205936145231202</v>
      </c>
      <c r="O12" s="19">
        <v>1.9431379431379401</v>
      </c>
      <c r="P12" s="22">
        <v>4.7035472972973</v>
      </c>
      <c r="Q12" s="30" t="s">
        <v>745</v>
      </c>
    </row>
    <row r="13" spans="1:18" ht="213.75" x14ac:dyDescent="0.25">
      <c r="A13" s="26" t="s">
        <v>438</v>
      </c>
      <c r="B13" s="40" t="s">
        <v>837</v>
      </c>
      <c r="C13" s="35" t="s">
        <v>438</v>
      </c>
      <c r="D13" s="35" t="s">
        <v>838</v>
      </c>
      <c r="E13" s="35" t="s">
        <v>692</v>
      </c>
      <c r="F13" s="37" t="s">
        <v>733</v>
      </c>
      <c r="G13" s="30">
        <v>0.121233768407599</v>
      </c>
      <c r="H13" s="17">
        <v>1.7440151592150799E-3</v>
      </c>
      <c r="I13" s="9">
        <v>1.0855117707467801E-2</v>
      </c>
      <c r="J13" s="9">
        <v>4.6959061502764902E-2</v>
      </c>
      <c r="K13" s="9">
        <v>5.9960762835775704E-4</v>
      </c>
      <c r="L13" s="14">
        <v>4.2565527170040897E-2</v>
      </c>
      <c r="M13" s="3" t="s">
        <v>15</v>
      </c>
      <c r="N13" s="21">
        <v>-1.1860883984739099</v>
      </c>
      <c r="O13" s="19">
        <v>-1.37000390851049</v>
      </c>
      <c r="P13" s="22">
        <v>-1.15506054209216</v>
      </c>
      <c r="Q13" s="30" t="s">
        <v>745</v>
      </c>
    </row>
    <row r="14" spans="1:18" ht="409.5" x14ac:dyDescent="0.25">
      <c r="A14" s="26" t="s">
        <v>508</v>
      </c>
      <c r="B14" s="40" t="s">
        <v>773</v>
      </c>
      <c r="C14" s="35" t="s">
        <v>508</v>
      </c>
      <c r="D14" s="35" t="s">
        <v>776</v>
      </c>
      <c r="E14" s="35" t="s">
        <v>692</v>
      </c>
      <c r="F14" s="37" t="s">
        <v>733</v>
      </c>
      <c r="G14" s="30">
        <v>9.6399525352752494E-2</v>
      </c>
      <c r="H14" s="17">
        <v>7.1521755546871603E-5</v>
      </c>
      <c r="I14" s="9">
        <v>2.0884298138960102E-3</v>
      </c>
      <c r="J14" s="9">
        <v>4.7126041685780801E-2</v>
      </c>
      <c r="K14" s="9">
        <v>2.7392625932876099E-5</v>
      </c>
      <c r="L14" s="14">
        <v>1.9279654535702101E-3</v>
      </c>
      <c r="M14" s="3" t="s">
        <v>15</v>
      </c>
      <c r="N14" s="21">
        <v>-1.13769592338457</v>
      </c>
      <c r="O14" s="19">
        <v>-1.36202922301082</v>
      </c>
      <c r="P14" s="22">
        <v>-1.19718212486767</v>
      </c>
      <c r="Q14" s="30" t="s">
        <v>746</v>
      </c>
    </row>
    <row r="15" spans="1:18" ht="409.5" x14ac:dyDescent="0.25">
      <c r="A15" s="26" t="s">
        <v>550</v>
      </c>
      <c r="B15" s="40" t="s">
        <v>913</v>
      </c>
      <c r="C15" s="35" t="s">
        <v>912</v>
      </c>
      <c r="D15" s="35" t="s">
        <v>914</v>
      </c>
      <c r="E15" s="35" t="s">
        <v>911</v>
      </c>
      <c r="F15" s="37" t="s">
        <v>915</v>
      </c>
      <c r="G15" s="30">
        <v>0.142098961404728</v>
      </c>
      <c r="H15" s="17">
        <v>1.2201612465435E-2</v>
      </c>
      <c r="I15" s="9">
        <v>3.7251892602805203E-2</v>
      </c>
      <c r="J15" s="9">
        <v>4.8442679077428101E-2</v>
      </c>
      <c r="K15" s="9">
        <v>4.7622959705356802E-3</v>
      </c>
      <c r="L15" s="14">
        <v>0.228003240366798</v>
      </c>
      <c r="M15" s="3" t="s">
        <v>15</v>
      </c>
      <c r="N15" s="21">
        <v>-1.49543030505131</v>
      </c>
      <c r="O15" s="19">
        <v>-1.8563991092294601</v>
      </c>
      <c r="P15" s="22">
        <v>-1.2413812285058401</v>
      </c>
      <c r="Q15" s="30" t="s">
        <v>746</v>
      </c>
    </row>
    <row r="16" spans="1:18" ht="225" x14ac:dyDescent="0.25">
      <c r="A16" s="28" t="s">
        <v>454</v>
      </c>
      <c r="B16" s="40" t="s">
        <v>585</v>
      </c>
      <c r="C16" s="35" t="s">
        <v>587</v>
      </c>
      <c r="D16" s="35" t="s">
        <v>633</v>
      </c>
      <c r="E16" s="35" t="s">
        <v>622</v>
      </c>
      <c r="F16" s="37" t="s">
        <v>728</v>
      </c>
      <c r="G16" s="30">
        <v>0.103244494426058</v>
      </c>
      <c r="H16" s="17">
        <v>2.61515556554294E-4</v>
      </c>
      <c r="I16" s="9">
        <v>3.5319832358807401E-3</v>
      </c>
      <c r="J16" s="9">
        <v>4.9066383054424199E-2</v>
      </c>
      <c r="K16" s="9">
        <v>9.3929411184578995E-5</v>
      </c>
      <c r="L16" s="14">
        <v>6.7125699034691301E-3</v>
      </c>
      <c r="M16" s="3" t="s">
        <v>15</v>
      </c>
      <c r="N16" s="21">
        <v>-1.19026680533508</v>
      </c>
      <c r="O16" s="19">
        <v>-1.4554883198135999</v>
      </c>
      <c r="P16" s="22">
        <v>-1.2228252634533101</v>
      </c>
      <c r="Q16" s="30" t="s">
        <v>684</v>
      </c>
    </row>
    <row r="17" spans="1:17" ht="292.5" x14ac:dyDescent="0.25">
      <c r="A17" s="26" t="s">
        <v>553</v>
      </c>
      <c r="B17" s="40" t="s">
        <v>893</v>
      </c>
      <c r="C17" s="35" t="s">
        <v>537</v>
      </c>
      <c r="D17" s="35" t="s">
        <v>928</v>
      </c>
      <c r="E17" s="35" t="s">
        <v>880</v>
      </c>
      <c r="F17" s="37" t="s">
        <v>930</v>
      </c>
      <c r="G17" s="30">
        <v>8.2089851457489496E-2</v>
      </c>
      <c r="H17" s="17">
        <v>6.3284590162774801E-3</v>
      </c>
      <c r="I17" s="9">
        <v>2.3397880583117599E-2</v>
      </c>
      <c r="J17" s="9">
        <v>4.9617628417031899E-2</v>
      </c>
      <c r="K17" s="9">
        <v>2.29487217851498E-3</v>
      </c>
      <c r="L17" s="14">
        <v>0.12749552643857801</v>
      </c>
      <c r="M17" s="3" t="s">
        <v>15</v>
      </c>
      <c r="N17" s="21">
        <v>-1.19221090012314</v>
      </c>
      <c r="O17" s="19">
        <v>-1.3335018025746599</v>
      </c>
      <c r="P17" s="22">
        <v>-1.1185116680588401</v>
      </c>
      <c r="Q17" s="30" t="s">
        <v>684</v>
      </c>
    </row>
    <row r="18" spans="1:17" s="8" customFormat="1" ht="225" x14ac:dyDescent="0.25">
      <c r="A18" s="26" t="s">
        <v>470</v>
      </c>
      <c r="B18" s="40" t="s">
        <v>652</v>
      </c>
      <c r="C18" s="35" t="s">
        <v>653</v>
      </c>
      <c r="D18" s="35" t="s">
        <v>654</v>
      </c>
      <c r="E18" s="35" t="s">
        <v>622</v>
      </c>
      <c r="F18" s="37" t="s">
        <v>731</v>
      </c>
      <c r="G18" s="30">
        <v>8.0068721337030399E-2</v>
      </c>
      <c r="H18" s="17">
        <v>3.25522319187025E-3</v>
      </c>
      <c r="I18" s="9">
        <v>1.6027169485712901E-2</v>
      </c>
      <c r="J18" s="9">
        <v>4.9806269249705097E-2</v>
      </c>
      <c r="K18" s="9">
        <v>1.1373577763723599E-3</v>
      </c>
      <c r="L18" s="14">
        <v>7.0705954398887993E-2</v>
      </c>
      <c r="M18" s="3" t="s">
        <v>15</v>
      </c>
      <c r="N18" s="21">
        <v>-1.16751100353036</v>
      </c>
      <c r="O18" s="19">
        <v>-1.3154807235544399</v>
      </c>
      <c r="P18" s="22">
        <v>-1.1267394650471401</v>
      </c>
      <c r="Q18" s="31"/>
    </row>
    <row r="19" spans="1:17" s="8" customFormat="1" ht="292.5" x14ac:dyDescent="0.25">
      <c r="A19" s="26" t="s">
        <v>545</v>
      </c>
      <c r="B19" s="40" t="s">
        <v>907</v>
      </c>
      <c r="C19" s="35" t="s">
        <v>545</v>
      </c>
      <c r="D19" s="35" t="s">
        <v>908</v>
      </c>
      <c r="E19" s="35" t="s">
        <v>880</v>
      </c>
      <c r="F19" s="37" t="s">
        <v>882</v>
      </c>
      <c r="G19" s="30">
        <v>0.115747362006497</v>
      </c>
      <c r="H19" s="17">
        <v>1.0253826469001301E-3</v>
      </c>
      <c r="I19" s="9">
        <v>8.0959635448753699E-3</v>
      </c>
      <c r="J19" s="9">
        <v>5.0123239492085303E-2</v>
      </c>
      <c r="K19" s="9">
        <v>3.5438052747516202E-4</v>
      </c>
      <c r="L19" s="14">
        <v>2.4345360757431499E-2</v>
      </c>
      <c r="M19" s="3" t="s">
        <v>15</v>
      </c>
      <c r="N19" s="21">
        <v>-1.1980939105339801</v>
      </c>
      <c r="O19" s="19">
        <v>-1.42168667706119</v>
      </c>
      <c r="P19" s="22">
        <v>-1.18662374006021</v>
      </c>
      <c r="Q19" s="31"/>
    </row>
    <row r="20" spans="1:17" ht="225" x14ac:dyDescent="0.25">
      <c r="A20" s="28" t="s">
        <v>455</v>
      </c>
      <c r="B20" s="40" t="s">
        <v>585</v>
      </c>
      <c r="C20" s="35" t="s">
        <v>587</v>
      </c>
      <c r="D20" s="35" t="s">
        <v>633</v>
      </c>
      <c r="E20" s="35" t="s">
        <v>622</v>
      </c>
      <c r="F20" s="37" t="s">
        <v>728</v>
      </c>
      <c r="G20" s="30">
        <v>7.5036109248620697E-2</v>
      </c>
      <c r="H20" s="17">
        <v>1.11059770924965E-3</v>
      </c>
      <c r="I20" s="9">
        <v>8.4447335250491893E-3</v>
      </c>
      <c r="J20" s="9">
        <v>5.7063313743778599E-2</v>
      </c>
      <c r="K20" s="9">
        <v>3.8869416821962798E-4</v>
      </c>
      <c r="L20" s="14">
        <v>2.3026096610227701E-2</v>
      </c>
      <c r="M20" s="3" t="s">
        <v>15</v>
      </c>
      <c r="N20" s="21">
        <v>-1.2886829983249599</v>
      </c>
      <c r="O20" s="19">
        <v>-1.6287164991624801</v>
      </c>
      <c r="P20" s="22">
        <v>-1.2638612453795799</v>
      </c>
      <c r="Q20" s="30" t="s">
        <v>684</v>
      </c>
    </row>
    <row r="21" spans="1:17" ht="292.5" x14ac:dyDescent="0.25">
      <c r="A21" s="26" t="s">
        <v>538</v>
      </c>
      <c r="B21" s="40" t="s">
        <v>895</v>
      </c>
      <c r="C21" s="35" t="s">
        <v>538</v>
      </c>
      <c r="D21" s="35" t="s">
        <v>896</v>
      </c>
      <c r="E21" s="35" t="s">
        <v>880</v>
      </c>
      <c r="F21" s="37" t="s">
        <v>882</v>
      </c>
      <c r="G21" s="30">
        <v>7.9194735031723307E-2</v>
      </c>
      <c r="H21" s="17">
        <v>1.3152626028632201E-3</v>
      </c>
      <c r="I21" s="9">
        <v>9.2991373500680204E-3</v>
      </c>
      <c r="J21" s="9">
        <v>5.7226174948477301E-2</v>
      </c>
      <c r="K21" s="9">
        <v>4.5923350387722101E-4</v>
      </c>
      <c r="L21" s="14">
        <v>2.6883557703745599E-2</v>
      </c>
      <c r="M21" s="3" t="s">
        <v>15</v>
      </c>
      <c r="N21" s="21">
        <v>-1.22982538018849</v>
      </c>
      <c r="O21" s="19">
        <v>-1.49266008112885</v>
      </c>
      <c r="P21" s="22">
        <v>-1.21371708957582</v>
      </c>
      <c r="Q21" s="30" t="s">
        <v>684</v>
      </c>
    </row>
    <row r="22" spans="1:17" ht="292.5" x14ac:dyDescent="0.25">
      <c r="A22" s="26" t="s">
        <v>554</v>
      </c>
      <c r="B22" s="40" t="s">
        <v>897</v>
      </c>
      <c r="C22" s="35" t="s">
        <v>554</v>
      </c>
      <c r="D22" s="35" t="s">
        <v>929</v>
      </c>
      <c r="E22" s="35" t="s">
        <v>880</v>
      </c>
      <c r="F22" s="37" t="s">
        <v>931</v>
      </c>
      <c r="G22" s="30">
        <v>7.6598271567538997E-2</v>
      </c>
      <c r="H22" s="17">
        <v>2.8621744385500698E-3</v>
      </c>
      <c r="I22" s="9">
        <v>1.4846738989562701E-2</v>
      </c>
      <c r="J22" s="9">
        <v>6.11096266756955E-2</v>
      </c>
      <c r="K22" s="9">
        <v>1.00332868543251E-3</v>
      </c>
      <c r="L22" s="14">
        <v>5.1344241771576898E-2</v>
      </c>
      <c r="M22" s="3" t="s">
        <v>15</v>
      </c>
      <c r="N22" s="21">
        <v>-1.21286423775226</v>
      </c>
      <c r="O22" s="19">
        <v>-1.4276619231173</v>
      </c>
      <c r="P22" s="22">
        <v>-1.17709952909743</v>
      </c>
      <c r="Q22" s="30" t="s">
        <v>684</v>
      </c>
    </row>
    <row r="23" spans="1:17" ht="191.25" x14ac:dyDescent="0.25">
      <c r="A23" s="26" t="s">
        <v>505</v>
      </c>
      <c r="B23" s="40" t="s">
        <v>785</v>
      </c>
      <c r="C23" s="35" t="s">
        <v>505</v>
      </c>
      <c r="D23" s="35" t="s">
        <v>786</v>
      </c>
      <c r="E23" s="35" t="s">
        <v>692</v>
      </c>
      <c r="F23" s="37" t="s">
        <v>733</v>
      </c>
      <c r="G23" s="30">
        <v>9.4525172801839696E-2</v>
      </c>
      <c r="H23" s="17">
        <v>1.4691075178048399E-3</v>
      </c>
      <c r="I23" s="9">
        <v>9.5491988657314501E-3</v>
      </c>
      <c r="J23" s="9">
        <v>6.1187739521701201E-2</v>
      </c>
      <c r="K23" s="9">
        <v>5.1583537996291505E-4</v>
      </c>
      <c r="L23" s="14">
        <v>2.7847464728223501E-2</v>
      </c>
      <c r="M23" s="3" t="s">
        <v>15</v>
      </c>
      <c r="N23" s="21">
        <v>-1.2742052344779999</v>
      </c>
      <c r="O23" s="19">
        <v>-1.5909498764944401</v>
      </c>
      <c r="P23" s="22">
        <v>-1.2485821227584299</v>
      </c>
      <c r="Q23" s="30" t="s">
        <v>684</v>
      </c>
    </row>
    <row r="24" spans="1:17" ht="135" x14ac:dyDescent="0.25">
      <c r="A24" s="26" t="s">
        <v>431</v>
      </c>
      <c r="B24" s="40" t="s">
        <v>432</v>
      </c>
      <c r="C24" s="35" t="s">
        <v>576</v>
      </c>
      <c r="D24" s="35" t="s">
        <v>606</v>
      </c>
      <c r="E24" s="35" t="s">
        <v>604</v>
      </c>
      <c r="F24" s="37"/>
      <c r="G24" s="30">
        <v>0.25214953216303299</v>
      </c>
      <c r="H24" s="17">
        <v>1.3019635891972399E-5</v>
      </c>
      <c r="I24" s="9">
        <v>2.0884298138960102E-3</v>
      </c>
      <c r="J24" s="9">
        <v>6.2001344855396399E-2</v>
      </c>
      <c r="K24" s="9">
        <v>6.0854085897066304E-6</v>
      </c>
      <c r="L24" s="14">
        <v>2.63290514872283E-4</v>
      </c>
      <c r="M24" s="3" t="s">
        <v>15</v>
      </c>
      <c r="N24" s="21">
        <v>-1.2309266499859799</v>
      </c>
      <c r="O24" s="19">
        <v>-1.7297866635777599</v>
      </c>
      <c r="P24" s="22">
        <v>-1.4052719255021999</v>
      </c>
      <c r="Q24" s="30" t="s">
        <v>684</v>
      </c>
    </row>
    <row r="25" spans="1:17" ht="247.5" x14ac:dyDescent="0.25">
      <c r="A25" s="26" t="s">
        <v>439</v>
      </c>
      <c r="B25" s="40" t="s">
        <v>920</v>
      </c>
      <c r="C25" s="35" t="s">
        <v>921</v>
      </c>
      <c r="D25" s="35" t="s">
        <v>922</v>
      </c>
      <c r="E25" s="35" t="s">
        <v>911</v>
      </c>
      <c r="F25" s="37" t="s">
        <v>923</v>
      </c>
      <c r="G25" s="30">
        <v>8.4897452820171596E-2</v>
      </c>
      <c r="H25" s="17">
        <v>1.9281015017485899E-3</v>
      </c>
      <c r="I25" s="9">
        <v>1.1597386644846001E-2</v>
      </c>
      <c r="J25" s="9">
        <v>6.3140008631259306E-2</v>
      </c>
      <c r="K25" s="9">
        <v>6.7717415101531397E-4</v>
      </c>
      <c r="L25" s="14">
        <v>3.4667957586221203E-2</v>
      </c>
      <c r="M25" s="3" t="s">
        <v>15</v>
      </c>
      <c r="N25" s="21">
        <v>-1.4290623888682401</v>
      </c>
      <c r="O25" s="19">
        <v>-1.94251703577321</v>
      </c>
      <c r="P25" s="22">
        <v>-1.35929477320553</v>
      </c>
      <c r="Q25" s="30" t="s">
        <v>684</v>
      </c>
    </row>
    <row r="26" spans="1:17" ht="360" x14ac:dyDescent="0.25">
      <c r="A26" s="26" t="s">
        <v>487</v>
      </c>
      <c r="B26" s="40" t="s">
        <v>689</v>
      </c>
      <c r="C26" s="35" t="s">
        <v>690</v>
      </c>
      <c r="D26" s="35" t="s">
        <v>711</v>
      </c>
      <c r="E26" s="35" t="s">
        <v>692</v>
      </c>
      <c r="F26" s="37" t="s">
        <v>732</v>
      </c>
      <c r="G26" s="30">
        <v>0.143184880943304</v>
      </c>
      <c r="H26" s="17">
        <v>5.8587961215667797E-5</v>
      </c>
      <c r="I26" s="9">
        <v>2.0884298138960102E-3</v>
      </c>
      <c r="J26" s="9">
        <v>6.4279855744696496E-2</v>
      </c>
      <c r="K26" s="9">
        <v>2.4487976652332E-5</v>
      </c>
      <c r="L26" s="14">
        <v>1.1697279999468601E-3</v>
      </c>
      <c r="M26" s="3" t="s">
        <v>15</v>
      </c>
      <c r="N26" s="21">
        <v>-1.2850718716117</v>
      </c>
      <c r="O26" s="19">
        <v>-1.81697923602676</v>
      </c>
      <c r="P26" s="22">
        <v>-1.41391254152031</v>
      </c>
      <c r="Q26" s="30" t="s">
        <v>747</v>
      </c>
    </row>
    <row r="27" spans="1:17" ht="315" x14ac:dyDescent="0.25">
      <c r="A27" s="26" t="s">
        <v>536</v>
      </c>
      <c r="B27" s="40" t="s">
        <v>890</v>
      </c>
      <c r="C27" s="35" t="s">
        <v>536</v>
      </c>
      <c r="D27" s="35" t="s">
        <v>891</v>
      </c>
      <c r="E27" s="35" t="s">
        <v>880</v>
      </c>
      <c r="F27" s="37" t="s">
        <v>882</v>
      </c>
      <c r="G27" s="30">
        <v>7.3962893827654294E-2</v>
      </c>
      <c r="H27" s="17">
        <v>1.4379627183928401E-3</v>
      </c>
      <c r="I27" s="9">
        <v>9.5491988657314501E-3</v>
      </c>
      <c r="J27" s="9">
        <v>6.4448535274815894E-2</v>
      </c>
      <c r="K27" s="9">
        <v>5.0808493828746705E-4</v>
      </c>
      <c r="L27" s="14">
        <v>2.59063376045938E-2</v>
      </c>
      <c r="M27" s="3" t="s">
        <v>15</v>
      </c>
      <c r="N27" s="21">
        <v>-1.1859915923278901</v>
      </c>
      <c r="O27" s="19">
        <v>-1.40692001806795</v>
      </c>
      <c r="P27" s="22">
        <v>-1.18628161208665</v>
      </c>
      <c r="Q27" s="30" t="s">
        <v>747</v>
      </c>
    </row>
    <row r="28" spans="1:17" ht="292.5" x14ac:dyDescent="0.25">
      <c r="A28" s="26" t="s">
        <v>534</v>
      </c>
      <c r="B28" s="40" t="s">
        <v>884</v>
      </c>
      <c r="C28" s="35" t="s">
        <v>534</v>
      </c>
      <c r="D28" s="35" t="s">
        <v>885</v>
      </c>
      <c r="E28" s="35" t="s">
        <v>880</v>
      </c>
      <c r="F28" s="37" t="s">
        <v>882</v>
      </c>
      <c r="G28" s="30">
        <v>9.5071315370589798E-2</v>
      </c>
      <c r="H28" s="17">
        <v>3.8476909662943701E-4</v>
      </c>
      <c r="I28" s="9">
        <v>4.3703332957379304E-3</v>
      </c>
      <c r="J28" s="9">
        <v>6.4853707062522206E-2</v>
      </c>
      <c r="K28" s="9">
        <v>1.4270819728190399E-4</v>
      </c>
      <c r="L28" s="14">
        <v>7.3926167151734399E-3</v>
      </c>
      <c r="M28" s="3" t="s">
        <v>15</v>
      </c>
      <c r="N28" s="21">
        <v>-1.1914394105353701</v>
      </c>
      <c r="O28" s="19">
        <v>-1.47357767434031</v>
      </c>
      <c r="P28" s="22">
        <v>-1.2368045418928699</v>
      </c>
      <c r="Q28" s="30" t="s">
        <v>684</v>
      </c>
    </row>
    <row r="29" spans="1:17" ht="292.5" x14ac:dyDescent="0.25">
      <c r="A29" s="26" t="s">
        <v>542</v>
      </c>
      <c r="B29" s="40" t="s">
        <v>901</v>
      </c>
      <c r="C29" s="35" t="s">
        <v>542</v>
      </c>
      <c r="D29" s="35" t="s">
        <v>902</v>
      </c>
      <c r="E29" s="35" t="s">
        <v>880</v>
      </c>
      <c r="F29" s="37" t="s">
        <v>882</v>
      </c>
      <c r="G29" s="30">
        <v>6.7067913711787497E-2</v>
      </c>
      <c r="H29" s="17">
        <v>3.7764428225834398E-3</v>
      </c>
      <c r="I29" s="9">
        <v>1.7294391562512799E-2</v>
      </c>
      <c r="J29" s="9">
        <v>6.7679688356150999E-2</v>
      </c>
      <c r="K29" s="9">
        <v>1.33599683977981E-3</v>
      </c>
      <c r="L29" s="14">
        <v>5.9471723972171001E-2</v>
      </c>
      <c r="M29" s="3" t="s">
        <v>15</v>
      </c>
      <c r="N29" s="21">
        <v>-1.2102574302484901</v>
      </c>
      <c r="O29" s="19">
        <v>-1.4203726203698499</v>
      </c>
      <c r="P29" s="22">
        <v>-1.17361198111233</v>
      </c>
      <c r="Q29" s="30" t="s">
        <v>684</v>
      </c>
    </row>
    <row r="30" spans="1:17" ht="123.75" x14ac:dyDescent="0.25">
      <c r="A30" s="26" t="s">
        <v>558</v>
      </c>
      <c r="B30" s="33" t="s">
        <v>584</v>
      </c>
      <c r="C30" s="35" t="s">
        <v>584</v>
      </c>
      <c r="D30" s="35" t="s">
        <v>584</v>
      </c>
      <c r="E30" s="35" t="s">
        <v>584</v>
      </c>
      <c r="F30" s="37" t="s">
        <v>584</v>
      </c>
      <c r="G30" s="30">
        <v>6.4423781029323501E-2</v>
      </c>
      <c r="H30" s="17">
        <v>6.0393630553906199E-3</v>
      </c>
      <c r="I30" s="9">
        <v>2.2746386087125401E-2</v>
      </c>
      <c r="J30" s="9">
        <v>7.2032143301247506E-2</v>
      </c>
      <c r="K30" s="9">
        <v>2.1646954401739501E-3</v>
      </c>
      <c r="L30" s="14">
        <v>8.4758996716732302E-2</v>
      </c>
      <c r="M30" s="3" t="s">
        <v>15</v>
      </c>
      <c r="N30" s="21">
        <v>-1.1261925824847501</v>
      </c>
      <c r="O30" s="19">
        <v>-1.2426055336758</v>
      </c>
      <c r="P30" s="22">
        <v>-1.10336860054095</v>
      </c>
      <c r="Q30" s="30" t="s">
        <v>684</v>
      </c>
    </row>
    <row r="31" spans="1:17" ht="292.5" x14ac:dyDescent="0.25">
      <c r="A31" s="26" t="s">
        <v>543</v>
      </c>
      <c r="B31" s="40" t="s">
        <v>903</v>
      </c>
      <c r="C31" s="35" t="s">
        <v>543</v>
      </c>
      <c r="D31" s="35" t="s">
        <v>904</v>
      </c>
      <c r="E31" s="35" t="s">
        <v>880</v>
      </c>
      <c r="F31" s="37" t="s">
        <v>882</v>
      </c>
      <c r="G31" s="30">
        <v>7.9999135451826298E-2</v>
      </c>
      <c r="H31" s="17">
        <v>3.2735724359515099E-3</v>
      </c>
      <c r="I31" s="9">
        <v>1.6027169485712901E-2</v>
      </c>
      <c r="J31" s="9">
        <v>7.3717362844492998E-2</v>
      </c>
      <c r="K31" s="9">
        <v>1.16374504534644E-3</v>
      </c>
      <c r="L31" s="14">
        <v>4.79997987896034E-2</v>
      </c>
      <c r="M31" s="3" t="s">
        <v>15</v>
      </c>
      <c r="N31" s="21">
        <v>-1.2244881661406599</v>
      </c>
      <c r="O31" s="19">
        <v>-1.4665385642257001</v>
      </c>
      <c r="P31" s="22">
        <v>-1.19767475487161</v>
      </c>
      <c r="Q31" s="30" t="s">
        <v>684</v>
      </c>
    </row>
    <row r="32" spans="1:17" ht="409.5" x14ac:dyDescent="0.25">
      <c r="A32" s="26" t="s">
        <v>523</v>
      </c>
      <c r="B32" s="33" t="s">
        <v>832</v>
      </c>
      <c r="C32" s="35" t="s">
        <v>523</v>
      </c>
      <c r="D32" s="35" t="s">
        <v>833</v>
      </c>
      <c r="E32" s="35" t="s">
        <v>834</v>
      </c>
      <c r="F32" s="37" t="s">
        <v>733</v>
      </c>
      <c r="G32" s="30">
        <v>0.14585078256015799</v>
      </c>
      <c r="H32" s="17">
        <v>5.1713812693227098E-5</v>
      </c>
      <c r="I32" s="9">
        <v>2.0884298138960102E-3</v>
      </c>
      <c r="J32" s="9">
        <v>7.3980017028243902E-2</v>
      </c>
      <c r="K32" s="9">
        <v>2.2673276116824701E-5</v>
      </c>
      <c r="L32" s="14">
        <v>9.0206814867477302E-4</v>
      </c>
      <c r="M32" s="3" t="s">
        <v>15</v>
      </c>
      <c r="N32" s="21">
        <v>-1.29727969708168</v>
      </c>
      <c r="O32" s="19">
        <v>-1.8903734711206099</v>
      </c>
      <c r="P32" s="22">
        <v>-1.45718265334232</v>
      </c>
      <c r="Q32" s="30" t="s">
        <v>684</v>
      </c>
    </row>
    <row r="33" spans="1:17" ht="202.5" x14ac:dyDescent="0.25">
      <c r="A33" s="26" t="s">
        <v>491</v>
      </c>
      <c r="B33" s="40" t="s">
        <v>849</v>
      </c>
      <c r="C33" s="35" t="s">
        <v>848</v>
      </c>
      <c r="D33" s="35" t="s">
        <v>851</v>
      </c>
      <c r="E33" s="35" t="s">
        <v>692</v>
      </c>
      <c r="F33" s="37" t="s">
        <v>733</v>
      </c>
      <c r="G33" s="30">
        <v>0.110578354823113</v>
      </c>
      <c r="H33" s="17">
        <v>2.3630798833606099E-4</v>
      </c>
      <c r="I33" s="9">
        <v>3.5319832358807401E-3</v>
      </c>
      <c r="J33" s="9">
        <v>7.4177985416690101E-2</v>
      </c>
      <c r="K33" s="9">
        <v>9.2793893261888805E-5</v>
      </c>
      <c r="L33" s="14">
        <v>4.0319662067800398E-3</v>
      </c>
      <c r="M33" s="3" t="s">
        <v>15</v>
      </c>
      <c r="N33" s="21">
        <v>-1.3046123369193701</v>
      </c>
      <c r="O33" s="19">
        <v>-1.8118896265456901</v>
      </c>
      <c r="P33" s="22">
        <v>-1.38883373648311</v>
      </c>
      <c r="Q33" s="30" t="s">
        <v>684</v>
      </c>
    </row>
    <row r="34" spans="1:17" ht="202.5" x14ac:dyDescent="0.25">
      <c r="A34" s="27" t="s">
        <v>500</v>
      </c>
      <c r="B34" s="40" t="s">
        <v>761</v>
      </c>
      <c r="C34" s="35" t="s">
        <v>762</v>
      </c>
      <c r="D34" s="35" t="s">
        <v>763</v>
      </c>
      <c r="E34" s="35" t="s">
        <v>692</v>
      </c>
      <c r="F34" s="37" t="s">
        <v>733</v>
      </c>
      <c r="G34" s="31">
        <v>0.144750561714314</v>
      </c>
      <c r="H34" s="18">
        <v>2.9823063004939999E-5</v>
      </c>
      <c r="I34" s="10">
        <v>2.0884298138960102E-3</v>
      </c>
      <c r="J34" s="10">
        <v>7.7577126753708203E-2</v>
      </c>
      <c r="K34" s="10">
        <v>1.38758558109187E-5</v>
      </c>
      <c r="L34" s="15">
        <v>4.9626587382445297E-4</v>
      </c>
      <c r="M34" s="7" t="s">
        <v>15</v>
      </c>
      <c r="N34" s="23">
        <v>-1.3195831623347201</v>
      </c>
      <c r="O34" s="20">
        <v>-2.0081243272609801</v>
      </c>
      <c r="P34" s="24">
        <v>-1.52178686768634</v>
      </c>
      <c r="Q34" s="30" t="s">
        <v>684</v>
      </c>
    </row>
    <row r="35" spans="1:17" ht="213.75" x14ac:dyDescent="0.25">
      <c r="A35" s="26" t="s">
        <v>527</v>
      </c>
      <c r="B35" s="40" t="s">
        <v>845</v>
      </c>
      <c r="C35" s="35" t="s">
        <v>846</v>
      </c>
      <c r="D35" s="35" t="s">
        <v>847</v>
      </c>
      <c r="E35" s="35" t="s">
        <v>692</v>
      </c>
      <c r="F35" s="37" t="s">
        <v>733</v>
      </c>
      <c r="G35" s="30">
        <v>0.14379891579771201</v>
      </c>
      <c r="H35" s="17">
        <v>5.0912851436649602E-5</v>
      </c>
      <c r="I35" s="9">
        <v>2.0884298138960102E-3</v>
      </c>
      <c r="J35" s="9">
        <v>7.83035460973113E-2</v>
      </c>
      <c r="K35" s="9">
        <v>2.2717023302476501E-5</v>
      </c>
      <c r="L35" s="14">
        <v>8.4106427977603804E-4</v>
      </c>
      <c r="M35" s="3" t="s">
        <v>15</v>
      </c>
      <c r="N35" s="21">
        <v>-1.2644561137634101</v>
      </c>
      <c r="O35" s="19">
        <v>-1.8046687160416</v>
      </c>
      <c r="P35" s="22">
        <v>-1.4272292224285701</v>
      </c>
      <c r="Q35" s="30" t="s">
        <v>1007</v>
      </c>
    </row>
    <row r="36" spans="1:17" s="8" customFormat="1" ht="202.5" x14ac:dyDescent="0.25">
      <c r="A36" s="26" t="s">
        <v>448</v>
      </c>
      <c r="B36" s="40" t="s">
        <v>581</v>
      </c>
      <c r="C36" s="35" t="s">
        <v>582</v>
      </c>
      <c r="D36" s="35" t="s">
        <v>629</v>
      </c>
      <c r="E36" s="35" t="s">
        <v>622</v>
      </c>
      <c r="F36" s="37"/>
      <c r="G36" s="30">
        <v>6.4248951227688297E-2</v>
      </c>
      <c r="H36" s="17">
        <v>8.6454620877326298E-3</v>
      </c>
      <c r="I36" s="9">
        <v>2.9278329591228999E-2</v>
      </c>
      <c r="J36" s="9">
        <v>7.8342977980032993E-2</v>
      </c>
      <c r="K36" s="9">
        <v>3.1442207912933998E-3</v>
      </c>
      <c r="L36" s="14">
        <v>0.106672684984885</v>
      </c>
      <c r="M36" s="3" t="s">
        <v>15</v>
      </c>
      <c r="N36" s="21">
        <v>-1.0599622287572199</v>
      </c>
      <c r="O36" s="19">
        <v>-1.11270918836413</v>
      </c>
      <c r="P36" s="22">
        <v>-1.0497630558673301</v>
      </c>
      <c r="Q36" s="31"/>
    </row>
    <row r="37" spans="1:17" ht="292.5" x14ac:dyDescent="0.25">
      <c r="A37" s="26" t="s">
        <v>540</v>
      </c>
      <c r="B37" s="40" t="s">
        <v>899</v>
      </c>
      <c r="C37" s="35" t="s">
        <v>540</v>
      </c>
      <c r="D37" s="35" t="s">
        <v>900</v>
      </c>
      <c r="E37" s="35" t="s">
        <v>880</v>
      </c>
      <c r="F37" s="37" t="s">
        <v>882</v>
      </c>
      <c r="G37" s="30">
        <v>0.10129177033757999</v>
      </c>
      <c r="H37" s="17">
        <v>2.8735623850766499E-3</v>
      </c>
      <c r="I37" s="9">
        <v>1.4846738989562701E-2</v>
      </c>
      <c r="J37" s="9">
        <v>8.1130668019013696E-2</v>
      </c>
      <c r="K37" s="9">
        <v>1.03214327153822E-3</v>
      </c>
      <c r="L37" s="14">
        <v>3.8726174557478101E-2</v>
      </c>
      <c r="M37" s="3" t="s">
        <v>15</v>
      </c>
      <c r="N37" s="21">
        <v>-1.20482272434146</v>
      </c>
      <c r="O37" s="19">
        <v>-1.44316283445034</v>
      </c>
      <c r="P37" s="22">
        <v>-1.1978217253821799</v>
      </c>
      <c r="Q37" s="30" t="s">
        <v>684</v>
      </c>
    </row>
    <row r="38" spans="1:17" ht="202.5" x14ac:dyDescent="0.25">
      <c r="A38" s="26" t="s">
        <v>499</v>
      </c>
      <c r="B38" s="40" t="s">
        <v>755</v>
      </c>
      <c r="C38" s="35" t="s">
        <v>756</v>
      </c>
      <c r="D38" s="35" t="s">
        <v>757</v>
      </c>
      <c r="E38" s="35" t="s">
        <v>692</v>
      </c>
      <c r="F38" s="37" t="s">
        <v>733</v>
      </c>
      <c r="G38" s="30">
        <v>0.15227489731369101</v>
      </c>
      <c r="H38" s="17">
        <v>9.6174549183171803E-5</v>
      </c>
      <c r="I38" s="9">
        <v>2.0884298138960102E-3</v>
      </c>
      <c r="J38" s="9">
        <v>8.3498290175182205E-2</v>
      </c>
      <c r="K38" s="9">
        <v>4.1542133181637901E-5</v>
      </c>
      <c r="L38" s="14">
        <v>1.48646654326301E-3</v>
      </c>
      <c r="M38" s="3" t="s">
        <v>15</v>
      </c>
      <c r="N38" s="21">
        <v>-1.2998506179485001</v>
      </c>
      <c r="O38" s="19">
        <v>-1.88497170528991</v>
      </c>
      <c r="P38" s="22">
        <v>-1.45014486992735</v>
      </c>
      <c r="Q38" s="30"/>
    </row>
    <row r="39" spans="1:17" ht="247.5" x14ac:dyDescent="0.25">
      <c r="A39" s="26" t="s">
        <v>547</v>
      </c>
      <c r="B39" s="40" t="s">
        <v>738</v>
      </c>
      <c r="C39" s="35" t="s">
        <v>739</v>
      </c>
      <c r="D39" s="35" t="s">
        <v>741</v>
      </c>
      <c r="E39" s="35" t="s">
        <v>692</v>
      </c>
      <c r="F39" s="37" t="s">
        <v>733</v>
      </c>
      <c r="G39" s="30">
        <v>0.17865098117210099</v>
      </c>
      <c r="H39" s="17">
        <v>2.7169101814467197E-4</v>
      </c>
      <c r="I39" s="9">
        <v>3.5319832358807401E-3</v>
      </c>
      <c r="J39" s="9">
        <v>8.5544316616337698E-2</v>
      </c>
      <c r="K39" s="9">
        <v>1.0946302133607601E-4</v>
      </c>
      <c r="L39" s="14">
        <v>4.0046870103747096E-3</v>
      </c>
      <c r="M39" s="3" t="s">
        <v>15</v>
      </c>
      <c r="N39" s="21">
        <v>-1.2288552542085001</v>
      </c>
      <c r="O39" s="19">
        <v>-1.62619587186563</v>
      </c>
      <c r="P39" s="22">
        <v>-1.3233420830454601</v>
      </c>
      <c r="Q39" s="30" t="s">
        <v>685</v>
      </c>
    </row>
    <row r="40" spans="1:17" ht="247.5" x14ac:dyDescent="0.25">
      <c r="A40" s="26" t="s">
        <v>490</v>
      </c>
      <c r="B40" s="40" t="s">
        <v>719</v>
      </c>
      <c r="C40" s="35" t="s">
        <v>490</v>
      </c>
      <c r="D40" s="35" t="s">
        <v>720</v>
      </c>
      <c r="E40" s="35" t="s">
        <v>692</v>
      </c>
      <c r="F40" s="37" t="s">
        <v>733</v>
      </c>
      <c r="G40" s="30">
        <v>0.123161605403578</v>
      </c>
      <c r="H40" s="17">
        <v>1.28589827392943E-4</v>
      </c>
      <c r="I40" s="9">
        <v>2.3555318381525401E-3</v>
      </c>
      <c r="J40" s="9">
        <v>8.5745553990140402E-2</v>
      </c>
      <c r="K40" s="9">
        <v>5.4718306378931401E-5</v>
      </c>
      <c r="L40" s="14">
        <v>1.92754967234343E-3</v>
      </c>
      <c r="M40" s="3" t="s">
        <v>15</v>
      </c>
      <c r="N40" s="21">
        <v>-1.1760117364080001</v>
      </c>
      <c r="O40" s="19">
        <v>-1.51164429870509</v>
      </c>
      <c r="P40" s="22">
        <v>-1.2853989904235501</v>
      </c>
      <c r="Q40" s="30" t="s">
        <v>685</v>
      </c>
    </row>
    <row r="41" spans="1:17" ht="292.5" x14ac:dyDescent="0.25">
      <c r="A41" s="26" t="s">
        <v>546</v>
      </c>
      <c r="B41" s="33" t="s">
        <v>909</v>
      </c>
      <c r="C41" s="35" t="s">
        <v>546</v>
      </c>
      <c r="D41" s="35" t="s">
        <v>910</v>
      </c>
      <c r="E41" s="35" t="s">
        <v>880</v>
      </c>
      <c r="F41" s="37" t="s">
        <v>882</v>
      </c>
      <c r="G41" s="30">
        <v>6.2443171950729098E-2</v>
      </c>
      <c r="H41" s="17">
        <v>4.3475075315242999E-3</v>
      </c>
      <c r="I41" s="9">
        <v>1.8839199303271999E-2</v>
      </c>
      <c r="J41" s="9">
        <v>8.6672609138947698E-2</v>
      </c>
      <c r="K41" s="9">
        <v>1.56796700547379E-3</v>
      </c>
      <c r="L41" s="14">
        <v>5.2589490359629197E-2</v>
      </c>
      <c r="M41" s="3" t="s">
        <v>15</v>
      </c>
      <c r="N41" s="21">
        <v>-1.1793572011617599</v>
      </c>
      <c r="O41" s="19">
        <v>-1.37752017501207</v>
      </c>
      <c r="P41" s="22">
        <v>-1.16802625502697</v>
      </c>
      <c r="Q41" s="30" t="s">
        <v>685</v>
      </c>
    </row>
    <row r="42" spans="1:17" ht="292.5" x14ac:dyDescent="0.25">
      <c r="A42" s="26" t="s">
        <v>449</v>
      </c>
      <c r="B42" s="40" t="s">
        <v>581</v>
      </c>
      <c r="C42" s="35" t="s">
        <v>582</v>
      </c>
      <c r="D42" s="35" t="s">
        <v>629</v>
      </c>
      <c r="E42" s="35" t="s">
        <v>622</v>
      </c>
      <c r="F42" s="37"/>
      <c r="G42" s="30">
        <v>5.8299398298565099E-2</v>
      </c>
      <c r="H42" s="17">
        <v>5.0404505642624104E-3</v>
      </c>
      <c r="I42" s="9">
        <v>2.0727567116303601E-2</v>
      </c>
      <c r="J42" s="9">
        <v>8.7837476902149006E-2</v>
      </c>
      <c r="K42" s="9">
        <v>1.8203358719099899E-3</v>
      </c>
      <c r="L42" s="14">
        <v>5.9201575982660702E-2</v>
      </c>
      <c r="M42" s="3" t="s">
        <v>15</v>
      </c>
      <c r="N42" s="21">
        <v>-1.10724650662845</v>
      </c>
      <c r="O42" s="19">
        <v>-1.22274274453601</v>
      </c>
      <c r="P42" s="22">
        <v>-1.1043094172943</v>
      </c>
      <c r="Q42" s="30" t="s">
        <v>686</v>
      </c>
    </row>
    <row r="43" spans="1:17" ht="191.25" x14ac:dyDescent="0.25">
      <c r="A43" s="26" t="s">
        <v>522</v>
      </c>
      <c r="B43" s="40" t="s">
        <v>830</v>
      </c>
      <c r="C43" s="35" t="s">
        <v>522</v>
      </c>
      <c r="D43" s="35" t="s">
        <v>831</v>
      </c>
      <c r="E43" s="35" t="s">
        <v>692</v>
      </c>
      <c r="F43" s="37" t="s">
        <v>733</v>
      </c>
      <c r="G43" s="30">
        <v>0.115127136705856</v>
      </c>
      <c r="H43" s="17">
        <v>2.8617875961807498E-4</v>
      </c>
      <c r="I43" s="9">
        <v>3.6040637539401302E-3</v>
      </c>
      <c r="J43" s="9">
        <v>9.0723303172637701E-2</v>
      </c>
      <c r="K43" s="9">
        <v>1.1664437127811799E-4</v>
      </c>
      <c r="L43" s="14">
        <v>3.9703987655230798E-3</v>
      </c>
      <c r="M43" s="3" t="s">
        <v>15</v>
      </c>
      <c r="N43" s="21">
        <v>-1.2583284365165801</v>
      </c>
      <c r="O43" s="19">
        <v>-1.7153016993975201</v>
      </c>
      <c r="P43" s="22">
        <v>-1.3631589731421601</v>
      </c>
      <c r="Q43" s="30" t="s">
        <v>687</v>
      </c>
    </row>
    <row r="44" spans="1:17" s="8" customFormat="1" ht="202.5" x14ac:dyDescent="0.25">
      <c r="A44" s="26" t="s">
        <v>548</v>
      </c>
      <c r="B44" s="40" t="s">
        <v>815</v>
      </c>
      <c r="C44" s="35" t="s">
        <v>813</v>
      </c>
      <c r="D44" s="35" t="s">
        <v>814</v>
      </c>
      <c r="E44" s="35" t="s">
        <v>692</v>
      </c>
      <c r="F44" s="37" t="s">
        <v>733</v>
      </c>
      <c r="G44" s="30">
        <v>0.165843927221729</v>
      </c>
      <c r="H44" s="17">
        <v>9.00626690908208E-5</v>
      </c>
      <c r="I44" s="9">
        <v>2.0884298138960102E-3</v>
      </c>
      <c r="J44" s="9">
        <v>9.1397505275457896E-2</v>
      </c>
      <c r="K44" s="9">
        <v>4.0151136541322102E-5</v>
      </c>
      <c r="L44" s="14">
        <v>1.27564332388974E-3</v>
      </c>
      <c r="M44" s="3" t="s">
        <v>15</v>
      </c>
      <c r="N44" s="21">
        <v>-1.3134339260998</v>
      </c>
      <c r="O44" s="19">
        <v>-1.95292942121902</v>
      </c>
      <c r="P44" s="22">
        <v>-1.48688821143685</v>
      </c>
      <c r="Q44" s="31"/>
    </row>
    <row r="45" spans="1:17" ht="191.25" x14ac:dyDescent="0.25">
      <c r="A45" s="26" t="s">
        <v>495</v>
      </c>
      <c r="B45" s="40" t="s">
        <v>856</v>
      </c>
      <c r="C45" s="35" t="s">
        <v>855</v>
      </c>
      <c r="D45" s="35" t="s">
        <v>740</v>
      </c>
      <c r="E45" s="35" t="s">
        <v>692</v>
      </c>
      <c r="F45" s="37" t="s">
        <v>733</v>
      </c>
      <c r="G45" s="30">
        <v>4.8187191768499803E-2</v>
      </c>
      <c r="H45" s="17">
        <v>3.6156965989782601E-3</v>
      </c>
      <c r="I45" s="9">
        <v>1.6748885420901301E-2</v>
      </c>
      <c r="J45" s="9">
        <v>9.1570369352771505E-2</v>
      </c>
      <c r="K45" s="9">
        <v>1.3137265571200301E-3</v>
      </c>
      <c r="L45" s="14">
        <v>4.2155683562813198E-2</v>
      </c>
      <c r="M45" s="3" t="s">
        <v>15</v>
      </c>
      <c r="N45" s="21">
        <v>-1.1692364025019599</v>
      </c>
      <c r="O45" s="19">
        <v>-1.36949297215971</v>
      </c>
      <c r="P45" s="22">
        <v>-1.1712712409819299</v>
      </c>
      <c r="Q45" s="30"/>
    </row>
    <row r="46" spans="1:17" ht="202.5" x14ac:dyDescent="0.25">
      <c r="A46" s="26" t="s">
        <v>517</v>
      </c>
      <c r="B46" s="40" t="s">
        <v>817</v>
      </c>
      <c r="C46" s="35" t="s">
        <v>517</v>
      </c>
      <c r="D46" s="35" t="s">
        <v>816</v>
      </c>
      <c r="E46" s="35" t="s">
        <v>692</v>
      </c>
      <c r="F46" s="37" t="s">
        <v>733</v>
      </c>
      <c r="G46" s="30">
        <v>0.10226808826357101</v>
      </c>
      <c r="H46" s="17">
        <v>2.6842996507373999E-4</v>
      </c>
      <c r="I46" s="9">
        <v>3.5319832358807401E-3</v>
      </c>
      <c r="J46" s="9">
        <v>9.7971770314965401E-2</v>
      </c>
      <c r="K46" s="9">
        <v>1.12210096718024E-4</v>
      </c>
      <c r="L46" s="14">
        <v>3.4560413714095398E-3</v>
      </c>
      <c r="M46" s="3" t="s">
        <v>15</v>
      </c>
      <c r="N46" s="21">
        <v>-1.08663967125099</v>
      </c>
      <c r="O46" s="19">
        <v>-1.2464826266200999</v>
      </c>
      <c r="P46" s="22">
        <v>-1.1470983984830001</v>
      </c>
      <c r="Q46" s="30" t="s">
        <v>687</v>
      </c>
    </row>
    <row r="47" spans="1:17" ht="281.25" x14ac:dyDescent="0.25">
      <c r="A47" s="26" t="s">
        <v>551</v>
      </c>
      <c r="B47" s="40" t="s">
        <v>916</v>
      </c>
      <c r="C47" s="35" t="s">
        <v>917</v>
      </c>
      <c r="D47" s="35" t="s">
        <v>918</v>
      </c>
      <c r="E47" s="35" t="s">
        <v>911</v>
      </c>
      <c r="F47" s="37" t="s">
        <v>919</v>
      </c>
      <c r="G47" s="30">
        <v>5.9058061622124798E-2</v>
      </c>
      <c r="H47" s="17">
        <v>1.35618924286427E-2</v>
      </c>
      <c r="I47" s="9">
        <v>3.9319731285920902E-2</v>
      </c>
      <c r="J47" s="9">
        <v>9.9015488677883595E-2</v>
      </c>
      <c r="K47" s="9">
        <v>5.0382512135508399E-3</v>
      </c>
      <c r="L47" s="14">
        <v>0.12474987530500301</v>
      </c>
      <c r="M47" s="3" t="s">
        <v>15</v>
      </c>
      <c r="N47" s="21">
        <v>-1.44722921641756</v>
      </c>
      <c r="O47" s="19">
        <v>-1.8473963402083</v>
      </c>
      <c r="P47" s="22">
        <v>-1.27650569740522</v>
      </c>
      <c r="Q47" s="30" t="s">
        <v>687</v>
      </c>
    </row>
    <row r="48" spans="1:17" ht="191.25" x14ac:dyDescent="0.25">
      <c r="A48" s="26" t="s">
        <v>507</v>
      </c>
      <c r="B48" s="40" t="s">
        <v>778</v>
      </c>
      <c r="C48" s="35" t="s">
        <v>507</v>
      </c>
      <c r="D48" s="35" t="s">
        <v>777</v>
      </c>
      <c r="E48" s="35" t="s">
        <v>692</v>
      </c>
      <c r="F48" s="37" t="s">
        <v>733</v>
      </c>
      <c r="G48" s="30">
        <v>0.16907081611042399</v>
      </c>
      <c r="H48" s="17">
        <v>9.4360491106061103E-5</v>
      </c>
      <c r="I48" s="9">
        <v>2.0884298138960102E-3</v>
      </c>
      <c r="J48" s="9">
        <v>0.10099632551653701</v>
      </c>
      <c r="K48" s="9">
        <v>4.3210788759240303E-5</v>
      </c>
      <c r="L48" s="14">
        <v>1.21140077358239E-3</v>
      </c>
      <c r="M48" s="3" t="s">
        <v>15</v>
      </c>
      <c r="N48" s="21">
        <v>-1.1891707080762399</v>
      </c>
      <c r="O48" s="19">
        <v>-1.58962227664351</v>
      </c>
      <c r="P48" s="22">
        <v>-1.3367485978653899</v>
      </c>
      <c r="Q48" s="30" t="s">
        <v>687</v>
      </c>
    </row>
    <row r="49" spans="1:23" ht="258.75" x14ac:dyDescent="0.25">
      <c r="A49" s="26" t="s">
        <v>465</v>
      </c>
      <c r="B49" s="40" t="s">
        <v>591</v>
      </c>
      <c r="C49" s="35" t="s">
        <v>644</v>
      </c>
      <c r="D49" s="35" t="s">
        <v>641</v>
      </c>
      <c r="E49" s="35" t="s">
        <v>622</v>
      </c>
      <c r="F49" s="38"/>
      <c r="G49" s="30">
        <v>7.4120490873860398E-2</v>
      </c>
      <c r="H49" s="17">
        <v>9.3705776043868406E-3</v>
      </c>
      <c r="I49" s="9">
        <v>3.0953629299736801E-2</v>
      </c>
      <c r="J49" s="9">
        <v>0.101532946449484</v>
      </c>
      <c r="K49" s="9">
        <v>3.4437753030252E-3</v>
      </c>
      <c r="L49" s="14">
        <v>8.8341616679791998E-2</v>
      </c>
      <c r="M49" s="3" t="s">
        <v>15</v>
      </c>
      <c r="N49" s="21">
        <v>-1.20101351351351</v>
      </c>
      <c r="O49" s="19">
        <v>-1.40371621621622</v>
      </c>
      <c r="P49" s="22">
        <v>-1.1687763713080199</v>
      </c>
      <c r="Q49" s="30" t="s">
        <v>688</v>
      </c>
    </row>
    <row r="50" spans="1:23" ht="258.75" x14ac:dyDescent="0.25">
      <c r="A50" s="27" t="s">
        <v>453</v>
      </c>
      <c r="B50" s="41" t="s">
        <v>584</v>
      </c>
      <c r="C50" s="42" t="s">
        <v>584</v>
      </c>
      <c r="D50" s="42" t="s">
        <v>584</v>
      </c>
      <c r="E50" s="42" t="s">
        <v>593</v>
      </c>
      <c r="F50" s="43"/>
      <c r="G50" s="31">
        <v>0.117905279111789</v>
      </c>
      <c r="H50" s="18">
        <v>1.00353484923473E-3</v>
      </c>
      <c r="I50" s="10">
        <v>8.0959635448753699E-3</v>
      </c>
      <c r="J50" s="10">
        <v>0.101853660766345</v>
      </c>
      <c r="K50" s="10">
        <v>3.8915304192876899E-4</v>
      </c>
      <c r="L50" s="15">
        <v>1.1641675271212701E-2</v>
      </c>
      <c r="M50" s="7" t="s">
        <v>15</v>
      </c>
      <c r="N50" s="23">
        <v>-1.2551724137931</v>
      </c>
      <c r="O50" s="20">
        <v>-1.6543687901811801</v>
      </c>
      <c r="P50" s="24">
        <v>-1.3180410691003901</v>
      </c>
      <c r="Q50" s="30" t="s">
        <v>688</v>
      </c>
    </row>
    <row r="51" spans="1:23" ht="409.5" x14ac:dyDescent="0.25">
      <c r="A51" s="26" t="s">
        <v>552</v>
      </c>
      <c r="B51" s="40" t="s">
        <v>924</v>
      </c>
      <c r="C51" s="35" t="s">
        <v>925</v>
      </c>
      <c r="D51" s="35" t="s">
        <v>926</v>
      </c>
      <c r="E51" s="35" t="s">
        <v>911</v>
      </c>
      <c r="F51" s="37" t="s">
        <v>927</v>
      </c>
      <c r="G51" s="30">
        <v>8.4824284919512105E-2</v>
      </c>
      <c r="H51" s="17">
        <v>5.7540185778792901E-3</v>
      </c>
      <c r="I51" s="9">
        <v>2.1881227914881701E-2</v>
      </c>
      <c r="J51" s="9">
        <v>0.108000312061843</v>
      </c>
      <c r="K51" s="9">
        <v>2.1222319246367899E-3</v>
      </c>
      <c r="L51" s="14">
        <v>5.4016424358296199E-2</v>
      </c>
      <c r="M51" s="3" t="s">
        <v>15</v>
      </c>
      <c r="N51" s="21">
        <v>-1.3963486062156301</v>
      </c>
      <c r="O51" s="19">
        <v>-1.8622026988526199</v>
      </c>
      <c r="P51" s="22">
        <v>-1.33362305842776</v>
      </c>
      <c r="Q51" s="30" t="s">
        <v>744</v>
      </c>
      <c r="R51" s="4" t="s">
        <v>694</v>
      </c>
      <c r="S51" s="4" t="s">
        <v>695</v>
      </c>
      <c r="T51" s="4" t="s">
        <v>696</v>
      </c>
      <c r="U51" s="4" t="s">
        <v>697</v>
      </c>
      <c r="V51" s="4" t="s">
        <v>698</v>
      </c>
      <c r="W51" s="4" t="s">
        <v>699</v>
      </c>
    </row>
    <row r="52" spans="1:23" ht="409.5" x14ac:dyDescent="0.25">
      <c r="A52" s="26" t="s">
        <v>435</v>
      </c>
      <c r="B52" s="40" t="s">
        <v>434</v>
      </c>
      <c r="C52" s="35" t="s">
        <v>583</v>
      </c>
      <c r="D52" s="35" t="s">
        <v>632</v>
      </c>
      <c r="E52" s="35" t="s">
        <v>622</v>
      </c>
      <c r="F52" s="37" t="s">
        <v>727</v>
      </c>
      <c r="G52" s="30">
        <v>0.18541829129131299</v>
      </c>
      <c r="H52" s="17">
        <v>5.4193478871292E-5</v>
      </c>
      <c r="I52" s="9">
        <v>2.0884298138960102E-3</v>
      </c>
      <c r="J52" s="9">
        <v>0.108799876662456</v>
      </c>
      <c r="K52" s="9">
        <v>2.6675930597019899E-5</v>
      </c>
      <c r="L52" s="14">
        <v>6.5238582056759099E-4</v>
      </c>
      <c r="M52" s="3" t="s">
        <v>15</v>
      </c>
      <c r="N52" s="21">
        <v>-1.2939981949458501</v>
      </c>
      <c r="O52" s="19">
        <v>-1.9763086642599299</v>
      </c>
      <c r="P52" s="22">
        <v>-1.5272885789014801</v>
      </c>
      <c r="Q52" s="30"/>
      <c r="R52" s="4" t="s">
        <v>702</v>
      </c>
      <c r="S52" s="4" t="s">
        <v>703</v>
      </c>
      <c r="T52" s="4" t="s">
        <v>704</v>
      </c>
      <c r="U52" s="4" t="s">
        <v>705</v>
      </c>
      <c r="V52" s="4" t="s">
        <v>706</v>
      </c>
      <c r="W52" s="4" t="s">
        <v>707</v>
      </c>
    </row>
    <row r="53" spans="1:23" s="8" customFormat="1" ht="409.5" x14ac:dyDescent="0.25">
      <c r="A53" s="26" t="s">
        <v>528</v>
      </c>
      <c r="B53" s="40" t="s">
        <v>865</v>
      </c>
      <c r="C53" s="35" t="s">
        <v>866</v>
      </c>
      <c r="D53" s="35" t="s">
        <v>867</v>
      </c>
      <c r="E53" s="35" t="s">
        <v>692</v>
      </c>
      <c r="F53" s="37" t="s">
        <v>733</v>
      </c>
      <c r="G53" s="30">
        <v>0.25610876105520602</v>
      </c>
      <c r="H53" s="17">
        <v>3.7784781088389102E-4</v>
      </c>
      <c r="I53" s="9">
        <v>4.3703332957379304E-3</v>
      </c>
      <c r="J53" s="9">
        <v>0.110439560920954</v>
      </c>
      <c r="K53" s="9">
        <v>1.59351284022669E-4</v>
      </c>
      <c r="L53" s="14">
        <v>4.2544986609337502E-3</v>
      </c>
      <c r="M53" s="3" t="s">
        <v>15</v>
      </c>
      <c r="N53" s="21">
        <v>-1.2496035776441199</v>
      </c>
      <c r="O53" s="19">
        <v>-2.0542843609890502</v>
      </c>
      <c r="P53" s="22">
        <v>-1.64394884725122</v>
      </c>
      <c r="Q53" s="31"/>
      <c r="R53" s="45" t="s">
        <v>713</v>
      </c>
      <c r="S53" s="45" t="s">
        <v>714</v>
      </c>
      <c r="T53" s="45" t="s">
        <v>715</v>
      </c>
      <c r="U53" s="45" t="s">
        <v>716</v>
      </c>
      <c r="V53" s="45" t="s">
        <v>717</v>
      </c>
      <c r="W53" s="45" t="s">
        <v>718</v>
      </c>
    </row>
    <row r="54" spans="1:23" ht="292.5" x14ac:dyDescent="0.25">
      <c r="A54" s="26" t="s">
        <v>539</v>
      </c>
      <c r="B54" s="40" t="s">
        <v>897</v>
      </c>
      <c r="C54" s="35" t="s">
        <v>539</v>
      </c>
      <c r="D54" s="35" t="s">
        <v>898</v>
      </c>
      <c r="E54" s="35" t="s">
        <v>880</v>
      </c>
      <c r="F54" s="37" t="s">
        <v>882</v>
      </c>
      <c r="G54" s="30">
        <v>5.9745118626120503E-2</v>
      </c>
      <c r="H54" s="17">
        <v>5.6521509078828304E-3</v>
      </c>
      <c r="I54" s="9">
        <v>2.1881227914881701E-2</v>
      </c>
      <c r="J54" s="9">
        <v>0.111663157249541</v>
      </c>
      <c r="K54" s="9">
        <v>2.0939620244418999E-3</v>
      </c>
      <c r="L54" s="14">
        <v>5.1389335866947598E-2</v>
      </c>
      <c r="M54" s="3" t="s">
        <v>15</v>
      </c>
      <c r="N54" s="21">
        <v>-1.2422489727647901</v>
      </c>
      <c r="O54" s="19">
        <v>-1.5336614618712201</v>
      </c>
      <c r="P54" s="22">
        <v>-1.23458460863755</v>
      </c>
      <c r="Q54" s="30" t="s">
        <v>744</v>
      </c>
    </row>
    <row r="55" spans="1:23" ht="202.5" x14ac:dyDescent="0.25">
      <c r="A55" s="27" t="s">
        <v>514</v>
      </c>
      <c r="B55" s="46" t="s">
        <v>805</v>
      </c>
      <c r="C55" s="35" t="s">
        <v>806</v>
      </c>
      <c r="D55" s="35" t="s">
        <v>807</v>
      </c>
      <c r="E55" s="35" t="s">
        <v>692</v>
      </c>
      <c r="F55" s="37" t="s">
        <v>733</v>
      </c>
      <c r="G55" s="30">
        <v>0.19601158031010399</v>
      </c>
      <c r="H55" s="17">
        <v>2.9486062819102E-5</v>
      </c>
      <c r="I55" s="9">
        <v>2.0884298138960102E-3</v>
      </c>
      <c r="J55" s="9">
        <v>0.112109251198298</v>
      </c>
      <c r="K55" s="9">
        <v>1.5497068414194199E-5</v>
      </c>
      <c r="L55" s="14">
        <v>3.4657182630826199E-4</v>
      </c>
      <c r="M55" s="3" t="s">
        <v>15</v>
      </c>
      <c r="N55" s="21">
        <v>-1.2687464895414999</v>
      </c>
      <c r="O55" s="19">
        <v>-1.9409267891792701</v>
      </c>
      <c r="P55" s="22">
        <v>-1.52979874638367</v>
      </c>
      <c r="Q55" s="30" t="s">
        <v>744</v>
      </c>
    </row>
    <row r="56" spans="1:23" ht="202.5" x14ac:dyDescent="0.25">
      <c r="A56" s="27" t="s">
        <v>488</v>
      </c>
      <c r="B56" s="40" t="s">
        <v>700</v>
      </c>
      <c r="C56" s="35" t="s">
        <v>701</v>
      </c>
      <c r="D56" s="35" t="s">
        <v>710</v>
      </c>
      <c r="E56" s="35" t="s">
        <v>692</v>
      </c>
      <c r="F56" s="37" t="s">
        <v>749</v>
      </c>
      <c r="G56" s="30">
        <v>0.123450811823308</v>
      </c>
      <c r="H56" s="17">
        <v>3.9040198175326399E-4</v>
      </c>
      <c r="I56" s="9">
        <v>4.3703332957379304E-3</v>
      </c>
      <c r="J56" s="9">
        <v>0.12288700837812699</v>
      </c>
      <c r="K56" s="9">
        <v>1.69525959757277E-4</v>
      </c>
      <c r="L56" s="14">
        <v>3.9395366442097597E-3</v>
      </c>
      <c r="M56" s="3" t="s">
        <v>15</v>
      </c>
      <c r="N56" s="21">
        <v>-1.20955609007916</v>
      </c>
      <c r="O56" s="19">
        <v>-1.8089991176387199</v>
      </c>
      <c r="P56" s="22">
        <v>-1.4955892764926</v>
      </c>
      <c r="Q56" s="30"/>
    </row>
    <row r="57" spans="1:23" s="8" customFormat="1" ht="202.5" x14ac:dyDescent="0.25">
      <c r="A57" s="26" t="s">
        <v>466</v>
      </c>
      <c r="B57" s="40" t="s">
        <v>642</v>
      </c>
      <c r="C57" s="35" t="s">
        <v>643</v>
      </c>
      <c r="D57" s="35" t="s">
        <v>645</v>
      </c>
      <c r="E57" s="35" t="s">
        <v>622</v>
      </c>
      <c r="F57" s="37"/>
      <c r="G57" s="30">
        <v>6.2860621658893306E-2</v>
      </c>
      <c r="H57" s="17">
        <v>1.14358541583534E-2</v>
      </c>
      <c r="I57" s="9">
        <v>3.5451147890895603E-2</v>
      </c>
      <c r="J57" s="9">
        <v>0.12504770357515599</v>
      </c>
      <c r="K57" s="9">
        <v>4.2817915994990399E-3</v>
      </c>
      <c r="L57" s="14">
        <v>8.5179391578133104E-2</v>
      </c>
      <c r="M57" s="3" t="s">
        <v>15</v>
      </c>
      <c r="N57" s="21">
        <v>-1.2992424242424201</v>
      </c>
      <c r="O57" s="19">
        <v>-1.6262626262626301</v>
      </c>
      <c r="P57" s="22">
        <v>-1.25170068027211</v>
      </c>
      <c r="Q57" s="31"/>
    </row>
    <row r="58" spans="1:23" ht="191.25" x14ac:dyDescent="0.25">
      <c r="A58" s="26" t="s">
        <v>549</v>
      </c>
      <c r="B58" s="40" t="s">
        <v>860</v>
      </c>
      <c r="C58" s="35" t="s">
        <v>549</v>
      </c>
      <c r="D58" s="35" t="s">
        <v>861</v>
      </c>
      <c r="E58" s="35" t="s">
        <v>692</v>
      </c>
      <c r="F58" s="37" t="s">
        <v>733</v>
      </c>
      <c r="G58" s="30">
        <v>0.16348268720182199</v>
      </c>
      <c r="H58" s="17">
        <v>5.4714967443398001E-5</v>
      </c>
      <c r="I58" s="9">
        <v>2.0884298138960102E-3</v>
      </c>
      <c r="J58" s="9">
        <v>0.125388924760267</v>
      </c>
      <c r="K58" s="9">
        <v>2.8287678765281901E-5</v>
      </c>
      <c r="L58" s="14">
        <v>5.7416596124948405E-4</v>
      </c>
      <c r="M58" s="3" t="s">
        <v>15</v>
      </c>
      <c r="N58" s="21">
        <v>-1.30067432864193</v>
      </c>
      <c r="O58" s="19">
        <v>-2.042879178587</v>
      </c>
      <c r="P58" s="22">
        <v>-1.5706308132644</v>
      </c>
      <c r="Q58" s="30"/>
    </row>
    <row r="59" spans="1:23" ht="191.25" x14ac:dyDescent="0.25">
      <c r="A59" s="26" t="s">
        <v>504</v>
      </c>
      <c r="B59" s="40" t="s">
        <v>779</v>
      </c>
      <c r="C59" s="35" t="s">
        <v>780</v>
      </c>
      <c r="D59" s="35" t="s">
        <v>781</v>
      </c>
      <c r="E59" s="35" t="s">
        <v>692</v>
      </c>
      <c r="F59" s="37" t="s">
        <v>733</v>
      </c>
      <c r="G59" s="30">
        <v>6.7300916771342797E-2</v>
      </c>
      <c r="H59" s="17">
        <v>8.7470970786124595E-4</v>
      </c>
      <c r="I59" s="9">
        <v>7.3439169222517097E-3</v>
      </c>
      <c r="J59" s="9">
        <v>0.12971698540316401</v>
      </c>
      <c r="K59" s="9">
        <v>3.6392454861588997E-4</v>
      </c>
      <c r="L59" s="14">
        <v>7.9911798550048596E-3</v>
      </c>
      <c r="M59" s="3" t="s">
        <v>15</v>
      </c>
      <c r="N59" s="21">
        <v>-1.28320483667193</v>
      </c>
      <c r="O59" s="19">
        <v>-1.7932164056909601</v>
      </c>
      <c r="P59" s="22">
        <v>-1.3974514079465099</v>
      </c>
      <c r="Q59" s="30"/>
    </row>
    <row r="60" spans="1:23" ht="202.5" x14ac:dyDescent="0.25">
      <c r="A60" s="26" t="s">
        <v>524</v>
      </c>
      <c r="B60" s="40" t="s">
        <v>835</v>
      </c>
      <c r="C60" s="35" t="s">
        <v>524</v>
      </c>
      <c r="D60" s="35" t="s">
        <v>836</v>
      </c>
      <c r="E60" s="35" t="s">
        <v>692</v>
      </c>
      <c r="F60" s="37" t="s">
        <v>733</v>
      </c>
      <c r="G60" s="30">
        <v>9.1837505269965203E-2</v>
      </c>
      <c r="H60" s="17">
        <v>1.0223863277028801E-2</v>
      </c>
      <c r="I60" s="9">
        <v>3.2700134132084203E-2</v>
      </c>
      <c r="J60" s="9">
        <v>0.131608013888</v>
      </c>
      <c r="K60" s="9">
        <v>3.8481792669486899E-3</v>
      </c>
      <c r="L60" s="14">
        <v>7.3330079588724201E-2</v>
      </c>
      <c r="M60" s="3" t="s">
        <v>15</v>
      </c>
      <c r="N60" s="21">
        <v>-1.2383367121612201</v>
      </c>
      <c r="O60" s="19">
        <v>-1.5151582884105701</v>
      </c>
      <c r="P60" s="22">
        <v>-1.2235430586292</v>
      </c>
      <c r="Q60" s="30" t="s">
        <v>743</v>
      </c>
    </row>
    <row r="61" spans="1:23" ht="202.5" x14ac:dyDescent="0.25">
      <c r="A61" s="27" t="s">
        <v>512</v>
      </c>
      <c r="B61" s="40" t="s">
        <v>799</v>
      </c>
      <c r="C61" s="35" t="s">
        <v>801</v>
      </c>
      <c r="D61" s="35" t="s">
        <v>800</v>
      </c>
      <c r="E61" s="35" t="s">
        <v>692</v>
      </c>
      <c r="F61" s="37" t="s">
        <v>733</v>
      </c>
      <c r="G61" s="30">
        <v>0.21229621529332199</v>
      </c>
      <c r="H61" s="17">
        <v>2.9068982362494699E-5</v>
      </c>
      <c r="I61" s="9">
        <v>2.0884298138960102E-3</v>
      </c>
      <c r="J61" s="9">
        <v>0.13739344048975899</v>
      </c>
      <c r="K61" s="9">
        <v>1.6507012894573199E-5</v>
      </c>
      <c r="L61" s="14">
        <v>2.8168667260297702E-4</v>
      </c>
      <c r="M61" s="3" t="s">
        <v>15</v>
      </c>
      <c r="N61" s="21">
        <v>-1.27568768172304</v>
      </c>
      <c r="O61" s="19">
        <v>-2.03146748680639</v>
      </c>
      <c r="P61" s="22">
        <v>-1.5924489323770401</v>
      </c>
      <c r="Q61" s="30" t="s">
        <v>743</v>
      </c>
    </row>
    <row r="62" spans="1:23" ht="202.5" x14ac:dyDescent="0.25">
      <c r="A62" s="26" t="s">
        <v>519</v>
      </c>
      <c r="B62" s="40" t="s">
        <v>820</v>
      </c>
      <c r="C62" s="35" t="s">
        <v>519</v>
      </c>
      <c r="D62" s="35" t="s">
        <v>821</v>
      </c>
      <c r="E62" s="35" t="s">
        <v>692</v>
      </c>
      <c r="F62" s="37" t="s">
        <v>733</v>
      </c>
      <c r="G62" s="30">
        <v>8.3770820170952401E-2</v>
      </c>
      <c r="H62" s="17">
        <v>2.7035605788157798E-3</v>
      </c>
      <c r="I62" s="9">
        <v>1.4335985700825799E-2</v>
      </c>
      <c r="J62" s="9">
        <v>0.14237013109268301</v>
      </c>
      <c r="K62" s="9">
        <v>1.07600647608019E-3</v>
      </c>
      <c r="L62" s="14">
        <v>2.0590362086735901E-2</v>
      </c>
      <c r="M62" s="3" t="s">
        <v>15</v>
      </c>
      <c r="N62" s="21">
        <v>-1.1478806276530999</v>
      </c>
      <c r="O62" s="19">
        <v>-1.3830953002731401</v>
      </c>
      <c r="P62" s="22">
        <v>-1.2049121371626801</v>
      </c>
      <c r="Q62" s="30" t="s">
        <v>744</v>
      </c>
    </row>
    <row r="63" spans="1:23" ht="258.75" x14ac:dyDescent="0.25">
      <c r="A63" s="27" t="s">
        <v>521</v>
      </c>
      <c r="B63" s="40" t="s">
        <v>827</v>
      </c>
      <c r="C63" s="35" t="s">
        <v>826</v>
      </c>
      <c r="D63" s="35" t="s">
        <v>828</v>
      </c>
      <c r="E63" s="35" t="s">
        <v>692</v>
      </c>
      <c r="F63" s="37" t="s">
        <v>829</v>
      </c>
      <c r="G63" s="31">
        <v>7.0444980590669101E-2</v>
      </c>
      <c r="H63" s="18">
        <v>1.0610775040667E-2</v>
      </c>
      <c r="I63" s="10">
        <v>3.3540861319214597E-2</v>
      </c>
      <c r="J63" s="10">
        <v>0.14591582825840699</v>
      </c>
      <c r="K63" s="10">
        <v>4.0477555032415501E-3</v>
      </c>
      <c r="L63" s="15">
        <v>6.8173004521034294E-2</v>
      </c>
      <c r="M63" s="7" t="s">
        <v>15</v>
      </c>
      <c r="N63" s="23">
        <v>-1.2785324728824701</v>
      </c>
      <c r="O63" s="20">
        <v>-1.70960513350782</v>
      </c>
      <c r="P63" s="24">
        <v>-1.33716207430656</v>
      </c>
      <c r="Q63" s="30" t="s">
        <v>743</v>
      </c>
    </row>
    <row r="64" spans="1:23" ht="191.25" x14ac:dyDescent="0.25">
      <c r="A64" s="27" t="s">
        <v>494</v>
      </c>
      <c r="B64" s="40" t="s">
        <v>853</v>
      </c>
      <c r="C64" s="35" t="s">
        <v>737</v>
      </c>
      <c r="D64" s="35" t="s">
        <v>742</v>
      </c>
      <c r="E64" s="35" t="s">
        <v>692</v>
      </c>
      <c r="F64" s="37" t="s">
        <v>733</v>
      </c>
      <c r="G64" s="30">
        <v>0.124161970554087</v>
      </c>
      <c r="H64" s="17">
        <v>3.5774488787273698E-4</v>
      </c>
      <c r="I64" s="9">
        <v>4.3688239337185799E-3</v>
      </c>
      <c r="J64" s="9">
        <v>0.14759235810249899</v>
      </c>
      <c r="K64" s="9">
        <v>1.66083533340466E-4</v>
      </c>
      <c r="L64" s="14">
        <v>3.0088736121039999E-3</v>
      </c>
      <c r="M64" s="3" t="s">
        <v>15</v>
      </c>
      <c r="N64" s="21">
        <v>-1.2670276300332</v>
      </c>
      <c r="O64" s="19">
        <v>-1.8450195506056299</v>
      </c>
      <c r="P64" s="22">
        <v>-1.45617941303876</v>
      </c>
      <c r="Q64" s="30"/>
    </row>
    <row r="65" spans="1:17" s="8" customFormat="1" ht="202.5" x14ac:dyDescent="0.25">
      <c r="A65" s="26" t="s">
        <v>464</v>
      </c>
      <c r="B65" s="40" t="s">
        <v>590</v>
      </c>
      <c r="C65" s="35" t="s">
        <v>644</v>
      </c>
      <c r="D65" s="35" t="s">
        <v>640</v>
      </c>
      <c r="E65" s="35" t="s">
        <v>622</v>
      </c>
      <c r="F65" s="37"/>
      <c r="G65" s="30">
        <v>0.100504215290513</v>
      </c>
      <c r="H65" s="17">
        <v>2.62011127954194E-3</v>
      </c>
      <c r="I65" s="9">
        <v>1.40787312754054E-2</v>
      </c>
      <c r="J65" s="9">
        <v>0.14913319646298301</v>
      </c>
      <c r="K65" s="9">
        <v>1.0568890583326799E-3</v>
      </c>
      <c r="L65" s="14">
        <v>1.9068393190314701E-2</v>
      </c>
      <c r="M65" s="3" t="s">
        <v>15</v>
      </c>
      <c r="N65" s="21">
        <v>-1.1112830672785601</v>
      </c>
      <c r="O65" s="19">
        <v>-1.29401529127812</v>
      </c>
      <c r="P65" s="22">
        <v>-1.1644335537722701</v>
      </c>
      <c r="Q65" s="31"/>
    </row>
    <row r="66" spans="1:17" s="8" customFormat="1" ht="213.75" x14ac:dyDescent="0.25">
      <c r="A66" s="26" t="s">
        <v>442</v>
      </c>
      <c r="B66" s="40" t="s">
        <v>871</v>
      </c>
      <c r="C66" s="35" t="s">
        <v>872</v>
      </c>
      <c r="D66" s="35" t="s">
        <v>873</v>
      </c>
      <c r="E66" s="35" t="s">
        <v>692</v>
      </c>
      <c r="F66" s="37" t="s">
        <v>733</v>
      </c>
      <c r="G66" s="30">
        <v>7.0327475174240206E-2</v>
      </c>
      <c r="H66" s="17">
        <v>2.4102600819335298E-3</v>
      </c>
      <c r="I66" s="9">
        <v>1.31261461218812E-2</v>
      </c>
      <c r="J66" s="9">
        <v>0.15692867193989701</v>
      </c>
      <c r="K66" s="9">
        <v>9.9045247956552895E-4</v>
      </c>
      <c r="L66" s="14">
        <v>1.6756198084537901E-2</v>
      </c>
      <c r="M66" s="3" t="s">
        <v>15</v>
      </c>
      <c r="N66" s="21">
        <v>-1.1846488653598899</v>
      </c>
      <c r="O66" s="19">
        <v>-1.61499955468581</v>
      </c>
      <c r="P66" s="22">
        <v>-1.36327278226463</v>
      </c>
      <c r="Q66" s="31"/>
    </row>
    <row r="67" spans="1:17" s="8" customFormat="1" ht="409.5" x14ac:dyDescent="0.25">
      <c r="A67" s="26" t="s">
        <v>153</v>
      </c>
      <c r="B67" s="40" t="s">
        <v>791</v>
      </c>
      <c r="C67" s="35" t="s">
        <v>792</v>
      </c>
      <c r="D67" s="35" t="s">
        <v>793</v>
      </c>
      <c r="E67" s="35" t="s">
        <v>934</v>
      </c>
      <c r="F67" s="37" t="s">
        <v>794</v>
      </c>
      <c r="G67" s="30">
        <v>7.8298824929874902E-2</v>
      </c>
      <c r="H67" s="17">
        <v>1.34271119153176E-2</v>
      </c>
      <c r="I67" s="9">
        <v>3.9211058709224499E-2</v>
      </c>
      <c r="J67" s="9">
        <v>0.158757004798812</v>
      </c>
      <c r="K67" s="9">
        <v>5.17244587050003E-3</v>
      </c>
      <c r="L67" s="14">
        <v>7.6816500318067304E-2</v>
      </c>
      <c r="M67" s="3" t="s">
        <v>15</v>
      </c>
      <c r="N67" s="21">
        <v>1.1174037543748001</v>
      </c>
      <c r="O67" s="19">
        <v>1.3255331194565001</v>
      </c>
      <c r="P67" s="22">
        <v>1.1862615587846801</v>
      </c>
      <c r="Q67" s="31"/>
    </row>
    <row r="68" spans="1:17" ht="202.5" x14ac:dyDescent="0.25">
      <c r="A68" s="27" t="s">
        <v>493</v>
      </c>
      <c r="B68" s="40" t="s">
        <v>854</v>
      </c>
      <c r="C68" s="35" t="s">
        <v>852</v>
      </c>
      <c r="D68" s="35" t="s">
        <v>736</v>
      </c>
      <c r="E68" s="35" t="s">
        <v>692</v>
      </c>
      <c r="F68" s="37" t="s">
        <v>733</v>
      </c>
      <c r="G68" s="31">
        <v>5.12064896211534E-2</v>
      </c>
      <c r="H68" s="18">
        <v>7.9859215717656799E-3</v>
      </c>
      <c r="I68" s="10">
        <v>2.7985446899317999E-2</v>
      </c>
      <c r="J68" s="10">
        <v>0.16882638053216101</v>
      </c>
      <c r="K68" s="10">
        <v>3.1488777220484202E-3</v>
      </c>
      <c r="L68" s="15">
        <v>4.5642318910479499E-2</v>
      </c>
      <c r="M68" s="7" t="s">
        <v>15</v>
      </c>
      <c r="N68" s="23">
        <v>-1.2016236032363199</v>
      </c>
      <c r="O68" s="20">
        <v>-1.6197891077958599</v>
      </c>
      <c r="P68" s="24">
        <v>-1.3480004083086501</v>
      </c>
      <c r="Q68" s="30"/>
    </row>
    <row r="69" spans="1:17" ht="405" x14ac:dyDescent="0.25">
      <c r="A69" s="26" t="s">
        <v>557</v>
      </c>
      <c r="B69" s="40" t="s">
        <v>936</v>
      </c>
      <c r="C69" s="35" t="s">
        <v>937</v>
      </c>
      <c r="D69" s="35" t="s">
        <v>938</v>
      </c>
      <c r="E69" s="35" t="s">
        <v>934</v>
      </c>
      <c r="F69" s="37" t="s">
        <v>939</v>
      </c>
      <c r="G69" s="30">
        <v>4.90231998949585E-2</v>
      </c>
      <c r="H69" s="17">
        <v>8.3934511859886096E-3</v>
      </c>
      <c r="I69" s="9">
        <v>2.8910776307294099E-2</v>
      </c>
      <c r="J69" s="9">
        <v>0.17005834145688201</v>
      </c>
      <c r="K69" s="9">
        <v>3.3088732949060301E-3</v>
      </c>
      <c r="L69" s="14">
        <v>4.7340402827429601E-2</v>
      </c>
      <c r="M69" s="3" t="s">
        <v>15</v>
      </c>
      <c r="N69" s="21">
        <v>-1.09253036648374</v>
      </c>
      <c r="O69" s="19">
        <v>-1.2252580237844699</v>
      </c>
      <c r="P69" s="22">
        <v>-1.1214864697334801</v>
      </c>
      <c r="Q69" s="30"/>
    </row>
    <row r="70" spans="1:17" ht="202.5" x14ac:dyDescent="0.25">
      <c r="A70" s="27" t="s">
        <v>503</v>
      </c>
      <c r="B70" s="40" t="s">
        <v>770</v>
      </c>
      <c r="C70" s="39" t="s">
        <v>771</v>
      </c>
      <c r="D70" s="35" t="s">
        <v>772</v>
      </c>
      <c r="E70" s="35" t="s">
        <v>692</v>
      </c>
      <c r="F70" s="37" t="s">
        <v>733</v>
      </c>
      <c r="G70" s="30">
        <v>0.117349305757097</v>
      </c>
      <c r="H70" s="17">
        <v>1.7966204857674801E-4</v>
      </c>
      <c r="I70" s="9">
        <v>3.0168252323512302E-3</v>
      </c>
      <c r="J70" s="9">
        <v>0.17021884254654701</v>
      </c>
      <c r="K70" s="9">
        <v>9.3515863199611401E-5</v>
      </c>
      <c r="L70" s="14">
        <v>1.34748958426012E-3</v>
      </c>
      <c r="M70" s="3" t="s">
        <v>15</v>
      </c>
      <c r="N70" s="21">
        <v>-1.23595426490576</v>
      </c>
      <c r="O70" s="19">
        <v>-1.8322383514810701</v>
      </c>
      <c r="P70" s="22">
        <v>-1.48244834255317</v>
      </c>
      <c r="Q70" s="30" t="s">
        <v>744</v>
      </c>
    </row>
    <row r="71" spans="1:17" ht="202.5" x14ac:dyDescent="0.25">
      <c r="A71" s="27" t="s">
        <v>489</v>
      </c>
      <c r="B71" s="40" t="s">
        <v>708</v>
      </c>
      <c r="C71" s="35" t="s">
        <v>709</v>
      </c>
      <c r="D71" s="35" t="s">
        <v>712</v>
      </c>
      <c r="E71" s="35" t="s">
        <v>692</v>
      </c>
      <c r="F71" s="37" t="s">
        <v>750</v>
      </c>
      <c r="G71" s="31">
        <v>6.6262512278967095E-2</v>
      </c>
      <c r="H71" s="18">
        <v>4.1978788932247497E-3</v>
      </c>
      <c r="I71" s="10">
        <v>1.83885347170606E-2</v>
      </c>
      <c r="J71" s="10">
        <v>0.17050337324461201</v>
      </c>
      <c r="K71" s="10">
        <v>1.7084936498689099E-3</v>
      </c>
      <c r="L71" s="15">
        <v>2.5421114700733799E-2</v>
      </c>
      <c r="M71" s="7" t="s">
        <v>15</v>
      </c>
      <c r="N71" s="23">
        <v>-1.2405933478041999</v>
      </c>
      <c r="O71" s="20">
        <v>-1.8597533637765999</v>
      </c>
      <c r="P71" s="24">
        <v>-1.49908377879689</v>
      </c>
      <c r="Q71" s="30" t="s">
        <v>787</v>
      </c>
    </row>
    <row r="72" spans="1:17" ht="409.5" x14ac:dyDescent="0.25">
      <c r="A72" s="26" t="s">
        <v>526</v>
      </c>
      <c r="B72" s="40" t="s">
        <v>844</v>
      </c>
      <c r="C72" s="35" t="s">
        <v>843</v>
      </c>
      <c r="D72" s="35" t="s">
        <v>842</v>
      </c>
      <c r="E72" s="35" t="s">
        <v>692</v>
      </c>
      <c r="F72" s="37" t="s">
        <v>733</v>
      </c>
      <c r="G72" s="30">
        <v>9.2473740885540903E-2</v>
      </c>
      <c r="H72" s="17">
        <v>4.0307256572396001E-4</v>
      </c>
      <c r="I72" s="9">
        <v>4.3902228104528603E-3</v>
      </c>
      <c r="J72" s="9">
        <v>0.173602967138829</v>
      </c>
      <c r="K72" s="9">
        <v>1.9646595376077199E-4</v>
      </c>
      <c r="L72" s="14">
        <v>2.85345166384077E-3</v>
      </c>
      <c r="M72" s="3" t="s">
        <v>15</v>
      </c>
      <c r="N72" s="21">
        <v>-1.15714646375582</v>
      </c>
      <c r="O72" s="19">
        <v>-1.5227672602761799</v>
      </c>
      <c r="P72" s="22">
        <v>-1.31596760476945</v>
      </c>
      <c r="Q72" s="30" t="s">
        <v>784</v>
      </c>
    </row>
    <row r="73" spans="1:17" ht="202.5" x14ac:dyDescent="0.25">
      <c r="A73" s="26" t="s">
        <v>433</v>
      </c>
      <c r="B73" s="40" t="s">
        <v>434</v>
      </c>
      <c r="C73" s="35" t="s">
        <v>583</v>
      </c>
      <c r="D73" s="35" t="s">
        <v>632</v>
      </c>
      <c r="E73" s="35" t="s">
        <v>622</v>
      </c>
      <c r="F73" s="37" t="s">
        <v>727</v>
      </c>
      <c r="G73" s="30">
        <v>0.21346873580772299</v>
      </c>
      <c r="H73" s="17">
        <v>9.8461951523633301E-5</v>
      </c>
      <c r="I73" s="9">
        <v>2.0884298138960102E-3</v>
      </c>
      <c r="J73" s="9">
        <v>0.18024979314219799</v>
      </c>
      <c r="K73" s="9">
        <v>5.5557983518750298E-5</v>
      </c>
      <c r="L73" s="14">
        <v>7.1270133434286898E-4</v>
      </c>
      <c r="M73" s="3" t="s">
        <v>15</v>
      </c>
      <c r="N73" s="21">
        <v>-1.23863636363636</v>
      </c>
      <c r="O73" s="19">
        <v>-1.9018595041322299</v>
      </c>
      <c r="P73" s="22">
        <v>-1.5354462051709801</v>
      </c>
      <c r="Q73" s="30" t="s">
        <v>744</v>
      </c>
    </row>
    <row r="74" spans="1:17" ht="202.5" x14ac:dyDescent="0.25">
      <c r="A74" s="27" t="s">
        <v>501</v>
      </c>
      <c r="B74" s="40" t="s">
        <v>765</v>
      </c>
      <c r="C74" s="35" t="s">
        <v>764</v>
      </c>
      <c r="D74" s="35" t="s">
        <v>766</v>
      </c>
      <c r="E74" s="35" t="s">
        <v>692</v>
      </c>
      <c r="F74" s="37" t="s">
        <v>733</v>
      </c>
      <c r="G74" s="31">
        <v>0.17993176842036701</v>
      </c>
      <c r="H74" s="18">
        <v>6.00742285410905E-5</v>
      </c>
      <c r="I74" s="10">
        <v>2.0884298138960102E-3</v>
      </c>
      <c r="J74" s="10">
        <v>0.18051659375454401</v>
      </c>
      <c r="K74" s="10">
        <v>3.5591867715623101E-5</v>
      </c>
      <c r="L74" s="15">
        <v>4.40731603643107E-4</v>
      </c>
      <c r="M74" s="7" t="s">
        <v>15</v>
      </c>
      <c r="N74" s="23">
        <v>-1.2023345200411499</v>
      </c>
      <c r="O74" s="20">
        <v>-1.79397999380285</v>
      </c>
      <c r="P74" s="24">
        <v>-1.4920805848121701</v>
      </c>
      <c r="Q74" s="30" t="s">
        <v>744</v>
      </c>
    </row>
    <row r="75" spans="1:17" ht="191.25" x14ac:dyDescent="0.25">
      <c r="A75" s="26" t="s">
        <v>531</v>
      </c>
      <c r="B75" s="40" t="s">
        <v>875</v>
      </c>
      <c r="C75" s="35" t="s">
        <v>874</v>
      </c>
      <c r="D75" s="35" t="s">
        <v>876</v>
      </c>
      <c r="E75" s="35" t="s">
        <v>692</v>
      </c>
      <c r="F75" s="37" t="s">
        <v>733</v>
      </c>
      <c r="G75" s="30">
        <v>0.121723498576549</v>
      </c>
      <c r="H75" s="17">
        <v>2.44800339369569E-4</v>
      </c>
      <c r="I75" s="9">
        <v>3.5319832358807401E-3</v>
      </c>
      <c r="J75" s="9">
        <v>0.18449302760080699</v>
      </c>
      <c r="K75" s="9">
        <v>1.27896416510009E-4</v>
      </c>
      <c r="L75" s="14">
        <v>1.66904351819019E-3</v>
      </c>
      <c r="M75" s="3" t="s">
        <v>15</v>
      </c>
      <c r="N75" s="21">
        <v>-1.18395764921238</v>
      </c>
      <c r="O75" s="19">
        <v>-1.65327122082532</v>
      </c>
      <c r="P75" s="22">
        <v>-1.39639388446466</v>
      </c>
      <c r="Q75" s="30" t="s">
        <v>790</v>
      </c>
    </row>
    <row r="76" spans="1:17" ht="202.5" x14ac:dyDescent="0.25">
      <c r="A76" s="27" t="s">
        <v>440</v>
      </c>
      <c r="B76" s="40" t="s">
        <v>758</v>
      </c>
      <c r="C76" s="35" t="s">
        <v>760</v>
      </c>
      <c r="D76" s="35" t="s">
        <v>759</v>
      </c>
      <c r="E76" s="35" t="s">
        <v>692</v>
      </c>
      <c r="F76" s="37" t="s">
        <v>733</v>
      </c>
      <c r="G76" s="31">
        <v>8.60937378136514E-2</v>
      </c>
      <c r="H76" s="18">
        <v>2.1058070682537199E-3</v>
      </c>
      <c r="I76" s="10">
        <v>1.2480003654503601E-2</v>
      </c>
      <c r="J76" s="10">
        <v>0.18463842331070501</v>
      </c>
      <c r="K76" s="10">
        <v>9.1709533044592696E-4</v>
      </c>
      <c r="L76" s="15">
        <v>1.2489531737175701E-2</v>
      </c>
      <c r="M76" s="7" t="s">
        <v>15</v>
      </c>
      <c r="N76" s="23">
        <v>-1.17354793049702</v>
      </c>
      <c r="O76" s="20">
        <v>-1.63534573042896</v>
      </c>
      <c r="P76" s="24">
        <v>-1.3935057000495601</v>
      </c>
      <c r="Q76" s="30" t="s">
        <v>744</v>
      </c>
    </row>
    <row r="77" spans="1:17" ht="360" x14ac:dyDescent="0.25">
      <c r="A77" s="26" t="s">
        <v>427</v>
      </c>
      <c r="B77" s="40" t="s">
        <v>944</v>
      </c>
      <c r="C77" s="35" t="s">
        <v>945</v>
      </c>
      <c r="D77" s="35" t="s">
        <v>946</v>
      </c>
      <c r="E77" s="35" t="s">
        <v>947</v>
      </c>
      <c r="F77" s="37" t="s">
        <v>948</v>
      </c>
      <c r="G77" s="30">
        <v>0.123746926543828</v>
      </c>
      <c r="H77" s="17">
        <v>6.1499855202080799E-3</v>
      </c>
      <c r="I77" s="9">
        <v>2.2948557080035702E-2</v>
      </c>
      <c r="J77" s="9">
        <v>0.18508176014984001</v>
      </c>
      <c r="K77" s="9">
        <v>1.1137670984762701E-2</v>
      </c>
      <c r="L77" s="14">
        <v>0.99887404381650102</v>
      </c>
      <c r="M77" s="3" t="s">
        <v>112</v>
      </c>
      <c r="N77" s="21">
        <v>-4.0039295453574999</v>
      </c>
      <c r="O77" s="19">
        <v>-3.9284603959487199</v>
      </c>
      <c r="P77" s="22">
        <v>1.0192108718944</v>
      </c>
      <c r="Q77" s="30"/>
    </row>
    <row r="78" spans="1:17" ht="409.5" x14ac:dyDescent="0.25">
      <c r="A78" s="27" t="s">
        <v>559</v>
      </c>
      <c r="B78" s="40" t="s">
        <v>950</v>
      </c>
      <c r="C78" s="35" t="s">
        <v>951</v>
      </c>
      <c r="D78" s="35" t="s">
        <v>952</v>
      </c>
      <c r="E78" s="35" t="s">
        <v>947</v>
      </c>
      <c r="F78" s="37" t="s">
        <v>957</v>
      </c>
      <c r="G78" s="30">
        <v>0.123746926543828</v>
      </c>
      <c r="H78" s="17">
        <v>6.1499855202080799E-3</v>
      </c>
      <c r="I78" s="9">
        <v>2.2948557080035702E-2</v>
      </c>
      <c r="J78" s="9">
        <v>0.18508176014984001</v>
      </c>
      <c r="K78" s="9">
        <v>1.1137670984762701E-2</v>
      </c>
      <c r="L78" s="14">
        <v>0.99887404381650102</v>
      </c>
      <c r="M78" s="3" t="s">
        <v>112</v>
      </c>
      <c r="N78" s="21">
        <v>-4.0039295453574999</v>
      </c>
      <c r="O78" s="19">
        <v>-3.9284603959487199</v>
      </c>
      <c r="P78" s="22">
        <v>1.0192108718944</v>
      </c>
      <c r="Q78" s="30"/>
    </row>
    <row r="79" spans="1:17" s="8" customFormat="1" ht="409.5" x14ac:dyDescent="0.25">
      <c r="A79" s="26" t="s">
        <v>560</v>
      </c>
      <c r="B79" s="40" t="s">
        <v>954</v>
      </c>
      <c r="C79" s="35" t="s">
        <v>955</v>
      </c>
      <c r="D79" s="35" t="s">
        <v>956</v>
      </c>
      <c r="E79" s="35" t="s">
        <v>947</v>
      </c>
      <c r="F79" s="37" t="s">
        <v>958</v>
      </c>
      <c r="G79" s="30">
        <v>0.123746926543828</v>
      </c>
      <c r="H79" s="17">
        <v>6.1499855202080799E-3</v>
      </c>
      <c r="I79" s="9">
        <v>2.2948557080035702E-2</v>
      </c>
      <c r="J79" s="9">
        <v>0.18508176014984001</v>
      </c>
      <c r="K79" s="9">
        <v>1.1137670984762701E-2</v>
      </c>
      <c r="L79" s="14">
        <v>0.99887404381650102</v>
      </c>
      <c r="M79" s="3" t="s">
        <v>112</v>
      </c>
      <c r="N79" s="21">
        <v>-4.0039295453574999</v>
      </c>
      <c r="O79" s="19">
        <v>-3.9284603959487199</v>
      </c>
      <c r="P79" s="22">
        <v>1.0192108718944</v>
      </c>
      <c r="Q79" s="31"/>
    </row>
    <row r="80" spans="1:17" ht="409.5" x14ac:dyDescent="0.25">
      <c r="A80" s="26" t="s">
        <v>561</v>
      </c>
      <c r="B80" s="40" t="s">
        <v>959</v>
      </c>
      <c r="C80" s="35" t="s">
        <v>960</v>
      </c>
      <c r="D80" s="35" t="s">
        <v>961</v>
      </c>
      <c r="E80" s="35" t="s">
        <v>947</v>
      </c>
      <c r="F80" s="37" t="s">
        <v>962</v>
      </c>
      <c r="G80" s="30">
        <v>0.123746926543828</v>
      </c>
      <c r="H80" s="17">
        <v>6.1499855202080799E-3</v>
      </c>
      <c r="I80" s="9">
        <v>2.2948557080035702E-2</v>
      </c>
      <c r="J80" s="9">
        <v>0.18508176014984001</v>
      </c>
      <c r="K80" s="9">
        <v>1.1137670984762701E-2</v>
      </c>
      <c r="L80" s="14">
        <v>0.99887404381650102</v>
      </c>
      <c r="M80" s="3" t="s">
        <v>112</v>
      </c>
      <c r="N80" s="21">
        <v>-4.0039295453574999</v>
      </c>
      <c r="O80" s="19">
        <v>-3.9284603959487199</v>
      </c>
      <c r="P80" s="22">
        <v>1.0192108718944</v>
      </c>
      <c r="Q80" s="30"/>
    </row>
    <row r="81" spans="1:17" ht="409.5" x14ac:dyDescent="0.25">
      <c r="A81" s="26" t="s">
        <v>562</v>
      </c>
      <c r="B81" s="40" t="s">
        <v>963</v>
      </c>
      <c r="C81" s="35" t="s">
        <v>964</v>
      </c>
      <c r="D81" s="35" t="s">
        <v>965</v>
      </c>
      <c r="E81" s="35" t="s">
        <v>947</v>
      </c>
      <c r="F81" s="37" t="s">
        <v>966</v>
      </c>
      <c r="G81" s="30">
        <v>0.123746926543828</v>
      </c>
      <c r="H81" s="17">
        <v>6.1499855202080799E-3</v>
      </c>
      <c r="I81" s="9">
        <v>2.2948557080035702E-2</v>
      </c>
      <c r="J81" s="9">
        <v>0.18508176014984001</v>
      </c>
      <c r="K81" s="9">
        <v>1.1137670984762701E-2</v>
      </c>
      <c r="L81" s="14">
        <v>0.99887404381650102</v>
      </c>
      <c r="M81" s="3" t="s">
        <v>112</v>
      </c>
      <c r="N81" s="21">
        <v>-4.0039295453574999</v>
      </c>
      <c r="O81" s="19">
        <v>-3.9284603959487199</v>
      </c>
      <c r="P81" s="22">
        <v>1.0192108718944</v>
      </c>
      <c r="Q81" s="30"/>
    </row>
    <row r="82" spans="1:17" ht="409.5" x14ac:dyDescent="0.25">
      <c r="A82" s="26" t="s">
        <v>563</v>
      </c>
      <c r="B82" s="40" t="s">
        <v>967</v>
      </c>
      <c r="C82" s="35" t="s">
        <v>968</v>
      </c>
      <c r="D82" s="35" t="s">
        <v>969</v>
      </c>
      <c r="E82" s="35" t="s">
        <v>947</v>
      </c>
      <c r="F82" s="37" t="s">
        <v>970</v>
      </c>
      <c r="G82" s="30">
        <v>0.123746926543828</v>
      </c>
      <c r="H82" s="17">
        <v>6.1499855202080799E-3</v>
      </c>
      <c r="I82" s="9">
        <v>2.2948557080035702E-2</v>
      </c>
      <c r="J82" s="9">
        <v>0.18508176014984001</v>
      </c>
      <c r="K82" s="9">
        <v>1.1137670984762701E-2</v>
      </c>
      <c r="L82" s="14">
        <v>0.99887404381650102</v>
      </c>
      <c r="M82" s="3" t="s">
        <v>112</v>
      </c>
      <c r="N82" s="21">
        <v>-4.0039295453574999</v>
      </c>
      <c r="O82" s="19">
        <v>-3.9284603959487199</v>
      </c>
      <c r="P82" s="22">
        <v>1.0192108718944</v>
      </c>
      <c r="Q82" s="30"/>
    </row>
    <row r="83" spans="1:17" ht="409.5" x14ac:dyDescent="0.25">
      <c r="A83" s="26" t="s">
        <v>564</v>
      </c>
      <c r="B83" s="40" t="s">
        <v>971</v>
      </c>
      <c r="C83" s="35" t="s">
        <v>972</v>
      </c>
      <c r="D83" s="35" t="s">
        <v>973</v>
      </c>
      <c r="E83" s="35" t="s">
        <v>947</v>
      </c>
      <c r="F83" s="37" t="s">
        <v>974</v>
      </c>
      <c r="G83" s="30">
        <v>0.123746926543828</v>
      </c>
      <c r="H83" s="17">
        <v>6.1499855202080799E-3</v>
      </c>
      <c r="I83" s="9">
        <v>2.2948557080035702E-2</v>
      </c>
      <c r="J83" s="9">
        <v>0.18508176014984001</v>
      </c>
      <c r="K83" s="9">
        <v>1.1137670984762701E-2</v>
      </c>
      <c r="L83" s="14">
        <v>0.99887404381650102</v>
      </c>
      <c r="M83" s="3" t="s">
        <v>112</v>
      </c>
      <c r="N83" s="21">
        <v>-4.0039295453574999</v>
      </c>
      <c r="O83" s="19">
        <v>-3.9284603959487199</v>
      </c>
      <c r="P83" s="22">
        <v>1.0192108718944</v>
      </c>
      <c r="Q83" s="30"/>
    </row>
    <row r="84" spans="1:17" ht="409.5" x14ac:dyDescent="0.25">
      <c r="A84" s="26" t="s">
        <v>565</v>
      </c>
      <c r="B84" s="33" t="s">
        <v>975</v>
      </c>
      <c r="C84" s="35" t="s">
        <v>976</v>
      </c>
      <c r="D84" s="35" t="s">
        <v>977</v>
      </c>
      <c r="E84" s="35" t="s">
        <v>947</v>
      </c>
      <c r="F84" s="37" t="s">
        <v>978</v>
      </c>
      <c r="G84" s="30">
        <v>0.123746926543828</v>
      </c>
      <c r="H84" s="17">
        <v>6.1499855202080799E-3</v>
      </c>
      <c r="I84" s="9">
        <v>2.2948557080035702E-2</v>
      </c>
      <c r="J84" s="9">
        <v>0.18508176014984001</v>
      </c>
      <c r="K84" s="9">
        <v>1.1137670984762701E-2</v>
      </c>
      <c r="L84" s="14">
        <v>0.99887404381650102</v>
      </c>
      <c r="M84" s="3" t="s">
        <v>112</v>
      </c>
      <c r="N84" s="21">
        <v>-4.0039295453574999</v>
      </c>
      <c r="O84" s="19">
        <v>-3.9284603959487199</v>
      </c>
      <c r="P84" s="22">
        <v>1.0192108718944</v>
      </c>
      <c r="Q84" s="30" t="s">
        <v>744</v>
      </c>
    </row>
    <row r="85" spans="1:17" ht="409.5" x14ac:dyDescent="0.25">
      <c r="A85" s="27" t="s">
        <v>566</v>
      </c>
      <c r="B85" s="40" t="s">
        <v>979</v>
      </c>
      <c r="C85" s="35" t="s">
        <v>980</v>
      </c>
      <c r="D85" s="35" t="s">
        <v>981</v>
      </c>
      <c r="E85" s="35" t="s">
        <v>947</v>
      </c>
      <c r="F85" s="37" t="s">
        <v>982</v>
      </c>
      <c r="G85" s="30">
        <v>0.123746926543828</v>
      </c>
      <c r="H85" s="17">
        <v>6.1499855202080799E-3</v>
      </c>
      <c r="I85" s="9">
        <v>2.2948557080035702E-2</v>
      </c>
      <c r="J85" s="9">
        <v>0.18508176014984001</v>
      </c>
      <c r="K85" s="9">
        <v>1.1137670984762701E-2</v>
      </c>
      <c r="L85" s="14">
        <v>0.99887404381650102</v>
      </c>
      <c r="M85" s="3" t="s">
        <v>112</v>
      </c>
      <c r="N85" s="21">
        <v>-4.0039295453574999</v>
      </c>
      <c r="O85" s="19">
        <v>-3.9284603959487199</v>
      </c>
      <c r="P85" s="22">
        <v>1.0192108718944</v>
      </c>
      <c r="Q85" s="30" t="s">
        <v>744</v>
      </c>
    </row>
    <row r="86" spans="1:17" ht="409.5" x14ac:dyDescent="0.25">
      <c r="A86" s="26" t="s">
        <v>567</v>
      </c>
      <c r="B86" s="40" t="s">
        <v>983</v>
      </c>
      <c r="C86" s="35" t="s">
        <v>984</v>
      </c>
      <c r="D86" s="35" t="s">
        <v>985</v>
      </c>
      <c r="E86" s="35" t="s">
        <v>947</v>
      </c>
      <c r="F86" s="37" t="s">
        <v>986</v>
      </c>
      <c r="G86" s="30">
        <v>0.123746926543828</v>
      </c>
      <c r="H86" s="17">
        <v>6.1499855202080799E-3</v>
      </c>
      <c r="I86" s="9">
        <v>2.2948557080035702E-2</v>
      </c>
      <c r="J86" s="9">
        <v>0.18508176014984001</v>
      </c>
      <c r="K86" s="9">
        <v>1.1137670984762701E-2</v>
      </c>
      <c r="L86" s="14">
        <v>0.99887404381650102</v>
      </c>
      <c r="M86" s="3" t="s">
        <v>112</v>
      </c>
      <c r="N86" s="21">
        <v>-4.0039295453574999</v>
      </c>
      <c r="O86" s="19">
        <v>-3.9284603959487199</v>
      </c>
      <c r="P86" s="22">
        <v>1.0192108718944</v>
      </c>
      <c r="Q86" s="30" t="s">
        <v>743</v>
      </c>
    </row>
    <row r="87" spans="1:17" ht="409.5" x14ac:dyDescent="0.25">
      <c r="A87" s="27" t="s">
        <v>568</v>
      </c>
      <c r="B87" s="40" t="s">
        <v>995</v>
      </c>
      <c r="C87" s="35" t="s">
        <v>996</v>
      </c>
      <c r="D87" s="35" t="s">
        <v>997</v>
      </c>
      <c r="E87" s="35" t="s">
        <v>947</v>
      </c>
      <c r="F87" s="37" t="s">
        <v>998</v>
      </c>
      <c r="G87" s="30">
        <v>0.123746926543828</v>
      </c>
      <c r="H87" s="17">
        <v>6.1499855202080799E-3</v>
      </c>
      <c r="I87" s="9">
        <v>2.2948557080035702E-2</v>
      </c>
      <c r="J87" s="9">
        <v>0.18508176014984001</v>
      </c>
      <c r="K87" s="9">
        <v>1.1137670984762701E-2</v>
      </c>
      <c r="L87" s="14">
        <v>0.99887404381650102</v>
      </c>
      <c r="M87" s="3" t="s">
        <v>112</v>
      </c>
      <c r="N87" s="21">
        <v>-4.0039295453574999</v>
      </c>
      <c r="O87" s="19">
        <v>-3.9284603959487199</v>
      </c>
      <c r="P87" s="22">
        <v>1.0192108718944</v>
      </c>
      <c r="Q87" s="30"/>
    </row>
    <row r="88" spans="1:17" s="8" customFormat="1" ht="409.5" x14ac:dyDescent="0.25">
      <c r="A88" s="27" t="s">
        <v>569</v>
      </c>
      <c r="B88" s="40" t="s">
        <v>991</v>
      </c>
      <c r="C88" s="35" t="s">
        <v>992</v>
      </c>
      <c r="D88" s="35" t="s">
        <v>993</v>
      </c>
      <c r="E88" s="35" t="s">
        <v>947</v>
      </c>
      <c r="F88" s="37" t="s">
        <v>994</v>
      </c>
      <c r="G88" s="30">
        <v>0.123746926543828</v>
      </c>
      <c r="H88" s="17">
        <v>6.1499855202080799E-3</v>
      </c>
      <c r="I88" s="9">
        <v>2.2948557080035702E-2</v>
      </c>
      <c r="J88" s="9">
        <v>0.18508176014984001</v>
      </c>
      <c r="K88" s="9">
        <v>1.1137670984762701E-2</v>
      </c>
      <c r="L88" s="14">
        <v>0.99887404381650102</v>
      </c>
      <c r="M88" s="3" t="s">
        <v>112</v>
      </c>
      <c r="N88" s="21">
        <v>-4.0039295453574999</v>
      </c>
      <c r="O88" s="19">
        <v>-3.9284603959487199</v>
      </c>
      <c r="P88" s="22">
        <v>1.0192108718944</v>
      </c>
      <c r="Q88" s="31" t="s">
        <v>584</v>
      </c>
    </row>
    <row r="89" spans="1:17" s="8" customFormat="1" ht="409.5" x14ac:dyDescent="0.25">
      <c r="A89" s="26" t="s">
        <v>571</v>
      </c>
      <c r="B89" s="40" t="s">
        <v>999</v>
      </c>
      <c r="C89" s="35" t="s">
        <v>1000</v>
      </c>
      <c r="D89" s="35" t="s">
        <v>1001</v>
      </c>
      <c r="E89" s="35" t="s">
        <v>947</v>
      </c>
      <c r="F89" s="37" t="s">
        <v>1002</v>
      </c>
      <c r="G89" s="30">
        <v>0.123746926543828</v>
      </c>
      <c r="H89" s="17">
        <v>6.1499855202080799E-3</v>
      </c>
      <c r="I89" s="9">
        <v>2.2948557080035702E-2</v>
      </c>
      <c r="J89" s="9">
        <v>0.18508176014984001</v>
      </c>
      <c r="K89" s="9">
        <v>1.1137670984762701E-2</v>
      </c>
      <c r="L89" s="14">
        <v>0.99887404381650102</v>
      </c>
      <c r="M89" s="3" t="s">
        <v>112</v>
      </c>
      <c r="N89" s="21">
        <v>-4.0039295453574999</v>
      </c>
      <c r="O89" s="19">
        <v>-3.9284603959487199</v>
      </c>
      <c r="P89" s="22">
        <v>1.0192108718944</v>
      </c>
      <c r="Q89" s="31" t="s">
        <v>584</v>
      </c>
    </row>
    <row r="90" spans="1:17" s="8" customFormat="1" ht="409.5" x14ac:dyDescent="0.25">
      <c r="A90" s="26" t="s">
        <v>572</v>
      </c>
      <c r="B90" s="33" t="s">
        <v>1003</v>
      </c>
      <c r="C90" s="35" t="s">
        <v>1004</v>
      </c>
      <c r="D90" s="35" t="s">
        <v>1005</v>
      </c>
      <c r="E90" s="35" t="s">
        <v>947</v>
      </c>
      <c r="F90" s="37" t="s">
        <v>1006</v>
      </c>
      <c r="G90" s="30">
        <v>0.123746926543828</v>
      </c>
      <c r="H90" s="17">
        <v>6.1499855202080799E-3</v>
      </c>
      <c r="I90" s="9">
        <v>2.2948557080035702E-2</v>
      </c>
      <c r="J90" s="9">
        <v>0.18508176014984001</v>
      </c>
      <c r="K90" s="9">
        <v>1.1137670984762701E-2</v>
      </c>
      <c r="L90" s="14">
        <v>0.99887404381650102</v>
      </c>
      <c r="M90" s="3" t="s">
        <v>112</v>
      </c>
      <c r="N90" s="21">
        <v>-4.0039295453574999</v>
      </c>
      <c r="O90" s="19">
        <v>-3.9284603959487199</v>
      </c>
      <c r="P90" s="22">
        <v>1.0192108718944</v>
      </c>
      <c r="Q90" s="31"/>
    </row>
    <row r="91" spans="1:17" x14ac:dyDescent="0.25">
      <c r="A91" s="27" t="s">
        <v>452</v>
      </c>
      <c r="B91" s="41" t="s">
        <v>584</v>
      </c>
      <c r="C91" s="42" t="s">
        <v>584</v>
      </c>
      <c r="D91" s="42" t="s">
        <v>584</v>
      </c>
      <c r="E91" s="42" t="s">
        <v>593</v>
      </c>
      <c r="F91" s="43"/>
      <c r="G91" s="31">
        <v>0.121229244638866</v>
      </c>
      <c r="H91" s="18">
        <v>2.7139444816113298E-4</v>
      </c>
      <c r="I91" s="10">
        <v>3.5319832358807401E-3</v>
      </c>
      <c r="J91" s="10">
        <v>0.188949125048855</v>
      </c>
      <c r="K91" s="10">
        <v>1.41814981353128E-4</v>
      </c>
      <c r="L91" s="15">
        <v>1.79680854808661E-3</v>
      </c>
      <c r="M91" s="7" t="s">
        <v>15</v>
      </c>
      <c r="N91" s="23">
        <v>-1.13438043144408</v>
      </c>
      <c r="O91" s="20">
        <v>-1.4778252460280099</v>
      </c>
      <c r="P91" s="24">
        <v>-1.3027598194255801</v>
      </c>
      <c r="Q91" s="30"/>
    </row>
    <row r="92" spans="1:17" ht="292.5" x14ac:dyDescent="0.25">
      <c r="A92" s="26" t="s">
        <v>532</v>
      </c>
      <c r="B92" s="40" t="s">
        <v>878</v>
      </c>
      <c r="C92" s="35" t="s">
        <v>532</v>
      </c>
      <c r="D92" s="35" t="s">
        <v>879</v>
      </c>
      <c r="E92" s="35" t="s">
        <v>880</v>
      </c>
      <c r="F92" s="37" t="s">
        <v>882</v>
      </c>
      <c r="G92" s="30">
        <v>0.116734412785805</v>
      </c>
      <c r="H92" s="17">
        <v>4.95425353756436E-4</v>
      </c>
      <c r="I92" s="9">
        <v>4.8696687210693602E-3</v>
      </c>
      <c r="J92" s="9">
        <v>0.19644823801924499</v>
      </c>
      <c r="K92" s="9">
        <v>2.4882582053320501E-4</v>
      </c>
      <c r="L92" s="14">
        <v>3.0506086476548302E-3</v>
      </c>
      <c r="M92" s="3" t="s">
        <v>15</v>
      </c>
      <c r="N92" s="21">
        <v>-1.1770663013796301</v>
      </c>
      <c r="O92" s="19">
        <v>-1.60835062843828</v>
      </c>
      <c r="P92" s="22">
        <v>-1.3664061459861301</v>
      </c>
      <c r="Q92" s="30" t="s">
        <v>743</v>
      </c>
    </row>
    <row r="93" spans="1:17" ht="202.5" x14ac:dyDescent="0.25">
      <c r="A93" s="26" t="s">
        <v>463</v>
      </c>
      <c r="B93" s="40" t="s">
        <v>589</v>
      </c>
      <c r="C93" s="35" t="s">
        <v>638</v>
      </c>
      <c r="D93" s="35" t="s">
        <v>639</v>
      </c>
      <c r="E93" s="35" t="s">
        <v>622</v>
      </c>
      <c r="F93" s="37" t="s">
        <v>730</v>
      </c>
      <c r="G93" s="30">
        <v>0.132919553808241</v>
      </c>
      <c r="H93" s="17">
        <v>2.1709255188493799E-3</v>
      </c>
      <c r="I93" s="9">
        <v>1.2560927382549599E-2</v>
      </c>
      <c r="J93" s="9">
        <v>0.20201692800127399</v>
      </c>
      <c r="K93" s="9">
        <v>9.7247474056161298E-4</v>
      </c>
      <c r="L93" s="14">
        <v>1.1679610364663799E-2</v>
      </c>
      <c r="M93" s="3" t="s">
        <v>15</v>
      </c>
      <c r="N93" s="21">
        <v>-1.41803435114504</v>
      </c>
      <c r="O93" s="19">
        <v>-2.2676526717557302</v>
      </c>
      <c r="P93" s="22">
        <v>-1.59915214319359</v>
      </c>
      <c r="Q93" s="30" t="s">
        <v>744</v>
      </c>
    </row>
    <row r="94" spans="1:17" ht="225" x14ac:dyDescent="0.25">
      <c r="A94" s="26" t="s">
        <v>437</v>
      </c>
      <c r="B94" s="40" t="s">
        <v>444</v>
      </c>
      <c r="C94" s="35" t="s">
        <v>578</v>
      </c>
      <c r="D94" s="35" t="s">
        <v>607</v>
      </c>
      <c r="E94" s="35" t="s">
        <v>605</v>
      </c>
      <c r="F94" s="37" t="s">
        <v>725</v>
      </c>
      <c r="G94" s="30">
        <v>0.119849128599523</v>
      </c>
      <c r="H94" s="17">
        <v>1.6321176482914999E-3</v>
      </c>
      <c r="I94" s="9">
        <v>1.0440371623198001E-2</v>
      </c>
      <c r="J94" s="9">
        <v>0.208606057908438</v>
      </c>
      <c r="K94" s="9">
        <v>7.5660454133674704E-4</v>
      </c>
      <c r="L94" s="14">
        <v>8.6891358261346197E-3</v>
      </c>
      <c r="M94" s="3" t="s">
        <v>15</v>
      </c>
      <c r="N94" s="21">
        <v>-1.16048668468021</v>
      </c>
      <c r="O94" s="19">
        <v>-1.5075358576703899</v>
      </c>
      <c r="P94" s="22">
        <v>-1.2990548513581801</v>
      </c>
      <c r="Q94" s="30" t="s">
        <v>743</v>
      </c>
    </row>
    <row r="95" spans="1:17" ht="191.25" x14ac:dyDescent="0.25">
      <c r="A95" s="26" t="s">
        <v>498</v>
      </c>
      <c r="B95" s="40" t="s">
        <v>752</v>
      </c>
      <c r="C95" s="35" t="s">
        <v>498</v>
      </c>
      <c r="D95" s="35" t="s">
        <v>753</v>
      </c>
      <c r="E95" s="35" t="s">
        <v>692</v>
      </c>
      <c r="F95" s="37" t="s">
        <v>733</v>
      </c>
      <c r="G95" s="30">
        <v>9.3321822257587297E-2</v>
      </c>
      <c r="H95" s="17">
        <v>8.5835792912882295E-4</v>
      </c>
      <c r="I95" s="9">
        <v>7.3439169222517097E-3</v>
      </c>
      <c r="J95" s="9">
        <v>0.212514141857816</v>
      </c>
      <c r="K95" s="9">
        <v>4.2354422184198698E-4</v>
      </c>
      <c r="L95" s="14">
        <v>4.6999869874482202E-3</v>
      </c>
      <c r="M95" s="3" t="s">
        <v>15</v>
      </c>
      <c r="N95" s="21">
        <v>-1.2108019393702001</v>
      </c>
      <c r="O95" s="19">
        <v>-1.71377609904913</v>
      </c>
      <c r="P95" s="22">
        <v>-1.4154058094262301</v>
      </c>
      <c r="Q95" s="30"/>
    </row>
    <row r="96" spans="1:17" ht="405" x14ac:dyDescent="0.25">
      <c r="A96" s="26" t="s">
        <v>555</v>
      </c>
      <c r="B96" s="40" t="s">
        <v>940</v>
      </c>
      <c r="C96" s="35" t="s">
        <v>941</v>
      </c>
      <c r="D96" s="35" t="s">
        <v>942</v>
      </c>
      <c r="E96" s="35" t="s">
        <v>934</v>
      </c>
      <c r="F96" s="37" t="s">
        <v>943</v>
      </c>
      <c r="G96" s="30">
        <v>9.81195500051915E-2</v>
      </c>
      <c r="H96" s="17">
        <v>5.7197854691662603E-3</v>
      </c>
      <c r="I96" s="9">
        <v>2.1881227914881701E-2</v>
      </c>
      <c r="J96" s="9">
        <v>0.215358153874258</v>
      </c>
      <c r="K96" s="9">
        <v>2.4446257421901802E-3</v>
      </c>
      <c r="L96" s="14">
        <v>2.6242296747532399E-2</v>
      </c>
      <c r="M96" s="3" t="s">
        <v>15</v>
      </c>
      <c r="N96" s="21">
        <v>-1.08574954076163</v>
      </c>
      <c r="O96" s="19">
        <v>-1.24114380846384</v>
      </c>
      <c r="P96" s="22">
        <v>-1.14312165178832</v>
      </c>
      <c r="Q96" s="30"/>
    </row>
    <row r="97" spans="1:17" ht="393.75" x14ac:dyDescent="0.25">
      <c r="A97" s="26" t="s">
        <v>556</v>
      </c>
      <c r="B97" s="40" t="s">
        <v>932</v>
      </c>
      <c r="C97" s="35" t="s">
        <v>933</v>
      </c>
      <c r="D97" s="35" t="s">
        <v>935</v>
      </c>
      <c r="E97" s="35" t="s">
        <v>934</v>
      </c>
      <c r="F97" s="37" t="s">
        <v>943</v>
      </c>
      <c r="G97" s="30">
        <v>5.0421777098628599E-2</v>
      </c>
      <c r="H97" s="17">
        <v>8.4856836608627004E-3</v>
      </c>
      <c r="I97" s="9">
        <v>2.8980767079047998E-2</v>
      </c>
      <c r="J97" s="9">
        <v>0.21851682236749601</v>
      </c>
      <c r="K97" s="9">
        <v>3.55874827494274E-3</v>
      </c>
      <c r="L97" s="14">
        <v>3.6741527223029903E-2</v>
      </c>
      <c r="M97" s="3" t="s">
        <v>15</v>
      </c>
      <c r="N97" s="21">
        <v>-1.1136845762160701</v>
      </c>
      <c r="O97" s="19">
        <v>-1.3071835063816</v>
      </c>
      <c r="P97" s="22">
        <v>-1.1737466193731201</v>
      </c>
      <c r="Q97" s="30"/>
    </row>
    <row r="98" spans="1:17" ht="213.75" x14ac:dyDescent="0.25">
      <c r="A98" s="27" t="s">
        <v>515</v>
      </c>
      <c r="B98" s="40" t="s">
        <v>808</v>
      </c>
      <c r="C98" s="35" t="s">
        <v>809</v>
      </c>
      <c r="D98" s="35" t="s">
        <v>810</v>
      </c>
      <c r="E98" s="35" t="s">
        <v>692</v>
      </c>
      <c r="F98" s="37" t="s">
        <v>733</v>
      </c>
      <c r="G98" s="30">
        <v>9.7791897096225794E-2</v>
      </c>
      <c r="H98" s="17">
        <v>6.8526064820698996E-4</v>
      </c>
      <c r="I98" s="9">
        <v>6.1368898050537099E-3</v>
      </c>
      <c r="J98" s="9">
        <v>0.22342841416383499</v>
      </c>
      <c r="K98" s="9">
        <v>3.5243157203490599E-4</v>
      </c>
      <c r="L98" s="14">
        <v>3.6136325860484102E-3</v>
      </c>
      <c r="M98" s="3" t="s">
        <v>15</v>
      </c>
      <c r="N98" s="21">
        <v>-1.21203773701988</v>
      </c>
      <c r="O98" s="19">
        <v>-1.84162432074195</v>
      </c>
      <c r="P98" s="22">
        <v>-1.51944470414764</v>
      </c>
      <c r="Q98" s="30"/>
    </row>
    <row r="99" spans="1:17" ht="292.5" x14ac:dyDescent="0.25">
      <c r="A99" s="26" t="s">
        <v>533</v>
      </c>
      <c r="B99" s="40" t="s">
        <v>877</v>
      </c>
      <c r="C99" s="35" t="s">
        <v>533</v>
      </c>
      <c r="D99" s="35" t="s">
        <v>881</v>
      </c>
      <c r="E99" s="35" t="s">
        <v>880</v>
      </c>
      <c r="F99" s="37" t="s">
        <v>882</v>
      </c>
      <c r="G99" s="30">
        <v>6.8663107873490906E-2</v>
      </c>
      <c r="H99" s="17">
        <v>1.7933921363486201E-3</v>
      </c>
      <c r="I99" s="9">
        <v>1.0950561074977201E-2</v>
      </c>
      <c r="J99" s="9">
        <v>0.22387324041742401</v>
      </c>
      <c r="K99" s="9">
        <v>8.4741834563406603E-4</v>
      </c>
      <c r="L99" s="14">
        <v>8.7904322071967692E-3</v>
      </c>
      <c r="M99" s="3" t="s">
        <v>15</v>
      </c>
      <c r="N99" s="21">
        <v>-1.13414757722839</v>
      </c>
      <c r="O99" s="19">
        <v>-1.43390360221897</v>
      </c>
      <c r="P99" s="22">
        <v>-1.26430072330016</v>
      </c>
      <c r="Q99" s="30" t="s">
        <v>744</v>
      </c>
    </row>
    <row r="100" spans="1:17" ht="202.5" x14ac:dyDescent="0.25">
      <c r="A100" s="26" t="s">
        <v>484</v>
      </c>
      <c r="B100" s="40" t="s">
        <v>586</v>
      </c>
      <c r="C100" s="35" t="s">
        <v>588</v>
      </c>
      <c r="D100" s="35" t="s">
        <v>634</v>
      </c>
      <c r="E100" s="35" t="s">
        <v>622</v>
      </c>
      <c r="F100" s="37" t="s">
        <v>727</v>
      </c>
      <c r="G100" s="30">
        <v>6.6138373563477501E-2</v>
      </c>
      <c r="H100" s="17">
        <v>2.3986850295570602E-3</v>
      </c>
      <c r="I100" s="9">
        <v>1.31261461218812E-2</v>
      </c>
      <c r="J100" s="9">
        <v>0.22441607777262901</v>
      </c>
      <c r="K100" s="9">
        <v>1.107599416176E-3</v>
      </c>
      <c r="L100" s="14">
        <v>1.14421115198258E-2</v>
      </c>
      <c r="M100" s="3" t="s">
        <v>15</v>
      </c>
      <c r="N100" s="21">
        <v>-1.1902519051651099</v>
      </c>
      <c r="O100" s="19">
        <v>-1.5984864521591899</v>
      </c>
      <c r="P100" s="22">
        <v>-1.34298163709928</v>
      </c>
      <c r="Q100" s="30"/>
    </row>
    <row r="101" spans="1:17" ht="202.5" x14ac:dyDescent="0.25">
      <c r="A101" s="26" t="s">
        <v>461</v>
      </c>
      <c r="B101" s="40" t="s">
        <v>589</v>
      </c>
      <c r="C101" s="35" t="s">
        <v>638</v>
      </c>
      <c r="D101" s="35" t="s">
        <v>639</v>
      </c>
      <c r="E101" s="35" t="s">
        <v>622</v>
      </c>
      <c r="F101" s="37" t="s">
        <v>730</v>
      </c>
      <c r="G101" s="30">
        <v>9.9078025999814995E-2</v>
      </c>
      <c r="H101" s="17">
        <v>1.0216845688671399E-3</v>
      </c>
      <c r="I101" s="9">
        <v>8.0959635448753699E-3</v>
      </c>
      <c r="J101" s="9">
        <v>0.227176696302445</v>
      </c>
      <c r="K101" s="9">
        <v>5.1013567814661698E-4</v>
      </c>
      <c r="L101" s="14">
        <v>5.1493690644592903E-3</v>
      </c>
      <c r="M101" s="3" t="s">
        <v>15</v>
      </c>
      <c r="N101" s="21">
        <v>-1.11128459388255</v>
      </c>
      <c r="O101" s="19">
        <v>-1.38226747979704</v>
      </c>
      <c r="P101" s="22">
        <v>-1.24384652446926</v>
      </c>
      <c r="Q101" s="30"/>
    </row>
    <row r="102" spans="1:17" ht="191.25" x14ac:dyDescent="0.25">
      <c r="A102" s="27" t="s">
        <v>511</v>
      </c>
      <c r="B102" s="40" t="s">
        <v>796</v>
      </c>
      <c r="C102" s="35" t="s">
        <v>797</v>
      </c>
      <c r="D102" s="35" t="s">
        <v>798</v>
      </c>
      <c r="E102" s="35" t="s">
        <v>692</v>
      </c>
      <c r="F102" s="37" t="s">
        <v>733</v>
      </c>
      <c r="G102" s="30">
        <v>0.15746662670412401</v>
      </c>
      <c r="H102" s="17">
        <v>1.2672255692638E-4</v>
      </c>
      <c r="I102" s="9">
        <v>2.3555318381525401E-3</v>
      </c>
      <c r="J102" s="9">
        <v>0.22975676690793101</v>
      </c>
      <c r="K102" s="9">
        <v>7.7831709555997705E-5</v>
      </c>
      <c r="L102" s="14">
        <v>7.10914400478879E-4</v>
      </c>
      <c r="M102" s="3" t="s">
        <v>15</v>
      </c>
      <c r="N102" s="21">
        <v>-1.20040545339524</v>
      </c>
      <c r="O102" s="19">
        <v>-1.8248528554574801</v>
      </c>
      <c r="P102" s="22">
        <v>-1.5201970719943301</v>
      </c>
      <c r="Q102" s="30"/>
    </row>
    <row r="103" spans="1:17" ht="225" x14ac:dyDescent="0.25">
      <c r="A103" s="26" t="s">
        <v>530</v>
      </c>
      <c r="B103" s="40" t="s">
        <v>862</v>
      </c>
      <c r="C103" s="35" t="s">
        <v>863</v>
      </c>
      <c r="D103" s="35" t="s">
        <v>864</v>
      </c>
      <c r="E103" s="35" t="s">
        <v>692</v>
      </c>
      <c r="F103" s="37" t="s">
        <v>733</v>
      </c>
      <c r="G103" s="30">
        <v>6.7752867804112202E-2</v>
      </c>
      <c r="H103" s="17">
        <v>1.0140411415976E-2</v>
      </c>
      <c r="I103" s="9">
        <v>3.2700134132084203E-2</v>
      </c>
      <c r="J103" s="9">
        <v>0.23185703199999999</v>
      </c>
      <c r="K103" s="9">
        <v>6.5268069999999999E-3</v>
      </c>
      <c r="L103" s="14">
        <v>0.12991453</v>
      </c>
      <c r="M103" s="3" t="s">
        <v>142</v>
      </c>
      <c r="N103" s="21">
        <v>-1.0475440036855199</v>
      </c>
      <c r="O103" s="19">
        <v>-1.26583553708265</v>
      </c>
      <c r="P103" s="22">
        <v>-1.20838411811735</v>
      </c>
      <c r="Q103" s="30"/>
    </row>
    <row r="104" spans="1:17" ht="202.5" x14ac:dyDescent="0.25">
      <c r="A104" s="26" t="s">
        <v>450</v>
      </c>
      <c r="B104" s="53" t="s">
        <v>625</v>
      </c>
      <c r="C104" s="35" t="s">
        <v>630</v>
      </c>
      <c r="D104" s="33" t="s">
        <v>631</v>
      </c>
      <c r="E104" s="35" t="s">
        <v>622</v>
      </c>
      <c r="F104" s="37" t="s">
        <v>723</v>
      </c>
      <c r="G104" s="30">
        <v>8.5682760007487799E-2</v>
      </c>
      <c r="H104" s="17">
        <v>1.40601454101228E-3</v>
      </c>
      <c r="I104" s="9">
        <v>9.5491988657314501E-3</v>
      </c>
      <c r="J104" s="9">
        <v>0.24800764741359099</v>
      </c>
      <c r="K104" s="9">
        <v>7.0789244144475695E-4</v>
      </c>
      <c r="L104" s="14">
        <v>6.2995639216262304E-3</v>
      </c>
      <c r="M104" s="3" t="s">
        <v>15</v>
      </c>
      <c r="N104" s="21">
        <v>-1.07687740117324</v>
      </c>
      <c r="O104" s="19">
        <v>-1.26734117338301</v>
      </c>
      <c r="P104" s="22">
        <v>-1.1768667185347801</v>
      </c>
      <c r="Q104" s="30" t="s">
        <v>687</v>
      </c>
    </row>
    <row r="105" spans="1:17" ht="303.75" x14ac:dyDescent="0.25">
      <c r="A105" s="26" t="s">
        <v>482</v>
      </c>
      <c r="B105" s="40" t="s">
        <v>649</v>
      </c>
      <c r="C105" s="35" t="s">
        <v>650</v>
      </c>
      <c r="D105" s="33" t="s">
        <v>665</v>
      </c>
      <c r="E105" s="35" t="s">
        <v>691</v>
      </c>
      <c r="F105" s="47" t="s">
        <v>651</v>
      </c>
      <c r="G105" s="30">
        <v>5.2113446382292102E-2</v>
      </c>
      <c r="H105" s="17">
        <v>9.4579076811128794E-3</v>
      </c>
      <c r="I105" s="9">
        <v>3.0988104028361701E-2</v>
      </c>
      <c r="J105" s="9">
        <v>0.28628622288983702</v>
      </c>
      <c r="K105" s="9">
        <v>4.3070613234673597E-3</v>
      </c>
      <c r="L105" s="14">
        <v>3.0294405614573298E-2</v>
      </c>
      <c r="M105" s="3" t="s">
        <v>15</v>
      </c>
      <c r="N105" s="21">
        <v>-1.1672837847444599</v>
      </c>
      <c r="O105" s="19">
        <v>-1.51122089051799</v>
      </c>
      <c r="P105" s="22">
        <v>-1.29464737732892</v>
      </c>
      <c r="Q105" s="30" t="s">
        <v>883</v>
      </c>
    </row>
    <row r="106" spans="1:17" ht="405" x14ac:dyDescent="0.25">
      <c r="A106" s="26" t="s">
        <v>510</v>
      </c>
      <c r="B106" s="40" t="s">
        <v>774</v>
      </c>
      <c r="C106" s="35" t="s">
        <v>510</v>
      </c>
      <c r="D106" s="33" t="s">
        <v>775</v>
      </c>
      <c r="E106" s="35" t="s">
        <v>692</v>
      </c>
      <c r="F106" s="37" t="s">
        <v>733</v>
      </c>
      <c r="G106" s="30">
        <v>9.9591794842248199E-2</v>
      </c>
      <c r="H106" s="17">
        <v>5.7690886151691E-4</v>
      </c>
      <c r="I106" s="9">
        <v>5.5355778855074997E-3</v>
      </c>
      <c r="J106" s="9">
        <v>0.29121285651481899</v>
      </c>
      <c r="K106" s="9">
        <v>3.4188471956975202E-4</v>
      </c>
      <c r="L106" s="14">
        <v>2.3212291854909401E-3</v>
      </c>
      <c r="M106" s="3" t="s">
        <v>15</v>
      </c>
      <c r="N106" s="21">
        <v>-1.19043534387165</v>
      </c>
      <c r="O106" s="19">
        <v>-1.7822822220439101</v>
      </c>
      <c r="P106" s="22">
        <v>-1.49716843608439</v>
      </c>
      <c r="Q106" s="30" t="s">
        <v>886</v>
      </c>
    </row>
    <row r="107" spans="1:17" ht="281.25" x14ac:dyDescent="0.25">
      <c r="A107" s="26" t="s">
        <v>472</v>
      </c>
      <c r="B107" s="40" t="s">
        <v>655</v>
      </c>
      <c r="C107" s="35" t="s">
        <v>656</v>
      </c>
      <c r="D107" s="35" t="s">
        <v>657</v>
      </c>
      <c r="E107" s="35" t="s">
        <v>691</v>
      </c>
      <c r="F107" s="37" t="s">
        <v>658</v>
      </c>
      <c r="G107" s="30">
        <v>5.6297450823021199E-2</v>
      </c>
      <c r="H107" s="17">
        <v>3.5290025350407598E-3</v>
      </c>
      <c r="I107" s="9">
        <v>1.6748885420901301E-2</v>
      </c>
      <c r="J107" s="9">
        <v>0.305977336601917</v>
      </c>
      <c r="K107" s="9">
        <v>1.7940803815188499E-3</v>
      </c>
      <c r="L107" s="14">
        <v>1.1625300608433E-2</v>
      </c>
      <c r="M107" s="3" t="s">
        <v>15</v>
      </c>
      <c r="N107" s="21">
        <v>-1.12057766084031</v>
      </c>
      <c r="O107" s="19">
        <v>-1.42852581856228</v>
      </c>
      <c r="P107" s="22">
        <v>-1.2748119728632199</v>
      </c>
      <c r="Q107" s="30" t="s">
        <v>889</v>
      </c>
    </row>
    <row r="108" spans="1:17" ht="292.5" x14ac:dyDescent="0.25">
      <c r="A108" s="26" t="s">
        <v>537</v>
      </c>
      <c r="B108" s="40" t="s">
        <v>893</v>
      </c>
      <c r="C108" s="35" t="s">
        <v>537</v>
      </c>
      <c r="D108" s="35" t="s">
        <v>894</v>
      </c>
      <c r="E108" s="35" t="s">
        <v>880</v>
      </c>
      <c r="F108" s="37" t="s">
        <v>882</v>
      </c>
      <c r="G108" s="30">
        <v>6.9085105930548202E-2</v>
      </c>
      <c r="H108" s="17">
        <v>6.6030433182265903E-3</v>
      </c>
      <c r="I108" s="9">
        <v>2.41911496113211E-2</v>
      </c>
      <c r="J108" s="9">
        <v>0.308619275092267</v>
      </c>
      <c r="K108" s="9">
        <v>3.1883156898943098E-3</v>
      </c>
      <c r="L108" s="14">
        <v>2.02512495166925E-2</v>
      </c>
      <c r="M108" s="3" t="s">
        <v>15</v>
      </c>
      <c r="N108" s="21">
        <v>-1.1147170241530999</v>
      </c>
      <c r="O108" s="19">
        <v>-1.38227650821829</v>
      </c>
      <c r="P108" s="22">
        <v>-1.2400245786758901</v>
      </c>
      <c r="Q108" s="30" t="s">
        <v>892</v>
      </c>
    </row>
    <row r="109" spans="1:17" ht="202.5" x14ac:dyDescent="0.25">
      <c r="A109" s="26" t="s">
        <v>483</v>
      </c>
      <c r="B109" s="40" t="s">
        <v>649</v>
      </c>
      <c r="C109" s="35" t="s">
        <v>650</v>
      </c>
      <c r="D109" s="35" t="s">
        <v>665</v>
      </c>
      <c r="E109" s="35" t="s">
        <v>691</v>
      </c>
      <c r="F109" s="47" t="s">
        <v>651</v>
      </c>
      <c r="G109" s="30">
        <v>6.14063872085348E-2</v>
      </c>
      <c r="H109" s="17">
        <v>3.8431689251349601E-3</v>
      </c>
      <c r="I109" s="9">
        <v>1.7402214346397601E-2</v>
      </c>
      <c r="J109" s="9">
        <v>0.31034939929418198</v>
      </c>
      <c r="K109" s="9">
        <v>1.95134278497111E-3</v>
      </c>
      <c r="L109" s="14">
        <v>1.23641491328483E-2</v>
      </c>
      <c r="M109" s="3" t="s">
        <v>15</v>
      </c>
      <c r="N109" s="21">
        <v>-1.1646562123039801</v>
      </c>
      <c r="O109" s="19">
        <v>-1.6902895054282301</v>
      </c>
      <c r="P109" s="22">
        <v>-1.4513205592956999</v>
      </c>
      <c r="Q109" s="30" t="s">
        <v>892</v>
      </c>
    </row>
    <row r="110" spans="1:17" ht="202.5" x14ac:dyDescent="0.25">
      <c r="A110" s="26" t="s">
        <v>462</v>
      </c>
      <c r="B110" s="40" t="s">
        <v>589</v>
      </c>
      <c r="C110" s="35" t="s">
        <v>638</v>
      </c>
      <c r="D110" s="35" t="s">
        <v>639</v>
      </c>
      <c r="E110" s="35" t="s">
        <v>622</v>
      </c>
      <c r="F110" s="37" t="s">
        <v>730</v>
      </c>
      <c r="G110" s="30">
        <v>9.1942283087494803E-2</v>
      </c>
      <c r="H110" s="17">
        <v>1.2512485512686099E-3</v>
      </c>
      <c r="I110" s="9">
        <v>9.0045208243080006E-3</v>
      </c>
      <c r="J110" s="9">
        <v>0.319614963331534</v>
      </c>
      <c r="K110" s="9">
        <v>7.1919189444325004E-4</v>
      </c>
      <c r="L110" s="14">
        <v>4.2988253311139202E-3</v>
      </c>
      <c r="M110" s="3" t="s">
        <v>15</v>
      </c>
      <c r="N110" s="21">
        <v>-1.2704356126345</v>
      </c>
      <c r="O110" s="19">
        <v>-2.09461413860928</v>
      </c>
      <c r="P110" s="22">
        <v>-1.64873695115149</v>
      </c>
      <c r="Q110" s="30" t="s">
        <v>892</v>
      </c>
    </row>
    <row r="111" spans="1:17" ht="202.5" x14ac:dyDescent="0.25">
      <c r="A111" s="26" t="s">
        <v>457</v>
      </c>
      <c r="B111" s="40" t="s">
        <v>586</v>
      </c>
      <c r="C111" s="35" t="s">
        <v>588</v>
      </c>
      <c r="D111" s="35" t="s">
        <v>634</v>
      </c>
      <c r="E111" s="35" t="s">
        <v>622</v>
      </c>
      <c r="F111" s="37" t="s">
        <v>727</v>
      </c>
      <c r="G111" s="30">
        <v>4.2075631969733802E-2</v>
      </c>
      <c r="H111" s="17">
        <v>1.0189781725071401E-2</v>
      </c>
      <c r="I111" s="9">
        <v>3.2700134132084203E-2</v>
      </c>
      <c r="J111" s="9">
        <v>0.33009405863401098</v>
      </c>
      <c r="K111" s="9">
        <v>4.8855590913792204E-3</v>
      </c>
      <c r="L111" s="14">
        <v>2.77130567409242E-2</v>
      </c>
      <c r="M111" s="3" t="s">
        <v>15</v>
      </c>
      <c r="N111" s="21">
        <v>-1.12605798744732</v>
      </c>
      <c r="O111" s="19">
        <v>-1.4157057631539101</v>
      </c>
      <c r="P111" s="22">
        <v>-1.25722278864447</v>
      </c>
      <c r="Q111" s="30" t="s">
        <v>892</v>
      </c>
    </row>
    <row r="112" spans="1:17" ht="202.5" x14ac:dyDescent="0.25">
      <c r="A112" s="26" t="s">
        <v>497</v>
      </c>
      <c r="B112" s="40" t="s">
        <v>859</v>
      </c>
      <c r="C112" s="35" t="s">
        <v>754</v>
      </c>
      <c r="D112" s="35" t="s">
        <v>751</v>
      </c>
      <c r="E112" s="35" t="s">
        <v>692</v>
      </c>
      <c r="F112" s="37" t="s">
        <v>733</v>
      </c>
      <c r="G112" s="30">
        <v>9.8123370992612494E-2</v>
      </c>
      <c r="H112" s="17">
        <v>7.8035865245923604E-4</v>
      </c>
      <c r="I112" s="9">
        <v>6.8366203682841799E-3</v>
      </c>
      <c r="J112" s="9">
        <v>0.33887432335502299</v>
      </c>
      <c r="K112" s="9">
        <v>4.8639239023340298E-4</v>
      </c>
      <c r="L112" s="14">
        <v>2.6069642606250101E-3</v>
      </c>
      <c r="M112" s="3" t="s">
        <v>15</v>
      </c>
      <c r="N112" s="21">
        <v>-1.14887240099057</v>
      </c>
      <c r="O112" s="19">
        <v>-1.6534170147755201</v>
      </c>
      <c r="P112" s="22">
        <v>-1.4391650572769701</v>
      </c>
      <c r="Q112" s="30" t="s">
        <v>892</v>
      </c>
    </row>
    <row r="113" spans="1:17" ht="191.25" x14ac:dyDescent="0.25">
      <c r="A113" s="26" t="s">
        <v>516</v>
      </c>
      <c r="B113" s="40" t="s">
        <v>811</v>
      </c>
      <c r="C113" s="35" t="s">
        <v>516</v>
      </c>
      <c r="D113" s="35" t="s">
        <v>812</v>
      </c>
      <c r="E113" s="35" t="s">
        <v>692</v>
      </c>
      <c r="F113" s="35" t="s">
        <v>733</v>
      </c>
      <c r="G113" s="30">
        <v>0.15615816557659001</v>
      </c>
      <c r="H113" s="17">
        <v>4.6566438701966801E-4</v>
      </c>
      <c r="I113" s="9">
        <v>4.69156869922315E-3</v>
      </c>
      <c r="J113" s="9">
        <v>0.350834655087226</v>
      </c>
      <c r="K113" s="9">
        <v>3.1294413906013402E-4</v>
      </c>
      <c r="L113" s="14">
        <v>1.55347840185005E-3</v>
      </c>
      <c r="M113" s="3" t="s">
        <v>15</v>
      </c>
      <c r="N113" s="21">
        <v>-1.1919551061009801</v>
      </c>
      <c r="O113" s="19">
        <v>-1.9025617263256001</v>
      </c>
      <c r="P113" s="22">
        <v>-1.5961689467895199</v>
      </c>
      <c r="Q113" s="30"/>
    </row>
    <row r="114" spans="1:17" ht="292.5" x14ac:dyDescent="0.25">
      <c r="A114" s="27" t="s">
        <v>446</v>
      </c>
      <c r="B114" s="40" t="s">
        <v>579</v>
      </c>
      <c r="C114" s="35" t="s">
        <v>580</v>
      </c>
      <c r="D114" s="35" t="s">
        <v>627</v>
      </c>
      <c r="E114" s="35" t="s">
        <v>617</v>
      </c>
      <c r="F114" s="37" t="s">
        <v>722</v>
      </c>
      <c r="G114" s="31">
        <v>8.38952121598881E-2</v>
      </c>
      <c r="H114" s="18">
        <v>1.46114193942818E-3</v>
      </c>
      <c r="I114" s="10">
        <v>9.5491988657314501E-3</v>
      </c>
      <c r="J114" s="10">
        <v>0.35237416767815699</v>
      </c>
      <c r="K114" s="10">
        <v>8.7140436416610601E-4</v>
      </c>
      <c r="L114" s="15">
        <v>4.4516775560025099E-3</v>
      </c>
      <c r="M114" s="7" t="s">
        <v>15</v>
      </c>
      <c r="N114" s="23">
        <v>-1.09749915985213</v>
      </c>
      <c r="O114" s="20">
        <v>-1.4823393917329499</v>
      </c>
      <c r="P114" s="24">
        <v>-1.3506519603465199</v>
      </c>
      <c r="Q114" s="30" t="s">
        <v>892</v>
      </c>
    </row>
    <row r="115" spans="1:17" ht="202.5" x14ac:dyDescent="0.25">
      <c r="A115" s="27" t="s">
        <v>513</v>
      </c>
      <c r="B115" s="40" t="s">
        <v>802</v>
      </c>
      <c r="C115" s="35" t="s">
        <v>803</v>
      </c>
      <c r="D115" s="35" t="s">
        <v>804</v>
      </c>
      <c r="E115" s="35" t="s">
        <v>692</v>
      </c>
      <c r="F115" s="37" t="s">
        <v>733</v>
      </c>
      <c r="G115" s="31">
        <v>8.7186443546395404E-2</v>
      </c>
      <c r="H115" s="18">
        <v>6.1794530364774601E-4</v>
      </c>
      <c r="I115" s="10">
        <v>5.6598172129554902E-3</v>
      </c>
      <c r="J115" s="10">
        <v>0.35450402369339401</v>
      </c>
      <c r="K115" s="10">
        <v>4.0529569463543198E-4</v>
      </c>
      <c r="L115" s="15">
        <v>1.99825417668587E-3</v>
      </c>
      <c r="M115" s="7" t="s">
        <v>15</v>
      </c>
      <c r="N115" s="23">
        <v>-1.16171938002433</v>
      </c>
      <c r="O115" s="20">
        <v>-1.74721373620466</v>
      </c>
      <c r="P115" s="24">
        <v>-1.50398948855279</v>
      </c>
      <c r="Q115" s="30" t="s">
        <v>892</v>
      </c>
    </row>
    <row r="116" spans="1:17" ht="202.5" x14ac:dyDescent="0.25">
      <c r="A116" s="27" t="s">
        <v>502</v>
      </c>
      <c r="B116" s="40" t="s">
        <v>767</v>
      </c>
      <c r="C116" s="35" t="s">
        <v>769</v>
      </c>
      <c r="D116" s="35" t="s">
        <v>768</v>
      </c>
      <c r="E116" s="35" t="s">
        <v>692</v>
      </c>
      <c r="F116" s="37" t="s">
        <v>733</v>
      </c>
      <c r="G116" s="30">
        <v>9.4731736806925704E-2</v>
      </c>
      <c r="H116" s="17">
        <v>1.0446404574032701E-3</v>
      </c>
      <c r="I116" s="9">
        <v>8.0959635448753699E-3</v>
      </c>
      <c r="J116" s="9">
        <v>0.35644790769788498</v>
      </c>
      <c r="K116" s="9">
        <v>6.4973656621880604E-4</v>
      </c>
      <c r="L116" s="14">
        <v>3.22826635542217E-3</v>
      </c>
      <c r="M116" s="3" t="s">
        <v>15</v>
      </c>
      <c r="N116" s="21">
        <v>-1.15241036387846</v>
      </c>
      <c r="O116" s="19">
        <v>-1.6741012358523299</v>
      </c>
      <c r="P116" s="22">
        <v>-1.4526954011573601</v>
      </c>
      <c r="Q116" s="30" t="s">
        <v>892</v>
      </c>
    </row>
    <row r="117" spans="1:17" ht="292.5" x14ac:dyDescent="0.25">
      <c r="A117" s="27" t="s">
        <v>447</v>
      </c>
      <c r="B117" s="40" t="s">
        <v>579</v>
      </c>
      <c r="C117" s="35" t="s">
        <v>580</v>
      </c>
      <c r="D117" s="35" t="s">
        <v>628</v>
      </c>
      <c r="E117" s="35" t="s">
        <v>617</v>
      </c>
      <c r="F117" s="37" t="s">
        <v>722</v>
      </c>
      <c r="G117" s="31">
        <v>7.86366805885967E-2</v>
      </c>
      <c r="H117" s="18">
        <v>1.43074995564765E-3</v>
      </c>
      <c r="I117" s="10">
        <v>9.5491988657314501E-3</v>
      </c>
      <c r="J117" s="10">
        <v>0.35777301041448401</v>
      </c>
      <c r="K117" s="10">
        <v>8.6252432008448998E-4</v>
      </c>
      <c r="L117" s="15">
        <v>4.2935339472153196E-3</v>
      </c>
      <c r="M117" s="7" t="s">
        <v>15</v>
      </c>
      <c r="N117" s="23">
        <v>-1.2295244982824101</v>
      </c>
      <c r="O117" s="20">
        <v>-1.98808985716869</v>
      </c>
      <c r="P117" s="24">
        <v>-1.61695831188883</v>
      </c>
      <c r="Q117" s="30" t="s">
        <v>892</v>
      </c>
    </row>
    <row r="118" spans="1:17" ht="202.5" x14ac:dyDescent="0.25">
      <c r="A118" s="26" t="s">
        <v>480</v>
      </c>
      <c r="B118" s="40" t="s">
        <v>486</v>
      </c>
      <c r="C118" s="35" t="s">
        <v>673</v>
      </c>
      <c r="D118" s="35" t="s">
        <v>674</v>
      </c>
      <c r="E118" s="35" t="s">
        <v>691</v>
      </c>
      <c r="F118" s="37"/>
      <c r="G118" s="30">
        <v>9.5676287440144003E-2</v>
      </c>
      <c r="H118" s="17">
        <v>3.9006471799205899E-3</v>
      </c>
      <c r="I118" s="9">
        <v>1.7466231261200001E-2</v>
      </c>
      <c r="J118" s="9">
        <v>0.366510921568235</v>
      </c>
      <c r="K118" s="9">
        <v>2.14861269768718E-3</v>
      </c>
      <c r="L118" s="14">
        <v>1.0421758098844901E-2</v>
      </c>
      <c r="M118" s="3" t="s">
        <v>15</v>
      </c>
      <c r="N118" s="21">
        <v>-1.12381023200476</v>
      </c>
      <c r="O118" s="19">
        <v>-1.48973825104105</v>
      </c>
      <c r="P118" s="22">
        <v>-1.32561371005095</v>
      </c>
      <c r="Q118" s="30" t="s">
        <v>892</v>
      </c>
    </row>
    <row r="119" spans="1:17" ht="409.5" x14ac:dyDescent="0.25">
      <c r="A119" s="27" t="s">
        <v>445</v>
      </c>
      <c r="B119" s="40" t="s">
        <v>579</v>
      </c>
      <c r="C119" s="35" t="s">
        <v>580</v>
      </c>
      <c r="D119" s="35" t="s">
        <v>626</v>
      </c>
      <c r="E119" s="35" t="s">
        <v>617</v>
      </c>
      <c r="F119" s="37" t="s">
        <v>721</v>
      </c>
      <c r="G119" s="31">
        <v>5.3401394779074102E-2</v>
      </c>
      <c r="H119" s="18">
        <v>9.1371626333165094E-3</v>
      </c>
      <c r="I119" s="10">
        <v>3.0673647085063101E-2</v>
      </c>
      <c r="J119" s="10">
        <v>0.37140012861556698</v>
      </c>
      <c r="K119" s="10">
        <v>4.6684609822244E-3</v>
      </c>
      <c r="L119" s="15">
        <v>2.20676403590041E-2</v>
      </c>
      <c r="M119" s="7" t="s">
        <v>15</v>
      </c>
      <c r="N119" s="23">
        <v>-1.0964437852892801</v>
      </c>
      <c r="O119" s="20">
        <v>-1.34934262791951</v>
      </c>
      <c r="P119" s="24">
        <v>-1.2306537243617199</v>
      </c>
      <c r="Q119" s="30"/>
    </row>
    <row r="120" spans="1:17" ht="202.5" x14ac:dyDescent="0.25">
      <c r="A120" s="26" t="s">
        <v>479</v>
      </c>
      <c r="B120" s="40" t="s">
        <v>671</v>
      </c>
      <c r="C120" s="35" t="s">
        <v>672</v>
      </c>
      <c r="D120" s="35" t="s">
        <v>670</v>
      </c>
      <c r="E120" s="35" t="s">
        <v>691</v>
      </c>
      <c r="F120" s="37"/>
      <c r="G120" s="30">
        <v>7.4394949184727402E-2</v>
      </c>
      <c r="H120" s="17">
        <v>2.2129673552382699E-3</v>
      </c>
      <c r="I120" s="9">
        <v>1.2560927382549599E-2</v>
      </c>
      <c r="J120" s="9">
        <v>0.37713532203943201</v>
      </c>
      <c r="K120" s="9">
        <v>1.3129594234672099E-3</v>
      </c>
      <c r="L120" s="14">
        <v>6.03262666493176E-3</v>
      </c>
      <c r="M120" s="3" t="s">
        <v>15</v>
      </c>
      <c r="N120" s="21">
        <v>-1.14503311258278</v>
      </c>
      <c r="O120" s="19">
        <v>-1.6213576158940399</v>
      </c>
      <c r="P120" s="22">
        <v>-1.41599190283401</v>
      </c>
      <c r="Q120" s="30"/>
    </row>
    <row r="121" spans="1:17" ht="202.5" x14ac:dyDescent="0.25">
      <c r="A121" s="26" t="s">
        <v>458</v>
      </c>
      <c r="B121" s="40" t="s">
        <v>586</v>
      </c>
      <c r="C121" s="35" t="s">
        <v>588</v>
      </c>
      <c r="D121" s="35" t="s">
        <v>634</v>
      </c>
      <c r="E121" s="35" t="s">
        <v>622</v>
      </c>
      <c r="F121" s="37" t="s">
        <v>727</v>
      </c>
      <c r="G121" s="30">
        <v>7.7716147062245194E-2</v>
      </c>
      <c r="H121" s="17">
        <v>4.6391571937605697E-3</v>
      </c>
      <c r="I121" s="9">
        <v>1.9604264982177402E-2</v>
      </c>
      <c r="J121" s="9">
        <v>0.38418674494411797</v>
      </c>
      <c r="K121" s="9">
        <v>2.5758748213312601E-3</v>
      </c>
      <c r="L121" s="14">
        <v>1.15613450658737E-2</v>
      </c>
      <c r="M121" s="3" t="s">
        <v>15</v>
      </c>
      <c r="N121" s="21">
        <v>-1.14357966016151</v>
      </c>
      <c r="O121" s="19">
        <v>-1.57695785666218</v>
      </c>
      <c r="P121" s="22">
        <v>-1.37896633841797</v>
      </c>
      <c r="Q121" s="30"/>
    </row>
    <row r="122" spans="1:17" ht="213.75" x14ac:dyDescent="0.25">
      <c r="A122" s="26" t="s">
        <v>529</v>
      </c>
      <c r="B122" s="40" t="s">
        <v>870</v>
      </c>
      <c r="C122" s="35" t="s">
        <v>869</v>
      </c>
      <c r="D122" s="35" t="s">
        <v>868</v>
      </c>
      <c r="E122" s="35" t="s">
        <v>692</v>
      </c>
      <c r="F122" s="37" t="s">
        <v>733</v>
      </c>
      <c r="G122" s="30">
        <v>0.102284897240142</v>
      </c>
      <c r="H122" s="17">
        <v>3.3008810603329299E-3</v>
      </c>
      <c r="I122" s="9">
        <v>1.6027169485712901E-2</v>
      </c>
      <c r="J122" s="9">
        <v>0.38536640602211097</v>
      </c>
      <c r="K122" s="9">
        <v>1.9012690111514E-3</v>
      </c>
      <c r="L122" s="14">
        <v>8.4691133124538097E-3</v>
      </c>
      <c r="M122" s="3" t="s">
        <v>15</v>
      </c>
      <c r="N122" s="21">
        <v>-1.17600662890743</v>
      </c>
      <c r="O122" s="19">
        <v>-1.7354464949036099</v>
      </c>
      <c r="P122" s="22">
        <v>-1.4757114902625501</v>
      </c>
      <c r="Q122" s="30"/>
    </row>
    <row r="123" spans="1:17" ht="202.5" x14ac:dyDescent="0.25">
      <c r="A123" s="26" t="s">
        <v>474</v>
      </c>
      <c r="B123" s="40" t="s">
        <v>660</v>
      </c>
      <c r="C123" s="35" t="s">
        <v>659</v>
      </c>
      <c r="D123" s="35" t="s">
        <v>661</v>
      </c>
      <c r="E123" s="35" t="s">
        <v>691</v>
      </c>
      <c r="F123" s="37" t="s">
        <v>663</v>
      </c>
      <c r="G123" s="30">
        <v>5.9358281433721599E-2</v>
      </c>
      <c r="H123" s="17">
        <v>1.2033986436158901E-2</v>
      </c>
      <c r="I123" s="9">
        <v>3.7020584227267499E-2</v>
      </c>
      <c r="J123" s="9">
        <v>0.391161171737958</v>
      </c>
      <c r="K123" s="9">
        <v>6.1513048432125803E-3</v>
      </c>
      <c r="L123" s="14">
        <v>2.6623583246960299E-2</v>
      </c>
      <c r="M123" s="3" t="s">
        <v>15</v>
      </c>
      <c r="N123" s="21">
        <v>-1.1264477449243799</v>
      </c>
      <c r="O123" s="19">
        <v>-1.6821603760730299</v>
      </c>
      <c r="P123" s="22">
        <v>-1.4933319220999199</v>
      </c>
      <c r="Q123" s="30"/>
    </row>
    <row r="124" spans="1:17" ht="213.75" x14ac:dyDescent="0.25">
      <c r="A124" s="26" t="s">
        <v>525</v>
      </c>
      <c r="B124" s="40" t="s">
        <v>839</v>
      </c>
      <c r="C124" s="35" t="s">
        <v>840</v>
      </c>
      <c r="D124" s="35" t="s">
        <v>841</v>
      </c>
      <c r="E124" s="35" t="s">
        <v>692</v>
      </c>
      <c r="F124" s="37" t="s">
        <v>733</v>
      </c>
      <c r="G124" s="30">
        <v>6.2515173568112398E-2</v>
      </c>
      <c r="H124" s="17">
        <v>3.61576434644768E-3</v>
      </c>
      <c r="I124" s="9">
        <v>1.6748885420901301E-2</v>
      </c>
      <c r="J124" s="9">
        <v>0.40805588368604401</v>
      </c>
      <c r="K124" s="9">
        <v>2.1320523155491399E-3</v>
      </c>
      <c r="L124" s="14">
        <v>8.6220231107898594E-3</v>
      </c>
      <c r="M124" s="3" t="s">
        <v>15</v>
      </c>
      <c r="N124" s="21">
        <v>-1.1575157939766201</v>
      </c>
      <c r="O124" s="19">
        <v>-1.68185596927353</v>
      </c>
      <c r="P124" s="22">
        <v>-1.4529874909918601</v>
      </c>
      <c r="Q124" s="30"/>
    </row>
    <row r="125" spans="1:17" ht="202.5" x14ac:dyDescent="0.25">
      <c r="A125" s="26" t="s">
        <v>451</v>
      </c>
      <c r="B125" s="40" t="s">
        <v>625</v>
      </c>
      <c r="C125" s="35" t="s">
        <v>630</v>
      </c>
      <c r="D125" s="35" t="s">
        <v>631</v>
      </c>
      <c r="E125" s="35" t="s">
        <v>622</v>
      </c>
      <c r="F125" s="37" t="s">
        <v>726</v>
      </c>
      <c r="G125" s="30">
        <v>6.78566937495583E-2</v>
      </c>
      <c r="H125" s="17">
        <v>4.6699986061762696E-3</v>
      </c>
      <c r="I125" s="9">
        <v>1.9604264982177402E-2</v>
      </c>
      <c r="J125" s="9">
        <v>0.416951005963831</v>
      </c>
      <c r="K125" s="9">
        <v>2.7143008240483298E-3</v>
      </c>
      <c r="L125" s="14">
        <v>1.0602407718550901E-2</v>
      </c>
      <c r="M125" s="3" t="s">
        <v>15</v>
      </c>
      <c r="N125" s="21">
        <v>-1.07567012564096</v>
      </c>
      <c r="O125" s="19">
        <v>-1.32429099127561</v>
      </c>
      <c r="P125" s="22">
        <v>-1.23113114300399</v>
      </c>
      <c r="Q125" s="30"/>
    </row>
    <row r="126" spans="1:17" x14ac:dyDescent="0.25">
      <c r="A126" s="27" t="s">
        <v>478</v>
      </c>
      <c r="B126" s="33" t="s">
        <v>584</v>
      </c>
      <c r="C126" s="35" t="s">
        <v>584</v>
      </c>
      <c r="D126" s="35" t="s">
        <v>584</v>
      </c>
      <c r="E126" s="35" t="s">
        <v>584</v>
      </c>
      <c r="F126" s="37" t="s">
        <v>584</v>
      </c>
      <c r="G126" s="30">
        <v>0.182272521890286</v>
      </c>
      <c r="H126" s="17">
        <v>4.65438304235283E-4</v>
      </c>
      <c r="I126" s="9">
        <v>4.69156869922315E-3</v>
      </c>
      <c r="J126" s="9">
        <v>0.42753022160945497</v>
      </c>
      <c r="K126" s="9">
        <v>1.90194308736735E-3</v>
      </c>
      <c r="L126" s="14">
        <v>2.8179615371593002E-4</v>
      </c>
      <c r="M126" s="3" t="s">
        <v>15</v>
      </c>
      <c r="N126" s="21">
        <v>1.24237560192616</v>
      </c>
      <c r="O126" s="19">
        <v>-1.8607881136950899</v>
      </c>
      <c r="P126" s="22">
        <v>-2.3117977528089901</v>
      </c>
      <c r="Q126" s="30"/>
    </row>
    <row r="127" spans="1:17" ht="202.5" x14ac:dyDescent="0.25">
      <c r="A127" s="26" t="s">
        <v>467</v>
      </c>
      <c r="B127" s="40" t="s">
        <v>646</v>
      </c>
      <c r="C127" s="35" t="s">
        <v>647</v>
      </c>
      <c r="D127" s="35" t="s">
        <v>648</v>
      </c>
      <c r="E127" s="35" t="s">
        <v>622</v>
      </c>
      <c r="F127" s="37"/>
      <c r="G127" s="30">
        <v>0.11192850154407299</v>
      </c>
      <c r="H127" s="17">
        <v>5.2389871898320898E-3</v>
      </c>
      <c r="I127" s="9">
        <v>2.1326382196993201E-2</v>
      </c>
      <c r="J127" s="9">
        <v>0.42872137708107799</v>
      </c>
      <c r="K127" s="9">
        <v>3.0581423163902298E-3</v>
      </c>
      <c r="L127" s="14">
        <v>1.1393449462266701E-2</v>
      </c>
      <c r="M127" s="3" t="s">
        <v>15</v>
      </c>
      <c r="N127" s="21">
        <v>-1.1101310263406401</v>
      </c>
      <c r="O127" s="19">
        <v>-1.4771471216677201</v>
      </c>
      <c r="P127" s="22">
        <v>-1.33060610560259</v>
      </c>
      <c r="Q127" s="30"/>
    </row>
    <row r="128" spans="1:17" ht="213.75" x14ac:dyDescent="0.25">
      <c r="A128" s="26" t="s">
        <v>518</v>
      </c>
      <c r="B128" s="40" t="s">
        <v>818</v>
      </c>
      <c r="C128" s="35" t="s">
        <v>518</v>
      </c>
      <c r="D128" s="35" t="s">
        <v>819</v>
      </c>
      <c r="E128" s="35" t="s">
        <v>692</v>
      </c>
      <c r="F128" s="35" t="s">
        <v>733</v>
      </c>
      <c r="G128" s="30">
        <v>8.43586490583869E-2</v>
      </c>
      <c r="H128" s="17">
        <v>3.6065798824944199E-3</v>
      </c>
      <c r="I128" s="9">
        <v>1.6748885420901301E-2</v>
      </c>
      <c r="J128" s="9">
        <v>0.43313816216661899</v>
      </c>
      <c r="K128" s="9">
        <v>2.2053612911329102E-3</v>
      </c>
      <c r="L128" s="14">
        <v>8.0371087136682506E-3</v>
      </c>
      <c r="M128" s="3" t="s">
        <v>15</v>
      </c>
      <c r="N128" s="21">
        <v>-1.10269885384916</v>
      </c>
      <c r="O128" s="19">
        <v>-1.4677488319433201</v>
      </c>
      <c r="P128" s="22">
        <v>-1.3310513807281901</v>
      </c>
      <c r="Q128" s="30"/>
    </row>
    <row r="129" spans="1:17" ht="409.5" x14ac:dyDescent="0.25">
      <c r="A129" s="26" t="s">
        <v>468</v>
      </c>
      <c r="B129" s="40" t="s">
        <v>646</v>
      </c>
      <c r="C129" s="35" t="s">
        <v>647</v>
      </c>
      <c r="D129" s="35" t="s">
        <v>648</v>
      </c>
      <c r="E129" s="35" t="s">
        <v>622</v>
      </c>
      <c r="F129" s="37"/>
      <c r="G129" s="30">
        <v>6.5225777909591304E-2</v>
      </c>
      <c r="H129" s="17">
        <v>9.2097054523390398E-3</v>
      </c>
      <c r="I129" s="9">
        <v>3.0673647085063101E-2</v>
      </c>
      <c r="J129" s="9">
        <v>0.45027973192027998</v>
      </c>
      <c r="K129" s="9">
        <v>5.2158324794481202E-3</v>
      </c>
      <c r="L129" s="14">
        <v>1.7879356082595801E-2</v>
      </c>
      <c r="M129" s="3" t="s">
        <v>15</v>
      </c>
      <c r="N129" s="21">
        <v>-1.0741282314595699</v>
      </c>
      <c r="O129" s="19">
        <v>-1.3140822431575701</v>
      </c>
      <c r="P129" s="22">
        <v>-1.2233941950971099</v>
      </c>
      <c r="Q129" s="30" t="s">
        <v>795</v>
      </c>
    </row>
    <row r="130" spans="1:17" ht="409.5" x14ac:dyDescent="0.25">
      <c r="A130" s="26" t="s">
        <v>425</v>
      </c>
      <c r="B130" s="40" t="s">
        <v>613</v>
      </c>
      <c r="C130" s="35" t="s">
        <v>623</v>
      </c>
      <c r="D130" s="35" t="s">
        <v>616</v>
      </c>
      <c r="E130" s="35" t="s">
        <v>614</v>
      </c>
      <c r="F130" s="37" t="s">
        <v>619</v>
      </c>
      <c r="G130" s="30">
        <v>7.7717107133716795E-2</v>
      </c>
      <c r="H130" s="17">
        <v>1.6854570239290701E-2</v>
      </c>
      <c r="I130" s="9">
        <v>4.7169387544681703E-2</v>
      </c>
      <c r="J130" s="9">
        <v>0.468333012795841</v>
      </c>
      <c r="K130" s="9">
        <v>9.1831758394692597E-3</v>
      </c>
      <c r="L130" s="14">
        <v>2.9321494541789801E-2</v>
      </c>
      <c r="M130" s="3" t="s">
        <v>15</v>
      </c>
      <c r="N130" s="21">
        <v>-1.05243978633875</v>
      </c>
      <c r="O130" s="19">
        <v>-1.2132926356665801</v>
      </c>
      <c r="P130" s="22">
        <v>-1.15283805441013</v>
      </c>
      <c r="Q130" s="30" t="s">
        <v>949</v>
      </c>
    </row>
    <row r="131" spans="1:17" s="8" customFormat="1" ht="213.75" x14ac:dyDescent="0.25">
      <c r="A131" s="26" t="s">
        <v>473</v>
      </c>
      <c r="B131" s="40" t="s">
        <v>655</v>
      </c>
      <c r="C131" s="35" t="s">
        <v>656</v>
      </c>
      <c r="D131" s="35" t="s">
        <v>662</v>
      </c>
      <c r="E131" s="35" t="s">
        <v>691</v>
      </c>
      <c r="F131" s="37" t="s">
        <v>658</v>
      </c>
      <c r="G131" s="30">
        <v>4.6852913736664899E-2</v>
      </c>
      <c r="H131" s="17">
        <v>5.7553601959738398E-3</v>
      </c>
      <c r="I131" s="9">
        <v>2.1881227914881701E-2</v>
      </c>
      <c r="J131" s="9">
        <v>0.48504332336832701</v>
      </c>
      <c r="K131" s="9">
        <v>3.59343411666468E-3</v>
      </c>
      <c r="L131" s="14">
        <v>1.07576121690335E-2</v>
      </c>
      <c r="M131" s="3" t="s">
        <v>15</v>
      </c>
      <c r="N131" s="21">
        <v>-1.07644417354961</v>
      </c>
      <c r="O131" s="19">
        <v>-1.3684010846850401</v>
      </c>
      <c r="P131" s="22">
        <v>-1.2712234580384201</v>
      </c>
      <c r="Q131" s="30" t="s">
        <v>953</v>
      </c>
    </row>
    <row r="132" spans="1:17" ht="213.75" x14ac:dyDescent="0.25">
      <c r="A132" s="26" t="s">
        <v>481</v>
      </c>
      <c r="B132" s="40" t="s">
        <v>675</v>
      </c>
      <c r="C132" s="35" t="s">
        <v>676</v>
      </c>
      <c r="D132" s="35" t="s">
        <v>677</v>
      </c>
      <c r="E132" s="35" t="s">
        <v>691</v>
      </c>
      <c r="F132" s="37"/>
      <c r="G132" s="30">
        <v>5.02486240364831E-2</v>
      </c>
      <c r="H132" s="17">
        <v>1.0736404739897501E-2</v>
      </c>
      <c r="I132" s="9">
        <v>3.3540861319214597E-2</v>
      </c>
      <c r="J132" s="9">
        <v>0.49914769718060098</v>
      </c>
      <c r="K132" s="9">
        <v>6.3738502993418997E-3</v>
      </c>
      <c r="L132" s="14">
        <v>1.8215046264348101E-2</v>
      </c>
      <c r="M132" s="3" t="s">
        <v>15</v>
      </c>
      <c r="N132" s="21">
        <v>-1.1371409028727799</v>
      </c>
      <c r="O132" s="19">
        <v>-1.6320964432284499</v>
      </c>
      <c r="P132" s="22">
        <v>-1.4352631578947399</v>
      </c>
      <c r="Q132" s="30" t="s">
        <v>953</v>
      </c>
    </row>
    <row r="133" spans="1:17" ht="213.75" x14ac:dyDescent="0.25">
      <c r="A133" s="26" t="s">
        <v>476</v>
      </c>
      <c r="B133" s="40" t="s">
        <v>485</v>
      </c>
      <c r="C133" s="35" t="s">
        <v>668</v>
      </c>
      <c r="D133" s="35" t="s">
        <v>669</v>
      </c>
      <c r="E133" s="35" t="s">
        <v>691</v>
      </c>
      <c r="F133" s="37"/>
      <c r="G133" s="30">
        <v>9.6310252213835199E-2</v>
      </c>
      <c r="H133" s="17">
        <v>5.7021295571091802E-3</v>
      </c>
      <c r="I133" s="9">
        <v>2.1881227914881701E-2</v>
      </c>
      <c r="J133" s="9">
        <v>0.52816010687849402</v>
      </c>
      <c r="K133" s="9">
        <v>3.7795853916189298E-3</v>
      </c>
      <c r="L133" s="14">
        <v>9.6559363855031107E-3</v>
      </c>
      <c r="M133" s="3" t="s">
        <v>15</v>
      </c>
      <c r="N133" s="21">
        <v>-1.11135057471264</v>
      </c>
      <c r="O133" s="19">
        <v>-1.59075670498084</v>
      </c>
      <c r="P133" s="22">
        <v>-1.4313725490196101</v>
      </c>
      <c r="Q133" s="30" t="s">
        <v>953</v>
      </c>
    </row>
    <row r="134" spans="1:17" ht="213.75" x14ac:dyDescent="0.25">
      <c r="A134" s="27" t="s">
        <v>492</v>
      </c>
      <c r="B134" s="40" t="s">
        <v>850</v>
      </c>
      <c r="C134" s="35" t="s">
        <v>734</v>
      </c>
      <c r="D134" s="35" t="s">
        <v>735</v>
      </c>
      <c r="E134" s="35" t="s">
        <v>692</v>
      </c>
      <c r="F134" s="37" t="s">
        <v>733</v>
      </c>
      <c r="G134" s="30">
        <v>0.175713848537906</v>
      </c>
      <c r="H134" s="17">
        <v>1.5280303171576599E-4</v>
      </c>
      <c r="I134" s="9">
        <v>2.67737486006321E-3</v>
      </c>
      <c r="J134" s="9">
        <v>0.55223785825294502</v>
      </c>
      <c r="K134" s="9">
        <v>1.6069754883818501E-4</v>
      </c>
      <c r="L134" s="14">
        <v>3.302445791179E-4</v>
      </c>
      <c r="M134" s="3" t="s">
        <v>15</v>
      </c>
      <c r="N134" s="21">
        <v>-1.1149149241431999</v>
      </c>
      <c r="O134" s="19">
        <v>-1.9773885669736999</v>
      </c>
      <c r="P134" s="22">
        <v>-1.77357798712157</v>
      </c>
      <c r="Q134" s="30" t="s">
        <v>953</v>
      </c>
    </row>
    <row r="135" spans="1:17" ht="213.75" x14ac:dyDescent="0.25">
      <c r="A135" s="26" t="s">
        <v>471</v>
      </c>
      <c r="B135" s="33" t="s">
        <v>584</v>
      </c>
      <c r="C135" s="35" t="s">
        <v>584</v>
      </c>
      <c r="D135" s="35" t="s">
        <v>584</v>
      </c>
      <c r="E135" s="35" t="s">
        <v>584</v>
      </c>
      <c r="F135" s="37" t="s">
        <v>584</v>
      </c>
      <c r="G135" s="30">
        <v>0.101109743405702</v>
      </c>
      <c r="H135" s="17">
        <v>2.9131317119608E-3</v>
      </c>
      <c r="I135" s="9">
        <v>1.4860659239496201E-2</v>
      </c>
      <c r="J135" s="9">
        <v>0.61936755724224002</v>
      </c>
      <c r="K135" s="9">
        <v>2.3768322974111501E-3</v>
      </c>
      <c r="L135" s="14">
        <v>4.3444627370676798E-3</v>
      </c>
      <c r="M135" s="3" t="s">
        <v>15</v>
      </c>
      <c r="N135" s="21">
        <v>-1.0381226513550801</v>
      </c>
      <c r="O135" s="19">
        <v>-1.2727922592127201</v>
      </c>
      <c r="P135" s="22">
        <v>-1.2260519097154099</v>
      </c>
      <c r="Q135" s="30" t="s">
        <v>953</v>
      </c>
    </row>
    <row r="136" spans="1:17" ht="213.75" x14ac:dyDescent="0.25">
      <c r="A136" s="27" t="s">
        <v>477</v>
      </c>
      <c r="B136" s="33" t="s">
        <v>584</v>
      </c>
      <c r="C136" s="35" t="s">
        <v>584</v>
      </c>
      <c r="D136" s="35" t="s">
        <v>584</v>
      </c>
      <c r="E136" s="35" t="s">
        <v>584</v>
      </c>
      <c r="F136" s="37" t="s">
        <v>584</v>
      </c>
      <c r="G136" s="31">
        <v>7.5673395927407502E-2</v>
      </c>
      <c r="H136" s="18">
        <v>4.7531066463665402E-3</v>
      </c>
      <c r="I136" s="10">
        <v>1.97474430771723E-2</v>
      </c>
      <c r="J136" s="10">
        <v>0.65680911395816999</v>
      </c>
      <c r="K136" s="10">
        <v>4.7812658868722196E-3</v>
      </c>
      <c r="L136" s="15">
        <v>5.8727415662713903E-2</v>
      </c>
      <c r="M136" s="7" t="s">
        <v>112</v>
      </c>
      <c r="N136" s="23">
        <v>-1.1565594059405899</v>
      </c>
      <c r="O136" s="20">
        <v>-1.72834158415842</v>
      </c>
      <c r="P136" s="24">
        <v>-1.49438202247191</v>
      </c>
      <c r="Q136" s="30" t="s">
        <v>953</v>
      </c>
    </row>
    <row r="137" spans="1:17" ht="236.25" x14ac:dyDescent="0.25">
      <c r="A137" s="26" t="s">
        <v>459</v>
      </c>
      <c r="B137" s="40" t="s">
        <v>635</v>
      </c>
      <c r="C137" s="35" t="s">
        <v>636</v>
      </c>
      <c r="D137" s="35" t="s">
        <v>637</v>
      </c>
      <c r="E137" s="35" t="s">
        <v>622</v>
      </c>
      <c r="F137" s="37" t="s">
        <v>729</v>
      </c>
      <c r="G137" s="30">
        <v>8.6534829086499607E-2</v>
      </c>
      <c r="H137" s="17">
        <v>8.1466164638424494E-3</v>
      </c>
      <c r="I137" s="9">
        <v>2.8302469266625101E-2</v>
      </c>
      <c r="J137" s="9">
        <v>0.68726230332295601</v>
      </c>
      <c r="K137" s="9">
        <v>6.3973481959531701E-3</v>
      </c>
      <c r="L137" s="14">
        <v>9.6915549726883706E-3</v>
      </c>
      <c r="M137" s="3" t="s">
        <v>15</v>
      </c>
      <c r="N137" s="21">
        <v>-1.02167096445351</v>
      </c>
      <c r="O137" s="19">
        <v>-1.1682281191192601</v>
      </c>
      <c r="P137" s="22">
        <v>-1.14344848759027</v>
      </c>
      <c r="Q137" s="30" t="s">
        <v>953</v>
      </c>
    </row>
    <row r="138" spans="1:17" s="8" customFormat="1" ht="213.75" x14ac:dyDescent="0.25">
      <c r="A138" s="26" t="s">
        <v>475</v>
      </c>
      <c r="B138" s="40" t="s">
        <v>666</v>
      </c>
      <c r="C138" s="35" t="s">
        <v>667</v>
      </c>
      <c r="D138" s="35" t="s">
        <v>664</v>
      </c>
      <c r="E138" s="35" t="s">
        <v>691</v>
      </c>
      <c r="F138" s="37"/>
      <c r="G138" s="30">
        <v>7.8921310572363901E-2</v>
      </c>
      <c r="H138" s="17">
        <v>1.3398439413130301E-2</v>
      </c>
      <c r="I138" s="9">
        <v>3.9211058709224499E-2</v>
      </c>
      <c r="J138" s="9">
        <v>0.84986150165887198</v>
      </c>
      <c r="K138" s="9">
        <v>1.22182662830115E-2</v>
      </c>
      <c r="L138" s="14">
        <v>1.16121561218467E-2</v>
      </c>
      <c r="M138" s="3" t="s">
        <v>15</v>
      </c>
      <c r="N138" s="21">
        <v>-1.02574331513133</v>
      </c>
      <c r="O138" s="19">
        <v>-1.3860092994959201</v>
      </c>
      <c r="P138" s="22">
        <v>-1.3512243063640801</v>
      </c>
      <c r="Q138" s="30" t="s">
        <v>953</v>
      </c>
    </row>
    <row r="139" spans="1:17" ht="236.25" x14ac:dyDescent="0.25">
      <c r="A139" s="26" t="s">
        <v>460</v>
      </c>
      <c r="B139" s="40" t="s">
        <v>635</v>
      </c>
      <c r="C139" s="35" t="s">
        <v>636</v>
      </c>
      <c r="D139" s="35" t="s">
        <v>637</v>
      </c>
      <c r="E139" s="35" t="s">
        <v>622</v>
      </c>
      <c r="F139" s="37" t="s">
        <v>729</v>
      </c>
      <c r="G139" s="30">
        <v>6.0695522352454997E-2</v>
      </c>
      <c r="H139" s="17">
        <v>1.45967978207731E-2</v>
      </c>
      <c r="I139" s="9">
        <v>4.2017925155510998E-2</v>
      </c>
      <c r="J139" s="9">
        <v>0.97560135024240402</v>
      </c>
      <c r="K139" s="9">
        <v>1.2980844047508501E-2</v>
      </c>
      <c r="L139" s="14">
        <v>1.2767826336322801E-2</v>
      </c>
      <c r="M139" s="3" t="s">
        <v>15</v>
      </c>
      <c r="N139" s="21">
        <v>1.0022906592008101</v>
      </c>
      <c r="O139" s="19">
        <v>-1.2012601574403301</v>
      </c>
      <c r="P139" s="22">
        <v>-1.2040118350725399</v>
      </c>
      <c r="Q139" s="30" t="s">
        <v>953</v>
      </c>
    </row>
    <row r="140" spans="1:17" s="8" customFormat="1" ht="393.75" x14ac:dyDescent="0.25">
      <c r="A140" s="26" t="s">
        <v>426</v>
      </c>
      <c r="B140" s="40" t="s">
        <v>615</v>
      </c>
      <c r="C140" s="35" t="s">
        <v>624</v>
      </c>
      <c r="D140" s="35" t="s">
        <v>621</v>
      </c>
      <c r="E140" s="35" t="s">
        <v>614</v>
      </c>
      <c r="F140" s="37" t="s">
        <v>620</v>
      </c>
      <c r="G140" s="30">
        <v>7.6385214368049306E-2</v>
      </c>
      <c r="H140" s="17">
        <v>7.0279521857511398E-3</v>
      </c>
      <c r="I140" s="9">
        <v>2.5288077954086701E-2</v>
      </c>
      <c r="J140" s="9">
        <v>0.97626949027978804</v>
      </c>
      <c r="K140" s="9">
        <v>6.8492313399821604E-3</v>
      </c>
      <c r="L140" s="14">
        <v>6.6803148195064797E-3</v>
      </c>
      <c r="M140" s="3" t="s">
        <v>15</v>
      </c>
      <c r="N140" s="21">
        <v>1.0020081192776999</v>
      </c>
      <c r="O140" s="19">
        <v>-1.20056946759424</v>
      </c>
      <c r="P140" s="22">
        <v>-1.20298035428633</v>
      </c>
      <c r="Q140" s="30" t="s">
        <v>953</v>
      </c>
    </row>
    <row r="141" spans="1:17" s="8" customFormat="1" ht="213.75" x14ac:dyDescent="0.25">
      <c r="A141" s="26" t="s">
        <v>570</v>
      </c>
      <c r="B141" s="33" t="s">
        <v>584</v>
      </c>
      <c r="C141" s="35" t="s">
        <v>584</v>
      </c>
      <c r="D141" s="35" t="s">
        <v>584</v>
      </c>
      <c r="E141" s="35" t="s">
        <v>584</v>
      </c>
      <c r="F141" s="37" t="s">
        <v>584</v>
      </c>
      <c r="G141" s="30">
        <v>8.4682866050395697E-2</v>
      </c>
      <c r="H141" s="17" t="s">
        <v>584</v>
      </c>
      <c r="I141" s="9" t="s">
        <v>584</v>
      </c>
      <c r="J141" s="9" t="s">
        <v>584</v>
      </c>
      <c r="K141" s="9" t="s">
        <v>584</v>
      </c>
      <c r="L141" s="14" t="s">
        <v>584</v>
      </c>
      <c r="M141" s="3" t="s">
        <v>584</v>
      </c>
      <c r="N141" s="21" t="s">
        <v>584</v>
      </c>
      <c r="O141" s="19" t="s">
        <v>584</v>
      </c>
      <c r="P141" s="22" t="s">
        <v>584</v>
      </c>
      <c r="Q141" s="30" t="s">
        <v>953</v>
      </c>
    </row>
    <row r="142" spans="1:17" s="8" customFormat="1" ht="213.75" x14ac:dyDescent="0.25">
      <c r="A142" s="27" t="s">
        <v>520</v>
      </c>
      <c r="B142" s="33" t="s">
        <v>584</v>
      </c>
      <c r="C142" s="35" t="s">
        <v>584</v>
      </c>
      <c r="D142" s="35" t="s">
        <v>584</v>
      </c>
      <c r="E142" s="35" t="s">
        <v>584</v>
      </c>
      <c r="F142" s="37" t="s">
        <v>584</v>
      </c>
      <c r="G142" s="31"/>
      <c r="H142" s="18"/>
      <c r="I142" s="10"/>
      <c r="J142" s="10"/>
      <c r="K142" s="10"/>
      <c r="L142" s="15"/>
      <c r="M142" s="7"/>
      <c r="N142" s="23"/>
      <c r="O142" s="20"/>
      <c r="P142" s="24"/>
      <c r="Q142" s="30" t="s">
        <v>953</v>
      </c>
    </row>
    <row r="143" spans="1:17" x14ac:dyDescent="0.25">
      <c r="A143" s="27" t="s">
        <v>825</v>
      </c>
      <c r="B143" s="33" t="s">
        <v>584</v>
      </c>
      <c r="C143" s="35" t="s">
        <v>584</v>
      </c>
      <c r="D143" s="35" t="s">
        <v>584</v>
      </c>
      <c r="E143" s="35" t="s">
        <v>584</v>
      </c>
      <c r="F143" s="37" t="s">
        <v>584</v>
      </c>
      <c r="G143" s="31"/>
      <c r="H143" s="18"/>
      <c r="I143" s="10"/>
      <c r="J143" s="10"/>
      <c r="K143" s="10"/>
      <c r="L143" s="15"/>
      <c r="M143" s="7"/>
      <c r="N143" s="23"/>
      <c r="O143" s="20"/>
      <c r="P143" s="24"/>
      <c r="Q143" s="30" t="s">
        <v>584</v>
      </c>
    </row>
    <row r="144" spans="1:17" ht="213.75" x14ac:dyDescent="0.25">
      <c r="A144" s="26" t="s">
        <v>541</v>
      </c>
      <c r="B144" s="33" t="s">
        <v>584</v>
      </c>
      <c r="C144" s="35" t="s">
        <v>584</v>
      </c>
      <c r="D144" s="35" t="s">
        <v>584</v>
      </c>
      <c r="E144" s="35" t="s">
        <v>584</v>
      </c>
      <c r="F144" s="37" t="s">
        <v>584</v>
      </c>
      <c r="G144" s="30"/>
      <c r="H144" s="17"/>
      <c r="I144" s="9"/>
      <c r="J144" s="9"/>
      <c r="K144" s="9"/>
      <c r="L144" s="14"/>
      <c r="M144" s="3"/>
      <c r="N144" s="21"/>
      <c r="O144" s="19"/>
      <c r="P144" s="22"/>
      <c r="Q144" s="30" t="s">
        <v>953</v>
      </c>
    </row>
    <row r="145" spans="1:17" ht="409.5" x14ac:dyDescent="0.25">
      <c r="A145" s="51" t="s">
        <v>443</v>
      </c>
      <c r="B145" s="52" t="s">
        <v>987</v>
      </c>
      <c r="C145" s="48" t="s">
        <v>988</v>
      </c>
      <c r="D145" s="35" t="s">
        <v>989</v>
      </c>
      <c r="E145" s="35" t="s">
        <v>947</v>
      </c>
      <c r="F145" s="37" t="s">
        <v>990</v>
      </c>
      <c r="G145" s="30"/>
      <c r="H145" s="17"/>
      <c r="I145" s="9"/>
      <c r="J145" s="9"/>
      <c r="K145" s="9"/>
      <c r="L145" s="14"/>
      <c r="M145" s="3"/>
      <c r="N145" s="21"/>
      <c r="O145" s="19"/>
      <c r="P145" s="22"/>
      <c r="Q145" s="30" t="s">
        <v>953</v>
      </c>
    </row>
  </sheetData>
  <autoFilter ref="A1:P145" xr:uid="{8992DFF8-C8A1-4298-BD08-CEFE6C7CDDC7}">
    <sortState xmlns:xlrd2="http://schemas.microsoft.com/office/spreadsheetml/2017/richdata2" ref="A2:P145">
      <sortCondition ref="J1:J145"/>
    </sortState>
  </autoFilter>
  <conditionalFormatting sqref="H2:L145">
    <cfRule type="containsBlanks" dxfId="6" priority="4">
      <formula>LEN(TRIM(H2))=0</formula>
    </cfRule>
    <cfRule type="cellIs" dxfId="5" priority="5" operator="between">
      <formula>0.1</formula>
      <formula>0.15</formula>
    </cfRule>
    <cfRule type="cellIs" dxfId="4" priority="6" operator="between">
      <formula>0.05</formula>
      <formula>0.1</formula>
    </cfRule>
    <cfRule type="cellIs" dxfId="3" priority="7" operator="between">
      <formula>0</formula>
      <formula>0.05</formula>
    </cfRule>
  </conditionalFormatting>
  <conditionalFormatting sqref="N2:P145">
    <cfRule type="cellIs" dxfId="2" priority="1" operator="between">
      <formula>1</formula>
      <formula>10</formula>
    </cfRule>
    <cfRule type="cellIs" dxfId="1" priority="2" operator="between">
      <formula>0</formula>
      <formula>-10</formula>
    </cfRule>
    <cfRule type="containsBlanks" dxfId="0" priority="3">
      <formula>LEN(TRIM(N2))=0</formula>
    </cfRule>
  </conditionalFormatting>
  <hyperlinks>
    <hyperlink ref="B12" r:id="rId1" xr:uid="{50D07D8D-7826-4C1C-9332-BBA5DA2783A7}"/>
    <hyperlink ref="B5" r:id="rId2" xr:uid="{390DB1D5-26E9-494B-A14D-3F5AD8AEE23B}"/>
    <hyperlink ref="B4" r:id="rId3" xr:uid="{C07E9EAB-46F3-445C-96F1-BD84170FAAC1}"/>
    <hyperlink ref="B24" r:id="rId4" xr:uid="{DAE4663E-1919-4D2B-8299-E1F72DADC131}"/>
    <hyperlink ref="B94" r:id="rId5" xr:uid="{8534AC20-13AC-4CBF-AC55-22866D7AD469}"/>
    <hyperlink ref="B119" r:id="rId6" xr:uid="{C48F267E-65D7-42B2-A993-0DF8AF564CDA}"/>
    <hyperlink ref="B114" r:id="rId7" xr:uid="{EBAEA0F5-B8CD-4198-BD23-30718D66DD1D}"/>
    <hyperlink ref="B117" r:id="rId8" xr:uid="{838AD63B-4023-4613-B2C6-675E97E936E0}"/>
    <hyperlink ref="B36" r:id="rId9" xr:uid="{4F2AC8DE-6E7B-45E2-BD0A-8F3D41DBE50D}"/>
    <hyperlink ref="B42" r:id="rId10" xr:uid="{3D278DA6-C785-400D-A9DB-4BEDB6E6EC47}"/>
    <hyperlink ref="B130" r:id="rId11" xr:uid="{B614E1FC-274A-4DC4-AF2F-F85747A5312C}"/>
    <hyperlink ref="B140" r:id="rId12" xr:uid="{F3DAE3DD-892B-47B2-BEFB-0B17970DD8FA}"/>
    <hyperlink ref="B104" r:id="rId13" xr:uid="{953361D6-7855-4BF2-B564-6AC0A280FBEB}"/>
    <hyperlink ref="B125" r:id="rId14" xr:uid="{9C33E70E-3267-4966-AB2B-D555BA890EA6}"/>
    <hyperlink ref="B52" r:id="rId15" xr:uid="{78FDB37C-C752-4007-806E-611BBB3770DF}"/>
    <hyperlink ref="B73" r:id="rId16" xr:uid="{DB079994-37BD-418D-9C94-48B8C2B5ED67}"/>
    <hyperlink ref="B16" r:id="rId17" xr:uid="{D0BA3E18-903A-4962-81D5-96F34EFD9417}"/>
    <hyperlink ref="B20" r:id="rId18" xr:uid="{E4294C99-03A8-4B24-BFA4-D48FCBDC4984}"/>
    <hyperlink ref="B2" r:id="rId19" xr:uid="{7EF9DFD9-2348-4E1C-9180-3B78BC6F2F19}"/>
    <hyperlink ref="B111" r:id="rId20" xr:uid="{031E002A-9E3E-4606-935E-2C7367206E19}"/>
    <hyperlink ref="B121" r:id="rId21" xr:uid="{57B0A8FE-CCC0-418D-8D17-97F9B88053F1}"/>
    <hyperlink ref="B100" r:id="rId22" xr:uid="{BB9BA431-5151-4B3B-ABA1-2E02ABC30C9C}"/>
    <hyperlink ref="B137" r:id="rId23" xr:uid="{987BEBC7-E4C2-4AA2-BB29-BA1504E58A67}"/>
    <hyperlink ref="B139" r:id="rId24" xr:uid="{D22335E4-405D-4EC6-947F-8FCFA3AD87D5}"/>
    <hyperlink ref="B101" r:id="rId25" xr:uid="{86BB9CF9-B00D-4372-BAAB-0A89854A875E}"/>
    <hyperlink ref="B110" r:id="rId26" xr:uid="{32F0DAE1-70FC-4028-9F6E-38694864EB2B}"/>
    <hyperlink ref="B93" r:id="rId27" xr:uid="{D1AF5895-A9DE-4DBE-91CD-4432B8FE4B8D}"/>
    <hyperlink ref="B65" r:id="rId28" xr:uid="{AE9D5B84-D35A-4F32-A813-5AE1092AAB30}"/>
    <hyperlink ref="B49" r:id="rId29" xr:uid="{0B7D3C94-EF7C-4857-BCF4-3468638D429B}"/>
    <hyperlink ref="B57" r:id="rId30" xr:uid="{46B1F33E-78C8-44A9-947A-52E3057AA14A}"/>
    <hyperlink ref="B127" r:id="rId31" xr:uid="{6D3336C6-FD9E-4083-8B22-787E03437800}"/>
    <hyperlink ref="B129" r:id="rId32" xr:uid="{FA57CE7F-CE73-442F-91DA-1369A443686A}"/>
    <hyperlink ref="B105" r:id="rId33" xr:uid="{336D98C5-3FB5-47B6-B166-8428F9192411}"/>
    <hyperlink ref="B18" r:id="rId34" xr:uid="{9AC5CBE4-A9E3-4DF8-A711-AA42F91A6A59}"/>
    <hyperlink ref="B107" r:id="rId35" xr:uid="{84640EE4-E0C5-4B9C-B147-2811AF2379A7}"/>
    <hyperlink ref="B131" r:id="rId36" xr:uid="{1F8F539F-4C15-4657-9AD4-ECFA492961A9}"/>
    <hyperlink ref="B123" r:id="rId37" xr:uid="{D48DFB6F-F2CD-4D4B-8E2E-03114C1C735A}"/>
    <hyperlink ref="B138" r:id="rId38" xr:uid="{536B2ED5-299E-4069-A5FA-423F2CDE6886}"/>
    <hyperlink ref="B133" r:id="rId39" xr:uid="{178EAD5F-FD4D-463E-9714-1AE06B6354D9}"/>
    <hyperlink ref="B120" r:id="rId40" xr:uid="{C8482E76-ACA7-44F2-91B3-92E08BA32251}"/>
    <hyperlink ref="B118" r:id="rId41" xr:uid="{DD75B61D-B976-40BD-922E-67705E3E0826}"/>
    <hyperlink ref="B132" r:id="rId42" xr:uid="{5CC664D3-4271-477A-A7A5-9543CFCB3852}"/>
    <hyperlink ref="B109" r:id="rId43" xr:uid="{5F2D49D4-ACD6-4119-92AD-BC705087C1C6}"/>
    <hyperlink ref="B26" r:id="rId44" xr:uid="{D02756AA-4C02-4D4B-AE57-EDEC050EF08C}"/>
    <hyperlink ref="B56" r:id="rId45" xr:uid="{62DBC52B-EDD9-424E-85D3-15121D7E8EC5}"/>
    <hyperlink ref="B71" r:id="rId46" xr:uid="{C9A052F8-1776-4A73-BA59-0A1BECF07085}"/>
    <hyperlink ref="B40" r:id="rId47" xr:uid="{0833E8F9-A076-4566-A889-8466C8EC1BE4}"/>
    <hyperlink ref="B33" r:id="rId48" display="HMDB0007874 = HMDB0008130" xr:uid="{9FB0D6A3-0982-419B-BBB1-9F90F36C3A2E}"/>
    <hyperlink ref="B134" r:id="rId49" xr:uid="{5BF6477F-ED95-48BA-AB57-4622DA36CACF}"/>
    <hyperlink ref="B68" r:id="rId50" display="HMDB0008099 ; " xr:uid="{E59877C1-E2F7-448A-A6DA-D13E77A7C3E9}"/>
    <hyperlink ref="B64" r:id="rId51" display="HMDB0008132 : (HMDB0007940" xr:uid="{6A465370-C656-4FD7-A48B-8C0B79A8D891}"/>
    <hyperlink ref="B39" r:id="rId52" xr:uid="{2CA4209A-FAE4-47D1-8052-7A38A2D01B7D}"/>
    <hyperlink ref="B45" r:id="rId53" display="HMDB0007879 ; " xr:uid="{5206ED3B-8745-4AC4-8D08-F9F51430BEE2}"/>
    <hyperlink ref="B9" r:id="rId54" xr:uid="{C5508B09-AB9E-4718-96DD-7A11097B67A3}"/>
    <hyperlink ref="B112" r:id="rId55" display="HMDB0007881 ; " xr:uid="{6DD15428-9241-4848-84C3-F6A1E0B73FF3}"/>
    <hyperlink ref="B95" r:id="rId56" xr:uid="{8D8411BC-7027-48BD-AB34-EC22928E2CF0}"/>
    <hyperlink ref="B38" r:id="rId57" xr:uid="{202CF42F-DBD6-42C6-8599-1BC9558152F3}"/>
    <hyperlink ref="B76" r:id="rId58" xr:uid="{CCB6A150-6B0A-4BFB-B8C3-E9C58324D9F3}"/>
    <hyperlink ref="B34" r:id="rId59" xr:uid="{C4348FC7-145E-46A9-9E17-7B737E38C2AD}"/>
    <hyperlink ref="B74" r:id="rId60" xr:uid="{B65A2EA2-06D9-4A05-B5C4-6DB796DEE29B}"/>
    <hyperlink ref="B116" r:id="rId61" xr:uid="{9E6347DC-CBBC-41D0-BCFA-E1C44AB51F86}"/>
    <hyperlink ref="B70" r:id="rId62" xr:uid="{F6683890-06D8-4C66-990E-9C8D53E72492}"/>
    <hyperlink ref="B14" r:id="rId63" xr:uid="{9252848E-4170-4277-AA2D-9A3286166980}"/>
    <hyperlink ref="B106" r:id="rId64" xr:uid="{294ECDA9-5670-4F6A-ABA0-FD8B711B7A1D}"/>
    <hyperlink ref="B48" r:id="rId65" xr:uid="{12CA4960-13AE-4540-B9A3-2328ECDDD037}"/>
    <hyperlink ref="B59" r:id="rId66" xr:uid="{A8891D8B-50F6-4430-A335-E275EE22E930}"/>
    <hyperlink ref="B8" r:id="rId67" xr:uid="{10DB2707-8B92-4878-9583-EEC5574465A9}"/>
    <hyperlink ref="B23" r:id="rId68" xr:uid="{57D7EDC2-E2FD-4873-A5E1-F5C6AED0DBCD}"/>
    <hyperlink ref="B7" r:id="rId69" xr:uid="{0B2F5953-8815-49C1-86A0-B3F7CCEA8980}"/>
    <hyperlink ref="B67" r:id="rId70" xr:uid="{184CD9CB-7BEF-4C53-9D76-74BD37C98F04}"/>
    <hyperlink ref="B102" r:id="rId71" xr:uid="{92327384-D037-495B-9A81-277F99F5B7A4}"/>
    <hyperlink ref="B61" r:id="rId72" xr:uid="{134D8197-92B4-479D-B96C-C13E8F2479DD}"/>
    <hyperlink ref="B115" r:id="rId73" xr:uid="{B7590B6A-690A-45CB-B05C-59E0B3C53084}"/>
    <hyperlink ref="B55" r:id="rId74" xr:uid="{8763C9F2-A21F-46C8-8655-224D002F6326}"/>
    <hyperlink ref="B98" r:id="rId75" xr:uid="{9A3A7D99-F582-4133-92D2-66F4CE9A548E}"/>
    <hyperlink ref="B113" r:id="rId76" xr:uid="{B66F7A6C-FC3D-4E14-B323-56B3311F5672}"/>
    <hyperlink ref="B44" r:id="rId77" xr:uid="{9EF42A36-2846-43D1-95B5-33E4964FD06D}"/>
    <hyperlink ref="B46" r:id="rId78" xr:uid="{3DC0C987-B1E6-48F4-953F-8C3F974640A9}"/>
    <hyperlink ref="B128" r:id="rId79" xr:uid="{B87F1458-4C35-4220-8164-B248EC3845D2}"/>
    <hyperlink ref="B62" r:id="rId80" xr:uid="{BB96F0C6-1740-4EB5-89B3-03A5C405EED3}"/>
    <hyperlink ref="B6" r:id="rId81" xr:uid="{CF3CDB96-F0D0-43CE-85B9-A3E9697ECBBA}"/>
    <hyperlink ref="B63" r:id="rId82" xr:uid="{2C31B99B-37DE-4EB4-86A4-C9B39B5D25A1}"/>
    <hyperlink ref="B43" r:id="rId83" xr:uid="{C0544149-D9DA-41D5-B821-C9DEE1278846}"/>
    <hyperlink ref="B32" r:id="rId84" xr:uid="{3639CD0B-3CD9-4D9B-811E-4887B6F1A077}"/>
    <hyperlink ref="B60" r:id="rId85" xr:uid="{8E116771-B463-451D-A59B-8DB6F131805D}"/>
    <hyperlink ref="B13" r:id="rId86" xr:uid="{38601A69-9C12-47AB-9A8D-14335E25E911}"/>
    <hyperlink ref="B124" r:id="rId87" xr:uid="{047E85C1-9E3A-4367-B4DF-ED789A9F0F0C}"/>
    <hyperlink ref="B72" r:id="rId88" xr:uid="{01D07E7E-FF02-46A7-B1C3-2BECB7B7AFB4}"/>
    <hyperlink ref="B35" r:id="rId89" xr:uid="{BFC801BF-84D8-4018-BC0D-B2FA21D9F3C7}"/>
    <hyperlink ref="B58" r:id="rId90" xr:uid="{0A83275D-CF00-4DC5-8D19-BFC22EB59617}"/>
    <hyperlink ref="B103" r:id="rId91" xr:uid="{AF6F407A-ED10-43EE-B085-CFC283699DD3}"/>
    <hyperlink ref="B53" r:id="rId92" xr:uid="{82E6F780-A711-421D-8E14-ED7035D6B86D}"/>
    <hyperlink ref="B122" r:id="rId93" xr:uid="{52E135FF-35E3-461C-96AF-6E9592288FC8}"/>
    <hyperlink ref="B66" r:id="rId94" xr:uid="{9CB39CFC-200A-4C4D-BD61-6FAC97623EA3}"/>
    <hyperlink ref="B75" r:id="rId95" xr:uid="{48BBB14B-9F4B-4BB5-B412-5AC0C06E4EEA}"/>
    <hyperlink ref="B92" r:id="rId96" xr:uid="{31D149D3-807C-48DF-9455-9B49D21C28CF}"/>
    <hyperlink ref="B99" r:id="rId97" xr:uid="{E50B136C-925C-4D6D-9931-5CF22A440720}"/>
    <hyperlink ref="B28" r:id="rId98" xr:uid="{340C6D83-2C4B-4BD9-94BE-C7C581DC5046}"/>
    <hyperlink ref="B10" r:id="rId99" xr:uid="{EC9918C0-E7AA-4D90-A207-7DC6AA842773}"/>
    <hyperlink ref="B27" r:id="rId100" xr:uid="{C0ACDE98-1336-447D-8640-DAAC62614F3D}"/>
    <hyperlink ref="B108" r:id="rId101" xr:uid="{8A8694FF-A969-4044-B586-80712EF30D9A}"/>
    <hyperlink ref="B21" r:id="rId102" xr:uid="{91BE700B-206F-4EB6-8AF9-B87FCCAD7E67}"/>
    <hyperlink ref="B54" r:id="rId103" xr:uid="{16BA2854-F14E-4ABF-9580-0DF0E24FFBA0}"/>
    <hyperlink ref="B37" r:id="rId104" xr:uid="{EB7C5311-09E6-4C67-B79C-421D7C6B5B4C}"/>
    <hyperlink ref="B29" r:id="rId105" xr:uid="{7FED9309-0441-4B37-9BFC-CC1AC757AA91}"/>
    <hyperlink ref="B31" r:id="rId106" xr:uid="{5F906389-B7BF-48A1-8864-2A4BEBE69FC0}"/>
    <hyperlink ref="B3" r:id="rId107" xr:uid="{82F99DAF-E04C-48DD-BE2D-4839FD408DF1}"/>
    <hyperlink ref="B19" r:id="rId108" xr:uid="{B5A1261C-35D6-4BD1-9E6A-236238740089}"/>
    <hyperlink ref="B15" r:id="rId109" xr:uid="{7D795CBB-A814-4EC2-AC37-E93E76919A39}"/>
    <hyperlink ref="B47" r:id="rId110" xr:uid="{A1A2C2F8-1F94-47E8-B785-EB405CAF16B2}"/>
    <hyperlink ref="B25" r:id="rId111" xr:uid="{7876C7A7-5268-4EF6-B221-2E8CF41A466D}"/>
    <hyperlink ref="B51" r:id="rId112" xr:uid="{72EF7D9F-08BC-4EE6-871A-7675F4259C01}"/>
    <hyperlink ref="B17" r:id="rId113" xr:uid="{BB8A8203-36CC-40F6-AE38-F87972B6A05F}"/>
    <hyperlink ref="B22" r:id="rId114" xr:uid="{B20D4C65-5A40-4EB4-B395-2D418AC5C48C}"/>
    <hyperlink ref="B97" r:id="rId115" xr:uid="{9718E981-5E50-4FD3-8B08-B303D3762E46}"/>
    <hyperlink ref="B69" r:id="rId116" xr:uid="{FB3FA989-AEE3-46A5-ACB4-0D04903EED09}"/>
    <hyperlink ref="B96" r:id="rId117" xr:uid="{0DA5DFAE-7851-4ADC-A8AA-0A7766E8EB7F}"/>
    <hyperlink ref="B77" r:id="rId118" xr:uid="{2C06DEE9-12B9-4058-9C6F-2B364351ED38}"/>
    <hyperlink ref="B78" r:id="rId119" xr:uid="{DE2F6D0C-7243-4E44-992F-60B3DA5BA029}"/>
    <hyperlink ref="B79" r:id="rId120" xr:uid="{629187E1-0C5E-42F3-B25F-ED34C9BFA4A6}"/>
    <hyperlink ref="B80" r:id="rId121" xr:uid="{746A880C-F636-400E-9599-B122A6E5820D}"/>
    <hyperlink ref="B81" r:id="rId122" xr:uid="{BA745D5A-8EEA-4FC0-9849-AD3BB2950331}"/>
    <hyperlink ref="B82" r:id="rId123" xr:uid="{BD207BB3-86A8-46DF-9A97-1B929EB1D39C}"/>
    <hyperlink ref="B83" r:id="rId124" xr:uid="{B408A2C0-803D-4110-8D5C-A0C6E8157F3A}"/>
    <hyperlink ref="B85" r:id="rId125" xr:uid="{F9BAC040-C4BB-4525-B69B-706926E08B7C}"/>
    <hyperlink ref="B86" r:id="rId126" xr:uid="{27A4131E-9A68-422D-927C-188721530256}"/>
    <hyperlink ref="B145" r:id="rId127" xr:uid="{A9198D61-771D-4553-B3F9-6D60681C6C04}"/>
    <hyperlink ref="B88" r:id="rId128" xr:uid="{2197AF8D-4FFE-48B1-8402-AF030FC907A4}"/>
    <hyperlink ref="B87" r:id="rId129" xr:uid="{3B072C3B-48C7-4BD5-AE89-00193C3F105B}"/>
    <hyperlink ref="B89" r:id="rId130" xr:uid="{3A4445A4-CE35-44FF-B87C-3D2F9EF446AE}"/>
  </hyperlinks>
  <pageMargins left="0.7" right="0.7" top="0.75" bottom="0.75" header="0.3" footer="0.3"/>
  <pageSetup paperSize="9" orientation="portrait" r:id="rId131"/>
  <legacyDrawing r:id="rId13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2</vt:lpstr>
      <vt:lpstr>Raw data</vt:lpstr>
      <vt:lpstr>Sheet2</vt:lpstr>
      <vt:lpstr>PADJ05 (2)</vt:lpstr>
    </vt:vector>
  </TitlesOfParts>
  <Company>Fundacio Eureca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o Carlos Baudin Luque</dc:creator>
  <cp:lastModifiedBy>Julio Carlos Baudin Luque</cp:lastModifiedBy>
  <cp:lastPrinted>2024-04-24T16:01:51Z</cp:lastPrinted>
  <dcterms:created xsi:type="dcterms:W3CDTF">2024-03-29T11:19:07Z</dcterms:created>
  <dcterms:modified xsi:type="dcterms:W3CDTF">2025-05-02T17:14:57Z</dcterms:modified>
</cp:coreProperties>
</file>